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BioComs/supgp_toxins/TA_Manuscript/"/>
    </mc:Choice>
  </mc:AlternateContent>
  <xr:revisionPtr revIDLastSave="0" documentId="8_{D003C8F9-743B-0244-8A78-4B8A05F3B248}" xr6:coauthVersionLast="47" xr6:coauthVersionMax="47" xr10:uidLastSave="{00000000-0000-0000-0000-000000000000}"/>
  <bookViews>
    <workbookView xWindow="0" yWindow="500" windowWidth="40020" windowHeight="22540" activeTab="5" xr2:uid="{A3171D90-122A-4C51-B9DF-1A566E7E0869}"/>
  </bookViews>
  <sheets>
    <sheet name="Summary" sheetId="1" r:id="rId1"/>
    <sheet name="Table S1" sheetId="2" r:id="rId2"/>
    <sheet name="Table S2" sheetId="3" r:id="rId3"/>
    <sheet name="Table S3" sheetId="7" r:id="rId4"/>
    <sheet name="Table S4" sheetId="5" r:id="rId5"/>
    <sheet name="Table S5" sheetId="4" r:id="rId6"/>
  </sheets>
  <definedNames>
    <definedName name="_xlnm._FilterDatabase" localSheetId="2" hidden="1">'Table S2'!$A:$E</definedName>
    <definedName name="_xlnm._FilterDatabase" localSheetId="3" hidden="1">'Table S3'!$A$1:$D$552</definedName>
    <definedName name="_xlnm._FilterDatabase" localSheetId="4" hidden="1">'Table S4'!$A$1:$U$19</definedName>
    <definedName name="_xlnm._FilterDatabase" localSheetId="5" hidden="1">'Table S5'!$A$2:$AI$2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060" uniqueCount="1762">
  <si>
    <t>Supplementary Tables - Functional shifts landscape of toxin-antitoxin system genes in dental caries</t>
  </si>
  <si>
    <r>
      <rPr>
        <b/>
        <sz val="10"/>
        <color theme="1"/>
        <rFont val="Arial"/>
        <family val="2"/>
      </rPr>
      <t>Table S1. Statistics of preprocessing of the raw reads.</t>
    </r>
    <r>
      <rPr>
        <sz val="10"/>
        <color theme="1"/>
        <rFont val="Arial"/>
        <family val="2"/>
      </rPr>
      <t xml:space="preserve"> The table lists the FastQC, MultiQC quality control measures, cutadapt-associated trimming measures, SortmeRNA-associated decontamination measures, and the changes in the read lengths after each step.</t>
    </r>
  </si>
  <si>
    <r>
      <rPr>
        <b/>
        <sz val="10"/>
        <color rgb="FF000000"/>
        <rFont val="Arial"/>
        <family val="2"/>
      </rPr>
      <t xml:space="preserve">Table S2. Complete list of genes analyzed for differential expression using ANCOM-BC across all pairwise comparisons. </t>
    </r>
    <r>
      <rPr>
        <sz val="10"/>
        <color rgb="FF000000"/>
        <rFont val="Arial"/>
        <family val="2"/>
      </rPr>
      <t>The table comprises multiple entries for the same gene, along with its evaluation statistics at each pairwise comparison. Gene clusters highlighted in yellow highlights correspond to TADB3 annotated genes.</t>
    </r>
  </si>
  <si>
    <t>Dataset</t>
  </si>
  <si>
    <t>Sample</t>
  </si>
  <si>
    <t>Condition</t>
  </si>
  <si>
    <t>Host Subject ID</t>
  </si>
  <si>
    <t>Total Raw Reads</t>
  </si>
  <si>
    <t>Sequence length</t>
  </si>
  <si>
    <t>%GC</t>
  </si>
  <si>
    <t>Total Deduplicated Percentage</t>
  </si>
  <si>
    <t>Avg Sequence Length</t>
  </si>
  <si>
    <t>Median Sequence Length</t>
  </si>
  <si>
    <t>Total Reads After Trimming (Trim Galore)</t>
  </si>
  <si>
    <t>Trimmed (%)</t>
  </si>
  <si>
    <t>Total Reads After Decontamination (rRNA, Host reads removal) (SortmeRNA)</t>
  </si>
  <si>
    <t>rRNA, Host reads removed (%)</t>
  </si>
  <si>
    <t>Dieguez</t>
  </si>
  <si>
    <t>SRR14127885</t>
  </si>
  <si>
    <t>Healthy - Fl</t>
  </si>
  <si>
    <t>50-151</t>
  </si>
  <si>
    <t>SRR14127886</t>
  </si>
  <si>
    <t>Healthy - Fl-Ar</t>
  </si>
  <si>
    <t>50-150</t>
  </si>
  <si>
    <t>SRR14127887</t>
  </si>
  <si>
    <t>SRR14127888</t>
  </si>
  <si>
    <t>Healthy - Baseline</t>
  </si>
  <si>
    <t>SRR14127889</t>
  </si>
  <si>
    <t>Caries - Fl-Ar</t>
  </si>
  <si>
    <t>SRR14127890</t>
  </si>
  <si>
    <t>Caries - Fl</t>
  </si>
  <si>
    <t>SRR14127891</t>
  </si>
  <si>
    <t>SRR14127893</t>
  </si>
  <si>
    <t>SRR14127894</t>
  </si>
  <si>
    <t>SRR14127895</t>
  </si>
  <si>
    <t>SRR14127896</t>
  </si>
  <si>
    <t>SRR14127897</t>
  </si>
  <si>
    <t>Caries - Baseline</t>
  </si>
  <si>
    <t>SRR14127898</t>
  </si>
  <si>
    <t>SRR14127899</t>
  </si>
  <si>
    <t>SRR14127900</t>
  </si>
  <si>
    <t>SRR14127901</t>
  </si>
  <si>
    <t>SRR14127902</t>
  </si>
  <si>
    <t>SRR14127904</t>
  </si>
  <si>
    <t>SRR14127905</t>
  </si>
  <si>
    <t>SRR14127907</t>
  </si>
  <si>
    <t>SRR14127931</t>
  </si>
  <si>
    <t>SRR14127932</t>
  </si>
  <si>
    <t>SRR14127933</t>
  </si>
  <si>
    <t>SRR14127934</t>
  </si>
  <si>
    <t>SRR14127935</t>
  </si>
  <si>
    <t>SRR14127936</t>
  </si>
  <si>
    <t>SRR14127937</t>
  </si>
  <si>
    <t>SRR14127939</t>
  </si>
  <si>
    <t>SRR14127940</t>
  </si>
  <si>
    <t>SRR14127941</t>
  </si>
  <si>
    <t>SRR14127942</t>
  </si>
  <si>
    <t>SRR14127943</t>
  </si>
  <si>
    <t>SRR14127944</t>
  </si>
  <si>
    <t>SRR14127945</t>
  </si>
  <si>
    <t>SRR14127946</t>
  </si>
  <si>
    <t>SRR14127947</t>
  </si>
  <si>
    <t>SRR14127948</t>
  </si>
  <si>
    <t>SRR14127950</t>
  </si>
  <si>
    <t>SRR14127951</t>
  </si>
  <si>
    <t>SRR14128067</t>
  </si>
  <si>
    <t>SRR14128068</t>
  </si>
  <si>
    <t>SRR14128069</t>
  </si>
  <si>
    <t>SRR14128070</t>
  </si>
  <si>
    <t>SRR14128072</t>
  </si>
  <si>
    <t>SRR14128073</t>
  </si>
  <si>
    <t>SRR14128074</t>
  </si>
  <si>
    <t>SRR14128075</t>
  </si>
  <si>
    <t>SRR14128076</t>
  </si>
  <si>
    <t>SRR14128077</t>
  </si>
  <si>
    <t>SRR14128078</t>
  </si>
  <si>
    <t>SRR14128079</t>
  </si>
  <si>
    <t>SRR14128080</t>
  </si>
  <si>
    <t>SRR14128081</t>
  </si>
  <si>
    <t>SRR14128083</t>
  </si>
  <si>
    <t>SRR14128085</t>
  </si>
  <si>
    <t>SRR14128111</t>
  </si>
  <si>
    <t>SRR14128112</t>
  </si>
  <si>
    <t>SRR14128113</t>
  </si>
  <si>
    <t>SRR14128114</t>
  </si>
  <si>
    <t>SRR14128115</t>
  </si>
  <si>
    <t>SRR14128116</t>
  </si>
  <si>
    <t>SRR14128117</t>
  </si>
  <si>
    <t>SRR14128118</t>
  </si>
  <si>
    <t>SRR14128120</t>
  </si>
  <si>
    <t>SRR14128121</t>
  </si>
  <si>
    <t>SRR14128122</t>
  </si>
  <si>
    <t>SRR14128123</t>
  </si>
  <si>
    <t>SRR14128124</t>
  </si>
  <si>
    <t>SRR14128125</t>
  </si>
  <si>
    <t>SRR14128126</t>
  </si>
  <si>
    <t>SRR14128127</t>
  </si>
  <si>
    <t>SRR14128128</t>
  </si>
  <si>
    <t>SRR14128130</t>
  </si>
  <si>
    <t>SRR14128131</t>
  </si>
  <si>
    <t>SRR14128132</t>
  </si>
  <si>
    <t>SRR14128134</t>
  </si>
  <si>
    <t>Ev</t>
  </si>
  <si>
    <t>SRR23351002</t>
  </si>
  <si>
    <t>Caries - CAa</t>
  </si>
  <si>
    <t>SRR23351003</t>
  </si>
  <si>
    <t>Caries  - CAs</t>
  </si>
  <si>
    <t>SRR23351004</t>
  </si>
  <si>
    <t>Caries - CAi</t>
  </si>
  <si>
    <t>SRR23351005</t>
  </si>
  <si>
    <t>SRR23351006</t>
  </si>
  <si>
    <t>SRR23351007</t>
  </si>
  <si>
    <t>SRR23351008</t>
  </si>
  <si>
    <t>SRR23351009</t>
  </si>
  <si>
    <t>Healthy - CF</t>
  </si>
  <si>
    <t>SRR23351010</t>
  </si>
  <si>
    <t>SRR23351011</t>
  </si>
  <si>
    <t>SRR23351012</t>
  </si>
  <si>
    <t>SRR23351013</t>
  </si>
  <si>
    <t>SRR23351014</t>
  </si>
  <si>
    <t>SRR23351015</t>
  </si>
  <si>
    <t>SRR23351016</t>
  </si>
  <si>
    <t>Healthy - CI</t>
  </si>
  <si>
    <t>SRR23351017</t>
  </si>
  <si>
    <t>SRR23351018</t>
  </si>
  <si>
    <t>SRR23351019</t>
  </si>
  <si>
    <t>SRR23351020</t>
  </si>
  <si>
    <t>SRR23351021</t>
  </si>
  <si>
    <t>SRR23351022</t>
  </si>
  <si>
    <t>SRR23351023</t>
  </si>
  <si>
    <t>SRR23351024</t>
  </si>
  <si>
    <t>SRR23351025</t>
  </si>
  <si>
    <t>gene_cluster</t>
  </si>
  <si>
    <t>pvalue</t>
  </si>
  <si>
    <t>log2FoldChange</t>
  </si>
  <si>
    <t>adjusted_pvalue</t>
  </si>
  <si>
    <t>condition_comparison</t>
  </si>
  <si>
    <t>UniRef90_L1PMK0</t>
  </si>
  <si>
    <t>Caries  - CAs vs Healthy - CF</t>
  </si>
  <si>
    <t>UniRef90_A0A0R3PIN0</t>
  </si>
  <si>
    <t>UniRef90_H1LUP6</t>
  </si>
  <si>
    <t>Caries - CAa vs Healthy - CF</t>
  </si>
  <si>
    <t>UniRef90_E7RTR9</t>
  </si>
  <si>
    <t>Caries  - CAs vs Healthy - CI</t>
  </si>
  <si>
    <t>UniRef90_E0DE64</t>
  </si>
  <si>
    <t>Caries - CAi vs Healthy - CF</t>
  </si>
  <si>
    <t>UniRef90_W2VDD7</t>
  </si>
  <si>
    <t>Caries - Fl vs Caries - Fl-Ar</t>
  </si>
  <si>
    <t>UniRef90_A0A241Q4L3</t>
  </si>
  <si>
    <t>Healthy - Baseline vs Healthy - Fl</t>
  </si>
  <si>
    <t>UniRef90_A0A2B7YNI3</t>
  </si>
  <si>
    <t>Caries - Baseline vs Healthy - Baseline</t>
  </si>
  <si>
    <t>UniRef90_C7NBR1</t>
  </si>
  <si>
    <t>UniRef90_E7RXG0</t>
  </si>
  <si>
    <t>UniRef90_E7RY83</t>
  </si>
  <si>
    <t>UniRef90_J6IUG2</t>
  </si>
  <si>
    <t>Caries - Baseline vs Caries - Fl-Ar</t>
  </si>
  <si>
    <t>UniRef90_U1R3T5</t>
  </si>
  <si>
    <t>UniRef90_U2AXI3</t>
  </si>
  <si>
    <t>UniRef90_V2Y0N7</t>
  </si>
  <si>
    <t>Caries - CAa vs Caries - CAi</t>
  </si>
  <si>
    <t>UniRef90_L1NXW0</t>
  </si>
  <si>
    <t>UniRef90_U2LXT4</t>
  </si>
  <si>
    <t>Caries - CAi vs Healthy - CI</t>
  </si>
  <si>
    <t>UniRef90_A0A0M4GTB0</t>
  </si>
  <si>
    <t>UniRef90_A0A0X8JSY8</t>
  </si>
  <si>
    <t>Caries - Fl-Ar vs Healthy - Fl-Ar</t>
  </si>
  <si>
    <t>UniRef90_A0A241Q1Z2</t>
  </si>
  <si>
    <t>Healthy - CI vs Healthy - CF</t>
  </si>
  <si>
    <t>UniRef90_A0A2C5ZYQ6</t>
  </si>
  <si>
    <t>UniRef90_C9MUM6</t>
  </si>
  <si>
    <t>UniRef90_D3IKU4</t>
  </si>
  <si>
    <t>UniRef90_E0DHI2</t>
  </si>
  <si>
    <t>UniRef90_E7RTK7</t>
  </si>
  <si>
    <t>Caries - CAi vs Caries  - CAs</t>
  </si>
  <si>
    <t>UniRef90_E7RVW1</t>
  </si>
  <si>
    <t>UniRef90_E8KF34</t>
  </si>
  <si>
    <t>Healthy - Baseline vs Healthy - Fl-Ar</t>
  </si>
  <si>
    <t>UniRef90_F0IIV1</t>
  </si>
  <si>
    <t>UniRef90_F3UU36</t>
  </si>
  <si>
    <t>UniRef90_G9ZCV2</t>
  </si>
  <si>
    <t>UniRef90_J0XEL7</t>
  </si>
  <si>
    <t>Caries - CAa vs Healthy - CI</t>
  </si>
  <si>
    <t>UniRef90_L1MBX8</t>
  </si>
  <si>
    <t>UniRef90_L1NQ05</t>
  </si>
  <si>
    <t>UniRef90_L1NU03</t>
  </si>
  <si>
    <t>UniRef90_L1NY42</t>
  </si>
  <si>
    <t>UniRef90_L1PUU1</t>
  </si>
  <si>
    <t>UniRef90_U1QIV9</t>
  </si>
  <si>
    <t>UniRef90_U2FF01</t>
  </si>
  <si>
    <t>UniRef90_UPI0009F878EB</t>
  </si>
  <si>
    <t>UniRef90_UPI0009F88094</t>
  </si>
  <si>
    <t>UniRef90_W2CII2</t>
  </si>
  <si>
    <t>UniRef90_W2CTG9</t>
  </si>
  <si>
    <t>UniRef90_E0DE94</t>
  </si>
  <si>
    <t>UniRef90_L1PSR8</t>
  </si>
  <si>
    <t>UniRef90_J0N2U1</t>
  </si>
  <si>
    <t>UniRef90_C8NI31</t>
  </si>
  <si>
    <t>UniRef90_F0IAB6</t>
  </si>
  <si>
    <t>UniRef90_L1PKY8</t>
  </si>
  <si>
    <t>UniRef90_U1QP00</t>
  </si>
  <si>
    <t>UniRef90_X8HWZ7</t>
  </si>
  <si>
    <t>Caries - Fl vs Healthy - Fl</t>
  </si>
  <si>
    <t>UniRef90_D3QZD1</t>
  </si>
  <si>
    <t>UniRef90_U2AZB2</t>
  </si>
  <si>
    <t>UniRef90_UPI0007E347B6</t>
  </si>
  <si>
    <t>UniRef90_A0A2N6TFM9</t>
  </si>
  <si>
    <t>UniRef90_L1PBM2</t>
  </si>
  <si>
    <t>UniRef90_A0A1Q8XIS7</t>
  </si>
  <si>
    <t>UniRef90_A0A2G9FAK1</t>
  </si>
  <si>
    <t>UniRef90_G6AGG7</t>
  </si>
  <si>
    <t>UniRef90_A0A241Q2B3</t>
  </si>
  <si>
    <t>UniRef90_A0A0S2ZM78</t>
  </si>
  <si>
    <t>UniRef90_A0A241Q4K7</t>
  </si>
  <si>
    <t>UniRef90_A0A250FRI5</t>
  </si>
  <si>
    <t>UniRef90_A0A2B7YY17</t>
  </si>
  <si>
    <t>UniRef90_C2M370</t>
  </si>
  <si>
    <t>UniRef90_E1KT92</t>
  </si>
  <si>
    <t>UniRef90_E7N400</t>
  </si>
  <si>
    <t>UniRef90_K0XIQ7</t>
  </si>
  <si>
    <t>UniRef90_L1P8R8</t>
  </si>
  <si>
    <t>UniRef90_U2CAK8</t>
  </si>
  <si>
    <t>UniRef90_C8NDE1</t>
  </si>
  <si>
    <t>UniRef90_U1Q6C0</t>
  </si>
  <si>
    <t>UniRef90_A5TT68</t>
  </si>
  <si>
    <t>UniRef90_A0A250F9F0</t>
  </si>
  <si>
    <t>UniRef90_A0A2C6BS96</t>
  </si>
  <si>
    <t>UniRef90_A0A2C6C3I1</t>
  </si>
  <si>
    <t>UniRef90_A0A2N6TM57</t>
  </si>
  <si>
    <t>UniRef90_A0A2N6TM74</t>
  </si>
  <si>
    <t>UniRef90_A5TTJ2</t>
  </si>
  <si>
    <t>UniRef90_C9MZK9</t>
  </si>
  <si>
    <t>UniRef90_D3IF56</t>
  </si>
  <si>
    <t>UniRef90_E7RYK2</t>
  </si>
  <si>
    <t>UniRef90_F2UVA9</t>
  </si>
  <si>
    <t>UniRef90_F9EDQ2</t>
  </si>
  <si>
    <t>UniRef90_L1PBR5</t>
  </si>
  <si>
    <t>UniRef90_Q7P3S4</t>
  </si>
  <si>
    <t>Caries - CAa vs Caries  - CAs</t>
  </si>
  <si>
    <t>UniRef90_U1PZP5</t>
  </si>
  <si>
    <t>UniRef90_U7V4D6</t>
  </si>
  <si>
    <t>UniRef90_A0A1F0UQX2</t>
  </si>
  <si>
    <t>Caries - Baseline vs Caries - Fl</t>
  </si>
  <si>
    <t>UniRef90_A3CQ47</t>
  </si>
  <si>
    <t>UniRef90_C7M709</t>
  </si>
  <si>
    <t>UniRef90_H1LVS8</t>
  </si>
  <si>
    <t>UniRef90_J5VG22</t>
  </si>
  <si>
    <t>UniRef90_Q7P652</t>
  </si>
  <si>
    <t>UniRef90_U1Q2Z8</t>
  </si>
  <si>
    <t>UniRef90_L1P504</t>
  </si>
  <si>
    <t>UniRef90_U2SSM5</t>
  </si>
  <si>
    <t>UniRef90_A5TV72</t>
  </si>
  <si>
    <t>UniRef90_A0A318HQ74</t>
  </si>
  <si>
    <t>UniRef90_A0A2C6BMA4</t>
  </si>
  <si>
    <t>UniRef90_D2ZT22</t>
  </si>
  <si>
    <t>UniRef90_U2T0U2</t>
  </si>
  <si>
    <t>UniRef90_UPI000BB16949</t>
  </si>
  <si>
    <t>UniRef90_J6HZ39</t>
  </si>
  <si>
    <t>UniRef90_L1Q3K9</t>
  </si>
  <si>
    <t>UniRef90_U2C3C7</t>
  </si>
  <si>
    <t>UniRef90_W1Q1S0</t>
  </si>
  <si>
    <t>UniRef90_A0A223AZQ6</t>
  </si>
  <si>
    <t>UniRef90_A0A2N8NDD8</t>
  </si>
  <si>
    <t>UniRef90_L1P8P6</t>
  </si>
  <si>
    <t>UniRef90_L1P9H9</t>
  </si>
  <si>
    <t>UniRef90_L1PDL4</t>
  </si>
  <si>
    <t>UniRef90_U1RP32</t>
  </si>
  <si>
    <t>UniRef90_U2IFD3</t>
  </si>
  <si>
    <t>UniRef90_W2CGF0</t>
  </si>
  <si>
    <t>UniRef90_X8I528</t>
  </si>
  <si>
    <t>UniRef90_D3IMD8</t>
  </si>
  <si>
    <t>UniRef90_U1QXW4</t>
  </si>
  <si>
    <t>UniRef90_A0A250FNZ8</t>
  </si>
  <si>
    <t>UniRef90_F0IDH7</t>
  </si>
  <si>
    <t>UniRef90_F5RPM2</t>
  </si>
  <si>
    <t>UniRef90_U1QYG9</t>
  </si>
  <si>
    <t>UniRef90_D2ENY9</t>
  </si>
  <si>
    <t>UniRef90_E7RYC5</t>
  </si>
  <si>
    <t>UniRef90_L1PQP4</t>
  </si>
  <si>
    <t>UniRef90_L1PUB1</t>
  </si>
  <si>
    <t>UniRef90_U2BYZ5</t>
  </si>
  <si>
    <t>UniRef90_A0A323TX70</t>
  </si>
  <si>
    <t>UniRef90_U2AQQ5</t>
  </si>
  <si>
    <t>UniRef90_J6HXM3</t>
  </si>
  <si>
    <t>UniRef90_A0A2C6BTY4</t>
  </si>
  <si>
    <t>UniRef90_A0A2N6TLH8</t>
  </si>
  <si>
    <t>UniRef90_A5TVF0</t>
  </si>
  <si>
    <t>UniRef90_V2XLD5</t>
  </si>
  <si>
    <t>UniRef90_U1S5K2</t>
  </si>
  <si>
    <t>UniRef90_W1Q1L8</t>
  </si>
  <si>
    <t>UniRef90_A0A134BE17</t>
  </si>
  <si>
    <t>UniRef90_L1NZV5</t>
  </si>
  <si>
    <t>UniRef90_L1P808</t>
  </si>
  <si>
    <t>UniRef90_U1SAA0</t>
  </si>
  <si>
    <t>UniRef90_C8NB72</t>
  </si>
  <si>
    <t>UniRef90_B9D2N3</t>
  </si>
  <si>
    <t>UniRef90_J2ZP06</t>
  </si>
  <si>
    <t>UniRef90_S3BAE8</t>
  </si>
  <si>
    <t>UniRef90_A0A2C6BV61</t>
  </si>
  <si>
    <t>UniRef90_J0XE44</t>
  </si>
  <si>
    <t>UniRef90_R9MWB5</t>
  </si>
  <si>
    <t>UniRef90_W2CSC7</t>
  </si>
  <si>
    <t>UniRef90_A5TWG4</t>
  </si>
  <si>
    <t>UniRef90_E7RYB7</t>
  </si>
  <si>
    <t>UniRef90_J0MQ72</t>
  </si>
  <si>
    <t>UniRef90_K1GXY7</t>
  </si>
  <si>
    <t>UniRef90_W2VC95</t>
  </si>
  <si>
    <t>UniRef90_X8H3M8</t>
  </si>
  <si>
    <t>UniRef90_A0A2C6A320</t>
  </si>
  <si>
    <t>UniRef90_E6LLD9</t>
  </si>
  <si>
    <t>UniRef90_F3AZX4</t>
  </si>
  <si>
    <t>UniRef90_F7L2Y4</t>
  </si>
  <si>
    <t>UniRef90_UPI000E0D5AAB</t>
  </si>
  <si>
    <t>UniRef90_E7RVB6</t>
  </si>
  <si>
    <t>UniRef90_J6I625</t>
  </si>
  <si>
    <t>UniRef90_A0A2B7YWT3</t>
  </si>
  <si>
    <t>UniRef90_D3IKE1</t>
  </si>
  <si>
    <t>UniRef90_D3ILB5</t>
  </si>
  <si>
    <t>UniRef90_L1NPP8</t>
  </si>
  <si>
    <t>UniRef90_L1PAV3</t>
  </si>
  <si>
    <t>UniRef90_U1S322</t>
  </si>
  <si>
    <t>UniRef90_U2C1G8</t>
  </si>
  <si>
    <t>UniRef90_U2KZ56</t>
  </si>
  <si>
    <t>UniRef90_W2CIW7</t>
  </si>
  <si>
    <t>UniRef90_E7RTK6</t>
  </si>
  <si>
    <t>UniRef90_U1R9S4</t>
  </si>
  <si>
    <t>UniRef90_U2AFG7</t>
  </si>
  <si>
    <t>UniRef90_U2RSB5</t>
  </si>
  <si>
    <t>UniRef90_UPI00036A705E</t>
  </si>
  <si>
    <t>UniRef90_U2R2D9</t>
  </si>
  <si>
    <t>UniRef90_UPI0003F563A9</t>
  </si>
  <si>
    <t>UniRef90_E6LKU2</t>
  </si>
  <si>
    <t>UniRef90_A0A2T5XRS3</t>
  </si>
  <si>
    <t>UniRef90_A5TSM3</t>
  </si>
  <si>
    <t>UniRef90_C4GK28</t>
  </si>
  <si>
    <t>UniRef90_D7JCK2</t>
  </si>
  <si>
    <t>UniRef90_L1NXR5</t>
  </si>
  <si>
    <t>UniRef90_L1P8E0</t>
  </si>
  <si>
    <t>UniRef90_U2AQ36</t>
  </si>
  <si>
    <t>UniRef90_U2PKD9</t>
  </si>
  <si>
    <t>UniRef90_U7VAI7</t>
  </si>
  <si>
    <t>UniRef90_A0A2G9F7T9</t>
  </si>
  <si>
    <t>UniRef90_F3AZB3</t>
  </si>
  <si>
    <t>UniRef90_U7UXL5</t>
  </si>
  <si>
    <t>UniRef90_A0A0M3UUY0</t>
  </si>
  <si>
    <t>UniRef90_U2Q999</t>
  </si>
  <si>
    <t>UniRef90_A0A133ZXA4</t>
  </si>
  <si>
    <t>UniRef90_A0A134A2L4</t>
  </si>
  <si>
    <t>UniRef90_J4KDX8</t>
  </si>
  <si>
    <t>UniRef90_L1P121</t>
  </si>
  <si>
    <t>UniRef90_A0A0X8KAH6</t>
  </si>
  <si>
    <t>UniRef90_E7RTY9</t>
  </si>
  <si>
    <t>UniRef90_F3B3C8</t>
  </si>
  <si>
    <t>UniRef90_UPI0004E12320</t>
  </si>
  <si>
    <t>UniRef90_L1NIT5</t>
  </si>
  <si>
    <t>UniRef90_A0A1B6W0U8</t>
  </si>
  <si>
    <t>UniRef90_A0A096ASI9</t>
  </si>
  <si>
    <t>UniRef90_A0A246EGZ2</t>
  </si>
  <si>
    <t>UniRef90_A0A250FAN4</t>
  </si>
  <si>
    <t>UniRef90_F9EQU2</t>
  </si>
  <si>
    <t>UniRef90_G9ZCM6</t>
  </si>
  <si>
    <t>UniRef90_L1NTI4</t>
  </si>
  <si>
    <t>UniRef90_L1P8P3</t>
  </si>
  <si>
    <t>UniRef90_S2ZQS1</t>
  </si>
  <si>
    <t>UniRef90_U1S2R3</t>
  </si>
  <si>
    <t>UniRef90_G9ZEQ7</t>
  </si>
  <si>
    <t>UniRef90_Q7P822</t>
  </si>
  <si>
    <t>UniRef90_U1PUH2</t>
  </si>
  <si>
    <t>UniRef90_Q7P7A0</t>
  </si>
  <si>
    <t>UniRef90_A0A069ZHY6</t>
  </si>
  <si>
    <t>UniRef90_A0A134A313</t>
  </si>
  <si>
    <t>UniRef90_A0A2C6B5N0</t>
  </si>
  <si>
    <t>UniRef90_G6C504</t>
  </si>
  <si>
    <t>UniRef90_J4J2M1</t>
  </si>
  <si>
    <t>UniRef90_J4VLQ5</t>
  </si>
  <si>
    <t>UniRef90_J6ILZ2</t>
  </si>
  <si>
    <t>UniRef90_L1PPR7</t>
  </si>
  <si>
    <t>UniRef90_L1PS04</t>
  </si>
  <si>
    <t>UniRef90_UPI00020F0401</t>
  </si>
  <si>
    <t>UniRef90_UPI000479641D</t>
  </si>
  <si>
    <t>UniRef90_U7V776</t>
  </si>
  <si>
    <t>UniRef90_UPI000E598125</t>
  </si>
  <si>
    <t>UniRef90_A0A0M6WGG4</t>
  </si>
  <si>
    <t>UniRef90_A0A2X4AK02</t>
  </si>
  <si>
    <t>UniRef90_A0A3C0BI19</t>
  </si>
  <si>
    <t>UniRef90_C7NA43</t>
  </si>
  <si>
    <t>UniRef90_D7JH52</t>
  </si>
  <si>
    <t>UniRef90_D7NFI9</t>
  </si>
  <si>
    <t>UniRef90_E7RTK5</t>
  </si>
  <si>
    <t>UniRef90_F0F2M7</t>
  </si>
  <si>
    <t>UniRef90_J0N9B2</t>
  </si>
  <si>
    <t>UniRef90_J4X4D7</t>
  </si>
  <si>
    <t>UniRef90_J5UUN7</t>
  </si>
  <si>
    <t>UniRef90_L1NYQ6</t>
  </si>
  <si>
    <t>UniRef90_L1P5L4</t>
  </si>
  <si>
    <t>UniRef90_L1P920</t>
  </si>
  <si>
    <t>UniRef90_L1PNE1</t>
  </si>
  <si>
    <t>UniRef90_R9RDW5</t>
  </si>
  <si>
    <t>UniRef90_U2A6D5</t>
  </si>
  <si>
    <t>UniRef90_U2IU26</t>
  </si>
  <si>
    <t>UniRef90_UPI0002B6BC8E</t>
  </si>
  <si>
    <t>UniRef90_W1Q6C7</t>
  </si>
  <si>
    <t>UniRef90_W2CDB2</t>
  </si>
  <si>
    <t>UniRef90_A0A2W6W3Y7</t>
  </si>
  <si>
    <t>UniRef90_A0A1Q8VYC5</t>
  </si>
  <si>
    <t>UniRef90_J0NK35</t>
  </si>
  <si>
    <t>UniRef90_L1PAQ8</t>
  </si>
  <si>
    <t>UniRef90_UPI00047B1F77</t>
  </si>
  <si>
    <t>UniRef90_E7RWV9</t>
  </si>
  <si>
    <t>UniRef90_UPI0009F8CB93</t>
  </si>
  <si>
    <t>UniRef90_A0A2C5Z940</t>
  </si>
  <si>
    <t>UniRef90_D0GMY5</t>
  </si>
  <si>
    <t>UniRef90_U7T8B7</t>
  </si>
  <si>
    <t>UniRef90_A0A0K8RT54</t>
  </si>
  <si>
    <t>UniRef90_A0A2C6BHP6</t>
  </si>
  <si>
    <t>UniRef90_A0A2J8B302</t>
  </si>
  <si>
    <t>UniRef90_C7M925</t>
  </si>
  <si>
    <t>UniRef90_D2ZU10</t>
  </si>
  <si>
    <t>UniRef90_D4S3H0</t>
  </si>
  <si>
    <t>UniRef90_E7RZV7</t>
  </si>
  <si>
    <t>UniRef90_G2T100</t>
  </si>
  <si>
    <t>UniRef90_J4X3C5</t>
  </si>
  <si>
    <t>UniRef90_U2C4B8</t>
  </si>
  <si>
    <t>UniRef90_U2PZQ3</t>
  </si>
  <si>
    <t>UniRef90_U2Q0H3</t>
  </si>
  <si>
    <t>UniRef90_U2RAS2</t>
  </si>
  <si>
    <t>UniRef90_U2SWN1</t>
  </si>
  <si>
    <t>UniRef90_A0A134A108</t>
  </si>
  <si>
    <t>UniRef90_A0A1B6W0E7</t>
  </si>
  <si>
    <t>UniRef90_A0A1Q8VK35</t>
  </si>
  <si>
    <t>UniRef90_A0A250FT11</t>
  </si>
  <si>
    <t>UniRef90_A0A2N8NE11</t>
  </si>
  <si>
    <t>UniRef90_A7GZT9</t>
  </si>
  <si>
    <t>UniRef90_C9LKJ6</t>
  </si>
  <si>
    <t>UniRef90_C9MZ41</t>
  </si>
  <si>
    <t>UniRef90_E7RUQ9</t>
  </si>
  <si>
    <t>UniRef90_E7RXF4</t>
  </si>
  <si>
    <t>UniRef90_F0EUX0</t>
  </si>
  <si>
    <t>UniRef90_F0EUZ6</t>
  </si>
  <si>
    <t>UniRef90_F9EJN4</t>
  </si>
  <si>
    <t>UniRef90_H1LSY9</t>
  </si>
  <si>
    <t>UniRef90_H1LVY2</t>
  </si>
  <si>
    <t>UniRef90_I0RBR9</t>
  </si>
  <si>
    <t>UniRef90_J1HLV5</t>
  </si>
  <si>
    <t>UniRef90_J5W1Y2</t>
  </si>
  <si>
    <t>UniRef90_J5XQL6</t>
  </si>
  <si>
    <t>UniRef90_J6HWZ4</t>
  </si>
  <si>
    <t>UniRef90_L1NIF8</t>
  </si>
  <si>
    <t>UniRef90_L1NR45</t>
  </si>
  <si>
    <t>UniRef90_L1NSG6</t>
  </si>
  <si>
    <t>UniRef90_L1NTW7</t>
  </si>
  <si>
    <t>UniRef90_L1PTL1</t>
  </si>
  <si>
    <t>UniRef90_U1S4U8</t>
  </si>
  <si>
    <t>UniRef90_U1S963</t>
  </si>
  <si>
    <t>UniRef90_U2A708</t>
  </si>
  <si>
    <t>UniRef90_U2R544</t>
  </si>
  <si>
    <t>UniRef90_UPI0002FC1323</t>
  </si>
  <si>
    <t>UniRef90_UPI00040CC5F8</t>
  </si>
  <si>
    <t>UniRef90_UPI000B991F34</t>
  </si>
  <si>
    <t>UniRef90_W1Q5I9</t>
  </si>
  <si>
    <t>UniRef90_X8IBS7</t>
  </si>
  <si>
    <t>UniRef90_C9MQ22</t>
  </si>
  <si>
    <t>UniRef90_J3JI98</t>
  </si>
  <si>
    <t>UniRef90_L1PA68</t>
  </si>
  <si>
    <t>UniRef90_L1PLK1</t>
  </si>
  <si>
    <t>UniRef90_UPI0005B88DF1</t>
  </si>
  <si>
    <t>UniRef90_L1MHZ4</t>
  </si>
  <si>
    <t>UniRef90_U2PX05</t>
  </si>
  <si>
    <t>UniRef90_A0A2B7YLR8</t>
  </si>
  <si>
    <t>UniRef90_A0A2D3L920</t>
  </si>
  <si>
    <t>UniRef90_UPI000D0F02A6</t>
  </si>
  <si>
    <t>UniRef90_UPI00058E23E9</t>
  </si>
  <si>
    <t>UniRef90_UPI000D0FF8D8</t>
  </si>
  <si>
    <t>UniRef90_L1MJB0</t>
  </si>
  <si>
    <t>UniRef90_F2UVY4</t>
  </si>
  <si>
    <t>UniRef90_U2SNC4</t>
  </si>
  <si>
    <t>UniRef90_A0A069ZHF4</t>
  </si>
  <si>
    <t>UniRef90_A0A0X8JZ69</t>
  </si>
  <si>
    <t>UniRef90_A0A134A0V4</t>
  </si>
  <si>
    <t>UniRef90_A0A1B3X2K9</t>
  </si>
  <si>
    <t>UniRef90_A0A222PBB6</t>
  </si>
  <si>
    <t>UniRef90_A0A246EF94</t>
  </si>
  <si>
    <t>UniRef90_A0A2T4TCQ0</t>
  </si>
  <si>
    <t>UniRef90_A7BAZ1</t>
  </si>
  <si>
    <t>UniRef90_C0E284</t>
  </si>
  <si>
    <t>UniRef90_C4GHH1</t>
  </si>
  <si>
    <t>UniRef90_C6M782</t>
  </si>
  <si>
    <t>UniRef90_D0W442</t>
  </si>
  <si>
    <t>UniRef90_E7RZ05</t>
  </si>
  <si>
    <t>UniRef90_F0EUX5</t>
  </si>
  <si>
    <t>UniRef90_F5RMQ7</t>
  </si>
  <si>
    <t>UniRef90_F9EJI3</t>
  </si>
  <si>
    <t>UniRef90_G9ZDE5</t>
  </si>
  <si>
    <t>UniRef90_J0MN06</t>
  </si>
  <si>
    <t>UniRef90_J3C4C3</t>
  </si>
  <si>
    <t>UniRef90_L1MHX3</t>
  </si>
  <si>
    <t>UniRef90_L1NQP2</t>
  </si>
  <si>
    <t>UniRef90_L1NZA7</t>
  </si>
  <si>
    <t>UniRef90_L1P7A6</t>
  </si>
  <si>
    <t>UniRef90_L1P8V0</t>
  </si>
  <si>
    <t>UniRef90_L1PB62</t>
  </si>
  <si>
    <t>UniRef90_Q9L9V4</t>
  </si>
  <si>
    <t>UniRef90_U1PY01</t>
  </si>
  <si>
    <t>UniRef90_U2PUM3</t>
  </si>
  <si>
    <t>UniRef90_U2QGP4</t>
  </si>
  <si>
    <t>UniRef90_U2T1H5</t>
  </si>
  <si>
    <t>UniRef90_U2WLT1</t>
  </si>
  <si>
    <t>UniRef90_UPI0003FD1287</t>
  </si>
  <si>
    <t>UniRef90_UPI0006AE61CA</t>
  </si>
  <si>
    <t>UniRef90_UPI0008D991DA</t>
  </si>
  <si>
    <t>UniRef90_W2CAV2</t>
  </si>
  <si>
    <t>UniRef90_X6PXX3</t>
  </si>
  <si>
    <t>UniRef90_A0A246EGE7</t>
  </si>
  <si>
    <t>UniRef90_A0A250FC76</t>
  </si>
  <si>
    <t>UniRef90_H1LSA9</t>
  </si>
  <si>
    <t>UniRef90_J0WKC0</t>
  </si>
  <si>
    <t>UniRef90_L1NWR4</t>
  </si>
  <si>
    <t>UniRef90_L1P0B5</t>
  </si>
  <si>
    <t>UniRef90_U2V6P6</t>
  </si>
  <si>
    <t>UniRef90_L1PME0</t>
  </si>
  <si>
    <t>UniRef90_W2CG66</t>
  </si>
  <si>
    <t>UniRef90_A0A134ARE0</t>
  </si>
  <si>
    <t>UniRef90_A0A250FBG1</t>
  </si>
  <si>
    <t>UniRef90_C2M4X0</t>
  </si>
  <si>
    <t>UniRef90_D4CSV9</t>
  </si>
  <si>
    <t>UniRef90_L1M9B3</t>
  </si>
  <si>
    <t>UniRef90_L1MFV8</t>
  </si>
  <si>
    <t>UniRef90_L1PD44</t>
  </si>
  <si>
    <t>UniRef90_L1PEX8</t>
  </si>
  <si>
    <t>UniRef90_U1QF15</t>
  </si>
  <si>
    <t>UniRef90_U1QI67</t>
  </si>
  <si>
    <t>UniRef90_U2RBL3</t>
  </si>
  <si>
    <t>UniRef90_UPI0009F8505A</t>
  </si>
  <si>
    <t>UniRef90_U2SRQ4</t>
  </si>
  <si>
    <t>UniRef90_G9ZJL7</t>
  </si>
  <si>
    <t>UniRef90_A0A2G9FCS0</t>
  </si>
  <si>
    <t>UniRef90_U7V3R5</t>
  </si>
  <si>
    <t>UniRef90_A0A0K1F0Z5</t>
  </si>
  <si>
    <t>UniRef90_A0A0M4H801</t>
  </si>
  <si>
    <t>UniRef90_A0A0M5JNT6</t>
  </si>
  <si>
    <t>UniRef90_E7RVR2</t>
  </si>
  <si>
    <t>UniRef90_L1MNB5</t>
  </si>
  <si>
    <t>UniRef90_U2AY97</t>
  </si>
  <si>
    <t>UniRef90_U2W3H8</t>
  </si>
  <si>
    <t>UniRef90_UPI00030303B0</t>
  </si>
  <si>
    <t>UniRef90_UPI0009F84078</t>
  </si>
  <si>
    <t>UniRef90_W2CJI7</t>
  </si>
  <si>
    <t>UniRef90_A0A0M4GV23</t>
  </si>
  <si>
    <t>UniRef90_E7RTZ0</t>
  </si>
  <si>
    <t>UniRef90_U2K7S7</t>
  </si>
  <si>
    <t>UniRef90_C7NCV1</t>
  </si>
  <si>
    <t>UniRef90_J1HMY4</t>
  </si>
  <si>
    <t>UniRef90_L1MCG2</t>
  </si>
  <si>
    <t>UniRef90_U1PWG3</t>
  </si>
  <si>
    <t>UniRef90_UPI0004A4FB42</t>
  </si>
  <si>
    <t>UniRef90_UPI000D31E26D</t>
  </si>
  <si>
    <t>UniRef90_W2CR80</t>
  </si>
  <si>
    <t>UniRef90_C4GJM7</t>
  </si>
  <si>
    <t>UniRef90_A0A0M3RK10</t>
  </si>
  <si>
    <t>UniRef90_E7RVS8</t>
  </si>
  <si>
    <t>UniRef90_L1PQ39</t>
  </si>
  <si>
    <t>UniRef90_A0A120KPE5</t>
  </si>
  <si>
    <t>UniRef90_J0WR50</t>
  </si>
  <si>
    <t>UniRef90_A0A1Q8VPD0</t>
  </si>
  <si>
    <t>UniRef90_D4CYP1</t>
  </si>
  <si>
    <t>UniRef90_A0A1Q8V4Y7</t>
  </si>
  <si>
    <t>UniRef90_A0A134AMZ8</t>
  </si>
  <si>
    <t>UniRef90_H1HGL7</t>
  </si>
  <si>
    <t>UniRef90_J0NS07</t>
  </si>
  <si>
    <t>UniRef90_J0XDP8</t>
  </si>
  <si>
    <t>UniRef90_E7N2G7</t>
  </si>
  <si>
    <t>UniRef90_L1P1D7</t>
  </si>
  <si>
    <t>UniRef90_U1RPM3</t>
  </si>
  <si>
    <t>UniRef90_UPI0004686854</t>
  </si>
  <si>
    <t>UniRef90_UPI000D111C8C</t>
  </si>
  <si>
    <t>UniRef90_J1HMD3</t>
  </si>
  <si>
    <t>UniRef90_L1PPT0</t>
  </si>
  <si>
    <t>UniRef90_A0A1B8QRC9</t>
  </si>
  <si>
    <t>UniRef90_U1QHA3</t>
  </si>
  <si>
    <t>UniRef90_U7UVW5</t>
  </si>
  <si>
    <t>UniRef90_A0A069QGQ9</t>
  </si>
  <si>
    <t>UniRef90_G9YJW2</t>
  </si>
  <si>
    <t>UniRef90_A0A2B7YJP5</t>
  </si>
  <si>
    <t>UniRef90_A0A174RDF0</t>
  </si>
  <si>
    <t>UniRef90_D5K9G5</t>
  </si>
  <si>
    <t>UniRef90_W1Q4C4</t>
  </si>
  <si>
    <t>UniRef90_A0A2C6AWI9</t>
  </si>
  <si>
    <t>UniRef90_J0NHS5</t>
  </si>
  <si>
    <t>UniRef90_A0A2B7YS72</t>
  </si>
  <si>
    <t>UniRef90_A0A0M3RJT7</t>
  </si>
  <si>
    <t>UniRef90_W2CTK3</t>
  </si>
  <si>
    <t>UniRef90_W2CV44</t>
  </si>
  <si>
    <t>UniRef90_E0DHH0</t>
  </si>
  <si>
    <t>UniRef90_A0A0M5JUP1</t>
  </si>
  <si>
    <t>UniRef90_E0DFE6</t>
  </si>
  <si>
    <t>UniRef90_W2C822</t>
  </si>
  <si>
    <t>UniRef90_U2PGQ0</t>
  </si>
  <si>
    <t>UniRef90_A0A1Q8WM28</t>
  </si>
  <si>
    <t>UniRef90_E0DHT7</t>
  </si>
  <si>
    <t>UniRef90_UPI00025E28F5</t>
  </si>
  <si>
    <t>UniRef90_U1SCT2</t>
  </si>
  <si>
    <t>UniRef90_F9GMH7</t>
  </si>
  <si>
    <t>UniRef90_U2BY07</t>
  </si>
  <si>
    <t>UniRef90_A0A1Q8WMC4</t>
  </si>
  <si>
    <t>UniRef90_C9LRY1</t>
  </si>
  <si>
    <t>UniRef90_U1R1G6</t>
  </si>
  <si>
    <t>UniRef90_W2CIC4</t>
  </si>
  <si>
    <t>UniRef90_A5TSF5</t>
  </si>
  <si>
    <t>UniRef90_D7JCF7</t>
  </si>
  <si>
    <t>UniRef90_A0A250FBH3</t>
  </si>
  <si>
    <t>UniRef90_E7N3V3</t>
  </si>
  <si>
    <t>UniRef90_U2WFD6</t>
  </si>
  <si>
    <t>UniRef90_L1M8I9</t>
  </si>
  <si>
    <t>UniRef90_Q9F257</t>
  </si>
  <si>
    <t>UniRef90_A0A250FBX2</t>
  </si>
  <si>
    <t>UniRef90_A0A134AAF9</t>
  </si>
  <si>
    <t>UniRef90_A0A1B8QRH7</t>
  </si>
  <si>
    <t>UniRef90_L1PHN3</t>
  </si>
  <si>
    <t>UniRef90_A0A0M4GJK6</t>
  </si>
  <si>
    <t>UniRef90_A0A2B7YWA6</t>
  </si>
  <si>
    <t>UniRef90_A0A2C6C241</t>
  </si>
  <si>
    <t>UniRef90_C7XP78</t>
  </si>
  <si>
    <t>UniRef90_UPI0003F91960</t>
  </si>
  <si>
    <t>UniRef90_A0A369Z458</t>
  </si>
  <si>
    <t>UniRef90_G1WAA6</t>
  </si>
  <si>
    <t>UniRef90_U1QG29</t>
  </si>
  <si>
    <t>UniRef90_UPI000A076990</t>
  </si>
  <si>
    <t>UniRef90_J1HCH7</t>
  </si>
  <si>
    <t>UniRef90_U2BW62</t>
  </si>
  <si>
    <t>UniRef90_E4MUN0</t>
  </si>
  <si>
    <t>UniRef90_UPI0009FC0E6D</t>
  </si>
  <si>
    <t>UniRef90_U2M245</t>
  </si>
  <si>
    <t>UniRef90_C7NDY4</t>
  </si>
  <si>
    <t>UniRef90_A0A1Q8W326</t>
  </si>
  <si>
    <t>UniRef90_A0A2N6TII2</t>
  </si>
  <si>
    <t>UniRef90_A0A246EGM5</t>
  </si>
  <si>
    <t>UniRef90_F9EE39</t>
  </si>
  <si>
    <t>UniRef90_E6KT84</t>
  </si>
  <si>
    <t>UniRef90_A0A2D3NWG9</t>
  </si>
  <si>
    <t>UniRef90_W2CHB7</t>
  </si>
  <si>
    <t>UniRef90_C9MWN9</t>
  </si>
  <si>
    <t>UniRef90_E6LKT8</t>
  </si>
  <si>
    <t>UniRef90_W2CZS0</t>
  </si>
  <si>
    <t>UniRef90_D7JCF6</t>
  </si>
  <si>
    <t>UniRef90_E6LSA8</t>
  </si>
  <si>
    <t>UniRef90_R4SB26</t>
  </si>
  <si>
    <t>UniRef90_UPI000408F1F8</t>
  </si>
  <si>
    <t>UniRef90_I0R6Y7</t>
  </si>
  <si>
    <t>UniRef90_A0A1F0TVC6</t>
  </si>
  <si>
    <t>UniRef90_A0A1Z3CLG4</t>
  </si>
  <si>
    <t>UniRef90_UPI0004137662</t>
  </si>
  <si>
    <t>UniRef90_U2KPX2</t>
  </si>
  <si>
    <t>UniRef90_A0A1F0NNR7</t>
  </si>
  <si>
    <t>UniRef90_F9HHT9</t>
  </si>
  <si>
    <t>UniRef90_A0A2B7YJP6</t>
  </si>
  <si>
    <t>UniRef90_E6LMB2</t>
  </si>
  <si>
    <t>UniRef90_C9MUM7</t>
  </si>
  <si>
    <t>UniRef90_F3B4K9</t>
  </si>
  <si>
    <t>UniRef90_L1PJ83</t>
  </si>
  <si>
    <t>UniRef90_C9MZC8</t>
  </si>
  <si>
    <t>UniRef90_A0A2N8NJ50</t>
  </si>
  <si>
    <t>UniRef90_U1QD71</t>
  </si>
  <si>
    <t>UniRef90_UPI0003FA413A</t>
  </si>
  <si>
    <t>UniRef90_F9EIP4</t>
  </si>
  <si>
    <t>UniRef90_A0A369YIM4</t>
  </si>
  <si>
    <t>UniRef90_A0A2W6V512</t>
  </si>
  <si>
    <t>UniRef90_C9MZC7</t>
  </si>
  <si>
    <t>UniRef90_A0A1Q8EF33</t>
  </si>
  <si>
    <t>UniRef90_UPI000319827F</t>
  </si>
  <si>
    <t>UniRef90_A0A133N9F8</t>
  </si>
  <si>
    <t>UniRef90_C4GHH4</t>
  </si>
  <si>
    <t>UniRef90_U1RUD6</t>
  </si>
  <si>
    <t>UniRef90_A0A0B4XM19</t>
  </si>
  <si>
    <t>UniRef90_V2Y5D6</t>
  </si>
  <si>
    <t>UniRef90_A0A377JJK5</t>
  </si>
  <si>
    <t>UniRef90_S4W8X7</t>
  </si>
  <si>
    <t>UniRef90_E0DE79</t>
  </si>
  <si>
    <t>UniRef90_U1QD23</t>
  </si>
  <si>
    <t>UniRef90_G9YJV8</t>
  </si>
  <si>
    <t>UniRef90_E7RTV5</t>
  </si>
  <si>
    <t>UniRef90_W1U390</t>
  </si>
  <si>
    <t>UniRef90_A0A0F7Z8Y0</t>
  </si>
  <si>
    <t>UniRef90_A0A0X8JSW0</t>
  </si>
  <si>
    <t>UniRef90_D2ZSX1</t>
  </si>
  <si>
    <t>UniRef90_A0A0M4GSW0</t>
  </si>
  <si>
    <t>UniRef90_I0R4I6</t>
  </si>
  <si>
    <t>UniRef90_A0A0K1F0R7</t>
  </si>
  <si>
    <t>UniRef90_A0A1Z3CL97</t>
  </si>
  <si>
    <t>UniRef90_A0A0M4GNK5</t>
  </si>
  <si>
    <t>UniRef90_J0SP23</t>
  </si>
  <si>
    <t>UniRef90_UPI00067DABA4</t>
  </si>
  <si>
    <t>UniRef90_A0A134A182</t>
  </si>
  <si>
    <t>UniRef90_A0A1Q8V9F0</t>
  </si>
  <si>
    <t>UniRef90_G1WBP3</t>
  </si>
  <si>
    <t>UniRef90_U2QT45</t>
  </si>
  <si>
    <t>UniRef90_U2Q4N4</t>
  </si>
  <si>
    <t>UniRef90_A0A0K1F006</t>
  </si>
  <si>
    <t>UniRef90_A0A0T7ANP6</t>
  </si>
  <si>
    <t>UniRef90_UPI0009F9F956</t>
  </si>
  <si>
    <t>UniRef90_U1RIV9</t>
  </si>
  <si>
    <t>UniRef90_A0A0K1F3K2</t>
  </si>
  <si>
    <t>UniRef90_A0A2X0U2S5</t>
  </si>
  <si>
    <t>UniRef90_G5GED9</t>
  </si>
  <si>
    <t>UniRef90_A0A2D4PUW7</t>
  </si>
  <si>
    <t>UniRef90_A0A2G9EJK0</t>
  </si>
  <si>
    <t>UniRef90_A0A096C9G9</t>
  </si>
  <si>
    <t>UniRef90_U1Q130</t>
  </si>
  <si>
    <t>UniRef90_A0A0M5JIM1</t>
  </si>
  <si>
    <t>UniRef90_D2ZT21</t>
  </si>
  <si>
    <t>UniRef90_U1Q8L8</t>
  </si>
  <si>
    <t>UniRef90_U1RIG8</t>
  </si>
  <si>
    <t>UniRef90_E7N0X4</t>
  </si>
  <si>
    <t>UniRef90_L1NXL4</t>
  </si>
  <si>
    <t>UniRef90_C9MVA3</t>
  </si>
  <si>
    <t>UniRef90_A0A0M4GPP2</t>
  </si>
  <si>
    <t>UniRef90_Q9F266</t>
  </si>
  <si>
    <t>UniRef90_U2UV33</t>
  </si>
  <si>
    <t>UniRef90_A0A2T4TF54</t>
  </si>
  <si>
    <t>UniRef90_U1QC08</t>
  </si>
  <si>
    <t>UniRef90_A0A0M1GR12</t>
  </si>
  <si>
    <t>UniRef90_A0A0M4GL99</t>
  </si>
  <si>
    <t>UniRef90_A0A0M5JI98</t>
  </si>
  <si>
    <t>UniRef90_A0A134A9A2</t>
  </si>
  <si>
    <t>UniRef90_A0A222P8W4</t>
  </si>
  <si>
    <t>UniRef90_A0A246EI42</t>
  </si>
  <si>
    <t>UniRef90_A0A2W6U8C4</t>
  </si>
  <si>
    <t>UniRef90_D4S3Z0</t>
  </si>
  <si>
    <t>UniRef90_D4S485</t>
  </si>
  <si>
    <t>UniRef90_D4S6R9</t>
  </si>
  <si>
    <t>UniRef90_D7JCF4</t>
  </si>
  <si>
    <t>UniRef90_E6KU17</t>
  </si>
  <si>
    <t>UniRef90_E7N3N6</t>
  </si>
  <si>
    <t>UniRef90_E8KDV8</t>
  </si>
  <si>
    <t>UniRef90_G5GJU2</t>
  </si>
  <si>
    <t>UniRef90_I0TBH2</t>
  </si>
  <si>
    <t>UniRef90_K1GVD4</t>
  </si>
  <si>
    <t>UniRef90_L1MMI0</t>
  </si>
  <si>
    <t>UniRef90_L1PQN5</t>
  </si>
  <si>
    <t>UniRef90_Q7P6C1</t>
  </si>
  <si>
    <t>UniRef90_U1QDI6</t>
  </si>
  <si>
    <t>UniRef90_U1RJ19</t>
  </si>
  <si>
    <t>UniRef90_U2IHZ4</t>
  </si>
  <si>
    <t>UniRef90_U2KL13</t>
  </si>
  <si>
    <t>UniRef90_U2KLT3</t>
  </si>
  <si>
    <t>UniRef90_U2PVL1</t>
  </si>
  <si>
    <t>UniRef90_UPI00066D2D1E</t>
  </si>
  <si>
    <t>UniRef90_W1WUM2</t>
  </si>
  <si>
    <t>UniRef90_W2C155</t>
  </si>
  <si>
    <t>UniRef90_W2CA56</t>
  </si>
  <si>
    <t>UniRef90_E7RZF9</t>
  </si>
  <si>
    <t>UniRef90_A0A2T5XT42</t>
  </si>
  <si>
    <t>UniRef90_B9CY94</t>
  </si>
  <si>
    <t>UniRef90_F9P9N7</t>
  </si>
  <si>
    <t>UniRef90_A0A2N8NFL5</t>
  </si>
  <si>
    <t>UniRef90_C4GFY5</t>
  </si>
  <si>
    <t>UniRef90_J4WPZ5</t>
  </si>
  <si>
    <t>UniRef90_A0A2S9RSS4</t>
  </si>
  <si>
    <t>UniRef90_UPI00098B74EF</t>
  </si>
  <si>
    <t>UniRef90_A0A2B7YUF3</t>
  </si>
  <si>
    <t>UniRef90_A0A2N6TKW7</t>
  </si>
  <si>
    <t>UniRef90_U2AV38</t>
  </si>
  <si>
    <t>UniRef90_A0A0K1FGF7</t>
  </si>
  <si>
    <t>UniRef90_A0A2C6CDB6</t>
  </si>
  <si>
    <t>UniRef90_C4V1S4</t>
  </si>
  <si>
    <t>UniRef90_E7S0K7</t>
  </si>
  <si>
    <t>UniRef90_G9ZG61</t>
  </si>
  <si>
    <t>UniRef90_L1PAT5</t>
  </si>
  <si>
    <t>UniRef90_U1Q995</t>
  </si>
  <si>
    <t>UniRef90_U2C4U5</t>
  </si>
  <si>
    <t>UniRef90_UPI00094AEA10</t>
  </si>
  <si>
    <t>UniRef90_UPI0009DBB8A0</t>
  </si>
  <si>
    <t>UniRef90_W1WVI9</t>
  </si>
  <si>
    <t>UniRef90_F3B223</t>
  </si>
  <si>
    <t>UniRef90_F7L1Y5</t>
  </si>
  <si>
    <t>UniRef90_A0A133ZWC5</t>
  </si>
  <si>
    <t>UniRef90_A0A2K9HFI3</t>
  </si>
  <si>
    <t>UniRef90_C8PQ97</t>
  </si>
  <si>
    <t>UniRef90_C8PT33</t>
  </si>
  <si>
    <t>UniRef90_D3IMD7</t>
  </si>
  <si>
    <t>UniRef90_D4S830</t>
  </si>
  <si>
    <t>UniRef90_G5GHT3</t>
  </si>
  <si>
    <t>UniRef90_U1S523</t>
  </si>
  <si>
    <t>UniRef90_U2RJP4</t>
  </si>
  <si>
    <t>UniRef90_UPI000A045CC9</t>
  </si>
  <si>
    <t>UniRef90_X8HL68</t>
  </si>
  <si>
    <t>UniRef90_A0A140PS42</t>
  </si>
  <si>
    <t>UniRef90_A0A2G9FHV0</t>
  </si>
  <si>
    <t>UniRef90_E0N6D8</t>
  </si>
  <si>
    <t>UniRef90_G9ZH39</t>
  </si>
  <si>
    <t>UniRef90_J5XKN5</t>
  </si>
  <si>
    <t>UniRef90_UPI000307AF32</t>
  </si>
  <si>
    <t>UniRef90_J7U189</t>
  </si>
  <si>
    <t>UniRef90_U2AY52</t>
  </si>
  <si>
    <t>UniRef90_U7SUE4</t>
  </si>
  <si>
    <t>UniRef90_UPI00096D13CC</t>
  </si>
  <si>
    <t>UniRef90_A0A0F2CLW3</t>
  </si>
  <si>
    <t>UniRef90_A0A1C3H3M5</t>
  </si>
  <si>
    <t>UniRef90_A5TSU3</t>
  </si>
  <si>
    <t>UniRef90_F2BD99</t>
  </si>
  <si>
    <t>UniRef90_G5GRC5</t>
  </si>
  <si>
    <t>UniRef90_J6IVD7</t>
  </si>
  <si>
    <t>UniRef90_U2KLG5</t>
  </si>
  <si>
    <t>UniRef90_U7TWS7</t>
  </si>
  <si>
    <t>UniRef90_D7NDE7</t>
  </si>
  <si>
    <t>UniRef90_D6LFK6</t>
  </si>
  <si>
    <t>UniRef90_A0A3A9EPN2</t>
  </si>
  <si>
    <t>UniRef90_F0YW75</t>
  </si>
  <si>
    <t>UniRef90_C9LS34</t>
  </si>
  <si>
    <t>UniRef90_U2RQZ1</t>
  </si>
  <si>
    <t>UniRef90_UPI00067D5F79</t>
  </si>
  <si>
    <t>UniRef90_U1QQ65</t>
  </si>
  <si>
    <t>UniRef90_L1PHD5</t>
  </si>
  <si>
    <t>UniRef90_A0A2N6UIH3</t>
  </si>
  <si>
    <t>UniRef90_G9WPQ1</t>
  </si>
  <si>
    <t>UniRef90_J0N933</t>
  </si>
  <si>
    <t>UniRef90_V2XHP5</t>
  </si>
  <si>
    <t>UniRef90_U2PC79</t>
  </si>
  <si>
    <t>UniRef90_UPI00030D7FF4</t>
  </si>
  <si>
    <t>UniRef90_UPI000479AA55</t>
  </si>
  <si>
    <t>UniRef90_C0E197</t>
  </si>
  <si>
    <t>UniRef90_G5GIF6</t>
  </si>
  <si>
    <t>UniRef90_V2ZB92</t>
  </si>
  <si>
    <t>UniRef90_A0A1Z4BK95</t>
  </si>
  <si>
    <t>UniRef90_A0A369Z6N7</t>
  </si>
  <si>
    <t>UniRef90_F9EKM2</t>
  </si>
  <si>
    <t>UniRef90_J5GL04</t>
  </si>
  <si>
    <t>UniRef90_UPI00025E33FD</t>
  </si>
  <si>
    <t>UniRef90_C8PRM6</t>
  </si>
  <si>
    <t>UniRef90_G5H491</t>
  </si>
  <si>
    <t>UniRef90_Q73LQ5</t>
  </si>
  <si>
    <t>UniRef90_A0A2N8N8U4</t>
  </si>
  <si>
    <t>UniRef90_C8PT34</t>
  </si>
  <si>
    <t>UniRef90_G9ZJC9</t>
  </si>
  <si>
    <t>UniRef90_U2UUB7</t>
  </si>
  <si>
    <t>UniRef90_UPI0004162510</t>
  </si>
  <si>
    <t>UniRef90_UPI000570FD3F</t>
  </si>
  <si>
    <t>UniRef90_A0A2G9FKU6</t>
  </si>
  <si>
    <t>UniRef90_A0A2C6C9V0</t>
  </si>
  <si>
    <t>UniRef90_C7XSM7</t>
  </si>
  <si>
    <t>UniRef90_E7MKL2</t>
  </si>
  <si>
    <t>UniRef90_F5RPM1</t>
  </si>
  <si>
    <t>UniRef90_F9ENT1</t>
  </si>
  <si>
    <t>UniRef90_A0A2D4LAW4</t>
  </si>
  <si>
    <t>UniRef90_A0A0M4RV05</t>
  </si>
  <si>
    <t>UniRef90_U2IHK2</t>
  </si>
  <si>
    <t>UniRef90_C9LXN7</t>
  </si>
  <si>
    <t>UniRef90_A0A2D3NY53</t>
  </si>
  <si>
    <t>UniRef90_L1NZ00</t>
  </si>
  <si>
    <t>UniRef90_UPI000CA084CC</t>
  </si>
  <si>
    <t>UniRef90_A0A134C987</t>
  </si>
  <si>
    <t>UniRef90_G9ZBU9</t>
  </si>
  <si>
    <t>UniRef90_J0NDK0</t>
  </si>
  <si>
    <t>UniRef90_A0A0F7Z3D0</t>
  </si>
  <si>
    <t>UniRef90_I2NRJ2</t>
  </si>
  <si>
    <t>UniRef90_D0GN47</t>
  </si>
  <si>
    <t>Gene Cluster</t>
  </si>
  <si>
    <t>Uniprot/Uniparc Id</t>
  </si>
  <si>
    <t>Gene ID</t>
  </si>
  <si>
    <t>Protein Names</t>
  </si>
  <si>
    <t>A0A1Q8WM28</t>
  </si>
  <si>
    <t>FK267_04455</t>
  </si>
  <si>
    <t>Type II toxin-antitoxin system ParD family antitoxin</t>
  </si>
  <si>
    <t>C7NBR1</t>
  </si>
  <si>
    <t>Lebu_1724</t>
  </si>
  <si>
    <t>Addiction module toxin, RelE/StbE family</t>
  </si>
  <si>
    <t>C9MWN9</t>
  </si>
  <si>
    <t>GCWU000323_00960</t>
  </si>
  <si>
    <t>D2ENY9</t>
  </si>
  <si>
    <t>HMPREF0850_00677</t>
  </si>
  <si>
    <t>Toxin-antitoxin system, toxin component, HicA family</t>
  </si>
  <si>
    <t>D3QZD1</t>
  </si>
  <si>
    <t>HMPREF0868_1572</t>
  </si>
  <si>
    <t>E7RTK5</t>
  </si>
  <si>
    <t>HMPREF0551_0274</t>
  </si>
  <si>
    <t>Toxin-antitoxin system, toxin component, PIN family</t>
  </si>
  <si>
    <t>E7RTK6</t>
  </si>
  <si>
    <t>HMPREF0551_0275</t>
  </si>
  <si>
    <t>Toxin-antitoxin system, antitoxin component, ribbon-helix-helix domain protein</t>
  </si>
  <si>
    <t>E7RTY9</t>
  </si>
  <si>
    <t>HMPREF0551_0408</t>
  </si>
  <si>
    <t>Toxin-antitoxin system, antitoxin component, HicB family</t>
  </si>
  <si>
    <t>E7RVW1</t>
  </si>
  <si>
    <t>HMPREF0551_0932</t>
  </si>
  <si>
    <t>E7RYC5</t>
  </si>
  <si>
    <t>relE</t>
  </si>
  <si>
    <t>Toxin RelE</t>
  </si>
  <si>
    <t>E7RYK2</t>
  </si>
  <si>
    <t>HMPREF0551_1766</t>
  </si>
  <si>
    <t>F3AZB3</t>
  </si>
  <si>
    <t>HMPREF0491_00127</t>
  </si>
  <si>
    <t>Type II toxin-antitoxin system RelB/DinJ family antitoxin</t>
  </si>
  <si>
    <t>Q7P822</t>
  </si>
  <si>
    <t>FNV1999</t>
  </si>
  <si>
    <t>Type II toxin-antitoxin system mRNA interferase toxin, RelE/StbE family</t>
  </si>
  <si>
    <t>U2R544</t>
  </si>
  <si>
    <t>HMPREF9015_01631</t>
  </si>
  <si>
    <t>Toxin-antitoxin system, antitoxin component, PHD family</t>
  </si>
  <si>
    <t>UPI0009F878EB</t>
  </si>
  <si>
    <t/>
  </si>
  <si>
    <t>type II toxin-antitoxin system mRNA interferase toxin, RelE/StbE family</t>
  </si>
  <si>
    <t>UPI000E0D5AAB</t>
  </si>
  <si>
    <t>ACHRXQ_08845</t>
  </si>
  <si>
    <t>type II toxin-antitoxin system RelE/ParE family toxin; Type II toxin-antitoxin system RelE/ParE family toxin</t>
  </si>
  <si>
    <t>W2VC95</t>
  </si>
  <si>
    <t>HMPREF1495_0666</t>
  </si>
  <si>
    <t>X8HWZ7</t>
  </si>
  <si>
    <t>HMPREF1501_0456</t>
  </si>
  <si>
    <t>A0A318HQ74</t>
  </si>
  <si>
    <t>EJ73_02689</t>
  </si>
  <si>
    <t>Putative RNase toxin 23 of polymorphic toxin system</t>
  </si>
  <si>
    <t>B9D2N3</t>
  </si>
  <si>
    <t>CAMRE0001_0970</t>
  </si>
  <si>
    <t>C8NB72</t>
  </si>
  <si>
    <t>HMPREF0198_1750</t>
  </si>
  <si>
    <t>Toxin-antitoxin system, antitoxin component, Xre family</t>
  </si>
  <si>
    <t>C9MUM6</t>
  </si>
  <si>
    <t>GCWU000323_00245</t>
  </si>
  <si>
    <t>D3IKE1</t>
  </si>
  <si>
    <t>HMPREF0670_01960</t>
  </si>
  <si>
    <t>F9EDQ2</t>
  </si>
  <si>
    <t>HMPREF9062_0574</t>
  </si>
  <si>
    <t>Addiction module toxin</t>
  </si>
  <si>
    <t>J4KDX8</t>
  </si>
  <si>
    <t>HMPREF1147_1576</t>
  </si>
  <si>
    <t>L1NIT5</t>
  </si>
  <si>
    <t>HMPREF9151_00434</t>
  </si>
  <si>
    <t>Toxin-antitoxin system, antitoxin component, AbrB domain protein</t>
  </si>
  <si>
    <t>L1NQ05</t>
  </si>
  <si>
    <t>HMPREF9078_01834</t>
  </si>
  <si>
    <t>U2BYZ5</t>
  </si>
  <si>
    <t>HMPREF1551_02048</t>
  </si>
  <si>
    <t>U2C1G8</t>
  </si>
  <si>
    <t>HMPREF1551_02804</t>
  </si>
  <si>
    <t>Type II toxin-antitoxin system RelE/ParE family toxin</t>
  </si>
  <si>
    <t>U2Q999</t>
  </si>
  <si>
    <t>HMPREF9015_00704</t>
  </si>
  <si>
    <t>Zeta toxin domain-containing protein</t>
  </si>
  <si>
    <t>UPI00036A705E</t>
  </si>
  <si>
    <t>type II toxin-antitoxin system VapC family toxin</t>
  </si>
  <si>
    <t>UPI0004E12320</t>
  </si>
  <si>
    <t>HF965_01495</t>
  </si>
  <si>
    <t>type II toxin-antitoxin system HicA family toxin; Type II toxin-antitoxin system HicA family toxin</t>
  </si>
  <si>
    <t>W2CIW7</t>
  </si>
  <si>
    <t>T230_12625</t>
  </si>
  <si>
    <t>X8H3M8</t>
  </si>
  <si>
    <t>HMPREF1500_1977</t>
  </si>
  <si>
    <t>A0A069ZHY6</t>
  </si>
  <si>
    <t>HMPREF1121_01580</t>
  </si>
  <si>
    <t>Toxin-antitoxin system, toxin component, Fic family</t>
  </si>
  <si>
    <t>A0A096ASI9</t>
  </si>
  <si>
    <t>HMPREF0661_05145</t>
  </si>
  <si>
    <t>A0A0M3UUY0</t>
  </si>
  <si>
    <t>CI114_09045</t>
  </si>
  <si>
    <t>A0A0M4GTB0</t>
  </si>
  <si>
    <t>AM609_14715</t>
  </si>
  <si>
    <t>Toxin-antitoxin system antitoxin subunit</t>
  </si>
  <si>
    <t>A0A0R3PIN0</t>
  </si>
  <si>
    <t>ACOC_LOCUS4208</t>
  </si>
  <si>
    <t>Type II toxin-antitoxin system VapC family toxin</t>
  </si>
  <si>
    <t>A0A0S2ZM78</t>
  </si>
  <si>
    <t>RN87_05845</t>
  </si>
  <si>
    <t>Addiction module toxin, HicA family</t>
  </si>
  <si>
    <t>A0A0X8JSY8</t>
  </si>
  <si>
    <t>AXF11_00955</t>
  </si>
  <si>
    <t>Toxin HicA</t>
  </si>
  <si>
    <t>A0A0X8KAH6</t>
  </si>
  <si>
    <t>AXE86_05080</t>
  </si>
  <si>
    <t>A0A133ZXA4</t>
  </si>
  <si>
    <t>HMPREF1866_00731</t>
  </si>
  <si>
    <t>Toxic anion resistance protein TelA</t>
  </si>
  <si>
    <t>A0A134A2L4</t>
  </si>
  <si>
    <t>HMPREF3180_01715</t>
  </si>
  <si>
    <t>A0A134A313</t>
  </si>
  <si>
    <t>HMPREF3186_00500</t>
  </si>
  <si>
    <t>Holin-like toxin</t>
  </si>
  <si>
    <t>A0A134BE17</t>
  </si>
  <si>
    <t>HMPREF3034_02585</t>
  </si>
  <si>
    <t>Nucleotidyl transferase AbiEii/AbiGii toxin family protein</t>
  </si>
  <si>
    <t>A0A1B6W0U8</t>
  </si>
  <si>
    <t>A7Q00_02305</t>
  </si>
  <si>
    <t>A0A1F0UQX2</t>
  </si>
  <si>
    <t>HMPREF2955_08070</t>
  </si>
  <si>
    <t>Bacterial toxin 23 domain-containing protein</t>
  </si>
  <si>
    <t>A0A1Q8XIS7</t>
  </si>
  <si>
    <t>FK267_00375</t>
  </si>
  <si>
    <t>Type II toxin-antitoxin system Phd/YefM family antitoxin (Type II toxin-antitoxin system prevent-host-death family antitoxin)</t>
  </si>
  <si>
    <t>A0A222PBB6</t>
  </si>
  <si>
    <t>BCB68_09640</t>
  </si>
  <si>
    <t>A0A223AZQ6</t>
  </si>
  <si>
    <t>AXF16_05405</t>
  </si>
  <si>
    <t>Bacterial toxin 37 domain-containing protein</t>
  </si>
  <si>
    <t>A0A241Q1Z2</t>
  </si>
  <si>
    <t>CBG61_07730</t>
  </si>
  <si>
    <t>PIN family toxin-antitoxin system</t>
  </si>
  <si>
    <t>A0A241Q2B3</t>
  </si>
  <si>
    <t>CBG61_08500</t>
  </si>
  <si>
    <t>Toxin-antitoxin system YwqK family antitoxin</t>
  </si>
  <si>
    <t>A0A241Q4K7</t>
  </si>
  <si>
    <t>CA836_00080</t>
  </si>
  <si>
    <t>A0A241Q4L3</t>
  </si>
  <si>
    <t>CBG56_09935</t>
  </si>
  <si>
    <t>A0A246EGZ2</t>
  </si>
  <si>
    <t>CA839_08425</t>
  </si>
  <si>
    <t>A0A250F9F0</t>
  </si>
  <si>
    <t>CGC53_04990</t>
  </si>
  <si>
    <t>Toxin</t>
  </si>
  <si>
    <t>A0A250FAN4</t>
  </si>
  <si>
    <t>CGC53_07470</t>
  </si>
  <si>
    <t>A0A250FBH3</t>
  </si>
  <si>
    <t>CGC53_09065</t>
  </si>
  <si>
    <t>Plasmid encoded toxin Txe</t>
  </si>
  <si>
    <t>A0A250FNZ8</t>
  </si>
  <si>
    <t>CGC50_06225</t>
  </si>
  <si>
    <t>Addiction module toxin RelE</t>
  </si>
  <si>
    <t>A0A250FRI5</t>
  </si>
  <si>
    <t>CGC50_05005</t>
  </si>
  <si>
    <t>A0A2B7YNI3</t>
  </si>
  <si>
    <t>CI114_10250</t>
  </si>
  <si>
    <t>A0A2B7YS72</t>
  </si>
  <si>
    <t>RN90_00285</t>
  </si>
  <si>
    <t>A0A2B7YWT3</t>
  </si>
  <si>
    <t>RN90_12785</t>
  </si>
  <si>
    <t>A0A2B7YY17</t>
  </si>
  <si>
    <t>RN90_04955</t>
  </si>
  <si>
    <t>A0A2C5ZYQ6</t>
  </si>
  <si>
    <t>CBG52_10650</t>
  </si>
  <si>
    <t>A0A2C6A320</t>
  </si>
  <si>
    <t>CA840_03135</t>
  </si>
  <si>
    <t>A0A2C6B5N0</t>
  </si>
  <si>
    <t>CA836_05355</t>
  </si>
  <si>
    <t>A0A2C6BMA4</t>
  </si>
  <si>
    <t>CBG54_02990</t>
  </si>
  <si>
    <t>A0A2C6BS96</t>
  </si>
  <si>
    <t>CBG54_06515</t>
  </si>
  <si>
    <t>A0A2C6BTY4</t>
  </si>
  <si>
    <t>CBG52_07640</t>
  </si>
  <si>
    <t>A0A2C6BV61</t>
  </si>
  <si>
    <t>CA836_05975</t>
  </si>
  <si>
    <t>A0A2C6C3I1</t>
  </si>
  <si>
    <t>CBG56_11515</t>
  </si>
  <si>
    <t>A0A2G9F7T9</t>
  </si>
  <si>
    <t>CI114_09350</t>
  </si>
  <si>
    <t>A0A2G9FAK1</t>
  </si>
  <si>
    <t>CI114_08815</t>
  </si>
  <si>
    <t>A0A2N6TFM9</t>
  </si>
  <si>
    <t>CJ209_10385</t>
  </si>
  <si>
    <t>A0A2N6TLH8</t>
  </si>
  <si>
    <t>CJ209_02680</t>
  </si>
  <si>
    <t>A0A2N6TM57</t>
  </si>
  <si>
    <t>CJ209_03975</t>
  </si>
  <si>
    <t>A0A2N6TM74</t>
  </si>
  <si>
    <t>CJ209_03780</t>
  </si>
  <si>
    <t>A0A2N8NDD8</t>
  </si>
  <si>
    <t>BHU11_05235</t>
  </si>
  <si>
    <t>Toxin-antitoxin system protein</t>
  </si>
  <si>
    <t>A0A2T5XRS3</t>
  </si>
  <si>
    <t>C8P65_12326</t>
  </si>
  <si>
    <t>Immunity protein 43 of polymorphic toxin system</t>
  </si>
  <si>
    <t>A0A2X4AK02</t>
  </si>
  <si>
    <t>shetA</t>
  </si>
  <si>
    <t>Exfoliative toxin</t>
  </si>
  <si>
    <t>A0A323TX70</t>
  </si>
  <si>
    <t>DNF10_02395</t>
  </si>
  <si>
    <t>A0A3C0BI19</t>
  </si>
  <si>
    <t>DCL73_01595</t>
  </si>
  <si>
    <t>Type II toxin-antitoxin system antitoxin, RelB/DinJ family</t>
  </si>
  <si>
    <t>A3CQ47</t>
  </si>
  <si>
    <t>Exfoliative toxin, putative</t>
  </si>
  <si>
    <t>A5TSM3</t>
  </si>
  <si>
    <t>FNP_0079</t>
  </si>
  <si>
    <t>A5TT68</t>
  </si>
  <si>
    <t>FNP_0278</t>
  </si>
  <si>
    <t>A5TTJ2</t>
  </si>
  <si>
    <t>FNP_0406</t>
  </si>
  <si>
    <t>A5TV72</t>
  </si>
  <si>
    <t>FNP_1001</t>
  </si>
  <si>
    <t>A5TVF0</t>
  </si>
  <si>
    <t>FNP_1085</t>
  </si>
  <si>
    <t>A5TWG4</t>
  </si>
  <si>
    <t>FNP_1457</t>
  </si>
  <si>
    <t>C2M370</t>
  </si>
  <si>
    <t>deleted</t>
  </si>
  <si>
    <t>C4GK28</t>
  </si>
  <si>
    <t>GCWU000324_02402</t>
  </si>
  <si>
    <t>C7M709</t>
  </si>
  <si>
    <t>Coch_0500</t>
  </si>
  <si>
    <t>C7NA43</t>
  </si>
  <si>
    <t>Lebu_1127</t>
  </si>
  <si>
    <t>C8NDE1</t>
  </si>
  <si>
    <t>telA</t>
  </si>
  <si>
    <t>C8NI31</t>
  </si>
  <si>
    <t>HMPREF0444_1576</t>
  </si>
  <si>
    <t>Toxin-antitoxin system, antitoxin component, AbrB family</t>
  </si>
  <si>
    <t>C9MZK9</t>
  </si>
  <si>
    <t>GCWU000323_01979</t>
  </si>
  <si>
    <t>D2ZT22</t>
  </si>
  <si>
    <t>NEIMUCOT_03755</t>
  </si>
  <si>
    <t>D3IF56</t>
  </si>
  <si>
    <t>HMPREF0670_01305</t>
  </si>
  <si>
    <t>Toxin-antitoxin system, toxin component, RelE family</t>
  </si>
  <si>
    <t>D3IKU4</t>
  </si>
  <si>
    <t>HMPREF0670_02113</t>
  </si>
  <si>
    <t>D3ILB5</t>
  </si>
  <si>
    <t>HMPREF0670_02234</t>
  </si>
  <si>
    <t>D3IMD8</t>
  </si>
  <si>
    <t>HMPREF0670_02657</t>
  </si>
  <si>
    <t>D7JCK2</t>
  </si>
  <si>
    <t>HMPREF0156_00206</t>
  </si>
  <si>
    <t>D7JH52</t>
  </si>
  <si>
    <t>HMPREF0156_01646</t>
  </si>
  <si>
    <t>Toxin-antitoxin system, antitoxin component, ribbon-helix-helix fold protein</t>
  </si>
  <si>
    <t>D7NFI9</t>
  </si>
  <si>
    <t>HMPREF0665_02330</t>
  </si>
  <si>
    <t>E0DE64</t>
  </si>
  <si>
    <t>HMPREF0299_7259</t>
  </si>
  <si>
    <t>E0DE94</t>
  </si>
  <si>
    <t>HMPREF0299_7289</t>
  </si>
  <si>
    <t>E0DHH0</t>
  </si>
  <si>
    <t>HMPREF0299_5122</t>
  </si>
  <si>
    <t>E0DHI2</t>
  </si>
  <si>
    <t>HMPREF0299_5134</t>
  </si>
  <si>
    <t>E1KT92</t>
  </si>
  <si>
    <t>HMPREF9296_0290</t>
  </si>
  <si>
    <t>Bacterial toxin 44 domain-containing protein</t>
  </si>
  <si>
    <t>E6LKU2</t>
  </si>
  <si>
    <t>HMPREF0381_0577</t>
  </si>
  <si>
    <t>Putative toxin-antitoxin system, toxin component, PIN family</t>
  </si>
  <si>
    <t>E6LLD9</t>
  </si>
  <si>
    <t>HMPREF0381_0774</t>
  </si>
  <si>
    <t>E7N400</t>
  </si>
  <si>
    <t>HMPREF9555_01741</t>
  </si>
  <si>
    <t>E7RTK7</t>
  </si>
  <si>
    <t>HMPREF0551_0276</t>
  </si>
  <si>
    <t>E7RTR9</t>
  </si>
  <si>
    <t>HMPREF0551_0338</t>
  </si>
  <si>
    <t>E7RVB6</t>
  </si>
  <si>
    <t>HMPREF0551_0628</t>
  </si>
  <si>
    <t>Toxin CptA</t>
  </si>
  <si>
    <t>E7RXG0</t>
  </si>
  <si>
    <t>HMPREF0551_1373</t>
  </si>
  <si>
    <t>E7RY83</t>
  </si>
  <si>
    <t>HMPREF0551_1647</t>
  </si>
  <si>
    <t>E7RYB7</t>
  </si>
  <si>
    <t>HMPREF0551_1681</t>
  </si>
  <si>
    <t>E8KF34</t>
  </si>
  <si>
    <t>HMPREF0027_0451</t>
  </si>
  <si>
    <t>Toxin ToxN, type III toxin-antitoxin system</t>
  </si>
  <si>
    <t>F0F2M7</t>
  </si>
  <si>
    <t>HMPREF9098_2373</t>
  </si>
  <si>
    <t>F0IAB6</t>
  </si>
  <si>
    <t>yukA</t>
  </si>
  <si>
    <t>Diarrheal toxin</t>
  </si>
  <si>
    <t>F0IDH7</t>
  </si>
  <si>
    <t>HMPREF9071_0567</t>
  </si>
  <si>
    <t>RelE/StbE family addiction module toxin</t>
  </si>
  <si>
    <t>F0IIV1</t>
  </si>
  <si>
    <t>HMPREF9383_0053</t>
  </si>
  <si>
    <t>Diarrheal toxin/FtsK/SpoIIIE family protein</t>
  </si>
  <si>
    <t>F2UVA9</t>
  </si>
  <si>
    <t>HMPREF0059_00360</t>
  </si>
  <si>
    <t>Toxin-antitoxin system, toxin component</t>
  </si>
  <si>
    <t>F3AZX4</t>
  </si>
  <si>
    <t>HMPREF0491_00338</t>
  </si>
  <si>
    <t>Type II toxin-antitoxin system HicA family toxin</t>
  </si>
  <si>
    <t>F3B3C8</t>
  </si>
  <si>
    <t>HMPREF0491_01542</t>
  </si>
  <si>
    <t>Motility quorum-sensing regulator, toxin of MqsA</t>
  </si>
  <si>
    <t>F3UU36</t>
  </si>
  <si>
    <t>F5RPM2</t>
  </si>
  <si>
    <t>HMPREF9081_2208</t>
  </si>
  <si>
    <t>HicA family toxin-antitoxin system</t>
  </si>
  <si>
    <t>F7L2Y4</t>
  </si>
  <si>
    <t>HMPREF0401_02207</t>
  </si>
  <si>
    <t>F9EJN4</t>
  </si>
  <si>
    <t>HMPREF9094_0138</t>
  </si>
  <si>
    <t>F9EQU2</t>
  </si>
  <si>
    <t>HMPREF9094_2297</t>
  </si>
  <si>
    <t>HicB-like antitoxin of toxin-antitoxin system domain-containing protein</t>
  </si>
  <si>
    <t>G6AGG7</t>
  </si>
  <si>
    <t>HMPREF9138_01388</t>
  </si>
  <si>
    <t>G6C504</t>
  </si>
  <si>
    <t>HMPREF9093_01650</t>
  </si>
  <si>
    <t>G9ZCM6</t>
  </si>
  <si>
    <t>HMPREF9080_00502</t>
  </si>
  <si>
    <t>G9ZCV2</t>
  </si>
  <si>
    <t>HMPREF9080_00581</t>
  </si>
  <si>
    <t>Toxin-antitoxin system, antitoxin component, PHD domain protein</t>
  </si>
  <si>
    <t>G9ZEQ7</t>
  </si>
  <si>
    <t>HMPREF9080_01237</t>
  </si>
  <si>
    <t>H1LUP6</t>
  </si>
  <si>
    <t>HMPREF9099_01180</t>
  </si>
  <si>
    <t>H1LVS8</t>
  </si>
  <si>
    <t>HMPREF9099_01571</t>
  </si>
  <si>
    <t>Endoribonuclease YoeB</t>
  </si>
  <si>
    <t>J0MQ72</t>
  </si>
  <si>
    <t>HMPREF1318_2230</t>
  </si>
  <si>
    <t>Putative toxin-antitoxin system, toxin component, GNAT family</t>
  </si>
  <si>
    <t>J0N2U1</t>
  </si>
  <si>
    <t>HMPREF1318_1000</t>
  </si>
  <si>
    <t>J0XE44</t>
  </si>
  <si>
    <t>HMPREF1318_2215</t>
  </si>
  <si>
    <t>Type II toxin-antitoxin system VapB family antitoxin</t>
  </si>
  <si>
    <t>J0XEL7</t>
  </si>
  <si>
    <t>HMPREF1318_2801</t>
  </si>
  <si>
    <t>Toxin-antitoxin system HicB family antitoxin</t>
  </si>
  <si>
    <t>J2ZP06</t>
  </si>
  <si>
    <t>HMPREF1129_0898</t>
  </si>
  <si>
    <t>J4J2M1</t>
  </si>
  <si>
    <t>HMPREF1148_1964</t>
  </si>
  <si>
    <t>Putative toxin-antitoxin system, antitoxin component, ribbon-helix-helix domain protein</t>
  </si>
  <si>
    <t>J4VLQ5</t>
  </si>
  <si>
    <t>HMPREF1323_0238</t>
  </si>
  <si>
    <t>J4X3C5</t>
  </si>
  <si>
    <t>HMPREF1154_1147</t>
  </si>
  <si>
    <t>J4X4D7</t>
  </si>
  <si>
    <t>HMPREF1154_2188</t>
  </si>
  <si>
    <t>J5UUN7</t>
  </si>
  <si>
    <t>HMPREF1154_1124</t>
  </si>
  <si>
    <t>J5VG22</t>
  </si>
  <si>
    <t>HMPREF1154_1584</t>
  </si>
  <si>
    <t>J6HXM3</t>
  </si>
  <si>
    <t>HMPREF1154_0293</t>
  </si>
  <si>
    <t>J6HZ39</t>
  </si>
  <si>
    <t>HMPREF1154_0792</t>
  </si>
  <si>
    <t>J6I625</t>
  </si>
  <si>
    <t>HMPREF1154_2187</t>
  </si>
  <si>
    <t>J6ILZ2</t>
  </si>
  <si>
    <t>HMPREF1154_1019</t>
  </si>
  <si>
    <t>Toxin-antitoxin system, antitoxin component, Xre domain protein</t>
  </si>
  <si>
    <t>J6IUG2</t>
  </si>
  <si>
    <t>HMPREF1154_2041</t>
  </si>
  <si>
    <t>K0XIQ7</t>
  </si>
  <si>
    <t>HMPREF1135_00388</t>
  </si>
  <si>
    <t>K1GXY7</t>
  </si>
  <si>
    <t>FPOG_00534</t>
  </si>
  <si>
    <t>L1MBX8</t>
  </si>
  <si>
    <t>HMPREF9997_02209</t>
  </si>
  <si>
    <t>L1NPP8</t>
  </si>
  <si>
    <t>HMPREF9075_02687</t>
  </si>
  <si>
    <t>L1NTI4</t>
  </si>
  <si>
    <t>HMPREF9075_02287</t>
  </si>
  <si>
    <t>L1NU03</t>
  </si>
  <si>
    <t>HMPREF9075_02288</t>
  </si>
  <si>
    <t>L1NXR5</t>
  </si>
  <si>
    <t>HMPREF9075_01839</t>
  </si>
  <si>
    <t>Toxin-antitoxin system, toxin component, RelE domain protein</t>
  </si>
  <si>
    <t>L1NXW0</t>
  </si>
  <si>
    <t>HMPREF9075_01841</t>
  </si>
  <si>
    <t>L1NY42</t>
  </si>
  <si>
    <t>HMPREF9075_01730</t>
  </si>
  <si>
    <t>L1NYQ6</t>
  </si>
  <si>
    <t>HMPREF9120_00725</t>
  </si>
  <si>
    <t>L1NZV5</t>
  </si>
  <si>
    <t>HMPREF9078_00729</t>
  </si>
  <si>
    <t>L1P121</t>
  </si>
  <si>
    <t>HMPREF9120_00531</t>
  </si>
  <si>
    <t>L1P504</t>
  </si>
  <si>
    <t>HMPREF9075_00942</t>
  </si>
  <si>
    <t>Toxin-antitoxin system, toxin component, GNAT domain protein</t>
  </si>
  <si>
    <t>L1P5L4</t>
  </si>
  <si>
    <t>HMPREF9073_03210</t>
  </si>
  <si>
    <t>L1P808</t>
  </si>
  <si>
    <t>HMPREF9075_00586</t>
  </si>
  <si>
    <t>L1P8E0</t>
  </si>
  <si>
    <t>HMPREF9073_03001</t>
  </si>
  <si>
    <t>L1P8P3</t>
  </si>
  <si>
    <t>HMPREF9073_02838</t>
  </si>
  <si>
    <t>Toxin-antitoxin system, toxin component, PIN domain protein</t>
  </si>
  <si>
    <t>L1P8P6</t>
  </si>
  <si>
    <t>HMPREF9073_02789</t>
  </si>
  <si>
    <t>L1P8R8</t>
  </si>
  <si>
    <t>HMPREF9073_02960</t>
  </si>
  <si>
    <t>L1P920</t>
  </si>
  <si>
    <t>HMPREF9075_00449</t>
  </si>
  <si>
    <t>L1P9H9</t>
  </si>
  <si>
    <t>HMPREF9075_00374</t>
  </si>
  <si>
    <t>L1PAV3</t>
  </si>
  <si>
    <t>HMPREF9075_00232</t>
  </si>
  <si>
    <t>L1PBM2</t>
  </si>
  <si>
    <t>HMPREF9073_02589</t>
  </si>
  <si>
    <t>L1PBR5</t>
  </si>
  <si>
    <t>HMPREF9075_00194</t>
  </si>
  <si>
    <t>L1PDL4</t>
  </si>
  <si>
    <t>HMPREF9072_01511</t>
  </si>
  <si>
    <t>L1PKY8</t>
  </si>
  <si>
    <t>HMPREF9073_01869</t>
  </si>
  <si>
    <t>L1PMK0</t>
  </si>
  <si>
    <t>HMPREF9073_01835</t>
  </si>
  <si>
    <t>L1PNE1</t>
  </si>
  <si>
    <t>HMPREF9073_01723</t>
  </si>
  <si>
    <t>L1PPR7</t>
  </si>
  <si>
    <t>HMPREF9073_01403</t>
  </si>
  <si>
    <t>L1PQP4</t>
  </si>
  <si>
    <t>HMPREF9073_01362</t>
  </si>
  <si>
    <t>L1PS04</t>
  </si>
  <si>
    <t>HMPREF9072_00035</t>
  </si>
  <si>
    <t>L1PSR8</t>
  </si>
  <si>
    <t>HMPREF9073_01118</t>
  </si>
  <si>
    <t>L1PTL1</t>
  </si>
  <si>
    <t>HMPREF9073_01069</t>
  </si>
  <si>
    <t>L1PUB1</t>
  </si>
  <si>
    <t>HMPREF9073_00941</t>
  </si>
  <si>
    <t>L1PUU1</t>
  </si>
  <si>
    <t>HMPREF9073_00930</t>
  </si>
  <si>
    <t>L1Q3K9</t>
  </si>
  <si>
    <t>HMPREF9073_00203</t>
  </si>
  <si>
    <t>Q7P3S4</t>
  </si>
  <si>
    <t>FNV0127</t>
  </si>
  <si>
    <t>Q7P652</t>
  </si>
  <si>
    <t>FNV1211</t>
  </si>
  <si>
    <t>Q7P7A0</t>
  </si>
  <si>
    <t>FNV1654</t>
  </si>
  <si>
    <t>R9MWB5</t>
  </si>
  <si>
    <t>C819_02632</t>
  </si>
  <si>
    <t>R9RDW5</t>
  </si>
  <si>
    <t>HMPREF0409_00063</t>
  </si>
  <si>
    <t>S2ZQS1</t>
  </si>
  <si>
    <t>HMPREF1477_01317</t>
  </si>
  <si>
    <t>S3BAE8</t>
  </si>
  <si>
    <t>HMPREF1528_02172</t>
  </si>
  <si>
    <t>U1PUH2</t>
  </si>
  <si>
    <t>HMPREF0043_00600</t>
  </si>
  <si>
    <t>U1PZP5</t>
  </si>
  <si>
    <t>HMPREF1549_00771</t>
  </si>
  <si>
    <t>U1Q2Z8</t>
  </si>
  <si>
    <t>HMPREF0043_01620</t>
  </si>
  <si>
    <t>Toxin-antitoxin system, antitoxin component, HicB domain protein</t>
  </si>
  <si>
    <t>U1Q6C0</t>
  </si>
  <si>
    <t>HMPREF1549_02079</t>
  </si>
  <si>
    <t>U1QIV9</t>
  </si>
  <si>
    <t>HMPREF9065_01200</t>
  </si>
  <si>
    <t>U1QP00</t>
  </si>
  <si>
    <t>HMPREF9065_00118</t>
  </si>
  <si>
    <t>U1QXW4</t>
  </si>
  <si>
    <t>HMPREF9065_01975</t>
  </si>
  <si>
    <t>U1QYG9</t>
  </si>
  <si>
    <t>HMPREF9065_01858</t>
  </si>
  <si>
    <t>U1R3T5</t>
  </si>
  <si>
    <t>HMPREF9065_00394</t>
  </si>
  <si>
    <t>U1R9S4</t>
  </si>
  <si>
    <t>HMPREF0043_01920</t>
  </si>
  <si>
    <t>U1RP32</t>
  </si>
  <si>
    <t>HMPREF1549_00686</t>
  </si>
  <si>
    <t>U1S2R3</t>
  </si>
  <si>
    <t>HMPREF1979_00911</t>
  </si>
  <si>
    <t>U1S322</t>
  </si>
  <si>
    <t>HMPREF9065_01969</t>
  </si>
  <si>
    <t>U1S5K2</t>
  </si>
  <si>
    <t>HMPREF9065_01269</t>
  </si>
  <si>
    <t>U1SAA0</t>
  </si>
  <si>
    <t>HMPREF9065_01198</t>
  </si>
  <si>
    <t>U2A6D5</t>
  </si>
  <si>
    <t>HMPREF1551_02718</t>
  </si>
  <si>
    <t>U2AFG7</t>
  </si>
  <si>
    <t>HMPREF1551_00292</t>
  </si>
  <si>
    <t>U2AQ36</t>
  </si>
  <si>
    <t>HMPREF1551_02618</t>
  </si>
  <si>
    <t>U2AQQ5</t>
  </si>
  <si>
    <t>HMPREF1551_01913</t>
  </si>
  <si>
    <t>U2AXI3</t>
  </si>
  <si>
    <t>HMPREF1551_00671</t>
  </si>
  <si>
    <t>U2AZB2</t>
  </si>
  <si>
    <t>HMPREF1551_00206</t>
  </si>
  <si>
    <t>U2C3C7</t>
  </si>
  <si>
    <t>HMPREF1551_02360</t>
  </si>
  <si>
    <t>U2CAK8</t>
  </si>
  <si>
    <t>HMPREF1551_00451</t>
  </si>
  <si>
    <t>U2FF01</t>
  </si>
  <si>
    <t>UNSWCS_939</t>
  </si>
  <si>
    <t>Toxin-like protein</t>
  </si>
  <si>
    <t>U2IFD3</t>
  </si>
  <si>
    <t>HMPREF1556_00604</t>
  </si>
  <si>
    <t>U2KZ56</t>
  </si>
  <si>
    <t>HMPREF9148_00122</t>
  </si>
  <si>
    <t>U2LXT4</t>
  </si>
  <si>
    <t>HMPREF1992_01469</t>
  </si>
  <si>
    <t>U2PKD9</t>
  </si>
  <si>
    <t>HMPREF1552_01229</t>
  </si>
  <si>
    <t>U2R2D9</t>
  </si>
  <si>
    <t>HMPREF1552_02277</t>
  </si>
  <si>
    <t>U2RAS2</t>
  </si>
  <si>
    <t>HMPREF9015_02303</t>
  </si>
  <si>
    <t>U2RSB5</t>
  </si>
  <si>
    <t>HMPREF1552_00425</t>
  </si>
  <si>
    <t>U2SSM5</t>
  </si>
  <si>
    <t>HMPREF1984_00562</t>
  </si>
  <si>
    <t>U2SWN1</t>
  </si>
  <si>
    <t>HMPREF1984_01383</t>
  </si>
  <si>
    <t>U2T0U2</t>
  </si>
  <si>
    <t>HMPREF1984_00561</t>
  </si>
  <si>
    <t>U7UXL5</t>
  </si>
  <si>
    <t>HMPREF0742_02426</t>
  </si>
  <si>
    <t>U7V4D6</t>
  </si>
  <si>
    <t>HMPREF0742_01388</t>
  </si>
  <si>
    <t>U7V776</t>
  </si>
  <si>
    <t>HMPREF0742_00261</t>
  </si>
  <si>
    <t>UDP-N-acetylglucosamine kinase (EC 2.7.1.176) (UDP-N-acetylglucosamine kinase)</t>
  </si>
  <si>
    <t>U7VAI7</t>
  </si>
  <si>
    <t>HMPREF0742_00033</t>
  </si>
  <si>
    <t>UPI00020F0401</t>
  </si>
  <si>
    <t>PGTDC60_1961</t>
  </si>
  <si>
    <t>Death-on-curing family protein; type II toxin-antitoxin system death-on-curing family toxin; death-on-curing family protein</t>
  </si>
  <si>
    <t>UPI0002B6BC8E</t>
  </si>
  <si>
    <t>BVwin_10950</t>
  </si>
  <si>
    <t>Uncharacterized protein; type II toxin-antitoxin system VapC family toxin; hypothetical protein</t>
  </si>
  <si>
    <t>UPI0003F563A9</t>
  </si>
  <si>
    <t>type II toxin-antitoxin system RelE/ParE family toxin</t>
  </si>
  <si>
    <t>UPI000479641D</t>
  </si>
  <si>
    <t>type II toxin-antitoxin system YafQ family toxin</t>
  </si>
  <si>
    <t>UPI0007E347B6</t>
  </si>
  <si>
    <t>KX935_07940</t>
  </si>
  <si>
    <t>Type II toxin-antitoxin system HicA family toxin; type II toxin-antitoxin system HicA family toxin</t>
  </si>
  <si>
    <t>UPI0009F88094</t>
  </si>
  <si>
    <t>type II toxin-antitoxin system RelB/DinJ family antitoxin</t>
  </si>
  <si>
    <t>UPI000BB16949</t>
  </si>
  <si>
    <t>CGC57_08630; ABC895_06030</t>
  </si>
  <si>
    <t>type II toxin-antitoxin system RelE family toxin; Type II toxin-antitoxin system mRNA interferase toxin, RelE/StbE family; Type II toxin-antitoxin system RelE/ParE family toxin</t>
  </si>
  <si>
    <t>UPI000E598125</t>
  </si>
  <si>
    <t>Panacea domain-containing protein</t>
  </si>
  <si>
    <t>V2XLD5</t>
  </si>
  <si>
    <t>GCWU0000282_001870</t>
  </si>
  <si>
    <t>V2Y0N7</t>
  </si>
  <si>
    <t>GCWU0000282_003163</t>
  </si>
  <si>
    <t>W1Q1L8</t>
  </si>
  <si>
    <t>GCWU000182_001825</t>
  </si>
  <si>
    <t>W1Q1S0</t>
  </si>
  <si>
    <t>GCWU000182_001693</t>
  </si>
  <si>
    <t>W1Q6C7</t>
  </si>
  <si>
    <t>GCWU000182_000400</t>
  </si>
  <si>
    <t>W2CDB2</t>
  </si>
  <si>
    <t>T229_04750</t>
  </si>
  <si>
    <t>W2CGF0</t>
  </si>
  <si>
    <t>T230_13330</t>
  </si>
  <si>
    <t>W2CII2</t>
  </si>
  <si>
    <t>T230_10240</t>
  </si>
  <si>
    <t>W2CSC7</t>
  </si>
  <si>
    <t>T230_03390</t>
  </si>
  <si>
    <t>W2CTG9</t>
  </si>
  <si>
    <t>T230_04075</t>
  </si>
  <si>
    <t>W2VDD7</t>
  </si>
  <si>
    <t>HMPREF1495_1828</t>
  </si>
  <si>
    <t>X8I528</t>
  </si>
  <si>
    <t>HMPREF1501_2159</t>
  </si>
  <si>
    <t>UniRef90_ID</t>
  </si>
  <si>
    <t>TADB3_FASTA_Id</t>
  </si>
  <si>
    <t>Toxin_Antitoxin</t>
  </si>
  <si>
    <t>Validation_Type</t>
  </si>
  <si>
    <t>Consensus_Protein_Name</t>
  </si>
  <si>
    <t>Bit_Score</t>
  </si>
  <si>
    <t>Identity_Percent</t>
  </si>
  <si>
    <t>Mismatch</t>
  </si>
  <si>
    <t>Gap_Open</t>
  </si>
  <si>
    <t>UniRef90_Start</t>
  </si>
  <si>
    <t>UniRef90_End</t>
  </si>
  <si>
    <t>TADB3_Start</t>
  </si>
  <si>
    <t>TADB3_End</t>
  </si>
  <si>
    <t>E_Value</t>
  </si>
  <si>
    <t>Num_Samples_With_Hit</t>
  </si>
  <si>
    <t>Sample_Names</t>
  </si>
  <si>
    <t>Protein_Accession</t>
  </si>
  <si>
    <t>Genome_Accession</t>
  </si>
  <si>
    <t>Genome_Position</t>
  </si>
  <si>
    <t>Organism</t>
  </si>
  <si>
    <t>AT268481</t>
  </si>
  <si>
    <t>Antitoxin</t>
  </si>
  <si>
    <t>Experimental</t>
  </si>
  <si>
    <t>Both</t>
  </si>
  <si>
    <t>SRR14127889; SRR14127900; SRR14128068; SRR14128070; SRR14128083; SRR14128131; SRR23351003; SRR23351005; SRR23351010; SRR23351012; SRR23351016; SRR23351023; SRR23351025</t>
  </si>
  <si>
    <t>WP_075379422.1</t>
  </si>
  <si>
    <t>NZ_CP116225</t>
  </si>
  <si>
    <t xml:space="preserve">c302083-301841 </t>
  </si>
  <si>
    <t>Actinomyces oris</t>
  </si>
  <si>
    <t>AT287839</t>
  </si>
  <si>
    <t>DUF2191 domain-containing protein</t>
  </si>
  <si>
    <t>SRR14128076; SRR14128081; SRR14128111; SRR14128131; SRR23351008; SRR23351013</t>
  </si>
  <si>
    <t>WP_005672114.1</t>
  </si>
  <si>
    <t>NZ_LR134378</t>
  </si>
  <si>
    <t xml:space="preserve">2849671-2849934 </t>
  </si>
  <si>
    <t>Lautropia mirabilis</t>
  </si>
  <si>
    <t>AT287838</t>
  </si>
  <si>
    <t>Type II toxin-antitoxin system HicB family antitoxin</t>
  </si>
  <si>
    <t>SRR14128070; SRR23351013</t>
  </si>
  <si>
    <t>WP_005672355.1</t>
  </si>
  <si>
    <t xml:space="preserve">2690258-2690677 </t>
  </si>
  <si>
    <t>AT287837</t>
  </si>
  <si>
    <t>FitA-like ribbon-helix-helix domain-containing protein</t>
  </si>
  <si>
    <t>SRR23351002; SRR23351013; SRR23351019; SRR23351022</t>
  </si>
  <si>
    <t>WP_040531012.1</t>
  </si>
  <si>
    <t xml:space="preserve">2079862-2080098 </t>
  </si>
  <si>
    <t>AT287834</t>
  </si>
  <si>
    <t>SRR14128131; SRR23351013; SRR23351017; SRR23351019; SRR23351025</t>
  </si>
  <si>
    <t>WP_005674100.1</t>
  </si>
  <si>
    <t xml:space="preserve">c1080133-1079879 </t>
  </si>
  <si>
    <t>AT111708; AT288772</t>
  </si>
  <si>
    <t>SRR23351014; SRR23351020</t>
  </si>
  <si>
    <t>WP_111525533.1</t>
  </si>
  <si>
    <t>NZ_CP032364; NZ_LR699010</t>
  </si>
  <si>
    <t xml:space="preserve">1102258-1102524 </t>
  </si>
  <si>
    <t>Lachnoanaerobaculum umeaense</t>
  </si>
  <si>
    <t>AT33153</t>
  </si>
  <si>
    <t>Computational</t>
  </si>
  <si>
    <t>Type II toxin-antitoxin system Phd/YefM family antitoxin</t>
  </si>
  <si>
    <t>SRR14127898; SRR14127937; SRR14127945; SRR14128075; SRR14128078; SRR14128120</t>
  </si>
  <si>
    <t>WP_018450010.1</t>
  </si>
  <si>
    <t>NZ_AP019827</t>
  </si>
  <si>
    <t xml:space="preserve">1080797-1081051 </t>
  </si>
  <si>
    <t>Leptotrichia shahii</t>
  </si>
  <si>
    <t>T24239; T24240; T33166; T33172</t>
  </si>
  <si>
    <t>Type II toxin-antitoxin system YafQ family toxin</t>
  </si>
  <si>
    <t>SRR23351006; SRR23351022</t>
  </si>
  <si>
    <t>WP_015769920.1; WP_015769931.1; WP_146998277.1</t>
  </si>
  <si>
    <t>NC_013192; NZ_AP019840; NZ_AP019845</t>
  </si>
  <si>
    <t xml:space="preserve">757739-758011 ; 829099-829371 ; c1798883-1798611 ; c1806754-1806482 </t>
  </si>
  <si>
    <t>Leptotrichia buccalis C-1013-b; Leptotrichia trevisanii</t>
  </si>
  <si>
    <t>T33145; T33146; T33170</t>
  </si>
  <si>
    <t>SRR14127900; SRR14127941; SRR14128068; SRR14128069; SRR14128120; SRR14128128; SRR14128131; SRR14128132; SRR23351014</t>
  </si>
  <si>
    <t>WP_006804297.1; WP_197735163.1</t>
  </si>
  <si>
    <t>NZ_AP019823; NZ_AP019841</t>
  </si>
  <si>
    <t xml:space="preserve">1254520-1254792 ; 1255443-1255715 ; 943679-943951 </t>
  </si>
  <si>
    <t>Leptotrichia hofstadii; Leptotrichia wadei</t>
  </si>
  <si>
    <t>T183254; T183824; T25577</t>
  </si>
  <si>
    <t>SRR14127895; SRR14127900; SRR14128067; SRR14128125; SRR14128128; SRR14128131; SRR23351002; SRR23351009; SRR23351012; SRR23351016; SRR23351017; SRR23351021; SRR23351023</t>
  </si>
  <si>
    <t>WP_001131503.1; WP_001131504.1</t>
  </si>
  <si>
    <t>NC_015875; NZ_CP065706; NZ_CP066041</t>
  </si>
  <si>
    <t xml:space="preserve">870021-870209 ; 898910-899098 ; c539950-539762 </t>
  </si>
  <si>
    <t>Streptococcus oralis; Streptococcus pseudopneumoniae IS7493</t>
  </si>
  <si>
    <t>T24592</t>
  </si>
  <si>
    <t>SRR14127887; SRR14127888; SRR14127898; SRR14127900; SRR14127901; SRR14127902; SRR14127947; SRR14128068; SRR14128085; SRR14128114; SRR14128117; SRR14128120; SRR23351003; SRR23351004; SRR23351005; SRR23351007; SRR23351008; SRR23351011; SRR23351021; SRR23351024</t>
  </si>
  <si>
    <t>WP_012992799.1</t>
  </si>
  <si>
    <t>NC_013895</t>
  </si>
  <si>
    <t xml:space="preserve">c181094-180807 </t>
  </si>
  <si>
    <t>Mageeibacillus indolicus UPII9-5</t>
  </si>
  <si>
    <t>T287839</t>
  </si>
  <si>
    <t>SRR14128131; SRR23351013</t>
  </si>
  <si>
    <t>WP_005672112.1</t>
  </si>
  <si>
    <t xml:space="preserve">2849931-2850311 </t>
  </si>
  <si>
    <t>T287835</t>
  </si>
  <si>
    <t>Type II toxin-antitoxin system RelE family toxin</t>
  </si>
  <si>
    <t>SRR14128080; SRR14128131; SRR23351013; SRR23351016; SRR23351020; SRR23351021</t>
  </si>
  <si>
    <t>WP_005674013.1</t>
  </si>
  <si>
    <t xml:space="preserve">c1171717-1171433 </t>
  </si>
  <si>
    <t>T46022; T57051</t>
  </si>
  <si>
    <t>SRR14127901; SRR14127951; SRR14128120; SRR23351006</t>
  </si>
  <si>
    <t>WP_008797335.1</t>
  </si>
  <si>
    <t>NZ_CP007064; NZ_CP012714</t>
  </si>
  <si>
    <t xml:space="preserve">c1108706-1108434 ; c940807-940535 </t>
  </si>
  <si>
    <t>Fusobacterium nucleatum subsp. vincentii 3_1_27; Fusobacterium nucleatum subsp. vincentii ChDC F8</t>
  </si>
  <si>
    <t>T55599</t>
  </si>
  <si>
    <t>SRR14128125; SRR14128131; SRR23351007; SRR23351017; SRR23351021; SRR23351023</t>
  </si>
  <si>
    <t>WP_083444058.1</t>
  </si>
  <si>
    <t>NZ_CP012069</t>
  </si>
  <si>
    <t xml:space="preserve">c3194708-3194496 </t>
  </si>
  <si>
    <t>Olsenella sp. oral taxon 807</t>
  </si>
  <si>
    <t>T108739</t>
  </si>
  <si>
    <t>SRR14128072; SRR23351019</t>
  </si>
  <si>
    <t>WP_114922582.1</t>
  </si>
  <si>
    <t>NZ_CP031255</t>
  </si>
  <si>
    <t xml:space="preserve">c2491742-2491470 </t>
  </si>
  <si>
    <t>Neisseria elongata</t>
  </si>
  <si>
    <t>T281219</t>
  </si>
  <si>
    <t>SRR14128115; SRR14128128; SRR23351016; SRR23351025</t>
  </si>
  <si>
    <t>WP_282670097.1</t>
  </si>
  <si>
    <t>NZ_CP124777</t>
  </si>
  <si>
    <t xml:space="preserve">1266441-1266710 </t>
  </si>
  <si>
    <t>Lachnoanaerobaculum gingivalis</t>
  </si>
  <si>
    <t>T183783; T186643; T195279; T268483; T272322; T78500</t>
  </si>
  <si>
    <t>SRR14127898; SRR14127905; SRR14127945; SRR14127951; SRR14128069; SRR14128075; SRR14128076; SRR14128112; SRR14128113; SRR14128117; SRR14128120; SRR14128126; SRR14128130; SRR14128134; SRR23351006; SRR23351010; SRR23351011; SRR23351012</t>
  </si>
  <si>
    <t>WP_032845982.1; WP_032890330.1; WP_124797104.1; WP_201627207.1; WP_220303255.1</t>
  </si>
  <si>
    <t>NZ_CP022123; NZ_CP066022; NZ_CP068114; NZ_CP071094; NZ_CP116231; NZ_CP117825</t>
  </si>
  <si>
    <t xml:space="preserve">1828304-1828567 ; 62140-62403 ; c157484-157221 ; c1820825-1820562 ; c338561-338298 ; c507151-506888 </t>
  </si>
  <si>
    <t>Fusobacterium canifelinum; Fusobacterium nucleatum; Fusobacterium nucleatum subsp. polymorphum; Fusobacterium polymorphum</t>
  </si>
  <si>
    <t>Interproscan</t>
  </si>
  <si>
    <t>InterPro Accession</t>
  </si>
  <si>
    <t>InterPro Description</t>
  </si>
  <si>
    <t>SUPERFAMILY Accession</t>
  </si>
  <si>
    <t>SUPERFAMILY Description</t>
  </si>
  <si>
    <t>SUPERFAMILY evalue</t>
  </si>
  <si>
    <t>PFAM Accession</t>
  </si>
  <si>
    <t>PFAM Description</t>
  </si>
  <si>
    <t>PFAM evalue</t>
  </si>
  <si>
    <t>PANTHER Accession</t>
  </si>
  <si>
    <t>PANTHER Description</t>
  </si>
  <si>
    <t>PANTHER evalue</t>
  </si>
  <si>
    <t>NCBIfam Accession</t>
  </si>
  <si>
    <t>NCBIfam Description</t>
  </si>
  <si>
    <t>NCBIfam evalue</t>
  </si>
  <si>
    <t>PIRSF Accession</t>
  </si>
  <si>
    <t>PIRSF Description</t>
  </si>
  <si>
    <t>PIRSF evalue</t>
  </si>
  <si>
    <t>FunFam Accession</t>
  </si>
  <si>
    <t>FunFam Description</t>
  </si>
  <si>
    <t>FunFam evalue</t>
  </si>
  <si>
    <t>GO IDs</t>
  </si>
  <si>
    <t>GO Processes</t>
  </si>
  <si>
    <t>Seed Ortholog</t>
  </si>
  <si>
    <t>evalue</t>
  </si>
  <si>
    <t>score</t>
  </si>
  <si>
    <t>COG</t>
  </si>
  <si>
    <t>Description</t>
  </si>
  <si>
    <t>COG Functional Category</t>
  </si>
  <si>
    <t>COG Category Description</t>
  </si>
  <si>
    <t>Gene</t>
  </si>
  <si>
    <t>KEGG ko</t>
  </si>
  <si>
    <t>KEGG ko Name</t>
  </si>
  <si>
    <t>BRITE_hierarchy</t>
  </si>
  <si>
    <t>PFAMs_eggNOG</t>
  </si>
  <si>
    <t>IPR010985;IPR022789;IPR038296</t>
  </si>
  <si>
    <t>Antitoxin ParD</t>
  </si>
  <si>
    <t>SSF47598</t>
  </si>
  <si>
    <t>Ribbon-helix-helix</t>
  </si>
  <si>
    <t>PF03693</t>
  </si>
  <si>
    <t>Bacterial antitoxin of ParD toxin-antitoxin type II system and RHH</t>
  </si>
  <si>
    <t>PTHR36582</t>
  </si>
  <si>
    <t>TIGR02606</t>
  </si>
  <si>
    <t>type II toxin-antitoxin system ParD family antitoxin</t>
  </si>
  <si>
    <t>GO:0006355</t>
  </si>
  <si>
    <t>regulation of DNA-templated transcription</t>
  </si>
  <si>
    <t>562973.HMPREF0059_00740</t>
  </si>
  <si>
    <t>COG3609</t>
  </si>
  <si>
    <t>Transcriptional regulator, contains Arc/MetJ-type RHH (ribbon-helix-helix) DNA-binding domain</t>
  </si>
  <si>
    <t>K</t>
  </si>
  <si>
    <t>Transcription</t>
  </si>
  <si>
    <t>ParD</t>
  </si>
  <si>
    <t>ParD_antitoxin</t>
  </si>
  <si>
    <t>IPR004386;IPR007712;IPR035093</t>
  </si>
  <si>
    <t>Toxin-antitoxin system, YafQ-like toxin</t>
  </si>
  <si>
    <t>SSF143011</t>
  </si>
  <si>
    <t>RelE-like</t>
  </si>
  <si>
    <t>PF15738</t>
  </si>
  <si>
    <t>Bacterial toxin of type II toxin-antitoxin system, YafQ</t>
  </si>
  <si>
    <t>PTHR40588</t>
  </si>
  <si>
    <t>mRNA Interferase Toxin YafQ</t>
  </si>
  <si>
    <t>TIGR00053;TIGR02385</t>
  </si>
  <si>
    <t>YafQ family addiction module toxin</t>
  </si>
  <si>
    <t>PIRSF006156</t>
  </si>
  <si>
    <t>YafQ</t>
  </si>
  <si>
    <t>G3DSA:3.30.2310.20:FF:000003</t>
  </si>
  <si>
    <t>GO:0004521;GO:0006402;GO:0006415</t>
  </si>
  <si>
    <t>RNA endonuclease activity;mRNA catabolic process;translational termination</t>
  </si>
  <si>
    <t>523794.Lebu_1724</t>
  </si>
  <si>
    <t>COG3041</t>
  </si>
  <si>
    <t>mRNA-degrading endonuclease YafQ (mRNA interferase), toxin component of the YafQ-DinJ toxin-antitoxin module</t>
  </si>
  <si>
    <t>JV</t>
  </si>
  <si>
    <t>Translation, ribosomal structure and biogenesis;Defense mechanisms</t>
  </si>
  <si>
    <t>ko:K19157</t>
  </si>
  <si>
    <t>yafQ</t>
  </si>
  <si>
    <t>Prokaryotic defense system [BR:ko02048]
 Toxin-antitoxin system (TA system)
  Type II TA system
   YafQ-dinJ
    K19157  yafQ; mRNA interferase YafQ</t>
  </si>
  <si>
    <t>YafQ_toxin</t>
  </si>
  <si>
    <t>634994.GCWU000323_00960</t>
  </si>
  <si>
    <t>IPR012933;IPR038570</t>
  </si>
  <si>
    <t>SSF54786</t>
  </si>
  <si>
    <t>YcfA/nrd intein domain</t>
  </si>
  <si>
    <t>PF07927</t>
  </si>
  <si>
    <t>HicA toxin of bacterial toxin-antitoxin,</t>
  </si>
  <si>
    <t>PTHR34873</t>
  </si>
  <si>
    <t>Ssr1766 Protein</t>
  </si>
  <si>
    <t>GO:0003729</t>
  </si>
  <si>
    <t>mRNA binding</t>
  </si>
  <si>
    <t>563037.HMPREF0850_00677</t>
  </si>
  <si>
    <t>COG1724</t>
  </si>
  <si>
    <t>Predicted RNA binding protein YcfA, dsRBD-like fold, HicA-like mRNA interferase family</t>
  </si>
  <si>
    <t>R</t>
  </si>
  <si>
    <t>General function prediction only</t>
  </si>
  <si>
    <t>YcfA</t>
  </si>
  <si>
    <t>HicA_toxin</t>
  </si>
  <si>
    <t>TIGR02385</t>
  </si>
  <si>
    <t>1321782.HMPREF1986_00126</t>
  </si>
  <si>
    <t>IPR002716;IPR029060</t>
  </si>
  <si>
    <t>PIN domain</t>
  </si>
  <si>
    <t>SSF88723</t>
  </si>
  <si>
    <t>PIN domain-like</t>
  </si>
  <si>
    <t>PF01850</t>
  </si>
  <si>
    <t>887898.HMPREF0551_0274</t>
  </si>
  <si>
    <t>COG1487</t>
  </si>
  <si>
    <t>Ribonuclease/mRNA interferase VapC, contains PIN domain</t>
  </si>
  <si>
    <t>V</t>
  </si>
  <si>
    <t>Defense mechanisms</t>
  </si>
  <si>
    <t>VapC</t>
  </si>
  <si>
    <t>PIN</t>
  </si>
  <si>
    <t>887898.HMPREF0551_0275</t>
  </si>
  <si>
    <t>VapB_antitoxin</t>
  </si>
  <si>
    <t>IPR010985;IPR013321;IPR031807;IPR035069;IPR051404</t>
  </si>
  <si>
    <t>HicB-like antitoxin of toxin-antitoxin system</t>
  </si>
  <si>
    <t>SSF143100;SSF47598</t>
  </si>
  <si>
    <t>TTHA1013/TTHA0281-like</t>
  </si>
  <si>
    <t>PF15919</t>
  </si>
  <si>
    <t>HicB_like antitoxin of bacterial toxin-antitoxin system</t>
  </si>
  <si>
    <t>PTHR34504</t>
  </si>
  <si>
    <t>Antitoxin HicB</t>
  </si>
  <si>
    <t>887898.HMPREF0551_0408</t>
  </si>
  <si>
    <t>COG1598</t>
  </si>
  <si>
    <t>Antitoxin component HicB of the HicAB toxin-antitoxin system</t>
  </si>
  <si>
    <t>HicB</t>
  </si>
  <si>
    <t>HicB_lk_antitox</t>
  </si>
  <si>
    <t>IPR010985;IPR013321;IPR053853</t>
  </si>
  <si>
    <t>PF22513</t>
  </si>
  <si>
    <t>Antitoxin FitA-like, ribbon-helix-helix</t>
  </si>
  <si>
    <t>887898.HMPREF0551_0932</t>
  </si>
  <si>
    <t>COG4691</t>
  </si>
  <si>
    <t>Plasmid stability protein StbC1, contains ribbon-helix-helix domain</t>
  </si>
  <si>
    <t>StbC1</t>
  </si>
  <si>
    <t>ko:K21495</t>
  </si>
  <si>
    <t>fitA</t>
  </si>
  <si>
    <t>Prokaryotic defense system [BR:ko02048]
 Toxin-antitoxin system (TA system)
  Type II TA system
   FitB-FitA
    K21495  fitA; antitoxin FitA</t>
  </si>
  <si>
    <t>IPR007712;IPR035093</t>
  </si>
  <si>
    <t>Toxin-antitoxin system, RelE/ParE toxin domain superfamily</t>
  </si>
  <si>
    <t>PF05016</t>
  </si>
  <si>
    <t>ParE toxin of type II toxin-antitoxin system, parDE</t>
  </si>
  <si>
    <t>PTHR35601</t>
  </si>
  <si>
    <t>887898.HMPREF0551_1689</t>
  </si>
  <si>
    <t>COG2026</t>
  </si>
  <si>
    <t>mRNA-degrading endonuclease RelE, toxin component of the RelBE toxin-antitoxin system</t>
  </si>
  <si>
    <t>RelE</t>
  </si>
  <si>
    <t>ko:K06218</t>
  </si>
  <si>
    <t>relE, stbE</t>
  </si>
  <si>
    <t>Prokaryotic defense system [BR:ko02048]
  Toxin-antitoxin system (TA system)
    Type II TA system
      RelE/StbE-RelB/StbD
        K06218  relE, stbE; mRNA interferase RelE/StbE</t>
  </si>
  <si>
    <t>ParE_toxin</t>
  </si>
  <si>
    <t>Arc-type ribbon-helix-helix</t>
  </si>
  <si>
    <t>887898.HMPREF0551_1766</t>
  </si>
  <si>
    <t>Arc</t>
  </si>
  <si>
    <t>IPR007337;IPR013321;IPR026262</t>
  </si>
  <si>
    <t>RelB antitoxin/Antitoxin DinJ</t>
  </si>
  <si>
    <t>PF04221</t>
  </si>
  <si>
    <t>RelB antitoxin</t>
  </si>
  <si>
    <t>PTHR38781</t>
  </si>
  <si>
    <t>Antitoxin DinJ-Related</t>
  </si>
  <si>
    <t>TIGR02384</t>
  </si>
  <si>
    <t>PIRSF003108</t>
  </si>
  <si>
    <t>DinJ</t>
  </si>
  <si>
    <t>GO:0000987;GO:0006351;GO:0006355;GO:0015643;GO:0044010</t>
  </si>
  <si>
    <t>cis-regulatory region sequence-specific DNA binding;DNA-templated transcription;regulation of DNA-templated transcription;toxic substance binding;single-species biofilm formation</t>
  </si>
  <si>
    <t>575593.HMPREF0491_00127</t>
  </si>
  <si>
    <t>COG3077</t>
  </si>
  <si>
    <t>Antitoxin component of the RelBE or YafQ-DinJ toxin-antitoxin module</t>
  </si>
  <si>
    <t>RelB</t>
  </si>
  <si>
    <t>767817.Desgi_4394</t>
  </si>
  <si>
    <t>IPR036165</t>
  </si>
  <si>
    <t>YefM-like superfamily</t>
  </si>
  <si>
    <t>SSF143120</t>
  </si>
  <si>
    <t>YefM-like</t>
  </si>
  <si>
    <t>888055.HMPREF9015_01631</t>
  </si>
  <si>
    <t>COG2161</t>
  </si>
  <si>
    <t>Antitoxin component YafN of the YafNO toxin-antitoxin module, PHD/YefM family</t>
  </si>
  <si>
    <t>StbD</t>
  </si>
  <si>
    <t>PhdYeFM_antitox</t>
  </si>
  <si>
    <t>585199.HMPREF0577_0066</t>
  </si>
  <si>
    <t>IPR007712;IPR035093;IPR051803</t>
  </si>
  <si>
    <t>Toxin-antitoxin system, RelE/ParE toxin family</t>
  </si>
  <si>
    <t>PTHR33755</t>
  </si>
  <si>
    <t>Toxin ParE1-Related</t>
  </si>
  <si>
    <t>1123296.JQKE01000007_gene479</t>
  </si>
  <si>
    <t>COG3668</t>
  </si>
  <si>
    <t>Plasmid stabilization system protein ParE</t>
  </si>
  <si>
    <t>X</t>
  </si>
  <si>
    <t>Mobilome: prophages, transposons</t>
  </si>
  <si>
    <t>ParE</t>
  </si>
  <si>
    <t>936596.HMPREF1495_0666</t>
  </si>
  <si>
    <t>546270.GEMHA0001_0478</t>
  </si>
  <si>
    <r>
      <rPr>
        <b/>
        <sz val="10"/>
        <color rgb="FF000000"/>
        <rFont val="Arial"/>
        <family val="2"/>
      </rPr>
      <t xml:space="preserve">Table S3. UniRef90/Uniprot/Uniparc annotation of the signficant gene clusters. </t>
    </r>
    <r>
      <rPr>
        <sz val="10"/>
        <color rgb="FF000000"/>
        <rFont val="Arial"/>
        <family val="2"/>
      </rPr>
      <t>This table comprises of the Uniprot/Uniparc ID, Gene name, Cluster name of the Uniref90 gene clusters.</t>
    </r>
  </si>
  <si>
    <r>
      <rPr>
        <b/>
        <sz val="10"/>
        <color theme="1"/>
        <rFont val="Arial"/>
        <family val="2"/>
      </rPr>
      <t>Table S4. TADB3 annotation of the shortlisted UniRef90 gene clusters.</t>
    </r>
    <r>
      <rPr>
        <sz val="10"/>
        <color theme="1"/>
        <rFont val="Arial"/>
        <family val="2"/>
      </rPr>
      <t xml:space="preserve"> Annotation of UniRef90 sequences of differentially expressed gene clusters using DIAMOND BLASTp against TADB3 protein sequences database.</t>
    </r>
  </si>
  <si>
    <r>
      <t xml:space="preserve">Table S5. Functional annotation of the evidenced TA system gene clusters across various databases. </t>
    </r>
    <r>
      <rPr>
        <sz val="10"/>
        <color theme="1"/>
        <rFont val="Arial"/>
        <family val="2"/>
      </rPr>
      <t>Annotations from InterProScan and eggNog-Mapper on the 18 validated TA system gene clusters.</t>
    </r>
  </si>
  <si>
    <t>eggNOG-mapp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9"/>
      <color rgb="FF00B050"/>
      <name val="Arial"/>
      <family val="2"/>
    </font>
    <font>
      <sz val="9"/>
      <color rgb="FFFF0000"/>
      <name val="Arial"/>
      <family val="2"/>
    </font>
    <font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8" fillId="0" borderId="0" applyFont="0" applyFill="0" applyBorder="0" applyAlignment="0" applyProtection="0"/>
  </cellStyleXfs>
  <cellXfs count="57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 wrapText="1"/>
    </xf>
    <xf numFmtId="11" fontId="0" fillId="0" borderId="0" xfId="0" applyNumberFormat="1"/>
    <xf numFmtId="0" fontId="2" fillId="0" borderId="9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11" fontId="1" fillId="0" borderId="9" xfId="0" applyNumberFormat="1" applyFont="1" applyBorder="1" applyAlignment="1">
      <alignment horizontal="center" vertical="center"/>
    </xf>
    <xf numFmtId="164" fontId="2" fillId="0" borderId="9" xfId="0" applyNumberFormat="1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164" fontId="0" fillId="0" borderId="0" xfId="0" applyNumberFormat="1"/>
    <xf numFmtId="11" fontId="2" fillId="0" borderId="9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11" fontId="0" fillId="0" borderId="9" xfId="0" applyNumberForma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2" fontId="5" fillId="0" borderId="9" xfId="0" applyNumberFormat="1" applyFon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11" fontId="1" fillId="0" borderId="9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3" fontId="2" fillId="0" borderId="9" xfId="0" applyNumberFormat="1" applyFont="1" applyBorder="1" applyAlignment="1">
      <alignment horizontal="center" vertical="center" wrapText="1"/>
    </xf>
    <xf numFmtId="3" fontId="1" fillId="0" borderId="9" xfId="0" applyNumberFormat="1" applyFont="1" applyBorder="1" applyAlignment="1">
      <alignment horizontal="center" vertical="center"/>
    </xf>
    <xf numFmtId="2" fontId="2" fillId="0" borderId="9" xfId="1" applyNumberFormat="1" applyFont="1" applyBorder="1" applyAlignment="1">
      <alignment horizontal="center" vertical="center" wrapText="1"/>
    </xf>
    <xf numFmtId="2" fontId="1" fillId="0" borderId="9" xfId="1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0" fillId="0" borderId="9" xfId="0" applyBorder="1" applyAlignment="1">
      <alignment horizontal="left" vertical="center"/>
    </xf>
    <xf numFmtId="0" fontId="1" fillId="0" borderId="9" xfId="0" applyFont="1" applyBorder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0" fontId="1" fillId="0" borderId="7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1" fillId="0" borderId="8" xfId="0" applyFont="1" applyBorder="1" applyAlignment="1">
      <alignment horizontal="left" vertical="center" wrapText="1"/>
    </xf>
    <xf numFmtId="0" fontId="1" fillId="0" borderId="4" xfId="0" applyFont="1" applyBorder="1" applyAlignment="1">
      <alignment horizontal="left" vertical="center" wrapText="1"/>
    </xf>
    <xf numFmtId="0" fontId="1" fillId="0" borderId="5" xfId="0" applyFont="1" applyBorder="1" applyAlignment="1">
      <alignment horizontal="left" vertical="center" wrapText="1"/>
    </xf>
    <xf numFmtId="0" fontId="1" fillId="0" borderId="6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10" fillId="0" borderId="1" xfId="0" applyFont="1" applyBorder="1" applyAlignment="1">
      <alignment horizontal="left" vertical="center" wrapText="1"/>
    </xf>
    <xf numFmtId="0" fontId="2" fillId="0" borderId="9" xfId="0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colors>
    <mruColors>
      <color rgb="FFCCFF99"/>
      <color rgb="FFFFFFCC"/>
      <color rgb="FFCCFFCC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EA174-A9FC-44EA-84FB-1B7AC0DF4646}">
  <dimension ref="E1:N23"/>
  <sheetViews>
    <sheetView showGridLines="0" workbookViewId="0">
      <selection activeCell="P12" sqref="P12"/>
    </sheetView>
  </sheetViews>
  <sheetFormatPr baseColWidth="10" defaultColWidth="8.83203125" defaultRowHeight="13" x14ac:dyDescent="0.2"/>
  <cols>
    <col min="1" max="16384" width="8.83203125" style="1"/>
  </cols>
  <sheetData>
    <row r="1" spans="5:14" ht="14" thickBot="1" x14ac:dyDescent="0.25"/>
    <row r="2" spans="5:14" x14ac:dyDescent="0.2">
      <c r="E2" s="39" t="s">
        <v>0</v>
      </c>
      <c r="F2" s="40"/>
      <c r="G2" s="40"/>
      <c r="H2" s="40"/>
      <c r="I2" s="40"/>
      <c r="J2" s="40"/>
      <c r="K2" s="40"/>
      <c r="L2" s="40"/>
      <c r="M2" s="40"/>
      <c r="N2" s="41"/>
    </row>
    <row r="3" spans="5:14" ht="14" thickBot="1" x14ac:dyDescent="0.25">
      <c r="E3" s="42"/>
      <c r="F3" s="43"/>
      <c r="G3" s="43"/>
      <c r="H3" s="43"/>
      <c r="I3" s="43"/>
      <c r="J3" s="43"/>
      <c r="K3" s="43"/>
      <c r="L3" s="43"/>
      <c r="M3" s="43"/>
      <c r="N3" s="44"/>
    </row>
    <row r="4" spans="5:14" ht="14" thickBot="1" x14ac:dyDescent="0.25"/>
    <row r="5" spans="5:14" x14ac:dyDescent="0.2">
      <c r="E5" s="45" t="s">
        <v>1</v>
      </c>
      <c r="F5" s="46"/>
      <c r="G5" s="46"/>
      <c r="H5" s="46"/>
      <c r="I5" s="46"/>
      <c r="J5" s="46"/>
      <c r="K5" s="46"/>
      <c r="L5" s="46"/>
      <c r="M5" s="46"/>
      <c r="N5" s="47"/>
    </row>
    <row r="6" spans="5:14" x14ac:dyDescent="0.2">
      <c r="E6" s="48"/>
      <c r="F6" s="49"/>
      <c r="G6" s="49"/>
      <c r="H6" s="49"/>
      <c r="I6" s="49"/>
      <c r="J6" s="49"/>
      <c r="K6" s="49"/>
      <c r="L6" s="49"/>
      <c r="M6" s="49"/>
      <c r="N6" s="50"/>
    </row>
    <row r="7" spans="5:14" ht="14" thickBot="1" x14ac:dyDescent="0.25">
      <c r="E7" s="51"/>
      <c r="F7" s="52"/>
      <c r="G7" s="52"/>
      <c r="H7" s="52"/>
      <c r="I7" s="52"/>
      <c r="J7" s="52"/>
      <c r="K7" s="52"/>
      <c r="L7" s="52"/>
      <c r="M7" s="52"/>
      <c r="N7" s="53"/>
    </row>
    <row r="8" spans="5:14" ht="14" thickBot="1" x14ac:dyDescent="0.25">
      <c r="E8" s="37"/>
      <c r="F8" s="37"/>
      <c r="G8" s="37"/>
      <c r="H8" s="37"/>
      <c r="I8" s="37"/>
      <c r="J8" s="37"/>
      <c r="K8" s="37"/>
      <c r="L8" s="37"/>
      <c r="M8" s="37"/>
      <c r="N8" s="37"/>
    </row>
    <row r="9" spans="5:14" x14ac:dyDescent="0.2">
      <c r="E9" s="55" t="s">
        <v>2</v>
      </c>
      <c r="F9" s="46"/>
      <c r="G9" s="46"/>
      <c r="H9" s="46"/>
      <c r="I9" s="46"/>
      <c r="J9" s="46"/>
      <c r="K9" s="46"/>
      <c r="L9" s="46"/>
      <c r="M9" s="46"/>
      <c r="N9" s="47"/>
    </row>
    <row r="10" spans="5:14" x14ac:dyDescent="0.2">
      <c r="E10" s="48"/>
      <c r="F10" s="49"/>
      <c r="G10" s="49"/>
      <c r="H10" s="49"/>
      <c r="I10" s="49"/>
      <c r="J10" s="49"/>
      <c r="K10" s="49"/>
      <c r="L10" s="49"/>
      <c r="M10" s="49"/>
      <c r="N10" s="50"/>
    </row>
    <row r="11" spans="5:14" ht="14" thickBot="1" x14ac:dyDescent="0.25">
      <c r="E11" s="51"/>
      <c r="F11" s="52"/>
      <c r="G11" s="52"/>
      <c r="H11" s="52"/>
      <c r="I11" s="52"/>
      <c r="J11" s="52"/>
      <c r="K11" s="52"/>
      <c r="L11" s="52"/>
      <c r="M11" s="52"/>
      <c r="N11" s="53"/>
    </row>
    <row r="12" spans="5:14" ht="14" thickBot="1" x14ac:dyDescent="0.25">
      <c r="E12" s="37"/>
      <c r="F12" s="37"/>
      <c r="G12" s="37"/>
      <c r="H12" s="37"/>
      <c r="I12" s="37"/>
      <c r="J12" s="37"/>
      <c r="K12" s="37"/>
      <c r="L12" s="37"/>
      <c r="M12" s="37"/>
      <c r="N12" s="37"/>
    </row>
    <row r="13" spans="5:14" x14ac:dyDescent="0.2">
      <c r="E13" s="55" t="s">
        <v>1758</v>
      </c>
      <c r="F13" s="46"/>
      <c r="G13" s="46"/>
      <c r="H13" s="46"/>
      <c r="I13" s="46"/>
      <c r="J13" s="46"/>
      <c r="K13" s="46"/>
      <c r="L13" s="46"/>
      <c r="M13" s="46"/>
      <c r="N13" s="47"/>
    </row>
    <row r="14" spans="5:14" x14ac:dyDescent="0.2">
      <c r="E14" s="48"/>
      <c r="F14" s="49"/>
      <c r="G14" s="49"/>
      <c r="H14" s="49"/>
      <c r="I14" s="49"/>
      <c r="J14" s="49"/>
      <c r="K14" s="49"/>
      <c r="L14" s="49"/>
      <c r="M14" s="49"/>
      <c r="N14" s="50"/>
    </row>
    <row r="15" spans="5:14" ht="14" thickBot="1" x14ac:dyDescent="0.25">
      <c r="E15" s="51"/>
      <c r="F15" s="52"/>
      <c r="G15" s="52"/>
      <c r="H15" s="52"/>
      <c r="I15" s="52"/>
      <c r="J15" s="52"/>
      <c r="K15" s="52"/>
      <c r="L15" s="52"/>
      <c r="M15" s="52"/>
      <c r="N15" s="53"/>
    </row>
    <row r="16" spans="5:14" ht="14" thickBot="1" x14ac:dyDescent="0.25">
      <c r="E16" s="32"/>
      <c r="F16" s="32"/>
      <c r="G16" s="32"/>
      <c r="H16" s="32"/>
      <c r="I16" s="32"/>
      <c r="J16" s="32"/>
      <c r="K16" s="32"/>
      <c r="L16" s="32"/>
      <c r="M16" s="32"/>
      <c r="N16" s="32"/>
    </row>
    <row r="17" spans="5:14" x14ac:dyDescent="0.2">
      <c r="E17" s="45" t="s">
        <v>1759</v>
      </c>
      <c r="F17" s="46"/>
      <c r="G17" s="46"/>
      <c r="H17" s="46"/>
      <c r="I17" s="46"/>
      <c r="J17" s="46"/>
      <c r="K17" s="46"/>
      <c r="L17" s="46"/>
      <c r="M17" s="46"/>
      <c r="N17" s="47"/>
    </row>
    <row r="18" spans="5:14" x14ac:dyDescent="0.2">
      <c r="E18" s="48"/>
      <c r="F18" s="49"/>
      <c r="G18" s="49"/>
      <c r="H18" s="49"/>
      <c r="I18" s="49"/>
      <c r="J18" s="49"/>
      <c r="K18" s="49"/>
      <c r="L18" s="49"/>
      <c r="M18" s="49"/>
      <c r="N18" s="50"/>
    </row>
    <row r="19" spans="5:14" ht="14" thickBot="1" x14ac:dyDescent="0.25">
      <c r="E19" s="51"/>
      <c r="F19" s="52"/>
      <c r="G19" s="52"/>
      <c r="H19" s="52"/>
      <c r="I19" s="52"/>
      <c r="J19" s="52"/>
      <c r="K19" s="52"/>
      <c r="L19" s="52"/>
      <c r="M19" s="52"/>
      <c r="N19" s="53"/>
    </row>
    <row r="20" spans="5:14" ht="14" thickBot="1" x14ac:dyDescent="0.25">
      <c r="E20" s="37"/>
      <c r="F20" s="37"/>
      <c r="G20" s="37"/>
      <c r="H20" s="37"/>
      <c r="I20" s="37"/>
      <c r="J20" s="37"/>
      <c r="K20" s="37"/>
      <c r="L20" s="37"/>
      <c r="M20" s="37"/>
      <c r="N20" s="37"/>
    </row>
    <row r="21" spans="5:14" x14ac:dyDescent="0.2">
      <c r="E21" s="54" t="s">
        <v>1760</v>
      </c>
      <c r="F21" s="46"/>
      <c r="G21" s="46"/>
      <c r="H21" s="46"/>
      <c r="I21" s="46"/>
      <c r="J21" s="46"/>
      <c r="K21" s="46"/>
      <c r="L21" s="46"/>
      <c r="M21" s="46"/>
      <c r="N21" s="47"/>
    </row>
    <row r="22" spans="5:14" x14ac:dyDescent="0.2">
      <c r="E22" s="48"/>
      <c r="F22" s="49"/>
      <c r="G22" s="49"/>
      <c r="H22" s="49"/>
      <c r="I22" s="49"/>
      <c r="J22" s="49"/>
      <c r="K22" s="49"/>
      <c r="L22" s="49"/>
      <c r="M22" s="49"/>
      <c r="N22" s="50"/>
    </row>
    <row r="23" spans="5:14" ht="14" thickBot="1" x14ac:dyDescent="0.25">
      <c r="E23" s="51"/>
      <c r="F23" s="52"/>
      <c r="G23" s="52"/>
      <c r="H23" s="52"/>
      <c r="I23" s="52"/>
      <c r="J23" s="52"/>
      <c r="K23" s="52"/>
      <c r="L23" s="52"/>
      <c r="M23" s="52"/>
      <c r="N23" s="53"/>
    </row>
  </sheetData>
  <mergeCells count="6">
    <mergeCell ref="E2:N3"/>
    <mergeCell ref="E5:N7"/>
    <mergeCell ref="E17:N19"/>
    <mergeCell ref="E21:N23"/>
    <mergeCell ref="E9:N11"/>
    <mergeCell ref="E13:N1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8BCAB-17D1-4157-97EE-64D4F9C7E76A}">
  <dimension ref="A1:N101"/>
  <sheetViews>
    <sheetView showGridLines="0" workbookViewId="0">
      <selection activeCell="C11" sqref="C11"/>
    </sheetView>
  </sheetViews>
  <sheetFormatPr baseColWidth="10" defaultColWidth="10.5" defaultRowHeight="15" x14ac:dyDescent="0.2"/>
  <cols>
    <col min="1" max="1" width="9.6640625" style="26" customWidth="1"/>
    <col min="2" max="2" width="12.6640625" style="26" bestFit="1" customWidth="1"/>
    <col min="3" max="3" width="15.6640625" style="26" bestFit="1" customWidth="1"/>
    <col min="4" max="4" width="9.83203125" style="26" bestFit="1" customWidth="1"/>
    <col min="5" max="5" width="10.1640625" style="26" bestFit="1" customWidth="1"/>
    <col min="6" max="6" width="10.1640625" style="26" customWidth="1"/>
    <col min="7" max="7" width="6.1640625" style="26" customWidth="1"/>
    <col min="8" max="8" width="13.5" style="26" customWidth="1"/>
    <col min="9" max="9" width="10.6640625" style="26" customWidth="1"/>
    <col min="10" max="10" width="10.5" style="26" customWidth="1"/>
    <col min="11" max="11" width="12.5" style="26" customWidth="1"/>
    <col min="12" max="12" width="9.33203125" style="31" bestFit="1" customWidth="1"/>
    <col min="13" max="13" width="16.5" style="26" customWidth="1"/>
    <col min="14" max="14" width="15.1640625" style="31" customWidth="1"/>
    <col min="15" max="16384" width="10.5" style="26"/>
  </cols>
  <sheetData>
    <row r="1" spans="1:14" ht="70" x14ac:dyDescent="0.2">
      <c r="A1" s="23" t="s">
        <v>3</v>
      </c>
      <c r="B1" s="23" t="s">
        <v>4</v>
      </c>
      <c r="C1" s="23" t="s">
        <v>5</v>
      </c>
      <c r="D1" s="23" t="s">
        <v>6</v>
      </c>
      <c r="E1" s="27" t="s">
        <v>7</v>
      </c>
      <c r="F1" s="23" t="s">
        <v>8</v>
      </c>
      <c r="G1" s="23" t="s">
        <v>9</v>
      </c>
      <c r="H1" s="23" t="s">
        <v>10</v>
      </c>
      <c r="I1" s="23" t="s">
        <v>11</v>
      </c>
      <c r="J1" s="23" t="s">
        <v>12</v>
      </c>
      <c r="K1" s="27" t="s">
        <v>13</v>
      </c>
      <c r="L1" s="29" t="s">
        <v>14</v>
      </c>
      <c r="M1" s="27" t="s">
        <v>15</v>
      </c>
      <c r="N1" s="29" t="s">
        <v>16</v>
      </c>
    </row>
    <row r="2" spans="1:14" x14ac:dyDescent="0.2">
      <c r="A2" s="5" t="s">
        <v>17</v>
      </c>
      <c r="B2" s="5" t="s">
        <v>18</v>
      </c>
      <c r="C2" s="5" t="s">
        <v>19</v>
      </c>
      <c r="D2" s="5">
        <v>37</v>
      </c>
      <c r="E2" s="28">
        <v>6624752</v>
      </c>
      <c r="F2" s="5" t="s">
        <v>20</v>
      </c>
      <c r="G2" s="28">
        <v>56.5</v>
      </c>
      <c r="H2" s="28">
        <v>47.073353564265751</v>
      </c>
      <c r="I2" s="28">
        <v>111.290394833826</v>
      </c>
      <c r="J2" s="28">
        <v>112</v>
      </c>
      <c r="K2" s="28">
        <v>5453940</v>
      </c>
      <c r="L2" s="30">
        <v>17.673295543742618</v>
      </c>
      <c r="M2" s="28">
        <v>585831</v>
      </c>
      <c r="N2" s="30">
        <v>89.258572701569875</v>
      </c>
    </row>
    <row r="3" spans="1:14" x14ac:dyDescent="0.2">
      <c r="A3" s="5" t="s">
        <v>17</v>
      </c>
      <c r="B3" s="5" t="s">
        <v>21</v>
      </c>
      <c r="C3" s="5" t="s">
        <v>22</v>
      </c>
      <c r="D3" s="5">
        <v>36</v>
      </c>
      <c r="E3" s="28">
        <v>7695642</v>
      </c>
      <c r="F3" s="5" t="s">
        <v>23</v>
      </c>
      <c r="G3" s="28">
        <v>63.5</v>
      </c>
      <c r="H3" s="28">
        <v>41.82054451204295</v>
      </c>
      <c r="I3" s="28">
        <v>119.8878334697705</v>
      </c>
      <c r="J3" s="28">
        <v>132</v>
      </c>
      <c r="K3" s="28">
        <v>6882258</v>
      </c>
      <c r="L3" s="30">
        <v>10.569410583288567</v>
      </c>
      <c r="M3" s="28">
        <v>545801</v>
      </c>
      <c r="N3" s="30">
        <v>92.06944871871994</v>
      </c>
    </row>
    <row r="4" spans="1:14" x14ac:dyDescent="0.2">
      <c r="A4" s="5" t="s">
        <v>17</v>
      </c>
      <c r="B4" s="5" t="s">
        <v>24</v>
      </c>
      <c r="C4" s="5" t="s">
        <v>19</v>
      </c>
      <c r="D4" s="5">
        <v>36</v>
      </c>
      <c r="E4" s="28">
        <v>10773484</v>
      </c>
      <c r="F4" s="5" t="s">
        <v>23</v>
      </c>
      <c r="G4" s="28">
        <v>65.5</v>
      </c>
      <c r="H4" s="28">
        <v>49.463448375366198</v>
      </c>
      <c r="I4" s="28">
        <v>109.71148924032001</v>
      </c>
      <c r="J4" s="28">
        <v>114.5</v>
      </c>
      <c r="K4" s="28">
        <v>8683716</v>
      </c>
      <c r="L4" s="30">
        <v>19.397327735391819</v>
      </c>
      <c r="M4" s="28">
        <v>880931</v>
      </c>
      <c r="N4" s="30">
        <v>89.855368369946689</v>
      </c>
    </row>
    <row r="5" spans="1:14" x14ac:dyDescent="0.2">
      <c r="A5" s="5" t="s">
        <v>17</v>
      </c>
      <c r="B5" s="5" t="s">
        <v>25</v>
      </c>
      <c r="C5" s="5" t="s">
        <v>26</v>
      </c>
      <c r="D5" s="5">
        <v>36</v>
      </c>
      <c r="E5" s="28">
        <v>20050346</v>
      </c>
      <c r="F5" s="5" t="s">
        <v>23</v>
      </c>
      <c r="G5" s="28">
        <v>61</v>
      </c>
      <c r="H5" s="28">
        <v>32.796538679893501</v>
      </c>
      <c r="I5" s="28">
        <v>114.36892102399301</v>
      </c>
      <c r="J5" s="28">
        <v>122</v>
      </c>
      <c r="K5" s="28">
        <v>17328782</v>
      </c>
      <c r="L5" s="30">
        <v>13.573651048216325</v>
      </c>
      <c r="M5" s="28">
        <v>1716279</v>
      </c>
      <c r="N5" s="30">
        <v>90.095789767567041</v>
      </c>
    </row>
    <row r="6" spans="1:14" x14ac:dyDescent="0.2">
      <c r="A6" s="5" t="s">
        <v>17</v>
      </c>
      <c r="B6" s="5" t="s">
        <v>27</v>
      </c>
      <c r="C6" s="5" t="s">
        <v>28</v>
      </c>
      <c r="D6" s="5">
        <v>33</v>
      </c>
      <c r="E6" s="28">
        <v>1521560</v>
      </c>
      <c r="F6" s="5" t="s">
        <v>20</v>
      </c>
      <c r="G6" s="28">
        <v>60</v>
      </c>
      <c r="H6" s="28">
        <v>52.949980845154656</v>
      </c>
      <c r="I6" s="28">
        <v>117.1324813133795</v>
      </c>
      <c r="J6" s="28">
        <v>122</v>
      </c>
      <c r="K6" s="28">
        <v>1275244</v>
      </c>
      <c r="L6" s="30">
        <v>16.188385604248271</v>
      </c>
      <c r="M6" s="28">
        <v>149821</v>
      </c>
      <c r="N6" s="30">
        <v>88.251581658098374</v>
      </c>
    </row>
    <row r="7" spans="1:14" x14ac:dyDescent="0.2">
      <c r="A7" s="5" t="s">
        <v>17</v>
      </c>
      <c r="B7" s="5" t="s">
        <v>29</v>
      </c>
      <c r="C7" s="5" t="s">
        <v>30</v>
      </c>
      <c r="D7" s="5">
        <v>33</v>
      </c>
      <c r="E7" s="28">
        <v>1438416</v>
      </c>
      <c r="F7" s="5" t="s">
        <v>20</v>
      </c>
      <c r="G7" s="28">
        <v>57.5</v>
      </c>
      <c r="H7" s="28">
        <v>77.85241186497106</v>
      </c>
      <c r="I7" s="28">
        <v>111.346050473608</v>
      </c>
      <c r="J7" s="28">
        <v>114.5</v>
      </c>
      <c r="K7" s="28">
        <v>1195080</v>
      </c>
      <c r="L7" s="30">
        <v>16.916941969499781</v>
      </c>
      <c r="M7" s="28">
        <v>508291</v>
      </c>
      <c r="N7" s="30">
        <v>57.468035612678648</v>
      </c>
    </row>
    <row r="8" spans="1:14" x14ac:dyDescent="0.2">
      <c r="A8" s="5" t="s">
        <v>17</v>
      </c>
      <c r="B8" s="5" t="s">
        <v>31</v>
      </c>
      <c r="C8" s="5" t="s">
        <v>28</v>
      </c>
      <c r="D8" s="5">
        <v>32</v>
      </c>
      <c r="E8" s="28">
        <v>3397480</v>
      </c>
      <c r="F8" s="5" t="s">
        <v>20</v>
      </c>
      <c r="G8" s="28">
        <v>59</v>
      </c>
      <c r="H8" s="28">
        <v>41.839107338689352</v>
      </c>
      <c r="I8" s="28">
        <v>113.0571590536785</v>
      </c>
      <c r="J8" s="28">
        <v>117</v>
      </c>
      <c r="K8" s="28">
        <v>2863046</v>
      </c>
      <c r="L8" s="30">
        <v>15.730305991499582</v>
      </c>
      <c r="M8" s="28">
        <v>243674</v>
      </c>
      <c r="N8" s="30">
        <v>91.488994588281145</v>
      </c>
    </row>
    <row r="9" spans="1:14" x14ac:dyDescent="0.2">
      <c r="A9" s="5" t="s">
        <v>17</v>
      </c>
      <c r="B9" s="5" t="s">
        <v>32</v>
      </c>
      <c r="C9" s="5" t="s">
        <v>30</v>
      </c>
      <c r="D9" s="5">
        <v>32</v>
      </c>
      <c r="E9" s="28">
        <v>15256238</v>
      </c>
      <c r="F9" s="5" t="s">
        <v>23</v>
      </c>
      <c r="G9" s="28">
        <v>61</v>
      </c>
      <c r="H9" s="28">
        <v>31.1109154836765</v>
      </c>
      <c r="I9" s="28">
        <v>118.376810049997</v>
      </c>
      <c r="J9" s="28">
        <v>132</v>
      </c>
      <c r="K9" s="28">
        <v>13430292</v>
      </c>
      <c r="L9" s="30">
        <v>11.968520679868785</v>
      </c>
      <c r="M9" s="28">
        <v>1093220</v>
      </c>
      <c r="N9" s="30">
        <v>91.860042953645376</v>
      </c>
    </row>
    <row r="10" spans="1:14" x14ac:dyDescent="0.2">
      <c r="A10" s="5" t="s">
        <v>17</v>
      </c>
      <c r="B10" s="5" t="s">
        <v>33</v>
      </c>
      <c r="C10" s="5" t="s">
        <v>22</v>
      </c>
      <c r="D10" s="5">
        <v>31</v>
      </c>
      <c r="E10" s="28">
        <v>8310634</v>
      </c>
      <c r="F10" s="5" t="s">
        <v>23</v>
      </c>
      <c r="G10" s="28">
        <v>61</v>
      </c>
      <c r="H10" s="28">
        <v>38.579219356177646</v>
      </c>
      <c r="I10" s="28">
        <v>116.250158087019</v>
      </c>
      <c r="J10" s="28">
        <v>127</v>
      </c>
      <c r="K10" s="28">
        <v>6822192</v>
      </c>
      <c r="L10" s="30">
        <v>17.910089651403251</v>
      </c>
      <c r="M10" s="28">
        <v>724468</v>
      </c>
      <c r="N10" s="30">
        <v>89.380715171897833</v>
      </c>
    </row>
    <row r="11" spans="1:14" x14ac:dyDescent="0.2">
      <c r="A11" s="5" t="s">
        <v>17</v>
      </c>
      <c r="B11" s="5" t="s">
        <v>34</v>
      </c>
      <c r="C11" s="5" t="s">
        <v>19</v>
      </c>
      <c r="D11" s="5">
        <v>31</v>
      </c>
      <c r="E11" s="28">
        <v>11165114</v>
      </c>
      <c r="F11" s="5" t="s">
        <v>20</v>
      </c>
      <c r="G11" s="28">
        <v>60.5</v>
      </c>
      <c r="H11" s="28">
        <v>44.963247443591044</v>
      </c>
      <c r="I11" s="28">
        <v>106.98679905432451</v>
      </c>
      <c r="J11" s="28">
        <v>102</v>
      </c>
      <c r="K11" s="28">
        <v>9307212</v>
      </c>
      <c r="L11" s="30">
        <v>16.640242096945897</v>
      </c>
      <c r="M11" s="28">
        <v>836339</v>
      </c>
      <c r="N11" s="30">
        <v>91.014075966035804</v>
      </c>
    </row>
    <row r="12" spans="1:14" x14ac:dyDescent="0.2">
      <c r="A12" s="5" t="s">
        <v>17</v>
      </c>
      <c r="B12" s="5" t="s">
        <v>35</v>
      </c>
      <c r="C12" s="5" t="s">
        <v>28</v>
      </c>
      <c r="D12" s="5">
        <v>30</v>
      </c>
      <c r="E12" s="28">
        <v>9190620</v>
      </c>
      <c r="F12" s="5" t="s">
        <v>23</v>
      </c>
      <c r="G12" s="28">
        <v>64</v>
      </c>
      <c r="H12" s="28">
        <v>35.125307675015698</v>
      </c>
      <c r="I12" s="28">
        <v>115.4889788675285</v>
      </c>
      <c r="J12" s="28">
        <v>124.5</v>
      </c>
      <c r="K12" s="28">
        <v>7683058</v>
      </c>
      <c r="L12" s="30">
        <v>16.403267679438386</v>
      </c>
      <c r="M12" s="28">
        <v>421270</v>
      </c>
      <c r="N12" s="30">
        <v>94.516896787711346</v>
      </c>
    </row>
    <row r="13" spans="1:14" x14ac:dyDescent="0.2">
      <c r="A13" s="5" t="s">
        <v>17</v>
      </c>
      <c r="B13" s="5" t="s">
        <v>36</v>
      </c>
      <c r="C13" s="5" t="s">
        <v>37</v>
      </c>
      <c r="D13" s="5">
        <v>30</v>
      </c>
      <c r="E13" s="28">
        <v>62400746</v>
      </c>
      <c r="F13" s="5" t="s">
        <v>23</v>
      </c>
      <c r="G13" s="28">
        <v>65</v>
      </c>
      <c r="H13" s="28">
        <v>24.1974703972115</v>
      </c>
      <c r="I13" s="28">
        <v>112.126519333223</v>
      </c>
      <c r="J13" s="28">
        <v>114.5</v>
      </c>
      <c r="K13" s="28">
        <v>53602132</v>
      </c>
      <c r="L13" s="30">
        <v>14.100174379325528</v>
      </c>
      <c r="M13" s="28">
        <v>3318670</v>
      </c>
      <c r="N13" s="30">
        <v>93.808697758514526</v>
      </c>
    </row>
    <row r="14" spans="1:14" x14ac:dyDescent="0.2">
      <c r="A14" s="5" t="s">
        <v>17</v>
      </c>
      <c r="B14" s="5" t="s">
        <v>38</v>
      </c>
      <c r="C14" s="5" t="s">
        <v>28</v>
      </c>
      <c r="D14" s="5">
        <v>29</v>
      </c>
      <c r="E14" s="28">
        <v>39464954</v>
      </c>
      <c r="F14" s="5" t="s">
        <v>23</v>
      </c>
      <c r="G14" s="28">
        <v>63</v>
      </c>
      <c r="H14" s="28">
        <v>27.135861259777947</v>
      </c>
      <c r="I14" s="28">
        <v>119.06425413973051</v>
      </c>
      <c r="J14" s="28">
        <v>129.5</v>
      </c>
      <c r="K14" s="28">
        <v>34659012</v>
      </c>
      <c r="L14" s="30">
        <v>12.177746362000068</v>
      </c>
      <c r="M14" s="28">
        <v>2963098</v>
      </c>
      <c r="N14" s="30">
        <v>91.450714175003029</v>
      </c>
    </row>
    <row r="15" spans="1:14" x14ac:dyDescent="0.2">
      <c r="A15" s="5" t="s">
        <v>17</v>
      </c>
      <c r="B15" s="5" t="s">
        <v>39</v>
      </c>
      <c r="C15" s="5" t="s">
        <v>22</v>
      </c>
      <c r="D15" s="5">
        <v>27</v>
      </c>
      <c r="E15" s="28">
        <v>6699926</v>
      </c>
      <c r="F15" s="5" t="s">
        <v>20</v>
      </c>
      <c r="G15" s="28">
        <v>60</v>
      </c>
      <c r="H15" s="28">
        <v>53.028510835617652</v>
      </c>
      <c r="I15" s="28">
        <v>112.567861912111</v>
      </c>
      <c r="J15" s="28">
        <v>117</v>
      </c>
      <c r="K15" s="28">
        <v>5307808</v>
      </c>
      <c r="L15" s="30">
        <v>20.778110086589017</v>
      </c>
      <c r="M15" s="28">
        <v>670074</v>
      </c>
      <c r="N15" s="30">
        <v>87.375692564614255</v>
      </c>
    </row>
    <row r="16" spans="1:14" x14ac:dyDescent="0.2">
      <c r="A16" s="5" t="s">
        <v>17</v>
      </c>
      <c r="B16" s="5" t="s">
        <v>40</v>
      </c>
      <c r="C16" s="5" t="s">
        <v>19</v>
      </c>
      <c r="D16" s="5">
        <v>27</v>
      </c>
      <c r="E16" s="28">
        <v>16399488</v>
      </c>
      <c r="F16" s="5" t="s">
        <v>23</v>
      </c>
      <c r="G16" s="28">
        <v>61</v>
      </c>
      <c r="H16" s="28">
        <v>38.057962539907948</v>
      </c>
      <c r="I16" s="28">
        <v>112.04548570490701</v>
      </c>
      <c r="J16" s="28">
        <v>114.5</v>
      </c>
      <c r="K16" s="28">
        <v>13880218</v>
      </c>
      <c r="L16" s="30">
        <v>15.361882029487751</v>
      </c>
      <c r="M16" s="28">
        <v>1543796</v>
      </c>
      <c r="N16" s="30">
        <v>88.87772511930288</v>
      </c>
    </row>
    <row r="17" spans="1:14" x14ac:dyDescent="0.2">
      <c r="A17" s="5" t="s">
        <v>17</v>
      </c>
      <c r="B17" s="5" t="s">
        <v>41</v>
      </c>
      <c r="C17" s="5" t="s">
        <v>28</v>
      </c>
      <c r="D17" s="5">
        <v>26</v>
      </c>
      <c r="E17" s="28">
        <v>3080406</v>
      </c>
      <c r="F17" s="5" t="s">
        <v>20</v>
      </c>
      <c r="G17" s="28">
        <v>59</v>
      </c>
      <c r="H17" s="28">
        <v>43.52398206075415</v>
      </c>
      <c r="I17" s="28">
        <v>140.95750273428598</v>
      </c>
      <c r="J17" s="28">
        <v>151</v>
      </c>
      <c r="K17" s="28">
        <v>2836206</v>
      </c>
      <c r="L17" s="30">
        <v>7.9275264364502611</v>
      </c>
      <c r="M17" s="28">
        <v>329798</v>
      </c>
      <c r="N17" s="30">
        <v>88.37186015402267</v>
      </c>
    </row>
    <row r="18" spans="1:14" x14ac:dyDescent="0.2">
      <c r="A18" s="5" t="s">
        <v>17</v>
      </c>
      <c r="B18" s="5" t="s">
        <v>42</v>
      </c>
      <c r="C18" s="5" t="s">
        <v>28</v>
      </c>
      <c r="D18" s="5">
        <v>24</v>
      </c>
      <c r="E18" s="28">
        <v>3180030</v>
      </c>
      <c r="F18" s="5" t="s">
        <v>20</v>
      </c>
      <c r="G18" s="28">
        <v>60.5</v>
      </c>
      <c r="H18" s="28">
        <v>46.818762943637353</v>
      </c>
      <c r="I18" s="28">
        <v>133.84216518304601</v>
      </c>
      <c r="J18" s="28">
        <v>151</v>
      </c>
      <c r="K18" s="28">
        <v>2843270</v>
      </c>
      <c r="L18" s="30">
        <v>10.589837202793683</v>
      </c>
      <c r="M18" s="28">
        <v>209896</v>
      </c>
      <c r="N18" s="30">
        <v>92.617795707055606</v>
      </c>
    </row>
    <row r="19" spans="1:14" x14ac:dyDescent="0.2">
      <c r="A19" s="5" t="s">
        <v>17</v>
      </c>
      <c r="B19" s="5" t="s">
        <v>43</v>
      </c>
      <c r="C19" s="5" t="s">
        <v>28</v>
      </c>
      <c r="D19" s="5">
        <v>23</v>
      </c>
      <c r="E19" s="28">
        <v>3682580</v>
      </c>
      <c r="F19" s="5" t="s">
        <v>20</v>
      </c>
      <c r="G19" s="28">
        <v>58</v>
      </c>
      <c r="H19" s="28">
        <v>47.957471698278894</v>
      </c>
      <c r="I19" s="28">
        <v>128.35496868771048</v>
      </c>
      <c r="J19" s="28">
        <v>146.5</v>
      </c>
      <c r="K19" s="28">
        <v>3268046</v>
      </c>
      <c r="L19" s="30">
        <v>11.256619000809215</v>
      </c>
      <c r="M19" s="28">
        <v>326058</v>
      </c>
      <c r="N19" s="30">
        <v>90.022845455663727</v>
      </c>
    </row>
    <row r="20" spans="1:14" x14ac:dyDescent="0.2">
      <c r="A20" s="5" t="s">
        <v>17</v>
      </c>
      <c r="B20" s="5" t="s">
        <v>44</v>
      </c>
      <c r="C20" s="5" t="s">
        <v>30</v>
      </c>
      <c r="D20" s="5">
        <v>23</v>
      </c>
      <c r="E20" s="28">
        <v>4883674</v>
      </c>
      <c r="F20" s="5" t="s">
        <v>23</v>
      </c>
      <c r="G20" s="28">
        <v>59.5</v>
      </c>
      <c r="H20" s="28">
        <v>44.063124919590052</v>
      </c>
      <c r="I20" s="28">
        <v>115.64936475357999</v>
      </c>
      <c r="J20" s="28">
        <v>127</v>
      </c>
      <c r="K20" s="28">
        <v>4196954</v>
      </c>
      <c r="L20" s="30">
        <v>14.061544648557621</v>
      </c>
      <c r="M20" s="28">
        <v>526669</v>
      </c>
      <c r="N20" s="30">
        <v>87.451161008674376</v>
      </c>
    </row>
    <row r="21" spans="1:14" x14ac:dyDescent="0.2">
      <c r="A21" s="5" t="s">
        <v>17</v>
      </c>
      <c r="B21" s="5" t="s">
        <v>45</v>
      </c>
      <c r="C21" s="5" t="s">
        <v>37</v>
      </c>
      <c r="D21" s="5">
        <v>23</v>
      </c>
      <c r="E21" s="28">
        <v>2853062</v>
      </c>
      <c r="F21" s="5" t="s">
        <v>20</v>
      </c>
      <c r="G21" s="28">
        <v>59</v>
      </c>
      <c r="H21" s="28">
        <v>52.161717141242299</v>
      </c>
      <c r="I21" s="28">
        <v>96.797639729890562</v>
      </c>
      <c r="J21" s="28">
        <v>89.5</v>
      </c>
      <c r="K21" s="28">
        <v>2167718</v>
      </c>
      <c r="L21" s="30">
        <v>24.021349693767608</v>
      </c>
      <c r="M21" s="28">
        <v>366723</v>
      </c>
      <c r="N21" s="30">
        <v>83.082531952956984</v>
      </c>
    </row>
    <row r="22" spans="1:14" x14ac:dyDescent="0.2">
      <c r="A22" s="5" t="s">
        <v>17</v>
      </c>
      <c r="B22" s="5" t="s">
        <v>46</v>
      </c>
      <c r="C22" s="5" t="s">
        <v>28</v>
      </c>
      <c r="D22" s="5">
        <v>22</v>
      </c>
      <c r="E22" s="28">
        <v>4917170</v>
      </c>
      <c r="F22" s="5" t="s">
        <v>20</v>
      </c>
      <c r="G22" s="28">
        <v>60.5</v>
      </c>
      <c r="H22" s="28">
        <v>55.394483724007657</v>
      </c>
      <c r="I22" s="28">
        <v>114.0630397631425</v>
      </c>
      <c r="J22" s="28">
        <v>122</v>
      </c>
      <c r="K22" s="28">
        <v>3805836</v>
      </c>
      <c r="L22" s="30">
        <v>22.601089651161136</v>
      </c>
      <c r="M22" s="28">
        <v>338111</v>
      </c>
      <c r="N22" s="30">
        <v>91.115986080325058</v>
      </c>
    </row>
    <row r="23" spans="1:14" x14ac:dyDescent="0.2">
      <c r="A23" s="5" t="s">
        <v>17</v>
      </c>
      <c r="B23" s="5" t="s">
        <v>47</v>
      </c>
      <c r="C23" s="5" t="s">
        <v>30</v>
      </c>
      <c r="D23" s="5">
        <v>22</v>
      </c>
      <c r="E23" s="28">
        <v>4607106</v>
      </c>
      <c r="F23" s="5" t="s">
        <v>23</v>
      </c>
      <c r="G23" s="28">
        <v>61</v>
      </c>
      <c r="H23" s="28">
        <v>41.06101197099845</v>
      </c>
      <c r="I23" s="28">
        <v>117.262072226727</v>
      </c>
      <c r="J23" s="28">
        <v>127</v>
      </c>
      <c r="K23" s="28">
        <v>3992594</v>
      </c>
      <c r="L23" s="30">
        <v>13.338351668053654</v>
      </c>
      <c r="M23" s="28">
        <v>302847</v>
      </c>
      <c r="N23" s="30">
        <v>92.414780966960336</v>
      </c>
    </row>
    <row r="24" spans="1:14" x14ac:dyDescent="0.2">
      <c r="A24" s="5" t="s">
        <v>17</v>
      </c>
      <c r="B24" s="5" t="s">
        <v>48</v>
      </c>
      <c r="C24" s="5" t="s">
        <v>19</v>
      </c>
      <c r="D24" s="5">
        <v>20</v>
      </c>
      <c r="E24" s="28">
        <v>16303120</v>
      </c>
      <c r="F24" s="5" t="s">
        <v>23</v>
      </c>
      <c r="G24" s="28">
        <v>59</v>
      </c>
      <c r="H24" s="28">
        <v>37.300158491162598</v>
      </c>
      <c r="I24" s="28">
        <v>112.26736632426699</v>
      </c>
      <c r="J24" s="28">
        <v>117</v>
      </c>
      <c r="K24" s="28">
        <v>13627380</v>
      </c>
      <c r="L24" s="30">
        <v>16.412441299579466</v>
      </c>
      <c r="M24" s="28">
        <v>1095941</v>
      </c>
      <c r="N24" s="30">
        <v>91.957801132719581</v>
      </c>
    </row>
    <row r="25" spans="1:14" x14ac:dyDescent="0.2">
      <c r="A25" s="5" t="s">
        <v>17</v>
      </c>
      <c r="B25" s="5" t="s">
        <v>49</v>
      </c>
      <c r="C25" s="5" t="s">
        <v>26</v>
      </c>
      <c r="D25" s="5">
        <v>20</v>
      </c>
      <c r="E25" s="28">
        <v>5552462</v>
      </c>
      <c r="F25" s="5" t="s">
        <v>20</v>
      </c>
      <c r="G25" s="28">
        <v>59.5</v>
      </c>
      <c r="H25" s="28">
        <v>56.261306262821748</v>
      </c>
      <c r="I25" s="28">
        <v>110.5055044893455</v>
      </c>
      <c r="J25" s="28">
        <v>112</v>
      </c>
      <c r="K25" s="28">
        <v>4314660</v>
      </c>
      <c r="L25" s="30">
        <v>22.292849550343615</v>
      </c>
      <c r="M25" s="28">
        <v>453658</v>
      </c>
      <c r="N25" s="30">
        <v>89.48566051554468</v>
      </c>
    </row>
    <row r="26" spans="1:14" x14ac:dyDescent="0.2">
      <c r="A26" s="5" t="s">
        <v>17</v>
      </c>
      <c r="B26" s="5" t="s">
        <v>50</v>
      </c>
      <c r="C26" s="5" t="s">
        <v>30</v>
      </c>
      <c r="D26" s="5">
        <v>19</v>
      </c>
      <c r="E26" s="28">
        <v>10047808</v>
      </c>
      <c r="F26" s="5" t="s">
        <v>23</v>
      </c>
      <c r="G26" s="28">
        <v>61</v>
      </c>
      <c r="H26" s="28">
        <v>35.510790156343852</v>
      </c>
      <c r="I26" s="28">
        <v>116.38636924345849</v>
      </c>
      <c r="J26" s="28">
        <v>127</v>
      </c>
      <c r="K26" s="28">
        <v>8665968</v>
      </c>
      <c r="L26" s="30">
        <v>13.752651324547601</v>
      </c>
      <c r="M26" s="28">
        <v>728923</v>
      </c>
      <c r="N26" s="30">
        <v>91.588671917551508</v>
      </c>
    </row>
    <row r="27" spans="1:14" x14ac:dyDescent="0.2">
      <c r="A27" s="5" t="s">
        <v>17</v>
      </c>
      <c r="B27" s="5" t="s">
        <v>51</v>
      </c>
      <c r="C27" s="5" t="s">
        <v>37</v>
      </c>
      <c r="D27" s="5">
        <v>19</v>
      </c>
      <c r="E27" s="28">
        <v>8020094</v>
      </c>
      <c r="F27" s="5" t="s">
        <v>23</v>
      </c>
      <c r="G27" s="28">
        <v>63.5</v>
      </c>
      <c r="H27" s="28">
        <v>36.274911820246153</v>
      </c>
      <c r="I27" s="28">
        <v>114.9032631404305</v>
      </c>
      <c r="J27" s="28">
        <v>127</v>
      </c>
      <c r="K27" s="28">
        <v>6509680</v>
      </c>
      <c r="L27" s="30">
        <v>18.832871534922159</v>
      </c>
      <c r="M27" s="28">
        <v>360667</v>
      </c>
      <c r="N27" s="30">
        <v>94.45952796450824</v>
      </c>
    </row>
    <row r="28" spans="1:14" x14ac:dyDescent="0.2">
      <c r="A28" s="5" t="s">
        <v>17</v>
      </c>
      <c r="B28" s="5" t="s">
        <v>52</v>
      </c>
      <c r="C28" s="5" t="s">
        <v>30</v>
      </c>
      <c r="D28" s="5">
        <v>17</v>
      </c>
      <c r="E28" s="28">
        <v>10077062</v>
      </c>
      <c r="F28" s="5" t="s">
        <v>23</v>
      </c>
      <c r="G28" s="28">
        <v>61</v>
      </c>
      <c r="H28" s="28">
        <v>30.598518339211051</v>
      </c>
      <c r="I28" s="28">
        <v>124.890732254382</v>
      </c>
      <c r="J28" s="28">
        <v>139.5</v>
      </c>
      <c r="K28" s="28">
        <v>9203878</v>
      </c>
      <c r="L28" s="30">
        <v>8.6650652739856113</v>
      </c>
      <c r="M28" s="28">
        <v>566320</v>
      </c>
      <c r="N28" s="30">
        <v>93.846941474017797</v>
      </c>
    </row>
    <row r="29" spans="1:14" x14ac:dyDescent="0.2">
      <c r="A29" s="5" t="s">
        <v>17</v>
      </c>
      <c r="B29" s="5" t="s">
        <v>53</v>
      </c>
      <c r="C29" s="5" t="s">
        <v>19</v>
      </c>
      <c r="D29" s="5">
        <v>15</v>
      </c>
      <c r="E29" s="28">
        <v>1828862</v>
      </c>
      <c r="F29" s="5" t="s">
        <v>23</v>
      </c>
      <c r="G29" s="28">
        <v>75</v>
      </c>
      <c r="H29" s="28">
        <v>42.414031105977401</v>
      </c>
      <c r="I29" s="28">
        <v>96.791097586713192</v>
      </c>
      <c r="J29" s="28">
        <v>89.5</v>
      </c>
      <c r="K29" s="28">
        <v>464346</v>
      </c>
      <c r="L29" s="30">
        <v>74.610112736772933</v>
      </c>
      <c r="M29" s="28">
        <v>233276</v>
      </c>
      <c r="N29" s="30">
        <v>49.762461612676759</v>
      </c>
    </row>
    <row r="30" spans="1:14" x14ac:dyDescent="0.2">
      <c r="A30" s="5" t="s">
        <v>17</v>
      </c>
      <c r="B30" s="5" t="s">
        <v>54</v>
      </c>
      <c r="C30" s="5" t="s">
        <v>22</v>
      </c>
      <c r="D30" s="5">
        <v>13</v>
      </c>
      <c r="E30" s="28">
        <v>7888026</v>
      </c>
      <c r="F30" s="5" t="s">
        <v>20</v>
      </c>
      <c r="G30" s="28">
        <v>58.5</v>
      </c>
      <c r="H30" s="28">
        <v>51.51586157791575</v>
      </c>
      <c r="I30" s="28">
        <v>123.22488388515751</v>
      </c>
      <c r="J30" s="28">
        <v>139.5</v>
      </c>
      <c r="K30" s="28">
        <v>6468596</v>
      </c>
      <c r="L30" s="30">
        <v>17.99474291793663</v>
      </c>
      <c r="M30" s="28">
        <v>579389</v>
      </c>
      <c r="N30" s="30">
        <v>91.043048599727044</v>
      </c>
    </row>
    <row r="31" spans="1:14" x14ac:dyDescent="0.2">
      <c r="A31" s="5" t="s">
        <v>17</v>
      </c>
      <c r="B31" s="5" t="s">
        <v>55</v>
      </c>
      <c r="C31" s="5" t="s">
        <v>19</v>
      </c>
      <c r="D31" s="5">
        <v>13</v>
      </c>
      <c r="E31" s="28">
        <v>26245748</v>
      </c>
      <c r="F31" s="5" t="s">
        <v>23</v>
      </c>
      <c r="G31" s="28">
        <v>65</v>
      </c>
      <c r="H31" s="28">
        <v>40.371862259982549</v>
      </c>
      <c r="I31" s="28">
        <v>114.3285678537175</v>
      </c>
      <c r="J31" s="28">
        <v>124.5</v>
      </c>
      <c r="K31" s="28">
        <v>22090816</v>
      </c>
      <c r="L31" s="30">
        <v>15.830876681434264</v>
      </c>
      <c r="M31" s="28">
        <v>1968759</v>
      </c>
      <c r="N31" s="30">
        <v>91.087884666641557</v>
      </c>
    </row>
    <row r="32" spans="1:14" x14ac:dyDescent="0.2">
      <c r="A32" s="5" t="s">
        <v>17</v>
      </c>
      <c r="B32" s="5" t="s">
        <v>56</v>
      </c>
      <c r="C32" s="5" t="s">
        <v>26</v>
      </c>
      <c r="D32" s="5">
        <v>13</v>
      </c>
      <c r="E32" s="28">
        <v>10900298</v>
      </c>
      <c r="F32" s="5" t="s">
        <v>23</v>
      </c>
      <c r="G32" s="28">
        <v>60.5</v>
      </c>
      <c r="H32" s="28">
        <v>37.453297754702</v>
      </c>
      <c r="I32" s="28">
        <v>112.74449923032149</v>
      </c>
      <c r="J32" s="28">
        <v>117</v>
      </c>
      <c r="K32" s="28">
        <v>9144084</v>
      </c>
      <c r="L32" s="30">
        <v>16.111614563198181</v>
      </c>
      <c r="M32" s="28">
        <v>705814</v>
      </c>
      <c r="N32" s="30">
        <v>92.281195142126876</v>
      </c>
    </row>
    <row r="33" spans="1:14" x14ac:dyDescent="0.2">
      <c r="A33" s="5" t="s">
        <v>17</v>
      </c>
      <c r="B33" s="5" t="s">
        <v>57</v>
      </c>
      <c r="C33" s="5" t="s">
        <v>28</v>
      </c>
      <c r="D33" s="5">
        <v>12</v>
      </c>
      <c r="E33" s="28">
        <v>8658014</v>
      </c>
      <c r="F33" s="5" t="s">
        <v>20</v>
      </c>
      <c r="G33" s="28">
        <v>62</v>
      </c>
      <c r="H33" s="28">
        <v>54.34375718059875</v>
      </c>
      <c r="I33" s="28">
        <v>111.55222173858701</v>
      </c>
      <c r="J33" s="28">
        <v>114.5</v>
      </c>
      <c r="K33" s="28">
        <v>6740622</v>
      </c>
      <c r="L33" s="30">
        <v>22.145863936001952</v>
      </c>
      <c r="M33" s="28">
        <v>480371</v>
      </c>
      <c r="N33" s="30">
        <v>92.873491496778783</v>
      </c>
    </row>
    <row r="34" spans="1:14" x14ac:dyDescent="0.2">
      <c r="A34" s="5" t="s">
        <v>17</v>
      </c>
      <c r="B34" s="5" t="s">
        <v>58</v>
      </c>
      <c r="C34" s="5" t="s">
        <v>37</v>
      </c>
      <c r="D34" s="5">
        <v>12</v>
      </c>
      <c r="E34" s="28">
        <v>6382194</v>
      </c>
      <c r="F34" s="5" t="s">
        <v>23</v>
      </c>
      <c r="G34" s="28">
        <v>61.5</v>
      </c>
      <c r="H34" s="28">
        <v>40.994054441738655</v>
      </c>
      <c r="I34" s="28">
        <v>112.08422382590351</v>
      </c>
      <c r="J34" s="28">
        <v>117</v>
      </c>
      <c r="K34" s="28">
        <v>5433884</v>
      </c>
      <c r="L34" s="30">
        <v>14.858683393203027</v>
      </c>
      <c r="M34" s="28">
        <v>400119</v>
      </c>
      <c r="N34" s="30">
        <v>92.636592904817249</v>
      </c>
    </row>
    <row r="35" spans="1:14" x14ac:dyDescent="0.2">
      <c r="A35" s="5" t="s">
        <v>17</v>
      </c>
      <c r="B35" s="5" t="s">
        <v>59</v>
      </c>
      <c r="C35" s="5" t="s">
        <v>22</v>
      </c>
      <c r="D35" s="5">
        <v>11</v>
      </c>
      <c r="E35" s="28">
        <v>9124902</v>
      </c>
      <c r="F35" s="5" t="s">
        <v>20</v>
      </c>
      <c r="G35" s="28">
        <v>61</v>
      </c>
      <c r="H35" s="28">
        <v>49.250981925793255</v>
      </c>
      <c r="I35" s="28">
        <v>113.4114415766155</v>
      </c>
      <c r="J35" s="28">
        <v>119.5</v>
      </c>
      <c r="K35" s="28">
        <v>7485804</v>
      </c>
      <c r="L35" s="30">
        <v>17.96291072495902</v>
      </c>
      <c r="M35" s="28">
        <v>636669</v>
      </c>
      <c r="N35" s="30">
        <v>91.494981701364338</v>
      </c>
    </row>
    <row r="36" spans="1:14" x14ac:dyDescent="0.2">
      <c r="A36" s="5" t="s">
        <v>17</v>
      </c>
      <c r="B36" s="5" t="s">
        <v>60</v>
      </c>
      <c r="C36" s="5" t="s">
        <v>19</v>
      </c>
      <c r="D36" s="5">
        <v>11</v>
      </c>
      <c r="E36" s="28">
        <v>4352778</v>
      </c>
      <c r="F36" s="5" t="s">
        <v>23</v>
      </c>
      <c r="G36" s="28">
        <v>64.5</v>
      </c>
      <c r="H36" s="28">
        <v>48.135456479575851</v>
      </c>
      <c r="I36" s="28">
        <v>104.69368942291945</v>
      </c>
      <c r="J36" s="28">
        <v>102</v>
      </c>
      <c r="K36" s="28">
        <v>3399388</v>
      </c>
      <c r="L36" s="30">
        <v>21.903023770107275</v>
      </c>
      <c r="M36" s="28">
        <v>318442</v>
      </c>
      <c r="N36" s="30">
        <v>90.632372650606513</v>
      </c>
    </row>
    <row r="37" spans="1:14" x14ac:dyDescent="0.2">
      <c r="A37" s="5" t="s">
        <v>17</v>
      </c>
      <c r="B37" s="5" t="s">
        <v>61</v>
      </c>
      <c r="C37" s="5" t="s">
        <v>26</v>
      </c>
      <c r="D37" s="5">
        <v>11</v>
      </c>
      <c r="E37" s="28">
        <v>12368408</v>
      </c>
      <c r="F37" s="5" t="s">
        <v>23</v>
      </c>
      <c r="G37" s="28">
        <v>63.5</v>
      </c>
      <c r="H37" s="28">
        <v>45.5554401813176</v>
      </c>
      <c r="I37" s="28">
        <v>119.36963855143399</v>
      </c>
      <c r="J37" s="28">
        <v>132</v>
      </c>
      <c r="K37" s="28">
        <v>10651972</v>
      </c>
      <c r="L37" s="30">
        <v>13.877582304852815</v>
      </c>
      <c r="M37" s="28">
        <v>1430058</v>
      </c>
      <c r="N37" s="30">
        <v>86.574711236567282</v>
      </c>
    </row>
    <row r="38" spans="1:14" x14ac:dyDescent="0.2">
      <c r="A38" s="5" t="s">
        <v>17</v>
      </c>
      <c r="B38" s="5" t="s">
        <v>62</v>
      </c>
      <c r="C38" s="5" t="s">
        <v>22</v>
      </c>
      <c r="D38" s="5">
        <v>10</v>
      </c>
      <c r="E38" s="28">
        <v>17475786</v>
      </c>
      <c r="F38" s="5" t="s">
        <v>20</v>
      </c>
      <c r="G38" s="28">
        <v>61</v>
      </c>
      <c r="H38" s="28">
        <v>40.654146268810948</v>
      </c>
      <c r="I38" s="28">
        <v>113.237345224371</v>
      </c>
      <c r="J38" s="28">
        <v>119.5</v>
      </c>
      <c r="K38" s="28">
        <v>14089266</v>
      </c>
      <c r="L38" s="30">
        <v>19.378355857642109</v>
      </c>
      <c r="M38" s="28">
        <v>1080716</v>
      </c>
      <c r="N38" s="30">
        <v>92.329508151808611</v>
      </c>
    </row>
    <row r="39" spans="1:14" x14ac:dyDescent="0.2">
      <c r="A39" s="5" t="s">
        <v>17</v>
      </c>
      <c r="B39" s="5" t="s">
        <v>63</v>
      </c>
      <c r="C39" s="5" t="s">
        <v>19</v>
      </c>
      <c r="D39" s="5">
        <v>10</v>
      </c>
      <c r="E39" s="28">
        <v>15566232</v>
      </c>
      <c r="F39" s="5" t="s">
        <v>20</v>
      </c>
      <c r="G39" s="28">
        <v>59</v>
      </c>
      <c r="H39" s="28">
        <v>43.380917909168346</v>
      </c>
      <c r="I39" s="28">
        <v>109.8023718229305</v>
      </c>
      <c r="J39" s="28">
        <v>109.5</v>
      </c>
      <c r="K39" s="28">
        <v>12555912</v>
      </c>
      <c r="L39" s="30">
        <v>19.338784106519803</v>
      </c>
      <c r="M39" s="28">
        <v>1151289</v>
      </c>
      <c r="N39" s="30">
        <v>90.830701903613203</v>
      </c>
    </row>
    <row r="40" spans="1:14" x14ac:dyDescent="0.2">
      <c r="A40" s="5" t="s">
        <v>17</v>
      </c>
      <c r="B40" s="5" t="s">
        <v>64</v>
      </c>
      <c r="C40" s="5" t="s">
        <v>22</v>
      </c>
      <c r="D40" s="5">
        <v>8</v>
      </c>
      <c r="E40" s="28">
        <v>15295102</v>
      </c>
      <c r="F40" s="5" t="s">
        <v>20</v>
      </c>
      <c r="G40" s="28">
        <v>58.5</v>
      </c>
      <c r="H40" s="28">
        <v>39.4643074977336</v>
      </c>
      <c r="I40" s="28">
        <v>116.97421798255399</v>
      </c>
      <c r="J40" s="28">
        <v>124.5</v>
      </c>
      <c r="K40" s="28">
        <v>12997664</v>
      </c>
      <c r="L40" s="30">
        <v>15.020743241856119</v>
      </c>
      <c r="M40" s="28">
        <v>1420052</v>
      </c>
      <c r="N40" s="30">
        <v>89.074559859371647</v>
      </c>
    </row>
    <row r="41" spans="1:14" x14ac:dyDescent="0.2">
      <c r="A41" s="5" t="s">
        <v>17</v>
      </c>
      <c r="B41" s="5" t="s">
        <v>65</v>
      </c>
      <c r="C41" s="5" t="s">
        <v>22</v>
      </c>
      <c r="D41" s="5">
        <v>59</v>
      </c>
      <c r="E41" s="28">
        <v>13736534</v>
      </c>
      <c r="F41" s="5" t="s">
        <v>23</v>
      </c>
      <c r="G41" s="28">
        <v>62</v>
      </c>
      <c r="H41" s="28">
        <v>36.218261032956349</v>
      </c>
      <c r="I41" s="28">
        <v>128.30536532070599</v>
      </c>
      <c r="J41" s="28">
        <v>141</v>
      </c>
      <c r="K41" s="28">
        <v>12321612</v>
      </c>
      <c r="L41" s="30">
        <v>10.30042949698956</v>
      </c>
      <c r="M41" s="28">
        <v>1423971</v>
      </c>
      <c r="N41" s="30">
        <v>88.443305957045226</v>
      </c>
    </row>
    <row r="42" spans="1:14" x14ac:dyDescent="0.2">
      <c r="A42" s="5" t="s">
        <v>17</v>
      </c>
      <c r="B42" s="5" t="s">
        <v>66</v>
      </c>
      <c r="C42" s="5" t="s">
        <v>28</v>
      </c>
      <c r="D42" s="5">
        <v>58</v>
      </c>
      <c r="E42" s="28">
        <v>5259204</v>
      </c>
      <c r="F42" s="5" t="s">
        <v>23</v>
      </c>
      <c r="G42" s="28">
        <v>64.5</v>
      </c>
      <c r="H42" s="28">
        <v>44.505899631431745</v>
      </c>
      <c r="I42" s="28">
        <v>125.421719974173</v>
      </c>
      <c r="J42" s="28">
        <v>138.5</v>
      </c>
      <c r="K42" s="28">
        <v>4494614</v>
      </c>
      <c r="L42" s="30">
        <v>14.538131626002718</v>
      </c>
      <c r="M42" s="28">
        <v>399341</v>
      </c>
      <c r="N42" s="30">
        <v>91.115121343011879</v>
      </c>
    </row>
    <row r="43" spans="1:14" x14ac:dyDescent="0.2">
      <c r="A43" s="5" t="s">
        <v>17</v>
      </c>
      <c r="B43" s="5" t="s">
        <v>67</v>
      </c>
      <c r="C43" s="5" t="s">
        <v>30</v>
      </c>
      <c r="D43" s="5">
        <v>58</v>
      </c>
      <c r="E43" s="28">
        <v>22754784</v>
      </c>
      <c r="F43" s="5" t="s">
        <v>23</v>
      </c>
      <c r="G43" s="28">
        <v>61</v>
      </c>
      <c r="H43" s="28">
        <v>24.564634656696349</v>
      </c>
      <c r="I43" s="28">
        <v>131.7468483619235</v>
      </c>
      <c r="J43" s="28">
        <v>148.5</v>
      </c>
      <c r="K43" s="28">
        <v>21115686</v>
      </c>
      <c r="L43" s="30">
        <v>7.2033116200971197</v>
      </c>
      <c r="M43" s="28">
        <v>1412896</v>
      </c>
      <c r="N43" s="30">
        <v>93.308784758401885</v>
      </c>
    </row>
    <row r="44" spans="1:14" x14ac:dyDescent="0.2">
      <c r="A44" s="5" t="s">
        <v>17</v>
      </c>
      <c r="B44" s="5" t="s">
        <v>68</v>
      </c>
      <c r="C44" s="5" t="s">
        <v>28</v>
      </c>
      <c r="D44" s="5">
        <v>57</v>
      </c>
      <c r="E44" s="28">
        <v>3293822</v>
      </c>
      <c r="F44" s="5" t="s">
        <v>23</v>
      </c>
      <c r="G44" s="28">
        <v>67</v>
      </c>
      <c r="H44" s="28">
        <v>93.356566728740049</v>
      </c>
      <c r="I44" s="28">
        <v>146.76221372068198</v>
      </c>
      <c r="J44" s="28">
        <v>150</v>
      </c>
      <c r="K44" s="28">
        <v>2972272</v>
      </c>
      <c r="L44" s="30">
        <v>9.762215444550435</v>
      </c>
      <c r="M44" s="28">
        <v>2700249</v>
      </c>
      <c r="N44" s="30">
        <v>9.1520224259421745</v>
      </c>
    </row>
    <row r="45" spans="1:14" x14ac:dyDescent="0.2">
      <c r="A45" s="5" t="s">
        <v>17</v>
      </c>
      <c r="B45" s="5" t="s">
        <v>69</v>
      </c>
      <c r="C45" s="5" t="s">
        <v>37</v>
      </c>
      <c r="D45" s="5">
        <v>57</v>
      </c>
      <c r="E45" s="28">
        <v>514214</v>
      </c>
      <c r="F45" s="5" t="s">
        <v>23</v>
      </c>
      <c r="G45" s="28">
        <v>61.5</v>
      </c>
      <c r="H45" s="28">
        <v>89.356878071146951</v>
      </c>
      <c r="I45" s="28">
        <v>137.4951649939855</v>
      </c>
      <c r="J45" s="28">
        <v>150</v>
      </c>
      <c r="K45" s="28">
        <v>420682</v>
      </c>
      <c r="L45" s="30">
        <v>18.189314176587956</v>
      </c>
      <c r="M45" s="28">
        <v>279664</v>
      </c>
      <c r="N45" s="30">
        <v>33.521282108576074</v>
      </c>
    </row>
    <row r="46" spans="1:14" x14ac:dyDescent="0.2">
      <c r="A46" s="5" t="s">
        <v>17</v>
      </c>
      <c r="B46" s="5" t="s">
        <v>70</v>
      </c>
      <c r="C46" s="5" t="s">
        <v>22</v>
      </c>
      <c r="D46" s="5">
        <v>55</v>
      </c>
      <c r="E46" s="28">
        <v>4754120</v>
      </c>
      <c r="F46" s="5" t="s">
        <v>23</v>
      </c>
      <c r="G46" s="28">
        <v>64</v>
      </c>
      <c r="H46" s="28">
        <v>35.241672208534098</v>
      </c>
      <c r="I46" s="28">
        <v>133.580997750433</v>
      </c>
      <c r="J46" s="28">
        <v>148.5</v>
      </c>
      <c r="K46" s="28">
        <v>4006994</v>
      </c>
      <c r="L46" s="30">
        <v>15.715337433636508</v>
      </c>
      <c r="M46" s="28">
        <v>214416</v>
      </c>
      <c r="N46" s="30">
        <v>94.648956299909599</v>
      </c>
    </row>
    <row r="47" spans="1:14" x14ac:dyDescent="0.2">
      <c r="A47" s="5" t="s">
        <v>17</v>
      </c>
      <c r="B47" s="5" t="s">
        <v>71</v>
      </c>
      <c r="C47" s="5" t="s">
        <v>19</v>
      </c>
      <c r="D47" s="5">
        <v>55</v>
      </c>
      <c r="E47" s="28">
        <v>8598562</v>
      </c>
      <c r="F47" s="5" t="s">
        <v>20</v>
      </c>
      <c r="G47" s="28">
        <v>61.5</v>
      </c>
      <c r="H47" s="28">
        <v>50.710949598870101</v>
      </c>
      <c r="I47" s="28">
        <v>114.8656852243615</v>
      </c>
      <c r="J47" s="28">
        <v>122</v>
      </c>
      <c r="K47" s="28">
        <v>7181064</v>
      </c>
      <c r="L47" s="30">
        <v>16.485291377790844</v>
      </c>
      <c r="M47" s="28">
        <v>605530</v>
      </c>
      <c r="N47" s="30">
        <v>91.567684120347622</v>
      </c>
    </row>
    <row r="48" spans="1:14" x14ac:dyDescent="0.2">
      <c r="A48" s="5" t="s">
        <v>17</v>
      </c>
      <c r="B48" s="5" t="s">
        <v>72</v>
      </c>
      <c r="C48" s="5" t="s">
        <v>28</v>
      </c>
      <c r="D48" s="5">
        <v>54</v>
      </c>
      <c r="E48" s="28">
        <v>7178102</v>
      </c>
      <c r="F48" s="5" t="s">
        <v>23</v>
      </c>
      <c r="G48" s="28">
        <v>64</v>
      </c>
      <c r="H48" s="28">
        <v>33.941113214404552</v>
      </c>
      <c r="I48" s="28">
        <v>126.50195418993</v>
      </c>
      <c r="J48" s="28">
        <v>139.5</v>
      </c>
      <c r="K48" s="28">
        <v>6294424</v>
      </c>
      <c r="L48" s="30">
        <v>12.310747325685815</v>
      </c>
      <c r="M48" s="28">
        <v>350209</v>
      </c>
      <c r="N48" s="30">
        <v>94.436202581840689</v>
      </c>
    </row>
    <row r="49" spans="1:14" x14ac:dyDescent="0.2">
      <c r="A49" s="5" t="s">
        <v>17</v>
      </c>
      <c r="B49" s="5" t="s">
        <v>73</v>
      </c>
      <c r="C49" s="5" t="s">
        <v>30</v>
      </c>
      <c r="D49" s="5">
        <v>54</v>
      </c>
      <c r="E49" s="28">
        <v>17559652</v>
      </c>
      <c r="F49" s="5" t="s">
        <v>23</v>
      </c>
      <c r="G49" s="28">
        <v>61.5</v>
      </c>
      <c r="H49" s="28">
        <v>29.909632916161598</v>
      </c>
      <c r="I49" s="28">
        <v>119.0314671126105</v>
      </c>
      <c r="J49" s="28">
        <v>127</v>
      </c>
      <c r="K49" s="28">
        <v>15880008</v>
      </c>
      <c r="L49" s="30">
        <v>9.5653604069146709</v>
      </c>
      <c r="M49" s="28">
        <v>1316095</v>
      </c>
      <c r="N49" s="30">
        <v>91.712252286019009</v>
      </c>
    </row>
    <row r="50" spans="1:14" x14ac:dyDescent="0.2">
      <c r="A50" s="5" t="s">
        <v>17</v>
      </c>
      <c r="B50" s="5" t="s">
        <v>74</v>
      </c>
      <c r="C50" s="5" t="s">
        <v>28</v>
      </c>
      <c r="D50" s="5">
        <v>53</v>
      </c>
      <c r="E50" s="28">
        <v>1405722</v>
      </c>
      <c r="F50" s="5" t="s">
        <v>23</v>
      </c>
      <c r="G50" s="28">
        <v>57.5</v>
      </c>
      <c r="H50" s="28">
        <v>64.207166080974901</v>
      </c>
      <c r="I50" s="28">
        <v>101.77169032740845</v>
      </c>
      <c r="J50" s="28">
        <v>97</v>
      </c>
      <c r="K50" s="28">
        <v>930092</v>
      </c>
      <c r="L50" s="30">
        <v>33.835281798250293</v>
      </c>
      <c r="M50" s="28">
        <v>341338</v>
      </c>
      <c r="N50" s="30">
        <v>63.300619723640239</v>
      </c>
    </row>
    <row r="51" spans="1:14" x14ac:dyDescent="0.2">
      <c r="A51" s="5" t="s">
        <v>17</v>
      </c>
      <c r="B51" s="5" t="s">
        <v>75</v>
      </c>
      <c r="C51" s="5" t="s">
        <v>37</v>
      </c>
      <c r="D51" s="5">
        <v>53</v>
      </c>
      <c r="E51" s="28">
        <v>21183250</v>
      </c>
      <c r="F51" s="5" t="s">
        <v>23</v>
      </c>
      <c r="G51" s="28">
        <v>65.5</v>
      </c>
      <c r="H51" s="28">
        <v>38.331588869855899</v>
      </c>
      <c r="I51" s="28">
        <v>111.92707806978501</v>
      </c>
      <c r="J51" s="28">
        <v>119.5</v>
      </c>
      <c r="K51" s="28">
        <v>16584188</v>
      </c>
      <c r="L51" s="30">
        <v>21.710842292849303</v>
      </c>
      <c r="M51" s="28">
        <v>1479697</v>
      </c>
      <c r="N51" s="30">
        <v>91.077663856680829</v>
      </c>
    </row>
    <row r="52" spans="1:14" x14ac:dyDescent="0.2">
      <c r="A52" s="5" t="s">
        <v>17</v>
      </c>
      <c r="B52" s="5" t="s">
        <v>76</v>
      </c>
      <c r="C52" s="5" t="s">
        <v>22</v>
      </c>
      <c r="D52" s="5">
        <v>52</v>
      </c>
      <c r="E52" s="28">
        <v>3521506</v>
      </c>
      <c r="F52" s="5" t="s">
        <v>20</v>
      </c>
      <c r="G52" s="28">
        <v>59.5</v>
      </c>
      <c r="H52" s="28">
        <v>44.0567219983621</v>
      </c>
      <c r="I52" s="28">
        <v>124.71491450309901</v>
      </c>
      <c r="J52" s="28">
        <v>139.5</v>
      </c>
      <c r="K52" s="28">
        <v>3047128</v>
      </c>
      <c r="L52" s="30">
        <v>13.47088433187392</v>
      </c>
      <c r="M52" s="28">
        <v>274987</v>
      </c>
      <c r="N52" s="30">
        <v>90.975534995576155</v>
      </c>
    </row>
    <row r="53" spans="1:14" x14ac:dyDescent="0.2">
      <c r="A53" s="5" t="s">
        <v>17</v>
      </c>
      <c r="B53" s="5" t="s">
        <v>77</v>
      </c>
      <c r="C53" s="5" t="s">
        <v>19</v>
      </c>
      <c r="D53" s="5">
        <v>52</v>
      </c>
      <c r="E53" s="28">
        <v>1502102</v>
      </c>
      <c r="F53" s="5" t="s">
        <v>20</v>
      </c>
      <c r="G53" s="28">
        <v>56.5</v>
      </c>
      <c r="H53" s="28">
        <v>71.035379290392697</v>
      </c>
      <c r="I53" s="28">
        <v>115.90646017888099</v>
      </c>
      <c r="J53" s="28">
        <v>124.5</v>
      </c>
      <c r="K53" s="28">
        <v>1217118</v>
      </c>
      <c r="L53" s="30">
        <v>18.972346751419011</v>
      </c>
      <c r="M53" s="28">
        <v>212877</v>
      </c>
      <c r="N53" s="30">
        <v>82.50974843852444</v>
      </c>
    </row>
    <row r="54" spans="1:14" x14ac:dyDescent="0.2">
      <c r="A54" s="5" t="s">
        <v>17</v>
      </c>
      <c r="B54" s="5" t="s">
        <v>78</v>
      </c>
      <c r="C54" s="5" t="s">
        <v>28</v>
      </c>
      <c r="D54" s="5">
        <v>51</v>
      </c>
      <c r="E54" s="28">
        <v>4768178</v>
      </c>
      <c r="F54" s="5" t="s">
        <v>20</v>
      </c>
      <c r="G54" s="28">
        <v>61</v>
      </c>
      <c r="H54" s="28">
        <v>42.816219236294444</v>
      </c>
      <c r="I54" s="28">
        <v>123.480324264757</v>
      </c>
      <c r="J54" s="28">
        <v>137</v>
      </c>
      <c r="K54" s="28">
        <v>4018198</v>
      </c>
      <c r="L54" s="30">
        <v>15.72885911557832</v>
      </c>
      <c r="M54" s="28">
        <v>261741</v>
      </c>
      <c r="N54" s="30">
        <v>93.486109942815162</v>
      </c>
    </row>
    <row r="55" spans="1:14" x14ac:dyDescent="0.2">
      <c r="A55" s="5" t="s">
        <v>17</v>
      </c>
      <c r="B55" s="5" t="s">
        <v>79</v>
      </c>
      <c r="C55" s="5" t="s">
        <v>30</v>
      </c>
      <c r="D55" s="5">
        <v>51</v>
      </c>
      <c r="E55" s="28">
        <v>10111328</v>
      </c>
      <c r="F55" s="5" t="s">
        <v>23</v>
      </c>
      <c r="G55" s="28">
        <v>62</v>
      </c>
      <c r="H55" s="28">
        <v>31.645327795194596</v>
      </c>
      <c r="I55" s="28">
        <v>127.8718709285765</v>
      </c>
      <c r="J55" s="28">
        <v>142</v>
      </c>
      <c r="K55" s="28">
        <v>9284224</v>
      </c>
      <c r="L55" s="30">
        <v>8.1799739856129676</v>
      </c>
      <c r="M55" s="28">
        <v>598291</v>
      </c>
      <c r="N55" s="30">
        <v>93.555831914438954</v>
      </c>
    </row>
    <row r="56" spans="1:14" x14ac:dyDescent="0.2">
      <c r="A56" s="5" t="s">
        <v>17</v>
      </c>
      <c r="B56" s="5" t="s">
        <v>80</v>
      </c>
      <c r="C56" s="5" t="s">
        <v>28</v>
      </c>
      <c r="D56" s="5">
        <v>50</v>
      </c>
      <c r="E56" s="28">
        <v>6912108</v>
      </c>
      <c r="F56" s="5" t="s">
        <v>20</v>
      </c>
      <c r="G56" s="28">
        <v>61</v>
      </c>
      <c r="H56" s="28">
        <v>37.382827246898351</v>
      </c>
      <c r="I56" s="28">
        <v>118.14229593069</v>
      </c>
      <c r="J56" s="28">
        <v>124.5</v>
      </c>
      <c r="K56" s="28">
        <v>6011732</v>
      </c>
      <c r="L56" s="30">
        <v>13.026069615810401</v>
      </c>
      <c r="M56" s="28">
        <v>321055</v>
      </c>
      <c r="N56" s="30">
        <v>94.659525740668414</v>
      </c>
    </row>
    <row r="57" spans="1:14" x14ac:dyDescent="0.2">
      <c r="A57" s="5" t="s">
        <v>17</v>
      </c>
      <c r="B57" s="5" t="s">
        <v>81</v>
      </c>
      <c r="C57" s="5" t="s">
        <v>37</v>
      </c>
      <c r="D57" s="5">
        <v>50</v>
      </c>
      <c r="E57" s="28">
        <v>4797408</v>
      </c>
      <c r="F57" s="5" t="s">
        <v>20</v>
      </c>
      <c r="G57" s="28">
        <v>61</v>
      </c>
      <c r="H57" s="28">
        <v>46.211906372314751</v>
      </c>
      <c r="I57" s="28">
        <v>103.383857108478</v>
      </c>
      <c r="J57" s="28">
        <v>97</v>
      </c>
      <c r="K57" s="28">
        <v>3847898</v>
      </c>
      <c r="L57" s="30">
        <v>19.792146092223135</v>
      </c>
      <c r="M57" s="28">
        <v>416671</v>
      </c>
      <c r="N57" s="30">
        <v>89.171464524267535</v>
      </c>
    </row>
    <row r="58" spans="1:14" x14ac:dyDescent="0.2">
      <c r="A58" s="5" t="s">
        <v>17</v>
      </c>
      <c r="B58" s="5" t="s">
        <v>82</v>
      </c>
      <c r="C58" s="5" t="s">
        <v>28</v>
      </c>
      <c r="D58" s="5">
        <v>49</v>
      </c>
      <c r="E58" s="28">
        <v>3136360</v>
      </c>
      <c r="F58" s="5" t="s">
        <v>20</v>
      </c>
      <c r="G58" s="28">
        <v>58</v>
      </c>
      <c r="H58" s="28">
        <v>44.933704693894896</v>
      </c>
      <c r="I58" s="28">
        <v>130.0580631250665</v>
      </c>
      <c r="J58" s="28">
        <v>149</v>
      </c>
      <c r="K58" s="28">
        <v>2898690</v>
      </c>
      <c r="L58" s="30">
        <v>7.577892843933733</v>
      </c>
      <c r="M58" s="28">
        <v>231846</v>
      </c>
      <c r="N58" s="30">
        <v>92.00169731844386</v>
      </c>
    </row>
    <row r="59" spans="1:14" x14ac:dyDescent="0.2">
      <c r="A59" s="5" t="s">
        <v>17</v>
      </c>
      <c r="B59" s="5" t="s">
        <v>83</v>
      </c>
      <c r="C59" s="5" t="s">
        <v>30</v>
      </c>
      <c r="D59" s="5">
        <v>49</v>
      </c>
      <c r="E59" s="28">
        <v>43160086</v>
      </c>
      <c r="F59" s="5" t="s">
        <v>23</v>
      </c>
      <c r="G59" s="28">
        <v>59</v>
      </c>
      <c r="H59" s="28">
        <v>20.046387971565899</v>
      </c>
      <c r="I59" s="28">
        <v>127.27975858824149</v>
      </c>
      <c r="J59" s="28">
        <v>144.5</v>
      </c>
      <c r="K59" s="28">
        <v>39685888</v>
      </c>
      <c r="L59" s="30">
        <v>8.0495622738101122</v>
      </c>
      <c r="M59" s="28">
        <v>3666284</v>
      </c>
      <c r="N59" s="30">
        <v>90.761743821884494</v>
      </c>
    </row>
    <row r="60" spans="1:14" x14ac:dyDescent="0.2">
      <c r="A60" s="5" t="s">
        <v>17</v>
      </c>
      <c r="B60" s="5" t="s">
        <v>84</v>
      </c>
      <c r="C60" s="5" t="s">
        <v>22</v>
      </c>
      <c r="D60" s="5">
        <v>48</v>
      </c>
      <c r="E60" s="28">
        <v>14388328</v>
      </c>
      <c r="F60" s="5" t="s">
        <v>23</v>
      </c>
      <c r="G60" s="28">
        <v>64</v>
      </c>
      <c r="H60" s="28">
        <v>38.480865514017601</v>
      </c>
      <c r="I60" s="28">
        <v>124.16067309858701</v>
      </c>
      <c r="J60" s="28">
        <v>141</v>
      </c>
      <c r="K60" s="28">
        <v>12427600</v>
      </c>
      <c r="L60" s="30">
        <v>13.627212279286377</v>
      </c>
      <c r="M60" s="28">
        <v>954704</v>
      </c>
      <c r="N60" s="30">
        <v>92.317873121117515</v>
      </c>
    </row>
    <row r="61" spans="1:14" x14ac:dyDescent="0.2">
      <c r="A61" s="5" t="s">
        <v>17</v>
      </c>
      <c r="B61" s="5" t="s">
        <v>85</v>
      </c>
      <c r="C61" s="5" t="s">
        <v>28</v>
      </c>
      <c r="D61" s="5">
        <v>47</v>
      </c>
      <c r="E61" s="28">
        <v>17112596</v>
      </c>
      <c r="F61" s="5" t="s">
        <v>23</v>
      </c>
      <c r="G61" s="28">
        <v>63</v>
      </c>
      <c r="H61" s="28">
        <v>35.697436118184498</v>
      </c>
      <c r="I61" s="28">
        <v>126.47622302763899</v>
      </c>
      <c r="J61" s="28">
        <v>141</v>
      </c>
      <c r="K61" s="28">
        <v>15120386</v>
      </c>
      <c r="L61" s="30">
        <v>11.641775450083669</v>
      </c>
      <c r="M61" s="28">
        <v>1263914</v>
      </c>
      <c r="N61" s="30">
        <v>91.640993821189483</v>
      </c>
    </row>
    <row r="62" spans="1:14" x14ac:dyDescent="0.2">
      <c r="A62" s="5" t="s">
        <v>17</v>
      </c>
      <c r="B62" s="5" t="s">
        <v>86</v>
      </c>
      <c r="C62" s="5" t="s">
        <v>30</v>
      </c>
      <c r="D62" s="5">
        <v>47</v>
      </c>
      <c r="E62" s="28">
        <v>21166088</v>
      </c>
      <c r="F62" s="5" t="s">
        <v>23</v>
      </c>
      <c r="G62" s="28">
        <v>56.5</v>
      </c>
      <c r="H62" s="28">
        <v>55.846949364769856</v>
      </c>
      <c r="I62" s="28">
        <v>110.21438740200651</v>
      </c>
      <c r="J62" s="28">
        <v>112</v>
      </c>
      <c r="K62" s="28">
        <v>18245636</v>
      </c>
      <c r="L62" s="30">
        <v>13.797788235596489</v>
      </c>
      <c r="M62" s="28">
        <v>2138633</v>
      </c>
      <c r="N62" s="30">
        <v>88.278660168382189</v>
      </c>
    </row>
    <row r="63" spans="1:14" x14ac:dyDescent="0.2">
      <c r="A63" s="5" t="s">
        <v>17</v>
      </c>
      <c r="B63" s="5" t="s">
        <v>87</v>
      </c>
      <c r="C63" s="5" t="s">
        <v>22</v>
      </c>
      <c r="D63" s="5">
        <v>46</v>
      </c>
      <c r="E63" s="28">
        <v>19755396</v>
      </c>
      <c r="F63" s="5" t="s">
        <v>23</v>
      </c>
      <c r="G63" s="28">
        <v>63</v>
      </c>
      <c r="H63" s="28">
        <v>36.231924234298603</v>
      </c>
      <c r="I63" s="28">
        <v>122.62637695631099</v>
      </c>
      <c r="J63" s="28">
        <v>134.5</v>
      </c>
      <c r="K63" s="28">
        <v>17457344</v>
      </c>
      <c r="L63" s="30">
        <v>11.632528145727882</v>
      </c>
      <c r="M63" s="28">
        <v>2438113</v>
      </c>
      <c r="N63" s="30">
        <v>86.033883504844724</v>
      </c>
    </row>
    <row r="64" spans="1:14" x14ac:dyDescent="0.2">
      <c r="A64" s="5" t="s">
        <v>17</v>
      </c>
      <c r="B64" s="5" t="s">
        <v>88</v>
      </c>
      <c r="C64" s="5" t="s">
        <v>19</v>
      </c>
      <c r="D64" s="5">
        <v>46</v>
      </c>
      <c r="E64" s="28">
        <v>15162922</v>
      </c>
      <c r="F64" s="5" t="s">
        <v>20</v>
      </c>
      <c r="G64" s="28">
        <v>57.5</v>
      </c>
      <c r="H64" s="28">
        <v>39.7613191965089</v>
      </c>
      <c r="I64" s="28">
        <v>121.53291824714299</v>
      </c>
      <c r="J64" s="28">
        <v>129.5</v>
      </c>
      <c r="K64" s="28">
        <v>13662544</v>
      </c>
      <c r="L64" s="30">
        <v>9.8950452953592976</v>
      </c>
      <c r="M64" s="28">
        <v>2265672</v>
      </c>
      <c r="N64" s="30">
        <v>83.416909764389416</v>
      </c>
    </row>
    <row r="65" spans="1:14" x14ac:dyDescent="0.2">
      <c r="A65" s="5" t="s">
        <v>17</v>
      </c>
      <c r="B65" s="5" t="s">
        <v>89</v>
      </c>
      <c r="C65" s="5" t="s">
        <v>22</v>
      </c>
      <c r="D65" s="5">
        <v>45</v>
      </c>
      <c r="E65" s="28">
        <v>45638514</v>
      </c>
      <c r="F65" s="5" t="s">
        <v>23</v>
      </c>
      <c r="G65" s="28">
        <v>61.5</v>
      </c>
      <c r="H65" s="28">
        <v>23.56425974014785</v>
      </c>
      <c r="I65" s="28">
        <v>126.5016951182015</v>
      </c>
      <c r="J65" s="28">
        <v>139.5</v>
      </c>
      <c r="K65" s="28">
        <v>40513104</v>
      </c>
      <c r="L65" s="30">
        <v>11.2304489142657</v>
      </c>
      <c r="M65" s="28">
        <v>3807255</v>
      </c>
      <c r="N65" s="30">
        <v>90.602411012496106</v>
      </c>
    </row>
    <row r="66" spans="1:14" x14ac:dyDescent="0.2">
      <c r="A66" s="5" t="s">
        <v>17</v>
      </c>
      <c r="B66" s="5" t="s">
        <v>90</v>
      </c>
      <c r="C66" s="5" t="s">
        <v>19</v>
      </c>
      <c r="D66" s="5">
        <v>45</v>
      </c>
      <c r="E66" s="28">
        <v>5592004</v>
      </c>
      <c r="F66" s="5" t="s">
        <v>20</v>
      </c>
      <c r="G66" s="28">
        <v>61</v>
      </c>
      <c r="H66" s="28">
        <v>53.002041313558401</v>
      </c>
      <c r="I66" s="28">
        <v>109.3761381516855</v>
      </c>
      <c r="J66" s="28">
        <v>109.5</v>
      </c>
      <c r="K66" s="28">
        <v>4420764</v>
      </c>
      <c r="L66" s="30">
        <v>20.94490633411564</v>
      </c>
      <c r="M66" s="28">
        <v>437993</v>
      </c>
      <c r="N66" s="30">
        <v>90.092368649400882</v>
      </c>
    </row>
    <row r="67" spans="1:14" x14ac:dyDescent="0.2">
      <c r="A67" s="5" t="s">
        <v>17</v>
      </c>
      <c r="B67" s="5" t="s">
        <v>91</v>
      </c>
      <c r="C67" s="5" t="s">
        <v>26</v>
      </c>
      <c r="D67" s="5">
        <v>45</v>
      </c>
      <c r="E67" s="28">
        <v>12693492</v>
      </c>
      <c r="F67" s="5" t="s">
        <v>23</v>
      </c>
      <c r="G67" s="28">
        <v>64</v>
      </c>
      <c r="H67" s="28">
        <v>41.076661376827047</v>
      </c>
      <c r="I67" s="28">
        <v>102.52385651744915</v>
      </c>
      <c r="J67" s="28">
        <v>97</v>
      </c>
      <c r="K67" s="28">
        <v>9489126</v>
      </c>
      <c r="L67" s="30">
        <v>25.244164489960681</v>
      </c>
      <c r="M67" s="28">
        <v>1075756</v>
      </c>
      <c r="N67" s="30">
        <v>88.663276259583867</v>
      </c>
    </row>
    <row r="68" spans="1:14" x14ac:dyDescent="0.2">
      <c r="A68" s="5" t="s">
        <v>17</v>
      </c>
      <c r="B68" s="5" t="s">
        <v>92</v>
      </c>
      <c r="C68" s="5" t="s">
        <v>22</v>
      </c>
      <c r="D68" s="5">
        <v>44</v>
      </c>
      <c r="E68" s="28">
        <v>4210062</v>
      </c>
      <c r="F68" s="5" t="s">
        <v>20</v>
      </c>
      <c r="G68" s="28">
        <v>57.5</v>
      </c>
      <c r="H68" s="28">
        <v>44.771677089671996</v>
      </c>
      <c r="I68" s="28">
        <v>120.23323816082001</v>
      </c>
      <c r="J68" s="28">
        <v>132</v>
      </c>
      <c r="K68" s="28">
        <v>3653716</v>
      </c>
      <c r="L68" s="30">
        <v>13.214674748257865</v>
      </c>
      <c r="M68" s="28">
        <v>364418</v>
      </c>
      <c r="N68" s="30">
        <v>90.02609945600588</v>
      </c>
    </row>
    <row r="69" spans="1:14" x14ac:dyDescent="0.2">
      <c r="A69" s="5" t="s">
        <v>17</v>
      </c>
      <c r="B69" s="5" t="s">
        <v>93</v>
      </c>
      <c r="C69" s="5" t="s">
        <v>19</v>
      </c>
      <c r="D69" s="5">
        <v>44</v>
      </c>
      <c r="E69" s="28">
        <v>7381102</v>
      </c>
      <c r="F69" s="5" t="s">
        <v>23</v>
      </c>
      <c r="G69" s="28">
        <v>63</v>
      </c>
      <c r="H69" s="28">
        <v>36.430643434620947</v>
      </c>
      <c r="I69" s="28">
        <v>103.4381247841215</v>
      </c>
      <c r="J69" s="28">
        <v>99.5</v>
      </c>
      <c r="K69" s="28">
        <v>6334588</v>
      </c>
      <c r="L69" s="30">
        <v>14.178289366547164</v>
      </c>
      <c r="M69" s="28">
        <v>495464</v>
      </c>
      <c r="N69" s="30">
        <v>92.178433703975699</v>
      </c>
    </row>
    <row r="70" spans="1:14" x14ac:dyDescent="0.2">
      <c r="A70" s="5" t="s">
        <v>17</v>
      </c>
      <c r="B70" s="5" t="s">
        <v>94</v>
      </c>
      <c r="C70" s="5" t="s">
        <v>22</v>
      </c>
      <c r="D70" s="5">
        <v>43</v>
      </c>
      <c r="E70" s="28">
        <v>4084270</v>
      </c>
      <c r="F70" s="5" t="s">
        <v>20</v>
      </c>
      <c r="G70" s="28">
        <v>57.5</v>
      </c>
      <c r="H70" s="28">
        <v>40.57773053695955</v>
      </c>
      <c r="I70" s="28">
        <v>140.27530553437902</v>
      </c>
      <c r="J70" s="28">
        <v>151</v>
      </c>
      <c r="K70" s="28">
        <v>3693856</v>
      </c>
      <c r="L70" s="30">
        <v>9.5589664738129443</v>
      </c>
      <c r="M70" s="28">
        <v>420503</v>
      </c>
      <c r="N70" s="30">
        <v>88.616150710801932</v>
      </c>
    </row>
    <row r="71" spans="1:14" x14ac:dyDescent="0.2">
      <c r="A71" s="5" t="s">
        <v>17</v>
      </c>
      <c r="B71" s="5" t="s">
        <v>95</v>
      </c>
      <c r="C71" s="5" t="s">
        <v>19</v>
      </c>
      <c r="D71" s="5">
        <v>43</v>
      </c>
      <c r="E71" s="28">
        <v>10671846</v>
      </c>
      <c r="F71" s="5" t="s">
        <v>23</v>
      </c>
      <c r="G71" s="28">
        <v>62.5</v>
      </c>
      <c r="H71" s="28">
        <v>44.130826546270647</v>
      </c>
      <c r="I71" s="28">
        <v>108.98962529190649</v>
      </c>
      <c r="J71" s="28">
        <v>109.5</v>
      </c>
      <c r="K71" s="28">
        <v>8376814</v>
      </c>
      <c r="L71" s="30">
        <v>21.505482744035099</v>
      </c>
      <c r="M71" s="28">
        <v>1013125</v>
      </c>
      <c r="N71" s="30">
        <v>87.905604684549516</v>
      </c>
    </row>
    <row r="72" spans="1:14" x14ac:dyDescent="0.2">
      <c r="A72" s="5" t="s">
        <v>17</v>
      </c>
      <c r="B72" s="5" t="s">
        <v>96</v>
      </c>
      <c r="C72" s="5" t="s">
        <v>22</v>
      </c>
      <c r="D72" s="5">
        <v>42</v>
      </c>
      <c r="E72" s="28">
        <v>5658798</v>
      </c>
      <c r="F72" s="5" t="s">
        <v>20</v>
      </c>
      <c r="G72" s="28">
        <v>57.5</v>
      </c>
      <c r="H72" s="28">
        <v>40.265084015938598</v>
      </c>
      <c r="I72" s="28">
        <v>126.896540422361</v>
      </c>
      <c r="J72" s="28">
        <v>142</v>
      </c>
      <c r="K72" s="28">
        <v>5141090</v>
      </c>
      <c r="L72" s="30">
        <v>9.1487273445703483</v>
      </c>
      <c r="M72" s="28">
        <v>548351</v>
      </c>
      <c r="N72" s="30">
        <v>89.333954472689641</v>
      </c>
    </row>
    <row r="73" spans="1:14" x14ac:dyDescent="0.2">
      <c r="A73" s="5" t="s">
        <v>17</v>
      </c>
      <c r="B73" s="5" t="s">
        <v>97</v>
      </c>
      <c r="C73" s="5" t="s">
        <v>26</v>
      </c>
      <c r="D73" s="5">
        <v>42</v>
      </c>
      <c r="E73" s="28">
        <v>26908686</v>
      </c>
      <c r="F73" s="5" t="s">
        <v>23</v>
      </c>
      <c r="G73" s="28">
        <v>63.5</v>
      </c>
      <c r="H73" s="28">
        <v>36.1205050549151</v>
      </c>
      <c r="I73" s="28">
        <v>110.4249092959875</v>
      </c>
      <c r="J73" s="28">
        <v>114.5</v>
      </c>
      <c r="K73" s="28">
        <v>20428534</v>
      </c>
      <c r="L73" s="30">
        <v>24.082008315084579</v>
      </c>
      <c r="M73" s="28">
        <v>2218110</v>
      </c>
      <c r="N73" s="30">
        <v>89.142098987621921</v>
      </c>
    </row>
    <row r="74" spans="1:14" x14ac:dyDescent="0.2">
      <c r="A74" s="5" t="s">
        <v>17</v>
      </c>
      <c r="B74" s="5" t="s">
        <v>98</v>
      </c>
      <c r="C74" s="5" t="s">
        <v>22</v>
      </c>
      <c r="D74" s="5">
        <v>39</v>
      </c>
      <c r="E74" s="28">
        <v>5493908</v>
      </c>
      <c r="F74" s="5" t="s">
        <v>23</v>
      </c>
      <c r="G74" s="28">
        <v>63</v>
      </c>
      <c r="H74" s="28">
        <v>34.744716705658647</v>
      </c>
      <c r="I74" s="28">
        <v>125.1951040055</v>
      </c>
      <c r="J74" s="28">
        <v>137</v>
      </c>
      <c r="K74" s="28">
        <v>4904356</v>
      </c>
      <c r="L74" s="30">
        <v>10.731013333313918</v>
      </c>
      <c r="M74" s="28">
        <v>432464</v>
      </c>
      <c r="N74" s="30">
        <v>91.182043065389223</v>
      </c>
    </row>
    <row r="75" spans="1:14" x14ac:dyDescent="0.2">
      <c r="A75" s="5" t="s">
        <v>17</v>
      </c>
      <c r="B75" s="5" t="s">
        <v>99</v>
      </c>
      <c r="C75" s="5" t="s">
        <v>19</v>
      </c>
      <c r="D75" s="5">
        <v>42</v>
      </c>
      <c r="E75" s="28">
        <v>27262796</v>
      </c>
      <c r="F75" s="5" t="s">
        <v>23</v>
      </c>
      <c r="G75" s="28">
        <v>58.5</v>
      </c>
      <c r="H75" s="28">
        <v>70.294363492543255</v>
      </c>
      <c r="I75" s="28">
        <v>136.37268577274801</v>
      </c>
      <c r="J75" s="28">
        <v>150</v>
      </c>
      <c r="K75" s="28">
        <v>16176350</v>
      </c>
      <c r="L75" s="30">
        <v>40.665110064279538</v>
      </c>
      <c r="M75" s="28">
        <v>9247142</v>
      </c>
      <c r="N75" s="30">
        <v>42.835423318610196</v>
      </c>
    </row>
    <row r="76" spans="1:14" x14ac:dyDescent="0.2">
      <c r="A76" s="5" t="s">
        <v>17</v>
      </c>
      <c r="B76" s="5" t="s">
        <v>100</v>
      </c>
      <c r="C76" s="5" t="s">
        <v>19</v>
      </c>
      <c r="D76" s="5">
        <v>39</v>
      </c>
      <c r="E76" s="28">
        <v>18902428</v>
      </c>
      <c r="F76" s="5" t="s">
        <v>23</v>
      </c>
      <c r="G76" s="28">
        <v>62.5</v>
      </c>
      <c r="H76" s="28">
        <v>38.542279285036898</v>
      </c>
      <c r="I76" s="28">
        <v>109.79874568655001</v>
      </c>
      <c r="J76" s="28">
        <v>114.5</v>
      </c>
      <c r="K76" s="28">
        <v>15154346</v>
      </c>
      <c r="L76" s="30">
        <v>19.828574403245973</v>
      </c>
      <c r="M76" s="28">
        <v>1545606</v>
      </c>
      <c r="N76" s="30">
        <v>89.800905957934447</v>
      </c>
    </row>
    <row r="77" spans="1:14" x14ac:dyDescent="0.2">
      <c r="A77" s="5" t="s">
        <v>17</v>
      </c>
      <c r="B77" s="5" t="s">
        <v>101</v>
      </c>
      <c r="C77" s="5" t="s">
        <v>22</v>
      </c>
      <c r="D77" s="5">
        <v>37</v>
      </c>
      <c r="E77" s="28">
        <v>10978954</v>
      </c>
      <c r="F77" s="5" t="s">
        <v>23</v>
      </c>
      <c r="G77" s="28">
        <v>61</v>
      </c>
      <c r="H77" s="28">
        <v>41.26939428079725</v>
      </c>
      <c r="I77" s="28">
        <v>115.570113629133</v>
      </c>
      <c r="J77" s="28">
        <v>124.5</v>
      </c>
      <c r="K77" s="28">
        <v>9461306</v>
      </c>
      <c r="L77" s="30">
        <v>13.823247642717149</v>
      </c>
      <c r="M77" s="28">
        <v>1212270</v>
      </c>
      <c r="N77" s="30">
        <v>87.187075441804765</v>
      </c>
    </row>
    <row r="78" spans="1:14" x14ac:dyDescent="0.2">
      <c r="A78" s="5" t="s">
        <v>102</v>
      </c>
      <c r="B78" s="5" t="s">
        <v>103</v>
      </c>
      <c r="C78" s="5" t="s">
        <v>104</v>
      </c>
      <c r="D78" s="5">
        <v>14</v>
      </c>
      <c r="E78" s="28">
        <v>49740784</v>
      </c>
      <c r="F78" s="5" t="s">
        <v>20</v>
      </c>
      <c r="G78" s="28">
        <v>52</v>
      </c>
      <c r="H78" s="28">
        <v>7.4145679451335003</v>
      </c>
      <c r="I78" s="28">
        <v>137.46329655843499</v>
      </c>
      <c r="J78" s="28">
        <v>147</v>
      </c>
      <c r="K78" s="28">
        <v>49465988</v>
      </c>
      <c r="L78" s="30">
        <v>0.55245610925633981</v>
      </c>
      <c r="M78" s="28">
        <v>1386630</v>
      </c>
      <c r="N78" s="30">
        <v>97.196801163660169</v>
      </c>
    </row>
    <row r="79" spans="1:14" x14ac:dyDescent="0.2">
      <c r="A79" s="5" t="s">
        <v>102</v>
      </c>
      <c r="B79" s="5" t="s">
        <v>105</v>
      </c>
      <c r="C79" s="5" t="s">
        <v>106</v>
      </c>
      <c r="D79" s="5">
        <v>13</v>
      </c>
      <c r="E79" s="28">
        <v>50677874</v>
      </c>
      <c r="F79" s="5" t="s">
        <v>20</v>
      </c>
      <c r="G79" s="28">
        <v>54</v>
      </c>
      <c r="H79" s="28">
        <v>6.0769099393892851</v>
      </c>
      <c r="I79" s="28">
        <v>138.66369602055602</v>
      </c>
      <c r="J79" s="28">
        <v>151</v>
      </c>
      <c r="K79" s="28">
        <v>43125074</v>
      </c>
      <c r="L79" s="30">
        <v>14.903545480222787</v>
      </c>
      <c r="M79" s="28">
        <v>1679127</v>
      </c>
      <c r="N79" s="30">
        <v>96.106378855141202</v>
      </c>
    </row>
    <row r="80" spans="1:14" x14ac:dyDescent="0.2">
      <c r="A80" s="5" t="s">
        <v>102</v>
      </c>
      <c r="B80" s="5" t="s">
        <v>107</v>
      </c>
      <c r="C80" s="5" t="s">
        <v>108</v>
      </c>
      <c r="D80" s="5">
        <v>13</v>
      </c>
      <c r="E80" s="28">
        <v>54560152</v>
      </c>
      <c r="F80" s="5" t="s">
        <v>20</v>
      </c>
      <c r="G80" s="28">
        <v>53</v>
      </c>
      <c r="H80" s="28">
        <v>8.1979004686556198</v>
      </c>
      <c r="I80" s="28">
        <v>141.45505784661549</v>
      </c>
      <c r="J80" s="28">
        <v>151</v>
      </c>
      <c r="K80" s="28">
        <v>54122440</v>
      </c>
      <c r="L80" s="30">
        <v>0.80225582949255714</v>
      </c>
      <c r="M80" s="28">
        <v>1965769</v>
      </c>
      <c r="N80" s="30">
        <v>96.367922436608538</v>
      </c>
    </row>
    <row r="81" spans="1:14" x14ac:dyDescent="0.2">
      <c r="A81" s="5" t="s">
        <v>102</v>
      </c>
      <c r="B81" s="5" t="s">
        <v>109</v>
      </c>
      <c r="C81" s="5" t="s">
        <v>104</v>
      </c>
      <c r="D81" s="5">
        <v>13</v>
      </c>
      <c r="E81" s="28">
        <v>43710778</v>
      </c>
      <c r="F81" s="5" t="s">
        <v>20</v>
      </c>
      <c r="G81" s="28">
        <v>54</v>
      </c>
      <c r="H81" s="28">
        <v>6.2833615144022001</v>
      </c>
      <c r="I81" s="28">
        <v>141.57709365061899</v>
      </c>
      <c r="J81" s="28">
        <v>151</v>
      </c>
      <c r="K81" s="28">
        <v>38977062</v>
      </c>
      <c r="L81" s="30">
        <v>10.829631080920134</v>
      </c>
      <c r="M81" s="28">
        <v>1012929</v>
      </c>
      <c r="N81" s="30">
        <v>97.40121767002347</v>
      </c>
    </row>
    <row r="82" spans="1:14" x14ac:dyDescent="0.2">
      <c r="A82" s="5" t="s">
        <v>102</v>
      </c>
      <c r="B82" s="5" t="s">
        <v>110</v>
      </c>
      <c r="C82" s="5" t="s">
        <v>106</v>
      </c>
      <c r="D82" s="5">
        <v>12</v>
      </c>
      <c r="E82" s="28">
        <v>58370034</v>
      </c>
      <c r="F82" s="5" t="s">
        <v>20</v>
      </c>
      <c r="G82" s="28">
        <v>51</v>
      </c>
      <c r="H82" s="28">
        <v>7.5907892435432807</v>
      </c>
      <c r="I82" s="28">
        <v>140.09233681008499</v>
      </c>
      <c r="J82" s="28">
        <v>151</v>
      </c>
      <c r="K82" s="28">
        <v>52664100</v>
      </c>
      <c r="L82" s="30">
        <v>9.775450876043692</v>
      </c>
      <c r="M82" s="28">
        <v>1343543</v>
      </c>
      <c r="N82" s="30">
        <v>97.448844658885264</v>
      </c>
    </row>
    <row r="83" spans="1:14" x14ac:dyDescent="0.2">
      <c r="A83" s="5" t="s">
        <v>102</v>
      </c>
      <c r="B83" s="5" t="s">
        <v>111</v>
      </c>
      <c r="C83" s="5" t="s">
        <v>108</v>
      </c>
      <c r="D83" s="5">
        <v>12</v>
      </c>
      <c r="E83" s="28">
        <v>44401384</v>
      </c>
      <c r="F83" s="5" t="s">
        <v>20</v>
      </c>
      <c r="G83" s="28">
        <v>55</v>
      </c>
      <c r="H83" s="28">
        <v>9.9161832477120306</v>
      </c>
      <c r="I83" s="28">
        <v>139.16577396509649</v>
      </c>
      <c r="J83" s="28">
        <v>151</v>
      </c>
      <c r="K83" s="28">
        <v>43269406</v>
      </c>
      <c r="L83" s="30">
        <v>2.5494205315762226</v>
      </c>
      <c r="M83" s="28">
        <v>2335483</v>
      </c>
      <c r="N83" s="30">
        <v>94.602461147721783</v>
      </c>
    </row>
    <row r="84" spans="1:14" x14ac:dyDescent="0.2">
      <c r="A84" s="5" t="s">
        <v>102</v>
      </c>
      <c r="B84" s="5" t="s">
        <v>112</v>
      </c>
      <c r="C84" s="5" t="s">
        <v>104</v>
      </c>
      <c r="D84" s="5">
        <v>12</v>
      </c>
      <c r="E84" s="28">
        <v>79121218</v>
      </c>
      <c r="F84" s="5" t="s">
        <v>20</v>
      </c>
      <c r="G84" s="28">
        <v>52</v>
      </c>
      <c r="H84" s="28">
        <v>7.4859360919430404</v>
      </c>
      <c r="I84" s="28">
        <v>140.97660120234201</v>
      </c>
      <c r="J84" s="28">
        <v>151</v>
      </c>
      <c r="K84" s="28">
        <v>74655930</v>
      </c>
      <c r="L84" s="30">
        <v>5.6436037170206355</v>
      </c>
      <c r="M84" s="28">
        <v>1563397</v>
      </c>
      <c r="N84" s="30">
        <v>97.905863606548067</v>
      </c>
    </row>
    <row r="85" spans="1:14" x14ac:dyDescent="0.2">
      <c r="A85" s="5" t="s">
        <v>102</v>
      </c>
      <c r="B85" s="5" t="s">
        <v>113</v>
      </c>
      <c r="C85" s="5" t="s">
        <v>114</v>
      </c>
      <c r="D85" s="5">
        <v>36</v>
      </c>
      <c r="E85" s="28">
        <v>25042558</v>
      </c>
      <c r="F85" s="5" t="s">
        <v>20</v>
      </c>
      <c r="G85" s="28">
        <v>55</v>
      </c>
      <c r="H85" s="28">
        <v>9.118089340089675</v>
      </c>
      <c r="I85" s="28">
        <v>147.01561927856102</v>
      </c>
      <c r="J85" s="28">
        <v>151</v>
      </c>
      <c r="K85" s="28">
        <v>24857166</v>
      </c>
      <c r="L85" s="30">
        <v>0.74030775929519665</v>
      </c>
      <c r="M85" s="28">
        <v>841649</v>
      </c>
      <c r="N85" s="30">
        <v>96.614058899554351</v>
      </c>
    </row>
    <row r="86" spans="1:14" x14ac:dyDescent="0.2">
      <c r="A86" s="5" t="s">
        <v>102</v>
      </c>
      <c r="B86" s="5" t="s">
        <v>115</v>
      </c>
      <c r="C86" s="5" t="s">
        <v>114</v>
      </c>
      <c r="D86" s="5">
        <v>35</v>
      </c>
      <c r="E86" s="28">
        <v>58386432</v>
      </c>
      <c r="F86" s="5" t="s">
        <v>20</v>
      </c>
      <c r="G86" s="28">
        <v>55</v>
      </c>
      <c r="H86" s="28">
        <v>8.24376968242575</v>
      </c>
      <c r="I86" s="28">
        <v>139.76646612520801</v>
      </c>
      <c r="J86" s="28">
        <v>147</v>
      </c>
      <c r="K86" s="28">
        <v>57712090</v>
      </c>
      <c r="L86" s="30">
        <v>1.1549635367340139</v>
      </c>
      <c r="M86" s="28">
        <v>1961639</v>
      </c>
      <c r="N86" s="30">
        <v>96.600991230780238</v>
      </c>
    </row>
    <row r="87" spans="1:14" x14ac:dyDescent="0.2">
      <c r="A87" s="5" t="s">
        <v>102</v>
      </c>
      <c r="B87" s="5" t="s">
        <v>116</v>
      </c>
      <c r="C87" s="5" t="s">
        <v>114</v>
      </c>
      <c r="D87" s="5">
        <v>34</v>
      </c>
      <c r="E87" s="28">
        <v>54708878</v>
      </c>
      <c r="F87" s="5" t="s">
        <v>20</v>
      </c>
      <c r="G87" s="28">
        <v>52</v>
      </c>
      <c r="H87" s="28">
        <v>13.203011483847149</v>
      </c>
      <c r="I87" s="28">
        <v>137.40117933711451</v>
      </c>
      <c r="J87" s="28">
        <v>151</v>
      </c>
      <c r="K87" s="28">
        <v>50327764</v>
      </c>
      <c r="L87" s="30">
        <v>8.008049443090389</v>
      </c>
      <c r="M87" s="28">
        <v>2982549</v>
      </c>
      <c r="N87" s="30">
        <v>94.073750226614479</v>
      </c>
    </row>
    <row r="88" spans="1:14" x14ac:dyDescent="0.2">
      <c r="A88" s="5" t="s">
        <v>102</v>
      </c>
      <c r="B88" s="5" t="s">
        <v>117</v>
      </c>
      <c r="C88" s="5" t="s">
        <v>114</v>
      </c>
      <c r="D88" s="5">
        <v>33</v>
      </c>
      <c r="E88" s="28">
        <v>49131578</v>
      </c>
      <c r="F88" s="5" t="s">
        <v>20</v>
      </c>
      <c r="G88" s="28">
        <v>55</v>
      </c>
      <c r="H88" s="28">
        <v>8.2027357974213402</v>
      </c>
      <c r="I88" s="28">
        <v>137.07345304610249</v>
      </c>
      <c r="J88" s="28">
        <v>147</v>
      </c>
      <c r="K88" s="28">
        <v>48630958</v>
      </c>
      <c r="L88" s="30">
        <v>1.0189373522666012</v>
      </c>
      <c r="M88" s="28">
        <v>2164744</v>
      </c>
      <c r="N88" s="30">
        <v>95.548629743218299</v>
      </c>
    </row>
    <row r="89" spans="1:14" x14ac:dyDescent="0.2">
      <c r="A89" s="5" t="s">
        <v>102</v>
      </c>
      <c r="B89" s="5" t="s">
        <v>118</v>
      </c>
      <c r="C89" s="5" t="s">
        <v>106</v>
      </c>
      <c r="D89" s="5">
        <v>11</v>
      </c>
      <c r="E89" s="28">
        <v>79158286</v>
      </c>
      <c r="F89" s="5" t="s">
        <v>20</v>
      </c>
      <c r="G89" s="28">
        <v>53</v>
      </c>
      <c r="H89" s="28">
        <v>8.2035012972096908</v>
      </c>
      <c r="I89" s="28">
        <v>142.91742166283501</v>
      </c>
      <c r="J89" s="28">
        <v>151</v>
      </c>
      <c r="K89" s="28">
        <v>77533506</v>
      </c>
      <c r="L89" s="30">
        <v>2.0525709715341742</v>
      </c>
      <c r="M89" s="28">
        <v>2057576</v>
      </c>
      <c r="N89" s="30">
        <v>97.346210553151053</v>
      </c>
    </row>
    <row r="90" spans="1:14" x14ac:dyDescent="0.2">
      <c r="A90" s="5" t="s">
        <v>102</v>
      </c>
      <c r="B90" s="5" t="s">
        <v>119</v>
      </c>
      <c r="C90" s="5" t="s">
        <v>114</v>
      </c>
      <c r="D90" s="5">
        <v>32</v>
      </c>
      <c r="E90" s="28">
        <v>59311306</v>
      </c>
      <c r="F90" s="5" t="s">
        <v>20</v>
      </c>
      <c r="G90" s="28">
        <v>51</v>
      </c>
      <c r="H90" s="28">
        <v>9.427188139364489</v>
      </c>
      <c r="I90" s="28">
        <v>140.02000800041498</v>
      </c>
      <c r="J90" s="28">
        <v>151</v>
      </c>
      <c r="K90" s="28">
        <v>58896940</v>
      </c>
      <c r="L90" s="30">
        <v>0.69862902698517548</v>
      </c>
      <c r="M90" s="28">
        <v>2719107</v>
      </c>
      <c r="N90" s="30">
        <v>95.383279674631652</v>
      </c>
    </row>
    <row r="91" spans="1:14" x14ac:dyDescent="0.2">
      <c r="A91" s="5" t="s">
        <v>102</v>
      </c>
      <c r="B91" s="5" t="s">
        <v>120</v>
      </c>
      <c r="C91" s="5" t="s">
        <v>114</v>
      </c>
      <c r="D91" s="5">
        <v>31</v>
      </c>
      <c r="E91" s="28">
        <v>23387666</v>
      </c>
      <c r="F91" s="5" t="s">
        <v>20</v>
      </c>
      <c r="G91" s="28">
        <v>53</v>
      </c>
      <c r="H91" s="28">
        <v>9.926284200242776</v>
      </c>
      <c r="I91" s="28">
        <v>147.6463223130155</v>
      </c>
      <c r="J91" s="28">
        <v>151</v>
      </c>
      <c r="K91" s="28">
        <v>23271502</v>
      </c>
      <c r="L91" s="30">
        <v>0.4966891523078874</v>
      </c>
      <c r="M91" s="28">
        <v>838396</v>
      </c>
      <c r="N91" s="30">
        <v>96.397327512422706</v>
      </c>
    </row>
    <row r="92" spans="1:14" x14ac:dyDescent="0.2">
      <c r="A92" s="5" t="s">
        <v>102</v>
      </c>
      <c r="B92" s="5" t="s">
        <v>121</v>
      </c>
      <c r="C92" s="5" t="s">
        <v>122</v>
      </c>
      <c r="D92" s="5">
        <v>23</v>
      </c>
      <c r="E92" s="28">
        <v>46657074</v>
      </c>
      <c r="F92" s="5" t="s">
        <v>20</v>
      </c>
      <c r="G92" s="28">
        <v>54</v>
      </c>
      <c r="H92" s="28">
        <v>8.9723972782619938</v>
      </c>
      <c r="I92" s="28">
        <v>139.42725946422502</v>
      </c>
      <c r="J92" s="28">
        <v>147</v>
      </c>
      <c r="K92" s="28">
        <v>45959546</v>
      </c>
      <c r="L92" s="30">
        <v>1.4950101671613611</v>
      </c>
      <c r="M92" s="28">
        <v>1718611</v>
      </c>
      <c r="N92" s="30">
        <v>96.260600572512175</v>
      </c>
    </row>
    <row r="93" spans="1:14" x14ac:dyDescent="0.2">
      <c r="A93" s="5" t="s">
        <v>102</v>
      </c>
      <c r="B93" s="5" t="s">
        <v>123</v>
      </c>
      <c r="C93" s="5" t="s">
        <v>122</v>
      </c>
      <c r="D93" s="5">
        <v>22</v>
      </c>
      <c r="E93" s="28">
        <v>34963954</v>
      </c>
      <c r="F93" s="5" t="s">
        <v>20</v>
      </c>
      <c r="G93" s="28">
        <v>54</v>
      </c>
      <c r="H93" s="28">
        <v>13.882613758739501</v>
      </c>
      <c r="I93" s="28">
        <v>140.2951396672</v>
      </c>
      <c r="J93" s="28">
        <v>151</v>
      </c>
      <c r="K93" s="28">
        <v>34601252</v>
      </c>
      <c r="L93" s="30">
        <v>1.0373597906003424</v>
      </c>
      <c r="M93" s="28">
        <v>1704611</v>
      </c>
      <c r="N93" s="30">
        <v>95.073556875918825</v>
      </c>
    </row>
    <row r="94" spans="1:14" x14ac:dyDescent="0.2">
      <c r="A94" s="5" t="s">
        <v>102</v>
      </c>
      <c r="B94" s="5" t="s">
        <v>124</v>
      </c>
      <c r="C94" s="5" t="s">
        <v>122</v>
      </c>
      <c r="D94" s="5">
        <v>21</v>
      </c>
      <c r="E94" s="28">
        <v>84156900</v>
      </c>
      <c r="F94" s="5" t="s">
        <v>20</v>
      </c>
      <c r="G94" s="28">
        <v>52</v>
      </c>
      <c r="H94" s="28">
        <v>6.5508700973803098</v>
      </c>
      <c r="I94" s="28">
        <v>135.16857447948848</v>
      </c>
      <c r="J94" s="28">
        <v>147</v>
      </c>
      <c r="K94" s="28">
        <v>75465824</v>
      </c>
      <c r="L94" s="30">
        <v>10.327229258682296</v>
      </c>
      <c r="M94" s="28">
        <v>1816265</v>
      </c>
      <c r="N94" s="30">
        <v>97.593261553733242</v>
      </c>
    </row>
    <row r="95" spans="1:14" x14ac:dyDescent="0.2">
      <c r="A95" s="5" t="s">
        <v>102</v>
      </c>
      <c r="B95" s="5" t="s">
        <v>125</v>
      </c>
      <c r="C95" s="5" t="s">
        <v>106</v>
      </c>
      <c r="D95" s="5">
        <v>15</v>
      </c>
      <c r="E95" s="28">
        <v>35358670</v>
      </c>
      <c r="F95" s="5" t="s">
        <v>20</v>
      </c>
      <c r="G95" s="28">
        <v>52</v>
      </c>
      <c r="H95" s="28">
        <v>10.197384902371731</v>
      </c>
      <c r="I95" s="28">
        <v>142.3450201261615</v>
      </c>
      <c r="J95" s="28">
        <v>151</v>
      </c>
      <c r="K95" s="28">
        <v>35245170</v>
      </c>
      <c r="L95" s="30">
        <v>0.32099623656659032</v>
      </c>
      <c r="M95" s="28">
        <v>1263527</v>
      </c>
      <c r="N95" s="30">
        <v>96.415035024657286</v>
      </c>
    </row>
    <row r="96" spans="1:14" x14ac:dyDescent="0.2">
      <c r="A96" s="5" t="s">
        <v>102</v>
      </c>
      <c r="B96" s="5" t="s">
        <v>126</v>
      </c>
      <c r="C96" s="5" t="s">
        <v>108</v>
      </c>
      <c r="D96" s="5">
        <v>15</v>
      </c>
      <c r="E96" s="28">
        <v>52157626</v>
      </c>
      <c r="F96" s="5" t="s">
        <v>20</v>
      </c>
      <c r="G96" s="28">
        <v>50</v>
      </c>
      <c r="H96" s="28">
        <v>9.5479576884243702</v>
      </c>
      <c r="I96" s="28">
        <v>142.08087595220002</v>
      </c>
      <c r="J96" s="28">
        <v>151</v>
      </c>
      <c r="K96" s="28">
        <v>52022930</v>
      </c>
      <c r="L96" s="30">
        <v>0.25824795016552327</v>
      </c>
      <c r="M96" s="28">
        <v>1736864</v>
      </c>
      <c r="N96" s="30">
        <v>96.661349139696668</v>
      </c>
    </row>
    <row r="97" spans="1:14" x14ac:dyDescent="0.2">
      <c r="A97" s="5" t="s">
        <v>102</v>
      </c>
      <c r="B97" s="5" t="s">
        <v>127</v>
      </c>
      <c r="C97" s="5" t="s">
        <v>104</v>
      </c>
      <c r="D97" s="5">
        <v>15</v>
      </c>
      <c r="E97" s="28">
        <v>68296734</v>
      </c>
      <c r="F97" s="5" t="s">
        <v>20</v>
      </c>
      <c r="G97" s="28">
        <v>58</v>
      </c>
      <c r="H97" s="28">
        <v>8.3025632555254063</v>
      </c>
      <c r="I97" s="28">
        <v>138.51163921960699</v>
      </c>
      <c r="J97" s="28">
        <v>147</v>
      </c>
      <c r="K97" s="28">
        <v>67767430</v>
      </c>
      <c r="L97" s="30">
        <v>0.77500631289338073</v>
      </c>
      <c r="M97" s="28">
        <v>3375698</v>
      </c>
      <c r="N97" s="30">
        <v>95.018701461749401</v>
      </c>
    </row>
    <row r="98" spans="1:14" x14ac:dyDescent="0.2">
      <c r="A98" s="5" t="s">
        <v>102</v>
      </c>
      <c r="B98" s="5" t="s">
        <v>128</v>
      </c>
      <c r="C98" s="5" t="s">
        <v>106</v>
      </c>
      <c r="D98" s="5">
        <v>14</v>
      </c>
      <c r="E98" s="28">
        <v>50668046</v>
      </c>
      <c r="F98" s="5" t="s">
        <v>20</v>
      </c>
      <c r="G98" s="28">
        <v>51</v>
      </c>
      <c r="H98" s="28">
        <v>9.1773006451165884</v>
      </c>
      <c r="I98" s="28">
        <v>136.45106440081199</v>
      </c>
      <c r="J98" s="28">
        <v>144.5</v>
      </c>
      <c r="K98" s="28">
        <v>49854340</v>
      </c>
      <c r="L98" s="30">
        <v>1.6059549641997246</v>
      </c>
      <c r="M98" s="28">
        <v>1583717</v>
      </c>
      <c r="N98" s="30">
        <v>96.823311671561598</v>
      </c>
    </row>
    <row r="99" spans="1:14" x14ac:dyDescent="0.2">
      <c r="A99" s="5" t="s">
        <v>102</v>
      </c>
      <c r="B99" s="5" t="s">
        <v>129</v>
      </c>
      <c r="C99" s="5" t="s">
        <v>108</v>
      </c>
      <c r="D99" s="5">
        <v>14</v>
      </c>
      <c r="E99" s="28">
        <v>27212042</v>
      </c>
      <c r="F99" s="5" t="s">
        <v>20</v>
      </c>
      <c r="G99" s="28">
        <v>56</v>
      </c>
      <c r="H99" s="28">
        <v>10.484687156939655</v>
      </c>
      <c r="I99" s="28">
        <v>138.4356511401545</v>
      </c>
      <c r="J99" s="28">
        <v>147</v>
      </c>
      <c r="K99" s="28">
        <v>27075538</v>
      </c>
      <c r="L99" s="30">
        <v>0.50163085886755576</v>
      </c>
      <c r="M99" s="28">
        <v>1497849</v>
      </c>
      <c r="N99" s="30">
        <v>94.467888320446306</v>
      </c>
    </row>
    <row r="100" spans="1:14" x14ac:dyDescent="0.2">
      <c r="A100" s="5" t="s">
        <v>102</v>
      </c>
      <c r="B100" s="5" t="s">
        <v>130</v>
      </c>
      <c r="C100" s="5" t="s">
        <v>108</v>
      </c>
      <c r="D100" s="5">
        <v>11</v>
      </c>
      <c r="E100" s="28">
        <v>54310902</v>
      </c>
      <c r="F100" s="5" t="s">
        <v>20</v>
      </c>
      <c r="G100" s="28">
        <v>52</v>
      </c>
      <c r="H100" s="28">
        <v>8.9254159967006199</v>
      </c>
      <c r="I100" s="28">
        <v>139.5416059109875</v>
      </c>
      <c r="J100" s="28">
        <v>149</v>
      </c>
      <c r="K100" s="28">
        <v>53542320</v>
      </c>
      <c r="L100" s="30">
        <v>1.4151523390276228</v>
      </c>
      <c r="M100" s="28">
        <v>1543613</v>
      </c>
      <c r="N100" s="30">
        <v>97.117022572051411</v>
      </c>
    </row>
    <row r="101" spans="1:14" x14ac:dyDescent="0.2">
      <c r="A101" s="5" t="s">
        <v>102</v>
      </c>
      <c r="B101" s="5" t="s">
        <v>131</v>
      </c>
      <c r="C101" s="5" t="s">
        <v>104</v>
      </c>
      <c r="D101" s="5">
        <v>11</v>
      </c>
      <c r="E101" s="28">
        <v>31932644</v>
      </c>
      <c r="F101" s="5" t="s">
        <v>20</v>
      </c>
      <c r="G101" s="28">
        <v>53</v>
      </c>
      <c r="H101" s="28">
        <v>12.664014460513201</v>
      </c>
      <c r="I101" s="28">
        <v>141.65925010261799</v>
      </c>
      <c r="J101" s="28">
        <v>151</v>
      </c>
      <c r="K101" s="28">
        <v>31748664</v>
      </c>
      <c r="L101" s="30">
        <v>0.57615022420316964</v>
      </c>
      <c r="M101" s="28">
        <v>2191450</v>
      </c>
      <c r="N101" s="30">
        <v>93.09750482728974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B98C9-A20C-4DBD-B272-FAC6B8D84334}">
  <dimension ref="A1:E3999"/>
  <sheetViews>
    <sheetView showGridLines="0" workbookViewId="0">
      <selection activeCell="XEJ21" sqref="XEJ21"/>
    </sheetView>
  </sheetViews>
  <sheetFormatPr baseColWidth="10" defaultColWidth="8.83203125" defaultRowHeight="15" x14ac:dyDescent="0.2"/>
  <cols>
    <col min="1" max="1" width="24" bestFit="1" customWidth="1"/>
    <col min="2" max="2" width="12.5" style="3" bestFit="1" customWidth="1"/>
    <col min="3" max="3" width="15.33203125" style="10" bestFit="1" customWidth="1"/>
    <col min="4" max="4" width="15.33203125" bestFit="1" customWidth="1"/>
    <col min="5" max="5" width="33" bestFit="1" customWidth="1"/>
  </cols>
  <sheetData>
    <row r="1" spans="1:5" x14ac:dyDescent="0.2">
      <c r="A1" s="4" t="s">
        <v>132</v>
      </c>
      <c r="B1" s="11" t="s">
        <v>133</v>
      </c>
      <c r="C1" s="8" t="s">
        <v>134</v>
      </c>
      <c r="D1" s="11" t="s">
        <v>135</v>
      </c>
      <c r="E1" s="4" t="s">
        <v>136</v>
      </c>
    </row>
    <row r="2" spans="1:5" x14ac:dyDescent="0.2">
      <c r="A2" s="5" t="s">
        <v>137</v>
      </c>
      <c r="B2" s="7">
        <v>1.35258416305075E-8</v>
      </c>
      <c r="C2" s="9">
        <v>-3.3607666288051399</v>
      </c>
      <c r="D2" s="7">
        <v>6.7264010428513804E-5</v>
      </c>
      <c r="E2" s="5" t="s">
        <v>138</v>
      </c>
    </row>
    <row r="3" spans="1:5" x14ac:dyDescent="0.2">
      <c r="A3" s="5" t="s">
        <v>139</v>
      </c>
      <c r="B3" s="7">
        <v>1.7953711071482201E-6</v>
      </c>
      <c r="C3" s="9">
        <v>-1.05050719259452</v>
      </c>
      <c r="D3" s="7">
        <v>4.46419025792405E-3</v>
      </c>
      <c r="E3" s="5" t="s">
        <v>138</v>
      </c>
    </row>
    <row r="4" spans="1:5" x14ac:dyDescent="0.2">
      <c r="A4" s="5" t="s">
        <v>140</v>
      </c>
      <c r="B4" s="7">
        <v>5.2381416770638602E-5</v>
      </c>
      <c r="C4" s="9">
        <v>-2.48589934591002</v>
      </c>
      <c r="D4" s="7">
        <v>6.5123196400096395E-2</v>
      </c>
      <c r="E4" s="5" t="s">
        <v>141</v>
      </c>
    </row>
    <row r="5" spans="1:5" x14ac:dyDescent="0.2">
      <c r="A5" s="5" t="s">
        <v>142</v>
      </c>
      <c r="B5" s="7">
        <v>1.34777345289465E-4</v>
      </c>
      <c r="C5" s="9">
        <v>-1.5887814127684301</v>
      </c>
      <c r="D5" s="7">
        <v>0.11170795635408499</v>
      </c>
      <c r="E5" s="5" t="s">
        <v>138</v>
      </c>
    </row>
    <row r="6" spans="1:5" x14ac:dyDescent="0.2">
      <c r="A6" s="5" t="s">
        <v>137</v>
      </c>
      <c r="B6" s="7">
        <v>1.68484272380206E-4</v>
      </c>
      <c r="C6" s="9">
        <v>-2.14499384008636</v>
      </c>
      <c r="D6" s="7">
        <v>0.119696040935252</v>
      </c>
      <c r="E6" s="5" t="s">
        <v>143</v>
      </c>
    </row>
    <row r="7" spans="1:5" x14ac:dyDescent="0.2">
      <c r="A7" s="5" t="s">
        <v>144</v>
      </c>
      <c r="B7" s="7">
        <v>2.6860435977520402E-4</v>
      </c>
      <c r="C7" s="9">
        <v>-2.46678263178159</v>
      </c>
      <c r="D7" s="7">
        <v>0.148418831240232</v>
      </c>
      <c r="E7" s="5" t="s">
        <v>145</v>
      </c>
    </row>
    <row r="8" spans="1:5" x14ac:dyDescent="0.2">
      <c r="A8" s="5" t="s">
        <v>146</v>
      </c>
      <c r="B8" s="7">
        <v>3.70886177410204E-4</v>
      </c>
      <c r="C8" s="9">
        <v>1.11319339282249</v>
      </c>
      <c r="D8" s="7">
        <v>0.184441696026094</v>
      </c>
      <c r="E8" s="5" t="s">
        <v>147</v>
      </c>
    </row>
    <row r="9" spans="1:5" x14ac:dyDescent="0.2">
      <c r="A9" s="5" t="s">
        <v>148</v>
      </c>
      <c r="B9" s="7">
        <v>8.3817334580997603E-4</v>
      </c>
      <c r="C9" s="9">
        <v>1.4058649492742701</v>
      </c>
      <c r="D9" s="7">
        <v>0.188659171855865</v>
      </c>
      <c r="E9" s="5" t="s">
        <v>149</v>
      </c>
    </row>
    <row r="10" spans="1:5" x14ac:dyDescent="0.2">
      <c r="A10" s="5" t="s">
        <v>150</v>
      </c>
      <c r="B10" s="7">
        <v>5.0347119815128696E-4</v>
      </c>
      <c r="C10" s="9">
        <v>-1.62619307231943</v>
      </c>
      <c r="D10" s="7">
        <v>0.188659171855865</v>
      </c>
      <c r="E10" s="5" t="s">
        <v>151</v>
      </c>
    </row>
    <row r="11" spans="1:5" x14ac:dyDescent="0.2">
      <c r="A11" s="6" t="s">
        <v>152</v>
      </c>
      <c r="B11" s="7">
        <v>8.7254392774681398E-4</v>
      </c>
      <c r="C11" s="9">
        <v>-1.6579799696278099</v>
      </c>
      <c r="D11" s="7">
        <v>0.188659171855865</v>
      </c>
      <c r="E11" s="5" t="s">
        <v>138</v>
      </c>
    </row>
    <row r="12" spans="1:5" x14ac:dyDescent="0.2">
      <c r="A12" s="5" t="s">
        <v>144</v>
      </c>
      <c r="B12" s="7">
        <v>7.6348438134072097E-4</v>
      </c>
      <c r="C12" s="9">
        <v>-1.90625586619697</v>
      </c>
      <c r="D12" s="7">
        <v>0.188659171855865</v>
      </c>
      <c r="E12" s="5" t="s">
        <v>138</v>
      </c>
    </row>
    <row r="13" spans="1:5" x14ac:dyDescent="0.2">
      <c r="A13" s="5" t="s">
        <v>153</v>
      </c>
      <c r="B13" s="7">
        <v>5.4629081005699203E-4</v>
      </c>
      <c r="C13" s="9">
        <v>-2.11062978047226</v>
      </c>
      <c r="D13" s="7">
        <v>0.188659171855865</v>
      </c>
      <c r="E13" s="5" t="s">
        <v>145</v>
      </c>
    </row>
    <row r="14" spans="1:5" x14ac:dyDescent="0.2">
      <c r="A14" s="5" t="s">
        <v>154</v>
      </c>
      <c r="B14" s="7">
        <v>4.7274825881805699E-4</v>
      </c>
      <c r="C14" s="9">
        <v>-2.7627152907407102</v>
      </c>
      <c r="D14" s="7">
        <v>0.188659171855865</v>
      </c>
      <c r="E14" s="5" t="s">
        <v>141</v>
      </c>
    </row>
    <row r="15" spans="1:5" x14ac:dyDescent="0.2">
      <c r="A15" s="5" t="s">
        <v>155</v>
      </c>
      <c r="B15" s="7">
        <v>8.3938174091692996E-4</v>
      </c>
      <c r="C15" s="9">
        <v>0.98143046319859395</v>
      </c>
      <c r="D15" s="7">
        <v>0.188659171855865</v>
      </c>
      <c r="E15" s="5" t="s">
        <v>156</v>
      </c>
    </row>
    <row r="16" spans="1:5" x14ac:dyDescent="0.2">
      <c r="A16" s="5" t="s">
        <v>157</v>
      </c>
      <c r="B16" s="7">
        <v>6.9073207865004102E-4</v>
      </c>
      <c r="C16" s="9">
        <v>1.3265727444945701</v>
      </c>
      <c r="D16" s="7">
        <v>0.188659171855865</v>
      </c>
      <c r="E16" s="5" t="s">
        <v>149</v>
      </c>
    </row>
    <row r="17" spans="1:5" x14ac:dyDescent="0.2">
      <c r="A17" s="5" t="s">
        <v>158</v>
      </c>
      <c r="B17" s="7">
        <v>7.0136205616000197E-4</v>
      </c>
      <c r="C17" s="9">
        <v>-1.8452595411889801</v>
      </c>
      <c r="D17" s="7">
        <v>0.188659171855865</v>
      </c>
      <c r="E17" s="5" t="s">
        <v>138</v>
      </c>
    </row>
    <row r="18" spans="1:5" x14ac:dyDescent="0.2">
      <c r="A18" s="5" t="s">
        <v>159</v>
      </c>
      <c r="B18" s="7">
        <v>5.1499712914753902E-4</v>
      </c>
      <c r="C18" s="9">
        <v>1.8100879126003999</v>
      </c>
      <c r="D18" s="7">
        <v>0.188659171855865</v>
      </c>
      <c r="E18" s="5" t="s">
        <v>160</v>
      </c>
    </row>
    <row r="19" spans="1:5" x14ac:dyDescent="0.2">
      <c r="A19" s="5" t="s">
        <v>146</v>
      </c>
      <c r="B19" s="7">
        <v>8.7196527677962802E-4</v>
      </c>
      <c r="C19" s="9">
        <v>1.04857816385198</v>
      </c>
      <c r="D19" s="7">
        <v>0.188659171855865</v>
      </c>
      <c r="E19" s="5" t="s">
        <v>156</v>
      </c>
    </row>
    <row r="20" spans="1:5" x14ac:dyDescent="0.2">
      <c r="A20" s="5" t="s">
        <v>161</v>
      </c>
      <c r="B20" s="7">
        <v>9.4584665915379499E-4</v>
      </c>
      <c r="C20" s="9">
        <v>-1.81573985052158</v>
      </c>
      <c r="D20" s="7">
        <v>0.19334891972514601</v>
      </c>
      <c r="E20" s="5" t="s">
        <v>138</v>
      </c>
    </row>
    <row r="21" spans="1:5" x14ac:dyDescent="0.2">
      <c r="A21" s="5" t="s">
        <v>162</v>
      </c>
      <c r="B21" s="7">
        <v>9.775404240822301E-4</v>
      </c>
      <c r="C21" s="9">
        <v>2.1839987481843499</v>
      </c>
      <c r="D21" s="7">
        <v>0.19334891972514601</v>
      </c>
      <c r="E21" s="5" t="s">
        <v>143</v>
      </c>
    </row>
    <row r="22" spans="1:5" x14ac:dyDescent="0.2">
      <c r="A22" s="5" t="s">
        <v>162</v>
      </c>
      <c r="B22" s="7">
        <v>1.0108730972961601E-3</v>
      </c>
      <c r="C22" s="9">
        <v>2.1772980313481298</v>
      </c>
      <c r="D22" s="7">
        <v>0.19334891972514601</v>
      </c>
      <c r="E22" s="5" t="s">
        <v>163</v>
      </c>
    </row>
    <row r="23" spans="1:5" x14ac:dyDescent="0.2">
      <c r="A23" s="5" t="s">
        <v>164</v>
      </c>
      <c r="B23" s="7">
        <v>1.54170061321546E-3</v>
      </c>
      <c r="C23" s="9">
        <v>2.1377421013456099</v>
      </c>
      <c r="D23" s="7">
        <v>0.20163181512348299</v>
      </c>
      <c r="E23" s="5" t="s">
        <v>143</v>
      </c>
    </row>
    <row r="24" spans="1:5" x14ac:dyDescent="0.2">
      <c r="A24" s="5" t="s">
        <v>165</v>
      </c>
      <c r="B24" s="7">
        <v>2.13843389436394E-3</v>
      </c>
      <c r="C24" s="9">
        <v>1.7654528944274399</v>
      </c>
      <c r="D24" s="7">
        <v>0.20163181512348299</v>
      </c>
      <c r="E24" s="5" t="s">
        <v>166</v>
      </c>
    </row>
    <row r="25" spans="1:5" x14ac:dyDescent="0.2">
      <c r="A25" s="5" t="s">
        <v>167</v>
      </c>
      <c r="B25" s="7">
        <v>2.38894607015198E-3</v>
      </c>
      <c r="C25" s="9">
        <v>-2.3698375213697398</v>
      </c>
      <c r="D25" s="7">
        <v>0.20163181512348299</v>
      </c>
      <c r="E25" s="5" t="s">
        <v>168</v>
      </c>
    </row>
    <row r="26" spans="1:5" x14ac:dyDescent="0.2">
      <c r="A26" s="5" t="s">
        <v>169</v>
      </c>
      <c r="B26" s="7">
        <v>1.74505687158351E-3</v>
      </c>
      <c r="C26" s="9">
        <v>2.3179896104187301</v>
      </c>
      <c r="D26" s="7">
        <v>0.20163181512348299</v>
      </c>
      <c r="E26" s="5" t="s">
        <v>160</v>
      </c>
    </row>
    <row r="27" spans="1:5" x14ac:dyDescent="0.2">
      <c r="A27" s="5" t="s">
        <v>170</v>
      </c>
      <c r="B27" s="7">
        <v>2.2443508613400501E-3</v>
      </c>
      <c r="C27" s="9">
        <v>2.76976434989527</v>
      </c>
      <c r="D27" s="7">
        <v>0.20163181512348299</v>
      </c>
      <c r="E27" s="5" t="s">
        <v>143</v>
      </c>
    </row>
    <row r="28" spans="1:5" x14ac:dyDescent="0.2">
      <c r="A28" s="5" t="s">
        <v>170</v>
      </c>
      <c r="B28" s="7">
        <v>2.2974297481981498E-3</v>
      </c>
      <c r="C28" s="9">
        <v>2.7630636330590499</v>
      </c>
      <c r="D28" s="7">
        <v>0.20163181512348299</v>
      </c>
      <c r="E28" s="5" t="s">
        <v>163</v>
      </c>
    </row>
    <row r="29" spans="1:5" x14ac:dyDescent="0.2">
      <c r="A29" s="5" t="s">
        <v>171</v>
      </c>
      <c r="B29" s="7">
        <v>1.46872778244604E-3</v>
      </c>
      <c r="C29" s="9">
        <v>2.4664598228488201</v>
      </c>
      <c r="D29" s="7">
        <v>0.20163181512348299</v>
      </c>
      <c r="E29" s="5" t="s">
        <v>143</v>
      </c>
    </row>
    <row r="30" spans="1:5" x14ac:dyDescent="0.2">
      <c r="A30" s="5" t="s">
        <v>171</v>
      </c>
      <c r="B30" s="7">
        <v>1.5120735379095401E-3</v>
      </c>
      <c r="C30" s="9">
        <v>2.4597591060126098</v>
      </c>
      <c r="D30" s="7">
        <v>0.20163181512348299</v>
      </c>
      <c r="E30" s="5" t="s">
        <v>163</v>
      </c>
    </row>
    <row r="31" spans="1:5" x14ac:dyDescent="0.2">
      <c r="A31" s="5" t="s">
        <v>144</v>
      </c>
      <c r="B31" s="7">
        <v>1.8027910371766901E-3</v>
      </c>
      <c r="C31" s="9">
        <v>2.1673952284243798</v>
      </c>
      <c r="D31" s="7">
        <v>0.20163181512348299</v>
      </c>
      <c r="E31" s="5" t="s">
        <v>160</v>
      </c>
    </row>
    <row r="32" spans="1:5" x14ac:dyDescent="0.2">
      <c r="A32" s="5" t="s">
        <v>172</v>
      </c>
      <c r="B32" s="7">
        <v>2.37200077584661E-3</v>
      </c>
      <c r="C32" s="9">
        <v>-2.02578708194826</v>
      </c>
      <c r="D32" s="7">
        <v>0.20163181512348299</v>
      </c>
      <c r="E32" s="5" t="s">
        <v>151</v>
      </c>
    </row>
    <row r="33" spans="1:5" x14ac:dyDescent="0.2">
      <c r="A33" s="5" t="s">
        <v>173</v>
      </c>
      <c r="B33" s="7">
        <v>1.1432023319007899E-3</v>
      </c>
      <c r="C33" s="9">
        <v>-1.72070599440484</v>
      </c>
      <c r="D33" s="7">
        <v>0.20163181512348299</v>
      </c>
      <c r="E33" s="5" t="s">
        <v>138</v>
      </c>
    </row>
    <row r="34" spans="1:5" x14ac:dyDescent="0.2">
      <c r="A34" s="5" t="s">
        <v>142</v>
      </c>
      <c r="B34" s="7">
        <v>1.4441566909064801E-3</v>
      </c>
      <c r="C34" s="9">
        <v>-1.27892609787658</v>
      </c>
      <c r="D34" s="7">
        <v>0.20163181512348299</v>
      </c>
      <c r="E34" s="5" t="s">
        <v>174</v>
      </c>
    </row>
    <row r="35" spans="1:5" x14ac:dyDescent="0.2">
      <c r="A35" s="6" t="s">
        <v>175</v>
      </c>
      <c r="B35" s="7">
        <v>2.1219299450104699E-3</v>
      </c>
      <c r="C35" s="9">
        <v>-2.9154881885494599</v>
      </c>
      <c r="D35" s="7">
        <v>0.20163181512348299</v>
      </c>
      <c r="E35" s="5" t="s">
        <v>138</v>
      </c>
    </row>
    <row r="36" spans="1:5" x14ac:dyDescent="0.2">
      <c r="A36" s="5" t="s">
        <v>176</v>
      </c>
      <c r="B36" s="7">
        <v>1.78501987792078E-3</v>
      </c>
      <c r="C36" s="9">
        <v>-0.94258676136169195</v>
      </c>
      <c r="D36" s="7">
        <v>0.20163181512348299</v>
      </c>
      <c r="E36" s="5" t="s">
        <v>177</v>
      </c>
    </row>
    <row r="37" spans="1:5" x14ac:dyDescent="0.2">
      <c r="A37" s="5" t="s">
        <v>178</v>
      </c>
      <c r="B37" s="7">
        <v>1.9794594549662398E-3</v>
      </c>
      <c r="C37" s="9">
        <v>-1.3537183662468499</v>
      </c>
      <c r="D37" s="7">
        <v>0.20163181512348299</v>
      </c>
      <c r="E37" s="5" t="s">
        <v>138</v>
      </c>
    </row>
    <row r="38" spans="1:5" x14ac:dyDescent="0.2">
      <c r="A38" s="5" t="s">
        <v>179</v>
      </c>
      <c r="B38" s="7">
        <v>1.7507919181499699E-3</v>
      </c>
      <c r="C38" s="9">
        <v>-1.42270049330537</v>
      </c>
      <c r="D38" s="7">
        <v>0.20163181512348299</v>
      </c>
      <c r="E38" s="5" t="s">
        <v>138</v>
      </c>
    </row>
    <row r="39" spans="1:5" x14ac:dyDescent="0.2">
      <c r="A39" s="5" t="s">
        <v>180</v>
      </c>
      <c r="B39" s="7">
        <v>2.0942191823823302E-3</v>
      </c>
      <c r="C39" s="9">
        <v>-0.81081094429798495</v>
      </c>
      <c r="D39" s="7">
        <v>0.20163181512348299</v>
      </c>
      <c r="E39" s="5" t="s">
        <v>174</v>
      </c>
    </row>
    <row r="40" spans="1:5" x14ac:dyDescent="0.2">
      <c r="A40" s="5" t="s">
        <v>181</v>
      </c>
      <c r="B40" s="7">
        <v>1.52972801434439E-3</v>
      </c>
      <c r="C40" s="9">
        <v>2.4024215107587499</v>
      </c>
      <c r="D40" s="7">
        <v>0.20163181512348299</v>
      </c>
      <c r="E40" s="5" t="s">
        <v>143</v>
      </c>
    </row>
    <row r="41" spans="1:5" x14ac:dyDescent="0.2">
      <c r="A41" s="5" t="s">
        <v>181</v>
      </c>
      <c r="B41" s="7">
        <v>2.1976169845721702E-3</v>
      </c>
      <c r="C41" s="9">
        <v>2.3442566634956101</v>
      </c>
      <c r="D41" s="7">
        <v>0.20163181512348299</v>
      </c>
      <c r="E41" s="5" t="s">
        <v>182</v>
      </c>
    </row>
    <row r="42" spans="1:5" x14ac:dyDescent="0.2">
      <c r="A42" s="5" t="s">
        <v>183</v>
      </c>
      <c r="B42" s="7">
        <v>2.3207847822287399E-3</v>
      </c>
      <c r="C42" s="9">
        <v>-1.74195623897646</v>
      </c>
      <c r="D42" s="7">
        <v>0.20163181512348299</v>
      </c>
      <c r="E42" s="5" t="s">
        <v>145</v>
      </c>
    </row>
    <row r="43" spans="1:5" x14ac:dyDescent="0.2">
      <c r="A43" s="5" t="s">
        <v>184</v>
      </c>
      <c r="B43" s="7">
        <v>2.28032618797319E-3</v>
      </c>
      <c r="C43" s="9">
        <v>2.7511866184965799</v>
      </c>
      <c r="D43" s="7">
        <v>0.20163181512348299</v>
      </c>
      <c r="E43" s="5" t="s">
        <v>143</v>
      </c>
    </row>
    <row r="44" spans="1:5" x14ac:dyDescent="0.2">
      <c r="A44" s="5" t="s">
        <v>184</v>
      </c>
      <c r="B44" s="7">
        <v>2.3330215323615101E-3</v>
      </c>
      <c r="C44" s="9">
        <v>2.7444859016603602</v>
      </c>
      <c r="D44" s="7">
        <v>0.20163181512348299</v>
      </c>
      <c r="E44" s="5" t="s">
        <v>163</v>
      </c>
    </row>
    <row r="45" spans="1:5" x14ac:dyDescent="0.2">
      <c r="A45" s="5" t="s">
        <v>185</v>
      </c>
      <c r="B45" s="7">
        <v>2.1054776848387999E-3</v>
      </c>
      <c r="C45" s="9">
        <v>-1.8114005121097301</v>
      </c>
      <c r="D45" s="7">
        <v>0.20163181512348299</v>
      </c>
      <c r="E45" s="5" t="s">
        <v>151</v>
      </c>
    </row>
    <row r="46" spans="1:5" x14ac:dyDescent="0.2">
      <c r="A46" s="5" t="s">
        <v>186</v>
      </c>
      <c r="B46" s="7">
        <v>1.68716147344524E-3</v>
      </c>
      <c r="C46" s="9">
        <v>-2.0532094975575301</v>
      </c>
      <c r="D46" s="7">
        <v>0.20163181512348299</v>
      </c>
      <c r="E46" s="5" t="s">
        <v>138</v>
      </c>
    </row>
    <row r="47" spans="1:5" x14ac:dyDescent="0.2">
      <c r="A47" s="5" t="s">
        <v>187</v>
      </c>
      <c r="B47" s="7">
        <v>1.4285780735117E-3</v>
      </c>
      <c r="C47" s="9">
        <v>-1.9795206283937701</v>
      </c>
      <c r="D47" s="7">
        <v>0.20163181512348299</v>
      </c>
      <c r="E47" s="5" t="s">
        <v>138</v>
      </c>
    </row>
    <row r="48" spans="1:5" x14ac:dyDescent="0.2">
      <c r="A48" s="5" t="s">
        <v>187</v>
      </c>
      <c r="B48" s="7">
        <v>1.6134373340504699E-3</v>
      </c>
      <c r="C48" s="9">
        <v>-2.4243702591462002</v>
      </c>
      <c r="D48" s="7">
        <v>0.20163181512348299</v>
      </c>
      <c r="E48" s="5" t="s">
        <v>145</v>
      </c>
    </row>
    <row r="49" spans="1:5" x14ac:dyDescent="0.2">
      <c r="A49" s="5" t="s">
        <v>188</v>
      </c>
      <c r="B49" s="7">
        <v>2.2106984695950899E-3</v>
      </c>
      <c r="C49" s="9">
        <v>1.0102162239154799</v>
      </c>
      <c r="D49" s="7">
        <v>0.20163181512348299</v>
      </c>
      <c r="E49" s="5" t="s">
        <v>149</v>
      </c>
    </row>
    <row r="50" spans="1:5" x14ac:dyDescent="0.2">
      <c r="A50" s="5" t="s">
        <v>189</v>
      </c>
      <c r="B50" s="7">
        <v>1.1838916214664101E-3</v>
      </c>
      <c r="C50" s="9">
        <v>-1.86755963139646</v>
      </c>
      <c r="D50" s="7">
        <v>0.20163181512348299</v>
      </c>
      <c r="E50" s="5" t="s">
        <v>138</v>
      </c>
    </row>
    <row r="51" spans="1:5" x14ac:dyDescent="0.2">
      <c r="A51" s="6" t="s">
        <v>190</v>
      </c>
      <c r="B51" s="7">
        <v>1.61015275432249E-3</v>
      </c>
      <c r="C51" s="9">
        <v>-1.6701170866625199</v>
      </c>
      <c r="D51" s="7">
        <v>0.20163181512348299</v>
      </c>
      <c r="E51" s="5" t="s">
        <v>145</v>
      </c>
    </row>
    <row r="52" spans="1:5" x14ac:dyDescent="0.2">
      <c r="A52" s="5" t="s">
        <v>191</v>
      </c>
      <c r="B52" s="7">
        <v>2.4291926487387799E-3</v>
      </c>
      <c r="C52" s="9">
        <v>-1.8181361219777501</v>
      </c>
      <c r="D52" s="7">
        <v>0.20163181512348299</v>
      </c>
      <c r="E52" s="5" t="s">
        <v>141</v>
      </c>
    </row>
    <row r="53" spans="1:5" x14ac:dyDescent="0.2">
      <c r="A53" s="5" t="s">
        <v>192</v>
      </c>
      <c r="B53" s="7">
        <v>1.94199240360061E-3</v>
      </c>
      <c r="C53" s="9">
        <v>-1.5081679542015001</v>
      </c>
      <c r="D53" s="7">
        <v>0.20163181512348299</v>
      </c>
      <c r="E53" s="5" t="s">
        <v>151</v>
      </c>
    </row>
    <row r="54" spans="1:5" x14ac:dyDescent="0.2">
      <c r="A54" s="5" t="s">
        <v>193</v>
      </c>
      <c r="B54" s="7">
        <v>1.5162031760162201E-3</v>
      </c>
      <c r="C54" s="9">
        <v>-1.10173301879731</v>
      </c>
      <c r="D54" s="7">
        <v>0.20163181512348299</v>
      </c>
      <c r="E54" s="5" t="s">
        <v>166</v>
      </c>
    </row>
    <row r="55" spans="1:5" x14ac:dyDescent="0.2">
      <c r="A55" s="5" t="s">
        <v>194</v>
      </c>
      <c r="B55" s="7">
        <v>2.6366111671988698E-3</v>
      </c>
      <c r="C55" s="9">
        <v>-1.8717669661746701</v>
      </c>
      <c r="D55" s="7">
        <v>0.20822529111379101</v>
      </c>
      <c r="E55" s="5" t="s">
        <v>145</v>
      </c>
    </row>
    <row r="56" spans="1:5" x14ac:dyDescent="0.2">
      <c r="A56" s="5" t="s">
        <v>153</v>
      </c>
      <c r="B56" s="7">
        <v>2.6378832375163501E-3</v>
      </c>
      <c r="C56" s="9">
        <v>1.8112423771150501</v>
      </c>
      <c r="D56" s="7">
        <v>0.20822529111379101</v>
      </c>
      <c r="E56" s="5" t="s">
        <v>160</v>
      </c>
    </row>
    <row r="57" spans="1:5" x14ac:dyDescent="0.2">
      <c r="A57" s="5" t="s">
        <v>195</v>
      </c>
      <c r="B57" s="7">
        <v>2.5925106394518601E-3</v>
      </c>
      <c r="C57" s="9">
        <v>-1.9526201388161299</v>
      </c>
      <c r="D57" s="7">
        <v>0.20822529111379101</v>
      </c>
      <c r="E57" s="5" t="s">
        <v>138</v>
      </c>
    </row>
    <row r="58" spans="1:5" x14ac:dyDescent="0.2">
      <c r="A58" s="5" t="s">
        <v>196</v>
      </c>
      <c r="B58" s="7">
        <v>2.87577913552133E-3</v>
      </c>
      <c r="C58" s="9">
        <v>-1.8947046137285699</v>
      </c>
      <c r="D58" s="7">
        <v>0.22001922524534701</v>
      </c>
      <c r="E58" s="5" t="s">
        <v>145</v>
      </c>
    </row>
    <row r="59" spans="1:5" x14ac:dyDescent="0.2">
      <c r="A59" s="5" t="s">
        <v>184</v>
      </c>
      <c r="B59" s="7">
        <v>3.0293968561084599E-3</v>
      </c>
      <c r="C59" s="9">
        <v>2.6930217712334401</v>
      </c>
      <c r="D59" s="7">
        <v>0.22826046311253601</v>
      </c>
      <c r="E59" s="5" t="s">
        <v>182</v>
      </c>
    </row>
    <row r="60" spans="1:5" x14ac:dyDescent="0.2">
      <c r="A60" s="5" t="s">
        <v>197</v>
      </c>
      <c r="B60" s="7">
        <v>3.1650374500568098E-3</v>
      </c>
      <c r="C60" s="9">
        <v>-1.9357327709746599</v>
      </c>
      <c r="D60" s="7">
        <v>0.233584903818052</v>
      </c>
      <c r="E60" s="5" t="s">
        <v>145</v>
      </c>
    </row>
    <row r="61" spans="1:5" x14ac:dyDescent="0.2">
      <c r="A61" s="5" t="s">
        <v>198</v>
      </c>
      <c r="B61" s="7">
        <v>3.2879435486152498E-3</v>
      </c>
      <c r="C61" s="9">
        <v>-1.3341120091571299</v>
      </c>
      <c r="D61" s="7">
        <v>0.233584903818052</v>
      </c>
      <c r="E61" s="5" t="s">
        <v>141</v>
      </c>
    </row>
    <row r="62" spans="1:5" x14ac:dyDescent="0.2">
      <c r="A62" s="5" t="s">
        <v>199</v>
      </c>
      <c r="B62" s="7">
        <v>3.2289522442568398E-3</v>
      </c>
      <c r="C62" s="9">
        <v>-1.6125713578138301</v>
      </c>
      <c r="D62" s="7">
        <v>0.233584903818052</v>
      </c>
      <c r="E62" s="5" t="s">
        <v>177</v>
      </c>
    </row>
    <row r="63" spans="1:5" x14ac:dyDescent="0.2">
      <c r="A63" s="5" t="s">
        <v>200</v>
      </c>
      <c r="B63" s="7">
        <v>3.2854735827248299E-3</v>
      </c>
      <c r="C63" s="9">
        <v>-2.9280485481824798</v>
      </c>
      <c r="D63" s="7">
        <v>0.233584903818052</v>
      </c>
      <c r="E63" s="5" t="s">
        <v>141</v>
      </c>
    </row>
    <row r="64" spans="1:5" x14ac:dyDescent="0.2">
      <c r="A64" s="5" t="s">
        <v>184</v>
      </c>
      <c r="B64" s="7">
        <v>3.3976041907759201E-3</v>
      </c>
      <c r="C64" s="9">
        <v>2.6716178547091798</v>
      </c>
      <c r="D64" s="7">
        <v>0.234670633899009</v>
      </c>
      <c r="E64" s="5" t="s">
        <v>168</v>
      </c>
    </row>
    <row r="65" spans="1:5" x14ac:dyDescent="0.2">
      <c r="A65" s="6" t="s">
        <v>201</v>
      </c>
      <c r="B65" s="7">
        <v>3.3946551907003799E-3</v>
      </c>
      <c r="C65" s="9">
        <v>-1.2556331900822399</v>
      </c>
      <c r="D65" s="7">
        <v>0.234670633899009</v>
      </c>
      <c r="E65" s="5" t="s">
        <v>202</v>
      </c>
    </row>
    <row r="66" spans="1:5" x14ac:dyDescent="0.2">
      <c r="A66" s="6" t="s">
        <v>203</v>
      </c>
      <c r="B66" s="7">
        <v>3.7818108395521002E-3</v>
      </c>
      <c r="C66" s="9">
        <v>1.07323896005932</v>
      </c>
      <c r="D66" s="7">
        <v>0.241965944572922</v>
      </c>
      <c r="E66" s="5" t="s">
        <v>147</v>
      </c>
    </row>
    <row r="67" spans="1:5" x14ac:dyDescent="0.2">
      <c r="A67" s="6" t="s">
        <v>175</v>
      </c>
      <c r="B67" s="7">
        <v>3.7951626134502098E-3</v>
      </c>
      <c r="C67" s="9">
        <v>-2.6056328736576102</v>
      </c>
      <c r="D67" s="7">
        <v>0.241965944572922</v>
      </c>
      <c r="E67" s="5" t="s">
        <v>174</v>
      </c>
    </row>
    <row r="68" spans="1:5" x14ac:dyDescent="0.2">
      <c r="A68" s="5" t="s">
        <v>204</v>
      </c>
      <c r="B68" s="7">
        <v>3.69588347202376E-3</v>
      </c>
      <c r="C68" s="9">
        <v>-2.18611893218117</v>
      </c>
      <c r="D68" s="7">
        <v>0.241965944572922</v>
      </c>
      <c r="E68" s="5" t="s">
        <v>138</v>
      </c>
    </row>
    <row r="69" spans="1:5" x14ac:dyDescent="0.2">
      <c r="A69" s="5" t="s">
        <v>205</v>
      </c>
      <c r="B69" s="7">
        <v>3.7890765068108699E-3</v>
      </c>
      <c r="C69" s="9">
        <v>-1.6576724462443699</v>
      </c>
      <c r="D69" s="7">
        <v>0.241965944572922</v>
      </c>
      <c r="E69" s="5" t="s">
        <v>151</v>
      </c>
    </row>
    <row r="70" spans="1:5" x14ac:dyDescent="0.2">
      <c r="A70" s="5" t="s">
        <v>206</v>
      </c>
      <c r="B70" s="7">
        <v>3.8996985053378198E-3</v>
      </c>
      <c r="C70" s="9">
        <v>1.3895323603162799</v>
      </c>
      <c r="D70" s="7">
        <v>0.24417015187972599</v>
      </c>
      <c r="E70" s="5" t="s">
        <v>149</v>
      </c>
    </row>
    <row r="71" spans="1:5" x14ac:dyDescent="0.2">
      <c r="A71" s="5" t="s">
        <v>207</v>
      </c>
      <c r="B71" s="7">
        <v>4.1479746458218296E-3</v>
      </c>
      <c r="C71" s="9">
        <v>-2.2740602915802999</v>
      </c>
      <c r="D71" s="7">
        <v>0.24852864956231299</v>
      </c>
      <c r="E71" s="5" t="s">
        <v>138</v>
      </c>
    </row>
    <row r="72" spans="1:5" x14ac:dyDescent="0.2">
      <c r="A72" s="5" t="s">
        <v>208</v>
      </c>
      <c r="B72" s="7">
        <v>4.2436934821797404E-3</v>
      </c>
      <c r="C72" s="9">
        <v>2.7347231568671799</v>
      </c>
      <c r="D72" s="7">
        <v>0.24884194790221001</v>
      </c>
      <c r="E72" s="5" t="s">
        <v>143</v>
      </c>
    </row>
    <row r="73" spans="1:5" x14ac:dyDescent="0.2">
      <c r="A73" s="5" t="s">
        <v>209</v>
      </c>
      <c r="B73" s="7">
        <v>4.2532808308240197E-3</v>
      </c>
      <c r="C73" s="9">
        <v>1.0669744740768301</v>
      </c>
      <c r="D73" s="7">
        <v>0.24884194790221001</v>
      </c>
      <c r="E73" s="5" t="s">
        <v>149</v>
      </c>
    </row>
    <row r="74" spans="1:5" x14ac:dyDescent="0.2">
      <c r="A74" s="5" t="s">
        <v>210</v>
      </c>
      <c r="B74" s="7">
        <v>4.54031299008057E-3</v>
      </c>
      <c r="C74" s="9">
        <v>-1.6816169215201</v>
      </c>
      <c r="D74" s="7">
        <v>0.26254623836826402</v>
      </c>
      <c r="E74" s="5" t="s">
        <v>141</v>
      </c>
    </row>
    <row r="75" spans="1:5" x14ac:dyDescent="0.2">
      <c r="A75" s="5" t="s">
        <v>211</v>
      </c>
      <c r="B75" s="7">
        <v>4.8701343941068799E-3</v>
      </c>
      <c r="C75" s="9">
        <v>1.18037272764553</v>
      </c>
      <c r="D75" s="7">
        <v>0.27104724234128003</v>
      </c>
      <c r="E75" s="5" t="s">
        <v>166</v>
      </c>
    </row>
    <row r="76" spans="1:5" x14ac:dyDescent="0.2">
      <c r="A76" s="5" t="s">
        <v>212</v>
      </c>
      <c r="B76" s="7">
        <v>5.0296443374524902E-3</v>
      </c>
      <c r="C76" s="9">
        <v>-3.3278269468803798</v>
      </c>
      <c r="D76" s="7">
        <v>0.27187414445816599</v>
      </c>
      <c r="E76" s="5" t="s">
        <v>168</v>
      </c>
    </row>
    <row r="77" spans="1:5" x14ac:dyDescent="0.2">
      <c r="A77" s="5" t="s">
        <v>213</v>
      </c>
      <c r="B77" s="7">
        <v>5.4861592975425999E-3</v>
      </c>
      <c r="C77" s="9">
        <v>3.3703299513758598</v>
      </c>
      <c r="D77" s="7">
        <v>0.27468842228409801</v>
      </c>
      <c r="E77" s="5" t="s">
        <v>141</v>
      </c>
    </row>
    <row r="78" spans="1:5" x14ac:dyDescent="0.2">
      <c r="A78" s="5" t="s">
        <v>214</v>
      </c>
      <c r="B78" s="7">
        <v>5.3843829739552299E-3</v>
      </c>
      <c r="C78" s="9">
        <v>0.87857429457087599</v>
      </c>
      <c r="D78" s="7">
        <v>0.27468842228409801</v>
      </c>
      <c r="E78" s="5" t="s">
        <v>149</v>
      </c>
    </row>
    <row r="79" spans="1:5" x14ac:dyDescent="0.2">
      <c r="A79" s="5" t="s">
        <v>215</v>
      </c>
      <c r="B79" s="7">
        <v>5.1532230684138303E-3</v>
      </c>
      <c r="C79" s="9">
        <v>0.96646445515903501</v>
      </c>
      <c r="D79" s="7">
        <v>0.27468842228409801</v>
      </c>
      <c r="E79" s="5" t="s">
        <v>156</v>
      </c>
    </row>
    <row r="80" spans="1:5" x14ac:dyDescent="0.2">
      <c r="A80" s="5" t="s">
        <v>216</v>
      </c>
      <c r="B80" s="7">
        <v>5.43158240900207E-3</v>
      </c>
      <c r="C80" s="9">
        <v>-2.2028114603748699</v>
      </c>
      <c r="D80" s="7">
        <v>0.27468842228409801</v>
      </c>
      <c r="E80" s="5" t="s">
        <v>138</v>
      </c>
    </row>
    <row r="81" spans="1:5" x14ac:dyDescent="0.2">
      <c r="A81" s="5" t="s">
        <v>217</v>
      </c>
      <c r="B81" s="7">
        <v>5.6479939538758798E-3</v>
      </c>
      <c r="C81" s="9">
        <v>1.1113629177525699</v>
      </c>
      <c r="D81" s="7">
        <v>0.27468842228409801</v>
      </c>
      <c r="E81" s="5" t="s">
        <v>166</v>
      </c>
    </row>
    <row r="82" spans="1:5" x14ac:dyDescent="0.2">
      <c r="A82" s="5" t="s">
        <v>218</v>
      </c>
      <c r="B82" s="7">
        <v>5.6926282803101301E-3</v>
      </c>
      <c r="C82" s="9">
        <v>-1.4334534948412601</v>
      </c>
      <c r="D82" s="7">
        <v>0.27468842228409801</v>
      </c>
      <c r="E82" s="5" t="s">
        <v>145</v>
      </c>
    </row>
    <row r="83" spans="1:5" x14ac:dyDescent="0.2">
      <c r="A83" s="5" t="s">
        <v>179</v>
      </c>
      <c r="B83" s="7">
        <v>5.79977565651121E-3</v>
      </c>
      <c r="C83" s="9">
        <v>-1.11284517841351</v>
      </c>
      <c r="D83" s="7">
        <v>0.27468842228409801</v>
      </c>
      <c r="E83" s="5" t="s">
        <v>174</v>
      </c>
    </row>
    <row r="84" spans="1:5" x14ac:dyDescent="0.2">
      <c r="A84" s="5" t="s">
        <v>219</v>
      </c>
      <c r="B84" s="7">
        <v>5.6278256063320396E-3</v>
      </c>
      <c r="C84" s="9">
        <v>-1.79319022058123</v>
      </c>
      <c r="D84" s="7">
        <v>0.27468842228409801</v>
      </c>
      <c r="E84" s="5" t="s">
        <v>141</v>
      </c>
    </row>
    <row r="85" spans="1:5" x14ac:dyDescent="0.2">
      <c r="A85" s="5" t="s">
        <v>220</v>
      </c>
      <c r="B85" s="7">
        <v>5.3662740707291203E-3</v>
      </c>
      <c r="C85" s="9">
        <v>-1.53187331290992</v>
      </c>
      <c r="D85" s="7">
        <v>0.27468842228409801</v>
      </c>
      <c r="E85" s="5" t="s">
        <v>177</v>
      </c>
    </row>
    <row r="86" spans="1:5" x14ac:dyDescent="0.2">
      <c r="A86" s="5" t="s">
        <v>158</v>
      </c>
      <c r="B86" s="7">
        <v>5.7575273416740104E-3</v>
      </c>
      <c r="C86" s="9">
        <v>-1.5354042262971299</v>
      </c>
      <c r="D86" s="7">
        <v>0.27468842228409801</v>
      </c>
      <c r="E86" s="5" t="s">
        <v>174</v>
      </c>
    </row>
    <row r="87" spans="1:5" x14ac:dyDescent="0.2">
      <c r="A87" s="5" t="s">
        <v>221</v>
      </c>
      <c r="B87" s="7">
        <v>5.5639045531904203E-3</v>
      </c>
      <c r="C87" s="9">
        <v>-1.3954383049092001</v>
      </c>
      <c r="D87" s="7">
        <v>0.27468842228409801</v>
      </c>
      <c r="E87" s="5" t="s">
        <v>141</v>
      </c>
    </row>
    <row r="88" spans="1:5" x14ac:dyDescent="0.2">
      <c r="A88" s="5" t="s">
        <v>222</v>
      </c>
      <c r="B88" s="7">
        <v>6.15615903093836E-3</v>
      </c>
      <c r="C88" s="9">
        <v>-1.56862358147838</v>
      </c>
      <c r="D88" s="7">
        <v>0.28600040682227901</v>
      </c>
      <c r="E88" s="5" t="s">
        <v>174</v>
      </c>
    </row>
    <row r="89" spans="1:5" x14ac:dyDescent="0.2">
      <c r="A89" s="5" t="s">
        <v>223</v>
      </c>
      <c r="B89" s="7">
        <v>6.2134161539122703E-3</v>
      </c>
      <c r="C89" s="9">
        <v>-1.7627657727910799</v>
      </c>
      <c r="D89" s="7">
        <v>0.28600040682227901</v>
      </c>
      <c r="E89" s="5" t="s">
        <v>145</v>
      </c>
    </row>
    <row r="90" spans="1:5" x14ac:dyDescent="0.2">
      <c r="A90" s="5" t="s">
        <v>155</v>
      </c>
      <c r="B90" s="7">
        <v>6.6544793761144196E-3</v>
      </c>
      <c r="C90" s="9">
        <v>-1.5976735119327601</v>
      </c>
      <c r="D90" s="7">
        <v>0.29547076729836602</v>
      </c>
      <c r="E90" s="5" t="s">
        <v>174</v>
      </c>
    </row>
    <row r="91" spans="1:5" x14ac:dyDescent="0.2">
      <c r="A91" s="5" t="s">
        <v>146</v>
      </c>
      <c r="B91" s="7">
        <v>6.62307955075544E-3</v>
      </c>
      <c r="C91" s="9">
        <v>-2.1165767827892701</v>
      </c>
      <c r="D91" s="7">
        <v>0.29547076729836602</v>
      </c>
      <c r="E91" s="5" t="s">
        <v>141</v>
      </c>
    </row>
    <row r="92" spans="1:5" x14ac:dyDescent="0.2">
      <c r="A92" s="5" t="s">
        <v>224</v>
      </c>
      <c r="B92" s="7">
        <v>6.7999753701391804E-3</v>
      </c>
      <c r="C92" s="9">
        <v>-0.88364463581045205</v>
      </c>
      <c r="D92" s="7">
        <v>0.29663401329563299</v>
      </c>
      <c r="E92" s="5" t="s">
        <v>174</v>
      </c>
    </row>
    <row r="93" spans="1:5" x14ac:dyDescent="0.2">
      <c r="A93" s="6" t="s">
        <v>152</v>
      </c>
      <c r="B93" s="7">
        <v>6.7929365193683498E-3</v>
      </c>
      <c r="C93" s="9">
        <v>-1.34812465473596</v>
      </c>
      <c r="D93" s="7">
        <v>0.29663401329563299</v>
      </c>
      <c r="E93" s="5" t="s">
        <v>174</v>
      </c>
    </row>
    <row r="94" spans="1:5" x14ac:dyDescent="0.2">
      <c r="A94" s="5" t="s">
        <v>225</v>
      </c>
      <c r="B94" s="7">
        <v>8.5716199084288104E-3</v>
      </c>
      <c r="C94" s="9">
        <v>-1.8427325999036599</v>
      </c>
      <c r="D94" s="7">
        <v>0.297188959495295</v>
      </c>
      <c r="E94" s="5" t="s">
        <v>141</v>
      </c>
    </row>
    <row r="95" spans="1:5" x14ac:dyDescent="0.2">
      <c r="A95" s="5" t="s">
        <v>215</v>
      </c>
      <c r="B95" s="7">
        <v>8.3775575166023207E-3</v>
      </c>
      <c r="C95" s="9">
        <v>-2.4040073960442698</v>
      </c>
      <c r="D95" s="7">
        <v>0.297188959495295</v>
      </c>
      <c r="E95" s="5" t="s">
        <v>168</v>
      </c>
    </row>
    <row r="96" spans="1:5" x14ac:dyDescent="0.2">
      <c r="A96" s="5" t="s">
        <v>226</v>
      </c>
      <c r="B96" s="7">
        <v>6.9056645341919699E-3</v>
      </c>
      <c r="C96" s="9">
        <v>-0.88488334966172699</v>
      </c>
      <c r="D96" s="7">
        <v>0.297188959495295</v>
      </c>
      <c r="E96" s="5" t="s">
        <v>174</v>
      </c>
    </row>
    <row r="97" spans="1:5" x14ac:dyDescent="0.2">
      <c r="A97" s="5" t="s">
        <v>227</v>
      </c>
      <c r="B97" s="7">
        <v>7.2647518156739796E-3</v>
      </c>
      <c r="C97" s="9">
        <v>1.09681895694777</v>
      </c>
      <c r="D97" s="7">
        <v>0.297188959495295</v>
      </c>
      <c r="E97" s="5" t="s">
        <v>149</v>
      </c>
    </row>
    <row r="98" spans="1:5" x14ac:dyDescent="0.2">
      <c r="A98" s="5" t="s">
        <v>228</v>
      </c>
      <c r="B98" s="7">
        <v>7.1044867642985404E-3</v>
      </c>
      <c r="C98" s="9">
        <v>2.5090590841775602</v>
      </c>
      <c r="D98" s="7">
        <v>0.297188959495295</v>
      </c>
      <c r="E98" s="5" t="s">
        <v>138</v>
      </c>
    </row>
    <row r="99" spans="1:5" x14ac:dyDescent="0.2">
      <c r="A99" s="5" t="s">
        <v>228</v>
      </c>
      <c r="B99" s="7">
        <v>7.18255431152453E-3</v>
      </c>
      <c r="C99" s="9">
        <v>2.8437246874461102</v>
      </c>
      <c r="D99" s="7">
        <v>0.297188959495295</v>
      </c>
      <c r="E99" s="5" t="s">
        <v>141</v>
      </c>
    </row>
    <row r="100" spans="1:5" x14ac:dyDescent="0.2">
      <c r="A100" s="5" t="s">
        <v>229</v>
      </c>
      <c r="B100" s="7">
        <v>7.7497993867135396E-3</v>
      </c>
      <c r="C100" s="9">
        <v>-2.0917048971544401</v>
      </c>
      <c r="D100" s="7">
        <v>0.297188959495295</v>
      </c>
      <c r="E100" s="5" t="s">
        <v>145</v>
      </c>
    </row>
    <row r="101" spans="1:5" x14ac:dyDescent="0.2">
      <c r="A101" s="5" t="s">
        <v>230</v>
      </c>
      <c r="B101" s="7">
        <v>8.0454654846600897E-3</v>
      </c>
      <c r="C101" s="9">
        <v>0.94058260576083197</v>
      </c>
      <c r="D101" s="7">
        <v>0.297188959495295</v>
      </c>
      <c r="E101" s="5" t="s">
        <v>149</v>
      </c>
    </row>
    <row r="102" spans="1:5" x14ac:dyDescent="0.2">
      <c r="A102" s="5" t="s">
        <v>231</v>
      </c>
      <c r="B102" s="7">
        <v>8.7691082978950206E-3</v>
      </c>
      <c r="C102" s="9">
        <v>0.68700838090535699</v>
      </c>
      <c r="D102" s="7">
        <v>0.297188959495295</v>
      </c>
      <c r="E102" s="5" t="s">
        <v>156</v>
      </c>
    </row>
    <row r="103" spans="1:5" x14ac:dyDescent="0.2">
      <c r="A103" s="5" t="s">
        <v>232</v>
      </c>
      <c r="B103" s="7">
        <v>7.8818104674894893E-3</v>
      </c>
      <c r="C103" s="9">
        <v>-0.89591613017618998</v>
      </c>
      <c r="D103" s="7">
        <v>0.297188959495295</v>
      </c>
      <c r="E103" s="5" t="s">
        <v>174</v>
      </c>
    </row>
    <row r="104" spans="1:5" x14ac:dyDescent="0.2">
      <c r="A104" s="5" t="s">
        <v>171</v>
      </c>
      <c r="B104" s="7">
        <v>7.6022956818585204E-3</v>
      </c>
      <c r="C104" s="9">
        <v>1.1947682691464001</v>
      </c>
      <c r="D104" s="7">
        <v>0.297188959495295</v>
      </c>
      <c r="E104" s="5" t="s">
        <v>166</v>
      </c>
    </row>
    <row r="105" spans="1:5" x14ac:dyDescent="0.2">
      <c r="A105" s="6" t="s">
        <v>203</v>
      </c>
      <c r="B105" s="7">
        <v>7.9366535185337404E-3</v>
      </c>
      <c r="C105" s="9">
        <v>1.00862373108881</v>
      </c>
      <c r="D105" s="7">
        <v>0.297188959495295</v>
      </c>
      <c r="E105" s="5" t="s">
        <v>156</v>
      </c>
    </row>
    <row r="106" spans="1:5" x14ac:dyDescent="0.2">
      <c r="A106" s="5" t="s">
        <v>173</v>
      </c>
      <c r="B106" s="7">
        <v>7.1435312343246602E-3</v>
      </c>
      <c r="C106" s="9">
        <v>-1.41085067951299</v>
      </c>
      <c r="D106" s="7">
        <v>0.297188959495295</v>
      </c>
      <c r="E106" s="5" t="s">
        <v>174</v>
      </c>
    </row>
    <row r="107" spans="1:5" x14ac:dyDescent="0.2">
      <c r="A107" s="6" t="s">
        <v>233</v>
      </c>
      <c r="B107" s="7">
        <v>7.4626980017563202E-3</v>
      </c>
      <c r="C107" s="9">
        <v>-1.95723566273313</v>
      </c>
      <c r="D107" s="7">
        <v>0.297188959495295</v>
      </c>
      <c r="E107" s="5" t="s">
        <v>138</v>
      </c>
    </row>
    <row r="108" spans="1:5" x14ac:dyDescent="0.2">
      <c r="A108" s="5" t="s">
        <v>198</v>
      </c>
      <c r="B108" s="7">
        <v>7.8062204053826502E-3</v>
      </c>
      <c r="C108" s="9">
        <v>-1.7175575399803999</v>
      </c>
      <c r="D108" s="7">
        <v>0.297188959495295</v>
      </c>
      <c r="E108" s="5" t="s">
        <v>138</v>
      </c>
    </row>
    <row r="109" spans="1:5" x14ac:dyDescent="0.2">
      <c r="A109" s="5" t="s">
        <v>234</v>
      </c>
      <c r="B109" s="7">
        <v>8.9043142901264593E-3</v>
      </c>
      <c r="C109" s="9">
        <v>2.8482363399427499</v>
      </c>
      <c r="D109" s="7">
        <v>0.297188959495295</v>
      </c>
      <c r="E109" s="5" t="s">
        <v>163</v>
      </c>
    </row>
    <row r="110" spans="1:5" x14ac:dyDescent="0.2">
      <c r="A110" s="5" t="s">
        <v>235</v>
      </c>
      <c r="B110" s="7">
        <v>7.5660769491419002E-3</v>
      </c>
      <c r="C110" s="9">
        <v>1.03583377264134</v>
      </c>
      <c r="D110" s="7">
        <v>0.297188959495295</v>
      </c>
      <c r="E110" s="5" t="s">
        <v>143</v>
      </c>
    </row>
    <row r="111" spans="1:5" x14ac:dyDescent="0.2">
      <c r="A111" s="5" t="s">
        <v>235</v>
      </c>
      <c r="B111" s="7">
        <v>7.9082099721048908E-3</v>
      </c>
      <c r="C111" s="9">
        <v>1.0291330558051299</v>
      </c>
      <c r="D111" s="7">
        <v>0.297188959495295</v>
      </c>
      <c r="E111" s="5" t="s">
        <v>163</v>
      </c>
    </row>
    <row r="112" spans="1:5" x14ac:dyDescent="0.2">
      <c r="A112" s="5" t="s">
        <v>236</v>
      </c>
      <c r="B112" s="7">
        <v>8.8115342351751409E-3</v>
      </c>
      <c r="C112" s="9">
        <v>-0.90583974335265705</v>
      </c>
      <c r="D112" s="7">
        <v>0.297188959495295</v>
      </c>
      <c r="E112" s="5" t="s">
        <v>174</v>
      </c>
    </row>
    <row r="113" spans="1:5" x14ac:dyDescent="0.2">
      <c r="A113" s="5" t="s">
        <v>195</v>
      </c>
      <c r="B113" s="7">
        <v>8.22860955176089E-3</v>
      </c>
      <c r="C113" s="9">
        <v>-1.95484730992341</v>
      </c>
      <c r="D113" s="7">
        <v>0.297188959495295</v>
      </c>
      <c r="E113" s="5" t="s">
        <v>141</v>
      </c>
    </row>
    <row r="114" spans="1:5" x14ac:dyDescent="0.2">
      <c r="A114" s="5" t="s">
        <v>237</v>
      </c>
      <c r="B114" s="7">
        <v>7.8350794551965194E-3</v>
      </c>
      <c r="C114" s="9">
        <v>-0.70896038064354405</v>
      </c>
      <c r="D114" s="7">
        <v>0.297188959495295</v>
      </c>
      <c r="E114" s="5" t="s">
        <v>238</v>
      </c>
    </row>
    <row r="115" spans="1:5" x14ac:dyDescent="0.2">
      <c r="A115" s="5" t="s">
        <v>239</v>
      </c>
      <c r="B115" s="7">
        <v>8.0006545221408907E-3</v>
      </c>
      <c r="C115" s="9">
        <v>-1.93560021309736</v>
      </c>
      <c r="D115" s="7">
        <v>0.297188959495295</v>
      </c>
      <c r="E115" s="5" t="s">
        <v>145</v>
      </c>
    </row>
    <row r="116" spans="1:5" x14ac:dyDescent="0.2">
      <c r="A116" s="5" t="s">
        <v>189</v>
      </c>
      <c r="B116" s="7">
        <v>7.9284673865566702E-3</v>
      </c>
      <c r="C116" s="9">
        <v>-1.5577043165046101</v>
      </c>
      <c r="D116" s="7">
        <v>0.297188959495295</v>
      </c>
      <c r="E116" s="5" t="s">
        <v>174</v>
      </c>
    </row>
    <row r="117" spans="1:5" x14ac:dyDescent="0.2">
      <c r="A117" s="5" t="s">
        <v>240</v>
      </c>
      <c r="B117" s="7">
        <v>8.1089986347478004E-3</v>
      </c>
      <c r="C117" s="9">
        <v>2.2914905135399701</v>
      </c>
      <c r="D117" s="7">
        <v>0.297188959495295</v>
      </c>
      <c r="E117" s="5" t="s">
        <v>143</v>
      </c>
    </row>
    <row r="118" spans="1:5" x14ac:dyDescent="0.2">
      <c r="A118" s="5" t="s">
        <v>240</v>
      </c>
      <c r="B118" s="7">
        <v>8.8042996854637394E-3</v>
      </c>
      <c r="C118" s="9">
        <v>2.2119217497525598</v>
      </c>
      <c r="D118" s="7">
        <v>0.297188959495295</v>
      </c>
      <c r="E118" s="5" t="s">
        <v>168</v>
      </c>
    </row>
    <row r="119" spans="1:5" x14ac:dyDescent="0.2">
      <c r="A119" s="5" t="s">
        <v>241</v>
      </c>
      <c r="B119" s="7">
        <v>1.0543532862685299E-2</v>
      </c>
      <c r="C119" s="9">
        <v>-0.92315344381380904</v>
      </c>
      <c r="D119" s="7">
        <v>0.29737102934277398</v>
      </c>
      <c r="E119" s="5" t="s">
        <v>174</v>
      </c>
    </row>
    <row r="120" spans="1:5" x14ac:dyDescent="0.2">
      <c r="A120" s="5" t="s">
        <v>167</v>
      </c>
      <c r="B120" s="7">
        <v>9.1686135430233007E-3</v>
      </c>
      <c r="C120" s="9">
        <v>2.0605819840094401</v>
      </c>
      <c r="D120" s="7">
        <v>0.29737102934277398</v>
      </c>
      <c r="E120" s="5" t="s">
        <v>141</v>
      </c>
    </row>
    <row r="121" spans="1:5" x14ac:dyDescent="0.2">
      <c r="A121" s="5" t="s">
        <v>150</v>
      </c>
      <c r="B121" s="7">
        <v>1.00301336020067E-2</v>
      </c>
      <c r="C121" s="9">
        <v>-1.1316397345765701</v>
      </c>
      <c r="D121" s="7">
        <v>0.29737102934277398</v>
      </c>
      <c r="E121" s="5" t="s">
        <v>242</v>
      </c>
    </row>
    <row r="122" spans="1:5" x14ac:dyDescent="0.2">
      <c r="A122" s="5" t="s">
        <v>227</v>
      </c>
      <c r="B122" s="7">
        <v>1.05840746545693E-2</v>
      </c>
      <c r="C122" s="9">
        <v>1.23415532224374</v>
      </c>
      <c r="D122" s="7">
        <v>0.29737102934277398</v>
      </c>
      <c r="E122" s="5" t="s">
        <v>242</v>
      </c>
    </row>
    <row r="123" spans="1:5" x14ac:dyDescent="0.2">
      <c r="A123" s="5" t="s">
        <v>243</v>
      </c>
      <c r="B123" s="7">
        <v>9.8658397036166696E-3</v>
      </c>
      <c r="C123" s="9">
        <v>-2.1227154143737401</v>
      </c>
      <c r="D123" s="7">
        <v>0.29737102934277398</v>
      </c>
      <c r="E123" s="5" t="s">
        <v>138</v>
      </c>
    </row>
    <row r="124" spans="1:5" x14ac:dyDescent="0.2">
      <c r="A124" s="5" t="s">
        <v>244</v>
      </c>
      <c r="B124" s="7">
        <v>9.5062505269676995E-3</v>
      </c>
      <c r="C124" s="9">
        <v>-1.96898110849661</v>
      </c>
      <c r="D124" s="7">
        <v>0.29737102934277398</v>
      </c>
      <c r="E124" s="5" t="s">
        <v>141</v>
      </c>
    </row>
    <row r="125" spans="1:5" x14ac:dyDescent="0.2">
      <c r="A125" s="5" t="s">
        <v>222</v>
      </c>
      <c r="B125" s="7">
        <v>1.05948757857972E-2</v>
      </c>
      <c r="C125" s="9">
        <v>-1.48132428863002</v>
      </c>
      <c r="D125" s="7">
        <v>0.29737102934277398</v>
      </c>
      <c r="E125" s="5" t="s">
        <v>238</v>
      </c>
    </row>
    <row r="126" spans="1:5" x14ac:dyDescent="0.2">
      <c r="A126" s="6" t="s">
        <v>203</v>
      </c>
      <c r="B126" s="7">
        <v>1.0238262492025099E-2</v>
      </c>
      <c r="C126" s="9">
        <v>-2.5033968096011598</v>
      </c>
      <c r="D126" s="7">
        <v>0.29737102934277398</v>
      </c>
      <c r="E126" s="5" t="s">
        <v>141</v>
      </c>
    </row>
    <row r="127" spans="1:5" x14ac:dyDescent="0.2">
      <c r="A127" s="5" t="s">
        <v>153</v>
      </c>
      <c r="B127" s="7">
        <v>9.9404554397088899E-3</v>
      </c>
      <c r="C127" s="9">
        <v>2.8137276581137902</v>
      </c>
      <c r="D127" s="7">
        <v>0.29737102934277398</v>
      </c>
      <c r="E127" s="5" t="s">
        <v>168</v>
      </c>
    </row>
    <row r="128" spans="1:5" x14ac:dyDescent="0.2">
      <c r="A128" s="5" t="s">
        <v>153</v>
      </c>
      <c r="B128" s="7">
        <v>1.01849654749865E-2</v>
      </c>
      <c r="C128" s="9">
        <v>-2.0414413082871001</v>
      </c>
      <c r="D128" s="7">
        <v>0.29737102934277398</v>
      </c>
      <c r="E128" s="5" t="s">
        <v>138</v>
      </c>
    </row>
    <row r="129" spans="1:5" x14ac:dyDescent="0.2">
      <c r="A129" s="5" t="s">
        <v>154</v>
      </c>
      <c r="B129" s="7">
        <v>9.7533690572047006E-3</v>
      </c>
      <c r="C129" s="9">
        <v>-1.8026246709634599</v>
      </c>
      <c r="D129" s="7">
        <v>0.29737102934277398</v>
      </c>
      <c r="E129" s="5" t="s">
        <v>145</v>
      </c>
    </row>
    <row r="130" spans="1:5" x14ac:dyDescent="0.2">
      <c r="A130" s="5" t="s">
        <v>234</v>
      </c>
      <c r="B130" s="7">
        <v>9.6366726171656508E-3</v>
      </c>
      <c r="C130" s="9">
        <v>-1.4569312569094399</v>
      </c>
      <c r="D130" s="7">
        <v>0.29737102934277398</v>
      </c>
      <c r="E130" s="5" t="s">
        <v>174</v>
      </c>
    </row>
    <row r="131" spans="1:5" x14ac:dyDescent="0.2">
      <c r="A131" s="5" t="s">
        <v>234</v>
      </c>
      <c r="B131" s="7">
        <v>1.0217306677223301E-2</v>
      </c>
      <c r="C131" s="9">
        <v>-2.1746376062911099</v>
      </c>
      <c r="D131" s="7">
        <v>0.29737102934277398</v>
      </c>
      <c r="E131" s="5" t="s">
        <v>160</v>
      </c>
    </row>
    <row r="132" spans="1:5" x14ac:dyDescent="0.2">
      <c r="A132" s="5" t="s">
        <v>180</v>
      </c>
      <c r="B132" s="7">
        <v>9.3457766429975598E-3</v>
      </c>
      <c r="C132" s="9">
        <v>-0.72351165144963003</v>
      </c>
      <c r="D132" s="7">
        <v>0.29737102934277398</v>
      </c>
      <c r="E132" s="5" t="s">
        <v>238</v>
      </c>
    </row>
    <row r="133" spans="1:5" x14ac:dyDescent="0.2">
      <c r="A133" s="5" t="s">
        <v>245</v>
      </c>
      <c r="B133" s="7">
        <v>9.7162258300863003E-3</v>
      </c>
      <c r="C133" s="9">
        <v>-1.66787812616197</v>
      </c>
      <c r="D133" s="7">
        <v>0.29737102934277398</v>
      </c>
      <c r="E133" s="5" t="s">
        <v>145</v>
      </c>
    </row>
    <row r="134" spans="1:5" x14ac:dyDescent="0.2">
      <c r="A134" s="5" t="s">
        <v>246</v>
      </c>
      <c r="B134" s="7">
        <v>1.03923836095864E-2</v>
      </c>
      <c r="C134" s="9">
        <v>0.65810683836716</v>
      </c>
      <c r="D134" s="7">
        <v>0.29737102934277398</v>
      </c>
      <c r="E134" s="5" t="s">
        <v>156</v>
      </c>
    </row>
    <row r="135" spans="1:5" x14ac:dyDescent="0.2">
      <c r="A135" s="5" t="s">
        <v>185</v>
      </c>
      <c r="B135" s="7">
        <v>1.0619672211527299E-2</v>
      </c>
      <c r="C135" s="9">
        <v>-1.26750894509845</v>
      </c>
      <c r="D135" s="7">
        <v>0.29737102934277398</v>
      </c>
      <c r="E135" s="5" t="s">
        <v>156</v>
      </c>
    </row>
    <row r="136" spans="1:5" x14ac:dyDescent="0.2">
      <c r="A136" s="5" t="s">
        <v>186</v>
      </c>
      <c r="B136" s="7">
        <v>9.5970900945511906E-3</v>
      </c>
      <c r="C136" s="9">
        <v>-1.74335418266568</v>
      </c>
      <c r="D136" s="7">
        <v>0.29737102934277398</v>
      </c>
      <c r="E136" s="5" t="s">
        <v>174</v>
      </c>
    </row>
    <row r="137" spans="1:5" x14ac:dyDescent="0.2">
      <c r="A137" s="5" t="s">
        <v>247</v>
      </c>
      <c r="B137" s="7">
        <v>9.9157805551097593E-3</v>
      </c>
      <c r="C137" s="9">
        <v>0.79461473462558596</v>
      </c>
      <c r="D137" s="7">
        <v>0.29737102934277398</v>
      </c>
      <c r="E137" s="5" t="s">
        <v>149</v>
      </c>
    </row>
    <row r="138" spans="1:5" x14ac:dyDescent="0.2">
      <c r="A138" s="5" t="s">
        <v>248</v>
      </c>
      <c r="B138" s="7">
        <v>1.0128827916557901E-2</v>
      </c>
      <c r="C138" s="9">
        <v>-1.2174816142960101</v>
      </c>
      <c r="D138" s="7">
        <v>0.29737102934277398</v>
      </c>
      <c r="E138" s="5" t="s">
        <v>166</v>
      </c>
    </row>
    <row r="139" spans="1:5" x14ac:dyDescent="0.2">
      <c r="A139" s="5" t="s">
        <v>158</v>
      </c>
      <c r="B139" s="7">
        <v>1.0137465076687601E-2</v>
      </c>
      <c r="C139" s="9">
        <v>-1.4481049334487699</v>
      </c>
      <c r="D139" s="7">
        <v>0.29737102934277398</v>
      </c>
      <c r="E139" s="5" t="s">
        <v>238</v>
      </c>
    </row>
    <row r="140" spans="1:5" x14ac:dyDescent="0.2">
      <c r="A140" s="5" t="s">
        <v>162</v>
      </c>
      <c r="B140" s="7">
        <v>1.06438856269885E-2</v>
      </c>
      <c r="C140" s="9">
        <v>-1.6815860981117801</v>
      </c>
      <c r="D140" s="7">
        <v>0.29737102934277398</v>
      </c>
      <c r="E140" s="5" t="s">
        <v>141</v>
      </c>
    </row>
    <row r="141" spans="1:5" x14ac:dyDescent="0.2">
      <c r="A141" s="5" t="s">
        <v>240</v>
      </c>
      <c r="B141" s="7">
        <v>9.8335645174296195E-3</v>
      </c>
      <c r="C141" s="9">
        <v>2.2333256662768299</v>
      </c>
      <c r="D141" s="7">
        <v>0.29737102934277398</v>
      </c>
      <c r="E141" s="5" t="s">
        <v>182</v>
      </c>
    </row>
    <row r="142" spans="1:5" x14ac:dyDescent="0.2">
      <c r="A142" s="5" t="s">
        <v>205</v>
      </c>
      <c r="B142" s="7">
        <v>9.4853888464510108E-3</v>
      </c>
      <c r="C142" s="9">
        <v>-0.78589757978475605</v>
      </c>
      <c r="D142" s="7">
        <v>0.29737102934277398</v>
      </c>
      <c r="E142" s="5" t="s">
        <v>166</v>
      </c>
    </row>
    <row r="143" spans="1:5" x14ac:dyDescent="0.2">
      <c r="A143" s="5" t="s">
        <v>153</v>
      </c>
      <c r="B143" s="7">
        <v>1.0745231418076999E-2</v>
      </c>
      <c r="C143" s="9">
        <v>2.8351315746380599</v>
      </c>
      <c r="D143" s="7">
        <v>0.297621550728144</v>
      </c>
      <c r="E143" s="5" t="s">
        <v>182</v>
      </c>
    </row>
    <row r="144" spans="1:5" x14ac:dyDescent="0.2">
      <c r="A144" s="5" t="s">
        <v>249</v>
      </c>
      <c r="B144" s="7">
        <v>1.08323950697354E-2</v>
      </c>
      <c r="C144" s="9">
        <v>-0.92591878421852902</v>
      </c>
      <c r="D144" s="7">
        <v>0.297621550728144</v>
      </c>
      <c r="E144" s="5" t="s">
        <v>174</v>
      </c>
    </row>
    <row r="145" spans="1:5" x14ac:dyDescent="0.2">
      <c r="A145" s="5" t="s">
        <v>250</v>
      </c>
      <c r="B145" s="7">
        <v>1.0776649641462299E-2</v>
      </c>
      <c r="C145" s="9">
        <v>-2.05567441053197</v>
      </c>
      <c r="D145" s="7">
        <v>0.297621550728144</v>
      </c>
      <c r="E145" s="5" t="s">
        <v>141</v>
      </c>
    </row>
    <row r="146" spans="1:5" x14ac:dyDescent="0.2">
      <c r="A146" s="5" t="s">
        <v>251</v>
      </c>
      <c r="B146" s="7">
        <v>1.1010939577883599E-2</v>
      </c>
      <c r="C146" s="9">
        <v>1.61633815178774</v>
      </c>
      <c r="D146" s="7">
        <v>0.300843358884893</v>
      </c>
      <c r="E146" s="5" t="s">
        <v>149</v>
      </c>
    </row>
    <row r="147" spans="1:5" x14ac:dyDescent="0.2">
      <c r="A147" s="5" t="s">
        <v>251</v>
      </c>
      <c r="B147" s="7">
        <v>1.18351768569529E-2</v>
      </c>
      <c r="C147" s="9">
        <v>1.4509052565807501</v>
      </c>
      <c r="D147" s="7">
        <v>0.31473975673597199</v>
      </c>
      <c r="E147" s="5" t="s">
        <v>202</v>
      </c>
    </row>
    <row r="148" spans="1:5" x14ac:dyDescent="0.2">
      <c r="A148" s="5" t="s">
        <v>252</v>
      </c>
      <c r="B148" s="7">
        <v>1.21606412211982E-2</v>
      </c>
      <c r="C148" s="9">
        <v>1.0991694593837</v>
      </c>
      <c r="D148" s="7">
        <v>0.319972850756712</v>
      </c>
      <c r="E148" s="5" t="s">
        <v>143</v>
      </c>
    </row>
    <row r="149" spans="1:5" x14ac:dyDescent="0.2">
      <c r="A149" s="5" t="s">
        <v>154</v>
      </c>
      <c r="B149" s="7">
        <v>1.2107387115915001E-2</v>
      </c>
      <c r="C149" s="9">
        <v>1.02938182081646</v>
      </c>
      <c r="D149" s="7">
        <v>0.319972850756712</v>
      </c>
      <c r="E149" s="5" t="s">
        <v>149</v>
      </c>
    </row>
    <row r="150" spans="1:5" x14ac:dyDescent="0.2">
      <c r="A150" s="5" t="s">
        <v>253</v>
      </c>
      <c r="B150" s="7">
        <v>1.2746096794299199E-2</v>
      </c>
      <c r="C150" s="9">
        <v>-2.2778199218171702</v>
      </c>
      <c r="D150" s="7">
        <v>0.321186210501192</v>
      </c>
      <c r="E150" s="5" t="s">
        <v>177</v>
      </c>
    </row>
    <row r="151" spans="1:5" x14ac:dyDescent="0.2">
      <c r="A151" s="5" t="s">
        <v>252</v>
      </c>
      <c r="B151" s="7">
        <v>1.2656325789126399E-2</v>
      </c>
      <c r="C151" s="9">
        <v>1.0924687425474899</v>
      </c>
      <c r="D151" s="7">
        <v>0.321186210501192</v>
      </c>
      <c r="E151" s="5" t="s">
        <v>163</v>
      </c>
    </row>
    <row r="152" spans="1:5" x14ac:dyDescent="0.2">
      <c r="A152" s="5" t="s">
        <v>244</v>
      </c>
      <c r="B152" s="7">
        <v>1.2788029294035001E-2</v>
      </c>
      <c r="C152" s="9">
        <v>-0.94391325505802204</v>
      </c>
      <c r="D152" s="7">
        <v>0.321186210501192</v>
      </c>
      <c r="E152" s="5" t="s">
        <v>174</v>
      </c>
    </row>
    <row r="153" spans="1:5" x14ac:dyDescent="0.2">
      <c r="A153" s="6" t="s">
        <v>152</v>
      </c>
      <c r="B153" s="7">
        <v>1.2719269813607E-2</v>
      </c>
      <c r="C153" s="9">
        <v>-1.2608253618876</v>
      </c>
      <c r="D153" s="7">
        <v>0.321186210501192</v>
      </c>
      <c r="E153" s="5" t="s">
        <v>238</v>
      </c>
    </row>
    <row r="154" spans="1:5" x14ac:dyDescent="0.2">
      <c r="A154" s="5" t="s">
        <v>254</v>
      </c>
      <c r="B154" s="7">
        <v>1.23293359348316E-2</v>
      </c>
      <c r="C154" s="9">
        <v>-1.75857714957162</v>
      </c>
      <c r="D154" s="7">
        <v>0.321186210501192</v>
      </c>
      <c r="E154" s="5" t="s">
        <v>145</v>
      </c>
    </row>
    <row r="155" spans="1:5" x14ac:dyDescent="0.2">
      <c r="A155" s="5" t="s">
        <v>144</v>
      </c>
      <c r="B155" s="7">
        <v>1.2601510832496301E-2</v>
      </c>
      <c r="C155" s="9">
        <v>-1.50910125845676</v>
      </c>
      <c r="D155" s="7">
        <v>0.321186210501192</v>
      </c>
      <c r="E155" s="5" t="s">
        <v>238</v>
      </c>
    </row>
    <row r="156" spans="1:5" x14ac:dyDescent="0.2">
      <c r="A156" s="5" t="s">
        <v>194</v>
      </c>
      <c r="B156" s="7">
        <v>1.2778005678125801E-2</v>
      </c>
      <c r="C156" s="9">
        <v>-1.8037078505624999</v>
      </c>
      <c r="D156" s="7">
        <v>0.321186210501192</v>
      </c>
      <c r="E156" s="5" t="s">
        <v>141</v>
      </c>
    </row>
    <row r="157" spans="1:5" x14ac:dyDescent="0.2">
      <c r="A157" s="5" t="s">
        <v>255</v>
      </c>
      <c r="B157" s="7">
        <v>1.2649161016041599E-2</v>
      </c>
      <c r="C157" s="9">
        <v>-2.10493179274826</v>
      </c>
      <c r="D157" s="7">
        <v>0.321186210501192</v>
      </c>
      <c r="E157" s="5" t="s">
        <v>141</v>
      </c>
    </row>
    <row r="158" spans="1:5" x14ac:dyDescent="0.2">
      <c r="A158" s="5" t="s">
        <v>256</v>
      </c>
      <c r="B158" s="7">
        <v>1.2549667584339501E-2</v>
      </c>
      <c r="C158" s="9">
        <v>-0.78958363117728902</v>
      </c>
      <c r="D158" s="7">
        <v>0.321186210501192</v>
      </c>
      <c r="E158" s="5" t="s">
        <v>174</v>
      </c>
    </row>
    <row r="159" spans="1:5" x14ac:dyDescent="0.2">
      <c r="A159" s="5" t="s">
        <v>173</v>
      </c>
      <c r="B159" s="7">
        <v>1.28618351002526E-2</v>
      </c>
      <c r="C159" s="9">
        <v>-1.32355138666463</v>
      </c>
      <c r="D159" s="7">
        <v>0.32141661283194101</v>
      </c>
      <c r="E159" s="5" t="s">
        <v>238</v>
      </c>
    </row>
    <row r="160" spans="1:5" x14ac:dyDescent="0.2">
      <c r="A160" s="5" t="s">
        <v>257</v>
      </c>
      <c r="B160" s="7">
        <v>1.3058266033903801E-2</v>
      </c>
      <c r="C160" s="9">
        <v>1.3234860796161101</v>
      </c>
      <c r="D160" s="7">
        <v>0.32469378493301798</v>
      </c>
      <c r="E160" s="5" t="s">
        <v>166</v>
      </c>
    </row>
    <row r="161" spans="1:5" x14ac:dyDescent="0.2">
      <c r="A161" s="5" t="s">
        <v>258</v>
      </c>
      <c r="B161" s="7">
        <v>1.3336195285595801E-2</v>
      </c>
      <c r="C161" s="9">
        <v>-0.94876160991172098</v>
      </c>
      <c r="D161" s="7">
        <v>0.32510244683954898</v>
      </c>
      <c r="E161" s="5" t="s">
        <v>174</v>
      </c>
    </row>
    <row r="162" spans="1:5" x14ac:dyDescent="0.2">
      <c r="A162" s="5" t="s">
        <v>259</v>
      </c>
      <c r="B162" s="7">
        <v>1.32359689412349E-2</v>
      </c>
      <c r="C162" s="9">
        <v>-0.96316110021435997</v>
      </c>
      <c r="D162" s="7">
        <v>0.32510244683954898</v>
      </c>
      <c r="E162" s="5" t="s">
        <v>202</v>
      </c>
    </row>
    <row r="163" spans="1:5" x14ac:dyDescent="0.2">
      <c r="A163" s="5" t="s">
        <v>189</v>
      </c>
      <c r="B163" s="7">
        <v>1.32282754450805E-2</v>
      </c>
      <c r="C163" s="9">
        <v>-1.47040502365625</v>
      </c>
      <c r="D163" s="7">
        <v>0.32510244683954898</v>
      </c>
      <c r="E163" s="5" t="s">
        <v>238</v>
      </c>
    </row>
    <row r="164" spans="1:5" x14ac:dyDescent="0.2">
      <c r="A164" s="5" t="s">
        <v>260</v>
      </c>
      <c r="B164" s="7">
        <v>1.33355401348405E-2</v>
      </c>
      <c r="C164" s="9">
        <v>-2.0746648174640399</v>
      </c>
      <c r="D164" s="7">
        <v>0.32510244683954898</v>
      </c>
      <c r="E164" s="5" t="s">
        <v>138</v>
      </c>
    </row>
    <row r="165" spans="1:5" x14ac:dyDescent="0.2">
      <c r="A165" s="5" t="s">
        <v>261</v>
      </c>
      <c r="B165" s="7">
        <v>1.53401996172594E-2</v>
      </c>
      <c r="C165" s="9">
        <v>-0.96590639136145895</v>
      </c>
      <c r="D165" s="7">
        <v>0.33073773221652097</v>
      </c>
      <c r="E165" s="5" t="s">
        <v>174</v>
      </c>
    </row>
    <row r="166" spans="1:5" x14ac:dyDescent="0.2">
      <c r="A166" s="5" t="s">
        <v>227</v>
      </c>
      <c r="B166" s="7">
        <v>1.4816258758245699E-2</v>
      </c>
      <c r="C166" s="9">
        <v>-1.2989767615032299</v>
      </c>
      <c r="D166" s="7">
        <v>0.33073773221652097</v>
      </c>
      <c r="E166" s="5" t="s">
        <v>147</v>
      </c>
    </row>
    <row r="167" spans="1:5" x14ac:dyDescent="0.2">
      <c r="A167" s="5" t="s">
        <v>228</v>
      </c>
      <c r="B167" s="7">
        <v>1.41426417565086E-2</v>
      </c>
      <c r="C167" s="9">
        <v>1.5490212021647101</v>
      </c>
      <c r="D167" s="7">
        <v>0.33073773221652097</v>
      </c>
      <c r="E167" s="5" t="s">
        <v>242</v>
      </c>
    </row>
    <row r="168" spans="1:5" x14ac:dyDescent="0.2">
      <c r="A168" s="5" t="s">
        <v>228</v>
      </c>
      <c r="B168" s="7">
        <v>1.44638915632472E-2</v>
      </c>
      <c r="C168" s="9">
        <v>0.79655808928327299</v>
      </c>
      <c r="D168" s="7">
        <v>0.33073773221652097</v>
      </c>
      <c r="E168" s="5" t="s">
        <v>156</v>
      </c>
    </row>
    <row r="169" spans="1:5" x14ac:dyDescent="0.2">
      <c r="A169" s="5" t="s">
        <v>228</v>
      </c>
      <c r="B169" s="7">
        <v>1.5318492420896401E-2</v>
      </c>
      <c r="C169" s="9">
        <v>1.5498012100765599</v>
      </c>
      <c r="D169" s="7">
        <v>0.33073773221652097</v>
      </c>
      <c r="E169" s="5" t="s">
        <v>151</v>
      </c>
    </row>
    <row r="170" spans="1:5" x14ac:dyDescent="0.2">
      <c r="A170" s="5" t="s">
        <v>262</v>
      </c>
      <c r="B170" s="7">
        <v>1.44985598027972E-2</v>
      </c>
      <c r="C170" s="9">
        <v>-1.05333457387721</v>
      </c>
      <c r="D170" s="7">
        <v>0.33073773221652097</v>
      </c>
      <c r="E170" s="5" t="s">
        <v>168</v>
      </c>
    </row>
    <row r="171" spans="1:5" x14ac:dyDescent="0.2">
      <c r="A171" s="5" t="s">
        <v>154</v>
      </c>
      <c r="B171" s="7">
        <v>1.43730208229678E-2</v>
      </c>
      <c r="C171" s="9">
        <v>-2.4368880783289102</v>
      </c>
      <c r="D171" s="7">
        <v>0.33073773221652097</v>
      </c>
      <c r="E171" s="5" t="s">
        <v>138</v>
      </c>
    </row>
    <row r="172" spans="1:5" x14ac:dyDescent="0.2">
      <c r="A172" s="5" t="s">
        <v>235</v>
      </c>
      <c r="B172" s="7">
        <v>1.5326842395809301E-2</v>
      </c>
      <c r="C172" s="9">
        <v>0.97766892537820205</v>
      </c>
      <c r="D172" s="7">
        <v>0.33073773221652097</v>
      </c>
      <c r="E172" s="5" t="s">
        <v>182</v>
      </c>
    </row>
    <row r="173" spans="1:5" x14ac:dyDescent="0.2">
      <c r="A173" s="5" t="s">
        <v>183</v>
      </c>
      <c r="B173" s="7">
        <v>1.45317142617791E-2</v>
      </c>
      <c r="C173" s="9">
        <v>1.4425688356192501</v>
      </c>
      <c r="D173" s="7">
        <v>0.33073773221652097</v>
      </c>
      <c r="E173" s="5" t="s">
        <v>160</v>
      </c>
    </row>
    <row r="174" spans="1:5" x14ac:dyDescent="0.2">
      <c r="A174" s="5" t="s">
        <v>263</v>
      </c>
      <c r="B174" s="7">
        <v>1.4802410937807599E-2</v>
      </c>
      <c r="C174" s="9">
        <v>-1.72213906533191</v>
      </c>
      <c r="D174" s="7">
        <v>0.33073773221652097</v>
      </c>
      <c r="E174" s="5" t="s">
        <v>177</v>
      </c>
    </row>
    <row r="175" spans="1:5" x14ac:dyDescent="0.2">
      <c r="A175" s="5" t="s">
        <v>264</v>
      </c>
      <c r="B175" s="7">
        <v>1.40779592920164E-2</v>
      </c>
      <c r="C175" s="9">
        <v>-2.0464456845518502</v>
      </c>
      <c r="D175" s="7">
        <v>0.33073773221652097</v>
      </c>
      <c r="E175" s="5" t="s">
        <v>174</v>
      </c>
    </row>
    <row r="176" spans="1:5" x14ac:dyDescent="0.2">
      <c r="A176" s="5" t="s">
        <v>265</v>
      </c>
      <c r="B176" s="7">
        <v>1.4582319382462201E-2</v>
      </c>
      <c r="C176" s="9">
        <v>0.91792031892614401</v>
      </c>
      <c r="D176" s="7">
        <v>0.33073773221652097</v>
      </c>
      <c r="E176" s="5" t="s">
        <v>149</v>
      </c>
    </row>
    <row r="177" spans="1:5" x14ac:dyDescent="0.2">
      <c r="A177" s="5" t="s">
        <v>137</v>
      </c>
      <c r="B177" s="7">
        <v>1.3826910551334099E-2</v>
      </c>
      <c r="C177" s="9">
        <v>-2.0054799775219698</v>
      </c>
      <c r="D177" s="7">
        <v>0.33073773221652097</v>
      </c>
      <c r="E177" s="5" t="s">
        <v>141</v>
      </c>
    </row>
    <row r="178" spans="1:5" x14ac:dyDescent="0.2">
      <c r="A178" s="5" t="s">
        <v>237</v>
      </c>
      <c r="B178" s="7">
        <v>1.4899743987409999E-2</v>
      </c>
      <c r="C178" s="9">
        <v>0.90812366772299502</v>
      </c>
      <c r="D178" s="7">
        <v>0.33073773221652097</v>
      </c>
      <c r="E178" s="5" t="s">
        <v>160</v>
      </c>
    </row>
    <row r="179" spans="1:5" x14ac:dyDescent="0.2">
      <c r="A179" s="5" t="s">
        <v>266</v>
      </c>
      <c r="B179" s="7">
        <v>1.41059581499095E-2</v>
      </c>
      <c r="C179" s="9">
        <v>2.94512044525491</v>
      </c>
      <c r="D179" s="7">
        <v>0.33073773221652097</v>
      </c>
      <c r="E179" s="5" t="s">
        <v>143</v>
      </c>
    </row>
    <row r="180" spans="1:5" x14ac:dyDescent="0.2">
      <c r="A180" s="5" t="s">
        <v>204</v>
      </c>
      <c r="B180" s="7">
        <v>1.39082601488613E-2</v>
      </c>
      <c r="C180" s="9">
        <v>-1.8762636172893199</v>
      </c>
      <c r="D180" s="7">
        <v>0.33073773221652097</v>
      </c>
      <c r="E180" s="5" t="s">
        <v>174</v>
      </c>
    </row>
    <row r="181" spans="1:5" x14ac:dyDescent="0.2">
      <c r="A181" s="5" t="s">
        <v>267</v>
      </c>
      <c r="B181" s="7">
        <v>1.52592272884141E-2</v>
      </c>
      <c r="C181" s="9">
        <v>1.8491988585933501</v>
      </c>
      <c r="D181" s="7">
        <v>0.33073773221652097</v>
      </c>
      <c r="E181" s="5" t="s">
        <v>151</v>
      </c>
    </row>
    <row r="182" spans="1:5" x14ac:dyDescent="0.2">
      <c r="A182" s="5" t="s">
        <v>268</v>
      </c>
      <c r="B182" s="7">
        <v>1.5072542253316199E-2</v>
      </c>
      <c r="C182" s="9">
        <v>0.92425020170674499</v>
      </c>
      <c r="D182" s="7">
        <v>0.33073773221652097</v>
      </c>
      <c r="E182" s="5" t="s">
        <v>149</v>
      </c>
    </row>
    <row r="183" spans="1:5" x14ac:dyDescent="0.2">
      <c r="A183" s="5" t="s">
        <v>146</v>
      </c>
      <c r="B183" s="7">
        <v>1.4806751697144901E-2</v>
      </c>
      <c r="C183" s="9">
        <v>-1.5872846941687</v>
      </c>
      <c r="D183" s="7">
        <v>0.33073773221652097</v>
      </c>
      <c r="E183" s="5" t="s">
        <v>160</v>
      </c>
    </row>
    <row r="184" spans="1:5" x14ac:dyDescent="0.2">
      <c r="A184" s="5" t="s">
        <v>269</v>
      </c>
      <c r="B184" s="7">
        <v>1.5130772308218301E-2</v>
      </c>
      <c r="C184" s="9">
        <v>2.87851273710042</v>
      </c>
      <c r="D184" s="7">
        <v>0.33073773221652097</v>
      </c>
      <c r="E184" s="5" t="s">
        <v>145</v>
      </c>
    </row>
    <row r="185" spans="1:5" x14ac:dyDescent="0.2">
      <c r="A185" s="5" t="s">
        <v>270</v>
      </c>
      <c r="B185" s="7">
        <v>1.55632581586261E-2</v>
      </c>
      <c r="C185" s="9">
        <v>0.79374225978373203</v>
      </c>
      <c r="D185" s="7">
        <v>0.333603805270895</v>
      </c>
      <c r="E185" s="5" t="s">
        <v>149</v>
      </c>
    </row>
    <row r="186" spans="1:5" x14ac:dyDescent="0.2">
      <c r="A186" s="5" t="s">
        <v>266</v>
      </c>
      <c r="B186" s="7">
        <v>1.59982661104996E-2</v>
      </c>
      <c r="C186" s="9">
        <v>2.8869555979917698</v>
      </c>
      <c r="D186" s="7">
        <v>0.33999733917741198</v>
      </c>
      <c r="E186" s="5" t="s">
        <v>182</v>
      </c>
    </row>
    <row r="187" spans="1:5" x14ac:dyDescent="0.2">
      <c r="A187" s="5" t="s">
        <v>169</v>
      </c>
      <c r="B187" s="7">
        <v>1.6145482258703599E-2</v>
      </c>
      <c r="C187" s="9">
        <v>-2.0772825835895001</v>
      </c>
      <c r="D187" s="7">
        <v>0.34042457865168602</v>
      </c>
      <c r="E187" s="5" t="s">
        <v>145</v>
      </c>
    </row>
    <row r="188" spans="1:5" x14ac:dyDescent="0.2">
      <c r="A188" s="5" t="s">
        <v>271</v>
      </c>
      <c r="B188" s="7">
        <v>1.6155278616890801E-2</v>
      </c>
      <c r="C188" s="9">
        <v>0.74849958289543705</v>
      </c>
      <c r="D188" s="7">
        <v>0.34042457865168602</v>
      </c>
      <c r="E188" s="5" t="s">
        <v>149</v>
      </c>
    </row>
    <row r="189" spans="1:5" x14ac:dyDescent="0.2">
      <c r="A189" s="5" t="s">
        <v>272</v>
      </c>
      <c r="B189" s="7">
        <v>1.6348264209571702E-2</v>
      </c>
      <c r="C189" s="9">
        <v>0.71569880412678299</v>
      </c>
      <c r="D189" s="7">
        <v>0.34156724107012798</v>
      </c>
      <c r="E189" s="5" t="s">
        <v>166</v>
      </c>
    </row>
    <row r="190" spans="1:5" x14ac:dyDescent="0.2">
      <c r="A190" s="6" t="s">
        <v>233</v>
      </c>
      <c r="B190" s="7">
        <v>1.64155581370924E-2</v>
      </c>
      <c r="C190" s="9">
        <v>-1.6473803478412701</v>
      </c>
      <c r="D190" s="7">
        <v>0.34156724107012798</v>
      </c>
      <c r="E190" s="5" t="s">
        <v>174</v>
      </c>
    </row>
    <row r="191" spans="1:5" x14ac:dyDescent="0.2">
      <c r="A191" s="5" t="s">
        <v>220</v>
      </c>
      <c r="B191" s="7">
        <v>1.6557541608559399E-2</v>
      </c>
      <c r="C191" s="9">
        <v>-1.23116417934631</v>
      </c>
      <c r="D191" s="7">
        <v>0.34308606008069098</v>
      </c>
      <c r="E191" s="5" t="s">
        <v>149</v>
      </c>
    </row>
    <row r="192" spans="1:5" x14ac:dyDescent="0.2">
      <c r="A192" s="5" t="s">
        <v>273</v>
      </c>
      <c r="B192" s="7">
        <v>1.6919818637483399E-2</v>
      </c>
      <c r="C192" s="9">
        <v>0.75994616094616296</v>
      </c>
      <c r="D192" s="7">
        <v>0.34905222874848302</v>
      </c>
      <c r="E192" s="5" t="s">
        <v>149</v>
      </c>
    </row>
    <row r="193" spans="1:5" x14ac:dyDescent="0.2">
      <c r="A193" s="5" t="s">
        <v>274</v>
      </c>
      <c r="B193" s="7">
        <v>1.7056040938242801E-2</v>
      </c>
      <c r="C193" s="9">
        <v>-0.97999142901980496</v>
      </c>
      <c r="D193" s="7">
        <v>0.34905222874848302</v>
      </c>
      <c r="E193" s="5" t="s">
        <v>174</v>
      </c>
    </row>
    <row r="194" spans="1:5" x14ac:dyDescent="0.2">
      <c r="A194" s="5" t="s">
        <v>275</v>
      </c>
      <c r="B194" s="7">
        <v>1.7009784995932802E-2</v>
      </c>
      <c r="C194" s="9">
        <v>-0.96748186406800296</v>
      </c>
      <c r="D194" s="7">
        <v>0.34905222874848302</v>
      </c>
      <c r="E194" s="5" t="s">
        <v>202</v>
      </c>
    </row>
    <row r="195" spans="1:5" x14ac:dyDescent="0.2">
      <c r="A195" s="5" t="s">
        <v>197</v>
      </c>
      <c r="B195" s="7">
        <v>1.73726717636743E-2</v>
      </c>
      <c r="C195" s="9">
        <v>1.63634536761745</v>
      </c>
      <c r="D195" s="7">
        <v>0.35167546639136399</v>
      </c>
      <c r="E195" s="5" t="s">
        <v>160</v>
      </c>
    </row>
    <row r="196" spans="1:5" x14ac:dyDescent="0.2">
      <c r="A196" s="6" t="s">
        <v>276</v>
      </c>
      <c r="B196" s="7">
        <v>1.7595269937424898E-2</v>
      </c>
      <c r="C196" s="9">
        <v>4.7765620529443398</v>
      </c>
      <c r="D196" s="7">
        <v>0.35167546639136399</v>
      </c>
      <c r="E196" s="5" t="s">
        <v>143</v>
      </c>
    </row>
    <row r="197" spans="1:5" x14ac:dyDescent="0.2">
      <c r="A197" s="6" t="s">
        <v>203</v>
      </c>
      <c r="B197" s="7">
        <v>1.7641554107411701E-2</v>
      </c>
      <c r="C197" s="9">
        <v>-2.1973886682144399</v>
      </c>
      <c r="D197" s="7">
        <v>0.35167546639136399</v>
      </c>
      <c r="E197" s="5" t="s">
        <v>145</v>
      </c>
    </row>
    <row r="198" spans="1:5" x14ac:dyDescent="0.2">
      <c r="A198" s="6" t="s">
        <v>277</v>
      </c>
      <c r="B198" s="7">
        <v>1.76792412221679E-2</v>
      </c>
      <c r="C198" s="9">
        <v>0.93180077764146596</v>
      </c>
      <c r="D198" s="7">
        <v>0.35167546639136399</v>
      </c>
      <c r="E198" s="5" t="s">
        <v>168</v>
      </c>
    </row>
    <row r="199" spans="1:5" x14ac:dyDescent="0.2">
      <c r="A199" s="5" t="s">
        <v>278</v>
      </c>
      <c r="B199" s="7">
        <v>1.75923526789282E-2</v>
      </c>
      <c r="C199" s="9">
        <v>-1.19772381096909</v>
      </c>
      <c r="D199" s="7">
        <v>0.35167546639136399</v>
      </c>
      <c r="E199" s="5" t="s">
        <v>138</v>
      </c>
    </row>
    <row r="200" spans="1:5" x14ac:dyDescent="0.2">
      <c r="A200" s="5" t="s">
        <v>279</v>
      </c>
      <c r="B200" s="7">
        <v>1.73894189650027E-2</v>
      </c>
      <c r="C200" s="9">
        <v>-1.5619500633177399</v>
      </c>
      <c r="D200" s="7">
        <v>0.35167546639136399</v>
      </c>
      <c r="E200" s="5" t="s">
        <v>177</v>
      </c>
    </row>
    <row r="201" spans="1:5" x14ac:dyDescent="0.2">
      <c r="A201" s="5" t="s">
        <v>280</v>
      </c>
      <c r="B201" s="7">
        <v>1.7560941586225301E-2</v>
      </c>
      <c r="C201" s="9">
        <v>1.16351842940979</v>
      </c>
      <c r="D201" s="7">
        <v>0.35167546639136399</v>
      </c>
      <c r="E201" s="5" t="s">
        <v>143</v>
      </c>
    </row>
    <row r="202" spans="1:5" x14ac:dyDescent="0.2">
      <c r="A202" s="5" t="s">
        <v>281</v>
      </c>
      <c r="B202" s="7">
        <v>1.80673852190395E-2</v>
      </c>
      <c r="C202" s="9">
        <v>-1.7535802807296501</v>
      </c>
      <c r="D202" s="7">
        <v>0.35654407418366402</v>
      </c>
      <c r="E202" s="5" t="s">
        <v>174</v>
      </c>
    </row>
    <row r="203" spans="1:5" x14ac:dyDescent="0.2">
      <c r="A203" s="5" t="s">
        <v>280</v>
      </c>
      <c r="B203" s="7">
        <v>1.8203727460560499E-2</v>
      </c>
      <c r="C203" s="9">
        <v>1.1568177125735799</v>
      </c>
      <c r="D203" s="7">
        <v>0.357814769412519</v>
      </c>
      <c r="E203" s="5" t="s">
        <v>163</v>
      </c>
    </row>
    <row r="204" spans="1:5" x14ac:dyDescent="0.2">
      <c r="A204" s="5" t="s">
        <v>139</v>
      </c>
      <c r="B204" s="7">
        <v>1.88954214639586E-2</v>
      </c>
      <c r="C204" s="9">
        <v>0.39783693379219298</v>
      </c>
      <c r="D204" s="7">
        <v>0.361411272847177</v>
      </c>
      <c r="E204" s="5" t="s">
        <v>168</v>
      </c>
    </row>
    <row r="205" spans="1:5" x14ac:dyDescent="0.2">
      <c r="A205" s="5" t="s">
        <v>167</v>
      </c>
      <c r="B205" s="7">
        <v>1.853937239144E-2</v>
      </c>
      <c r="C205" s="9">
        <v>-1.8778279165118901</v>
      </c>
      <c r="D205" s="7">
        <v>0.361411272847177</v>
      </c>
      <c r="E205" s="5" t="s">
        <v>238</v>
      </c>
    </row>
    <row r="206" spans="1:5" x14ac:dyDescent="0.2">
      <c r="A206" s="5" t="s">
        <v>226</v>
      </c>
      <c r="B206" s="7">
        <v>1.88464365966955E-2</v>
      </c>
      <c r="C206" s="9">
        <v>-0.79758405681337297</v>
      </c>
      <c r="D206" s="7">
        <v>0.361411272847177</v>
      </c>
      <c r="E206" s="5" t="s">
        <v>238</v>
      </c>
    </row>
    <row r="207" spans="1:5" x14ac:dyDescent="0.2">
      <c r="A207" s="5" t="s">
        <v>224</v>
      </c>
      <c r="B207" s="7">
        <v>1.8667372564404299E-2</v>
      </c>
      <c r="C207" s="9">
        <v>-0.79634534296209702</v>
      </c>
      <c r="D207" s="7">
        <v>0.361411272847177</v>
      </c>
      <c r="E207" s="5" t="s">
        <v>238</v>
      </c>
    </row>
    <row r="208" spans="1:5" x14ac:dyDescent="0.2">
      <c r="A208" s="5" t="s">
        <v>146</v>
      </c>
      <c r="B208" s="7">
        <v>1.8772913661900099E-2</v>
      </c>
      <c r="C208" s="9">
        <v>-1.52257576894709</v>
      </c>
      <c r="D208" s="7">
        <v>0.361411272847177</v>
      </c>
      <c r="E208" s="5" t="s">
        <v>182</v>
      </c>
    </row>
    <row r="209" spans="1:5" x14ac:dyDescent="0.2">
      <c r="A209" s="5" t="s">
        <v>282</v>
      </c>
      <c r="B209" s="7">
        <v>1.9005155177143299E-2</v>
      </c>
      <c r="C209" s="9">
        <v>-0.99547333680266104</v>
      </c>
      <c r="D209" s="7">
        <v>0.36211738197675702</v>
      </c>
      <c r="E209" s="5" t="s">
        <v>174</v>
      </c>
    </row>
    <row r="210" spans="1:5" x14ac:dyDescent="0.2">
      <c r="A210" s="5" t="s">
        <v>283</v>
      </c>
      <c r="B210" s="7">
        <v>1.92943941065187E-2</v>
      </c>
      <c r="C210" s="9">
        <v>-0.80066663643441904</v>
      </c>
      <c r="D210" s="7">
        <v>0.36622527439586799</v>
      </c>
      <c r="E210" s="5" t="s">
        <v>238</v>
      </c>
    </row>
    <row r="211" spans="1:5" x14ac:dyDescent="0.2">
      <c r="A211" s="5" t="s">
        <v>284</v>
      </c>
      <c r="B211" s="7">
        <v>1.97281249965084E-2</v>
      </c>
      <c r="C211" s="9">
        <v>-1.0010996363840401</v>
      </c>
      <c r="D211" s="7">
        <v>0.36654057325762002</v>
      </c>
      <c r="E211" s="5" t="s">
        <v>174</v>
      </c>
    </row>
    <row r="212" spans="1:5" x14ac:dyDescent="0.2">
      <c r="A212" s="5" t="s">
        <v>285</v>
      </c>
      <c r="B212" s="7">
        <v>1.9591426487628402E-2</v>
      </c>
      <c r="C212" s="9">
        <v>1.75478722260089</v>
      </c>
      <c r="D212" s="7">
        <v>0.36654057325762002</v>
      </c>
      <c r="E212" s="5" t="s">
        <v>166</v>
      </c>
    </row>
    <row r="213" spans="1:5" x14ac:dyDescent="0.2">
      <c r="A213" s="5" t="s">
        <v>286</v>
      </c>
      <c r="B213" s="7">
        <v>1.96451778679794E-2</v>
      </c>
      <c r="C213" s="9">
        <v>-0.995637888295826</v>
      </c>
      <c r="D213" s="7">
        <v>0.36654057325762002</v>
      </c>
      <c r="E213" s="5" t="s">
        <v>202</v>
      </c>
    </row>
    <row r="214" spans="1:5" x14ac:dyDescent="0.2">
      <c r="A214" s="5" t="s">
        <v>137</v>
      </c>
      <c r="B214" s="7">
        <v>1.97090465483961E-2</v>
      </c>
      <c r="C214" s="9">
        <v>-2.207205154425</v>
      </c>
      <c r="D214" s="7">
        <v>0.36654057325762002</v>
      </c>
      <c r="E214" s="5" t="s">
        <v>145</v>
      </c>
    </row>
    <row r="215" spans="1:5" x14ac:dyDescent="0.2">
      <c r="A215" s="5" t="s">
        <v>250</v>
      </c>
      <c r="B215" s="7">
        <v>1.97532422346757E-2</v>
      </c>
      <c r="C215" s="9">
        <v>-0.80177360869227299</v>
      </c>
      <c r="D215" s="7">
        <v>0.36654057325762002</v>
      </c>
      <c r="E215" s="5" t="s">
        <v>174</v>
      </c>
    </row>
    <row r="216" spans="1:5" x14ac:dyDescent="0.2">
      <c r="A216" s="5" t="s">
        <v>287</v>
      </c>
      <c r="B216" s="7">
        <v>1.96822124460375E-2</v>
      </c>
      <c r="C216" s="9">
        <v>-1.0007440118016</v>
      </c>
      <c r="D216" s="7">
        <v>0.36654057325762002</v>
      </c>
      <c r="E216" s="5" t="s">
        <v>174</v>
      </c>
    </row>
    <row r="217" spans="1:5" x14ac:dyDescent="0.2">
      <c r="A217" s="5" t="s">
        <v>204</v>
      </c>
      <c r="B217" s="7">
        <v>1.9850316714108501E-2</v>
      </c>
      <c r="C217" s="9">
        <v>-1.7889643244409601</v>
      </c>
      <c r="D217" s="7">
        <v>0.36697258371472702</v>
      </c>
      <c r="E217" s="5" t="s">
        <v>238</v>
      </c>
    </row>
    <row r="218" spans="1:5" x14ac:dyDescent="0.2">
      <c r="A218" s="5" t="s">
        <v>251</v>
      </c>
      <c r="B218" s="7">
        <v>1.9949810662913299E-2</v>
      </c>
      <c r="C218" s="9">
        <v>1.1757778588015</v>
      </c>
      <c r="D218" s="7">
        <v>0.36744595713580702</v>
      </c>
      <c r="E218" s="5" t="s">
        <v>147</v>
      </c>
    </row>
    <row r="219" spans="1:5" x14ac:dyDescent="0.2">
      <c r="A219" s="5" t="s">
        <v>286</v>
      </c>
      <c r="B219" s="7">
        <v>2.04423982978017E-2</v>
      </c>
      <c r="C219" s="9">
        <v>0.595577164211746</v>
      </c>
      <c r="D219" s="7">
        <v>0.36865875208840199</v>
      </c>
      <c r="E219" s="5" t="s">
        <v>156</v>
      </c>
    </row>
    <row r="220" spans="1:5" x14ac:dyDescent="0.2">
      <c r="A220" s="5" t="s">
        <v>235</v>
      </c>
      <c r="B220" s="7">
        <v>2.03406196110862E-2</v>
      </c>
      <c r="C220" s="9">
        <v>0.95626500885393895</v>
      </c>
      <c r="D220" s="7">
        <v>0.36865875208840199</v>
      </c>
      <c r="E220" s="5" t="s">
        <v>168</v>
      </c>
    </row>
    <row r="221" spans="1:5" x14ac:dyDescent="0.2">
      <c r="A221" s="5" t="s">
        <v>288</v>
      </c>
      <c r="B221" s="7">
        <v>2.0134675488655201E-2</v>
      </c>
      <c r="C221" s="9">
        <v>-2.30943491345097</v>
      </c>
      <c r="D221" s="7">
        <v>0.36865875208840199</v>
      </c>
      <c r="E221" s="5" t="s">
        <v>151</v>
      </c>
    </row>
    <row r="222" spans="1:5" x14ac:dyDescent="0.2">
      <c r="A222" s="5" t="s">
        <v>205</v>
      </c>
      <c r="B222" s="7">
        <v>2.0367093355287601E-2</v>
      </c>
      <c r="C222" s="9">
        <v>0.80565954924508898</v>
      </c>
      <c r="D222" s="7">
        <v>0.36865875208840199</v>
      </c>
      <c r="E222" s="5" t="s">
        <v>149</v>
      </c>
    </row>
    <row r="223" spans="1:5" x14ac:dyDescent="0.2">
      <c r="A223" s="5" t="s">
        <v>289</v>
      </c>
      <c r="B223" s="7">
        <v>2.0385013245716101E-2</v>
      </c>
      <c r="C223" s="9">
        <v>-3.1852234491987002</v>
      </c>
      <c r="D223" s="7">
        <v>0.36865875208840199</v>
      </c>
      <c r="E223" s="5" t="s">
        <v>174</v>
      </c>
    </row>
    <row r="224" spans="1:5" x14ac:dyDescent="0.2">
      <c r="A224" s="5" t="s">
        <v>289</v>
      </c>
      <c r="B224" s="7">
        <v>2.05345816063719E-2</v>
      </c>
      <c r="C224" s="9">
        <v>-3.3573468838919198</v>
      </c>
      <c r="D224" s="7">
        <v>0.36865875208840199</v>
      </c>
      <c r="E224" s="5" t="s">
        <v>138</v>
      </c>
    </row>
    <row r="225" spans="1:5" x14ac:dyDescent="0.2">
      <c r="A225" s="5" t="s">
        <v>290</v>
      </c>
      <c r="B225" s="7">
        <v>2.0852706297266502E-2</v>
      </c>
      <c r="C225" s="9">
        <v>-0.77838249598602904</v>
      </c>
      <c r="D225" s="7">
        <v>0.36904095521817198</v>
      </c>
      <c r="E225" s="5" t="s">
        <v>174</v>
      </c>
    </row>
    <row r="226" spans="1:5" x14ac:dyDescent="0.2">
      <c r="A226" s="5" t="s">
        <v>291</v>
      </c>
      <c r="B226" s="7">
        <v>2.0720329908796201E-2</v>
      </c>
      <c r="C226" s="9">
        <v>-1.9899553877868501</v>
      </c>
      <c r="D226" s="7">
        <v>0.36904095521817198</v>
      </c>
      <c r="E226" s="5" t="s">
        <v>177</v>
      </c>
    </row>
    <row r="227" spans="1:5" x14ac:dyDescent="0.2">
      <c r="A227" s="5" t="s">
        <v>292</v>
      </c>
      <c r="B227" s="7">
        <v>2.0842151899819899E-2</v>
      </c>
      <c r="C227" s="9">
        <v>-2.52147891663861</v>
      </c>
      <c r="D227" s="7">
        <v>0.36904095521817198</v>
      </c>
      <c r="E227" s="5" t="s">
        <v>174</v>
      </c>
    </row>
    <row r="228" spans="1:5" x14ac:dyDescent="0.2">
      <c r="A228" s="5" t="s">
        <v>293</v>
      </c>
      <c r="B228" s="7">
        <v>2.07356420224106E-2</v>
      </c>
      <c r="C228" s="9">
        <v>1.0165688065643601</v>
      </c>
      <c r="D228" s="7">
        <v>0.36904095521817198</v>
      </c>
      <c r="E228" s="5" t="s">
        <v>166</v>
      </c>
    </row>
    <row r="229" spans="1:5" x14ac:dyDescent="0.2">
      <c r="A229" s="5" t="s">
        <v>294</v>
      </c>
      <c r="B229" s="7">
        <v>2.1059748331958901E-2</v>
      </c>
      <c r="C229" s="9">
        <v>1.2023896279317601</v>
      </c>
      <c r="D229" s="7">
        <v>0.37138343423699199</v>
      </c>
      <c r="E229" s="5" t="s">
        <v>143</v>
      </c>
    </row>
    <row r="230" spans="1:5" x14ac:dyDescent="0.2">
      <c r="A230" s="5" t="s">
        <v>185</v>
      </c>
      <c r="B230" s="7">
        <v>2.1154304423306299E-2</v>
      </c>
      <c r="C230" s="9">
        <v>-2.13495345275172</v>
      </c>
      <c r="D230" s="7">
        <v>0.37173270635018502</v>
      </c>
      <c r="E230" s="5" t="s">
        <v>138</v>
      </c>
    </row>
    <row r="231" spans="1:5" x14ac:dyDescent="0.2">
      <c r="A231" s="5" t="s">
        <v>252</v>
      </c>
      <c r="B231" s="7">
        <v>2.1462225221499098E-2</v>
      </c>
      <c r="C231" s="9">
        <v>1.04100461212057</v>
      </c>
      <c r="D231" s="7">
        <v>0.37263501737972898</v>
      </c>
      <c r="E231" s="5" t="s">
        <v>182</v>
      </c>
    </row>
    <row r="232" spans="1:5" x14ac:dyDescent="0.2">
      <c r="A232" s="5" t="s">
        <v>295</v>
      </c>
      <c r="B232" s="7">
        <v>2.1580310678737599E-2</v>
      </c>
      <c r="C232" s="9">
        <v>1.20805647965046</v>
      </c>
      <c r="D232" s="7">
        <v>0.37263501737972898</v>
      </c>
      <c r="E232" s="5" t="s">
        <v>143</v>
      </c>
    </row>
    <row r="233" spans="1:5" x14ac:dyDescent="0.2">
      <c r="A233" s="5" t="s">
        <v>254</v>
      </c>
      <c r="B233" s="7">
        <v>2.1529871505438499E-2</v>
      </c>
      <c r="C233" s="9">
        <v>-2.2100007799364199</v>
      </c>
      <c r="D233" s="7">
        <v>0.37263501737972898</v>
      </c>
      <c r="E233" s="5" t="s">
        <v>138</v>
      </c>
    </row>
    <row r="234" spans="1:5" x14ac:dyDescent="0.2">
      <c r="A234" s="5" t="s">
        <v>192</v>
      </c>
      <c r="B234" s="7">
        <v>2.1562412850227398E-2</v>
      </c>
      <c r="C234" s="9">
        <v>-1.0136146164586499</v>
      </c>
      <c r="D234" s="7">
        <v>0.37263501737972898</v>
      </c>
      <c r="E234" s="5" t="s">
        <v>242</v>
      </c>
    </row>
    <row r="235" spans="1:5" x14ac:dyDescent="0.2">
      <c r="A235" s="5" t="s">
        <v>294</v>
      </c>
      <c r="B235" s="7">
        <v>2.1783143797687001E-2</v>
      </c>
      <c r="C235" s="9">
        <v>1.19568891109555</v>
      </c>
      <c r="D235" s="7">
        <v>0.374835896560199</v>
      </c>
      <c r="E235" s="5" t="s">
        <v>163</v>
      </c>
    </row>
    <row r="236" spans="1:5" x14ac:dyDescent="0.2">
      <c r="A236" s="5" t="s">
        <v>236</v>
      </c>
      <c r="B236" s="7">
        <v>2.1952989859753701E-2</v>
      </c>
      <c r="C236" s="9">
        <v>-0.81854045050430202</v>
      </c>
      <c r="D236" s="7">
        <v>0.375754018530842</v>
      </c>
      <c r="E236" s="5" t="s">
        <v>238</v>
      </c>
    </row>
    <row r="237" spans="1:5" x14ac:dyDescent="0.2">
      <c r="A237" s="5" t="s">
        <v>296</v>
      </c>
      <c r="B237" s="7">
        <v>2.2066068564182799E-2</v>
      </c>
      <c r="C237" s="9">
        <v>1.7365202723461</v>
      </c>
      <c r="D237" s="7">
        <v>0.375803284142743</v>
      </c>
      <c r="E237" s="5" t="s">
        <v>160</v>
      </c>
    </row>
    <row r="238" spans="1:5" x14ac:dyDescent="0.2">
      <c r="A238" s="6" t="s">
        <v>201</v>
      </c>
      <c r="B238" s="7">
        <v>2.21557081963344E-2</v>
      </c>
      <c r="C238" s="9">
        <v>-1.0196171701991901</v>
      </c>
      <c r="D238" s="7">
        <v>0.37604210532549798</v>
      </c>
      <c r="E238" s="5" t="s">
        <v>174</v>
      </c>
    </row>
    <row r="239" spans="1:5" x14ac:dyDescent="0.2">
      <c r="A239" s="5" t="s">
        <v>295</v>
      </c>
      <c r="B239" s="7">
        <v>2.2314856048519301E-2</v>
      </c>
      <c r="C239" s="9">
        <v>1.2013557628142399</v>
      </c>
      <c r="D239" s="7">
        <v>0.37745503105199502</v>
      </c>
      <c r="E239" s="5" t="s">
        <v>163</v>
      </c>
    </row>
    <row r="240" spans="1:5" x14ac:dyDescent="0.2">
      <c r="A240" s="5" t="s">
        <v>223</v>
      </c>
      <c r="B240" s="7">
        <v>2.2418678122258701E-2</v>
      </c>
      <c r="C240" s="9">
        <v>1.46337836943387</v>
      </c>
      <c r="D240" s="7">
        <v>0.37792571627794103</v>
      </c>
      <c r="E240" s="5" t="s">
        <v>160</v>
      </c>
    </row>
    <row r="241" spans="1:5" x14ac:dyDescent="0.2">
      <c r="A241" s="5" t="s">
        <v>297</v>
      </c>
      <c r="B241" s="7">
        <v>2.2684005815707901E-2</v>
      </c>
      <c r="C241" s="9">
        <v>-0.82334630301889999</v>
      </c>
      <c r="D241" s="7">
        <v>0.38110662473484902</v>
      </c>
      <c r="E241" s="5" t="s">
        <v>238</v>
      </c>
    </row>
    <row r="242" spans="1:5" x14ac:dyDescent="0.2">
      <c r="A242" s="5" t="s">
        <v>150</v>
      </c>
      <c r="B242" s="7">
        <v>2.3180466806821499E-2</v>
      </c>
      <c r="C242" s="9">
        <v>-0.86565035564012605</v>
      </c>
      <c r="D242" s="7">
        <v>0.38447541204831198</v>
      </c>
      <c r="E242" s="5" t="s">
        <v>174</v>
      </c>
    </row>
    <row r="243" spans="1:5" x14ac:dyDescent="0.2">
      <c r="A243" s="5" t="s">
        <v>298</v>
      </c>
      <c r="B243" s="7">
        <v>2.3255103626776099E-2</v>
      </c>
      <c r="C243" s="9">
        <v>1.56145693077462</v>
      </c>
      <c r="D243" s="7">
        <v>0.38447541204831198</v>
      </c>
      <c r="E243" s="5" t="s">
        <v>149</v>
      </c>
    </row>
    <row r="244" spans="1:5" x14ac:dyDescent="0.2">
      <c r="A244" s="5" t="s">
        <v>299</v>
      </c>
      <c r="B244" s="7">
        <v>2.3222261466365201E-2</v>
      </c>
      <c r="C244" s="9">
        <v>2.2238404566955601</v>
      </c>
      <c r="D244" s="7">
        <v>0.38447541204831198</v>
      </c>
      <c r="E244" s="5" t="s">
        <v>143</v>
      </c>
    </row>
    <row r="245" spans="1:5" x14ac:dyDescent="0.2">
      <c r="A245" s="5" t="s">
        <v>300</v>
      </c>
      <c r="B245" s="7">
        <v>2.3271083657056501E-2</v>
      </c>
      <c r="C245" s="9">
        <v>-0.79327982886763604</v>
      </c>
      <c r="D245" s="7">
        <v>0.38447541204831198</v>
      </c>
      <c r="E245" s="5" t="s">
        <v>174</v>
      </c>
    </row>
    <row r="246" spans="1:5" x14ac:dyDescent="0.2">
      <c r="A246" s="5" t="s">
        <v>301</v>
      </c>
      <c r="B246" s="7">
        <v>2.2987934343225099E-2</v>
      </c>
      <c r="C246" s="9">
        <v>-1.0258521619649501</v>
      </c>
      <c r="D246" s="7">
        <v>0.38447541204831198</v>
      </c>
      <c r="E246" s="5" t="s">
        <v>174</v>
      </c>
    </row>
    <row r="247" spans="1:5" x14ac:dyDescent="0.2">
      <c r="A247" s="5" t="s">
        <v>302</v>
      </c>
      <c r="B247" s="7">
        <v>2.4162919584989801E-2</v>
      </c>
      <c r="C247" s="9">
        <v>1.24957727300403</v>
      </c>
      <c r="D247" s="7">
        <v>0.38663227425166402</v>
      </c>
      <c r="E247" s="5" t="s">
        <v>242</v>
      </c>
    </row>
    <row r="248" spans="1:5" x14ac:dyDescent="0.2">
      <c r="A248" s="6" t="s">
        <v>203</v>
      </c>
      <c r="B248" s="7">
        <v>2.37115990457471E-2</v>
      </c>
      <c r="C248" s="9">
        <v>-1.98330884599964</v>
      </c>
      <c r="D248" s="7">
        <v>0.38663227425166402</v>
      </c>
      <c r="E248" s="5" t="s">
        <v>182</v>
      </c>
    </row>
    <row r="249" spans="1:5" x14ac:dyDescent="0.2">
      <c r="A249" s="5" t="s">
        <v>303</v>
      </c>
      <c r="B249" s="7">
        <v>2.4132577822288299E-2</v>
      </c>
      <c r="C249" s="9">
        <v>-0.87189173483927496</v>
      </c>
      <c r="D249" s="7">
        <v>0.38663227425166402</v>
      </c>
      <c r="E249" s="5" t="s">
        <v>174</v>
      </c>
    </row>
    <row r="250" spans="1:5" x14ac:dyDescent="0.2">
      <c r="A250" s="5" t="s">
        <v>304</v>
      </c>
      <c r="B250" s="7">
        <v>2.4225986091215301E-2</v>
      </c>
      <c r="C250" s="9">
        <v>1.3381826906179899</v>
      </c>
      <c r="D250" s="7">
        <v>0.38663227425166402</v>
      </c>
      <c r="E250" s="5" t="s">
        <v>160</v>
      </c>
    </row>
    <row r="251" spans="1:5" x14ac:dyDescent="0.2">
      <c r="A251" s="5" t="s">
        <v>305</v>
      </c>
      <c r="B251" s="7">
        <v>2.3575386434227099E-2</v>
      </c>
      <c r="C251" s="9">
        <v>-1.0302235840320599</v>
      </c>
      <c r="D251" s="7">
        <v>0.38663227425166402</v>
      </c>
      <c r="E251" s="5" t="s">
        <v>174</v>
      </c>
    </row>
    <row r="252" spans="1:5" x14ac:dyDescent="0.2">
      <c r="A252" s="6" t="s">
        <v>306</v>
      </c>
      <c r="B252" s="7">
        <v>2.3483242275588598E-2</v>
      </c>
      <c r="C252" s="9">
        <v>1.22858228389839</v>
      </c>
      <c r="D252" s="7">
        <v>0.38663227425166402</v>
      </c>
      <c r="E252" s="5" t="s">
        <v>143</v>
      </c>
    </row>
    <row r="253" spans="1:5" x14ac:dyDescent="0.2">
      <c r="A253" s="6" t="s">
        <v>306</v>
      </c>
      <c r="B253" s="7">
        <v>2.4256840853914999E-2</v>
      </c>
      <c r="C253" s="9">
        <v>1.2218815670621701</v>
      </c>
      <c r="D253" s="7">
        <v>0.38663227425166402</v>
      </c>
      <c r="E253" s="5" t="s">
        <v>163</v>
      </c>
    </row>
    <row r="254" spans="1:5" x14ac:dyDescent="0.2">
      <c r="A254" s="5" t="s">
        <v>307</v>
      </c>
      <c r="B254" s="7">
        <v>2.3806238442732199E-2</v>
      </c>
      <c r="C254" s="9">
        <v>1.23204073828927</v>
      </c>
      <c r="D254" s="7">
        <v>0.38663227425166402</v>
      </c>
      <c r="E254" s="5" t="s">
        <v>143</v>
      </c>
    </row>
    <row r="255" spans="1:5" x14ac:dyDescent="0.2">
      <c r="A255" s="5" t="s">
        <v>241</v>
      </c>
      <c r="B255" s="7">
        <v>2.4614466212826501E-2</v>
      </c>
      <c r="C255" s="9">
        <v>-0.83585415096545401</v>
      </c>
      <c r="D255" s="7">
        <v>0.38681685156197698</v>
      </c>
      <c r="E255" s="5" t="s">
        <v>238</v>
      </c>
    </row>
    <row r="256" spans="1:5" x14ac:dyDescent="0.2">
      <c r="A256" s="5" t="s">
        <v>308</v>
      </c>
      <c r="B256" s="7">
        <v>2.47658540929016E-2</v>
      </c>
      <c r="C256" s="9">
        <v>-1.03901431824033</v>
      </c>
      <c r="D256" s="7">
        <v>0.38681685156197698</v>
      </c>
      <c r="E256" s="5" t="s">
        <v>174</v>
      </c>
    </row>
    <row r="257" spans="1:5" x14ac:dyDescent="0.2">
      <c r="A257" s="5" t="s">
        <v>309</v>
      </c>
      <c r="B257" s="7">
        <v>2.4828275046580701E-2</v>
      </c>
      <c r="C257" s="9">
        <v>-0.757594140642317</v>
      </c>
      <c r="D257" s="7">
        <v>0.38681685156197698</v>
      </c>
      <c r="E257" s="5" t="s">
        <v>166</v>
      </c>
    </row>
    <row r="258" spans="1:5" x14ac:dyDescent="0.2">
      <c r="A258" s="5" t="s">
        <v>310</v>
      </c>
      <c r="B258" s="7">
        <v>2.50462550176868E-2</v>
      </c>
      <c r="C258" s="9">
        <v>-0.838619491370175</v>
      </c>
      <c r="D258" s="7">
        <v>0.38681685156197698</v>
      </c>
      <c r="E258" s="5" t="s">
        <v>238</v>
      </c>
    </row>
    <row r="259" spans="1:5" x14ac:dyDescent="0.2">
      <c r="A259" s="5" t="s">
        <v>311</v>
      </c>
      <c r="B259" s="7">
        <v>2.4364710840766999E-2</v>
      </c>
      <c r="C259" s="9">
        <v>-1.0360617689926801</v>
      </c>
      <c r="D259" s="7">
        <v>0.38681685156197698</v>
      </c>
      <c r="E259" s="5" t="s">
        <v>174</v>
      </c>
    </row>
    <row r="260" spans="1:5" x14ac:dyDescent="0.2">
      <c r="A260" s="5" t="s">
        <v>257</v>
      </c>
      <c r="B260" s="7">
        <v>2.5011070698572901E-2</v>
      </c>
      <c r="C260" s="9">
        <v>-1.3862184712717101</v>
      </c>
      <c r="D260" s="7">
        <v>0.38681685156197698</v>
      </c>
      <c r="E260" s="5" t="s">
        <v>147</v>
      </c>
    </row>
    <row r="261" spans="1:5" x14ac:dyDescent="0.2">
      <c r="A261" s="5" t="s">
        <v>249</v>
      </c>
      <c r="B261" s="7">
        <v>2.50462550176868E-2</v>
      </c>
      <c r="C261" s="9">
        <v>-0.838619491370175</v>
      </c>
      <c r="D261" s="7">
        <v>0.38681685156197698</v>
      </c>
      <c r="E261" s="5" t="s">
        <v>238</v>
      </c>
    </row>
    <row r="262" spans="1:5" x14ac:dyDescent="0.2">
      <c r="A262" s="6" t="s">
        <v>312</v>
      </c>
      <c r="B262" s="7">
        <v>2.4797666274225999E-2</v>
      </c>
      <c r="C262" s="9">
        <v>-0.79178950345089505</v>
      </c>
      <c r="D262" s="7">
        <v>0.38681685156197698</v>
      </c>
      <c r="E262" s="5" t="s">
        <v>174</v>
      </c>
    </row>
    <row r="263" spans="1:5" x14ac:dyDescent="0.2">
      <c r="A263" s="5" t="s">
        <v>307</v>
      </c>
      <c r="B263" s="7">
        <v>2.4586209612484401E-2</v>
      </c>
      <c r="C263" s="9">
        <v>1.2253400214530501</v>
      </c>
      <c r="D263" s="7">
        <v>0.38681685156197698</v>
      </c>
      <c r="E263" s="5" t="s">
        <v>163</v>
      </c>
    </row>
    <row r="264" spans="1:5" x14ac:dyDescent="0.2">
      <c r="A264" s="5" t="s">
        <v>207</v>
      </c>
      <c r="B264" s="7">
        <v>2.53224274488471E-2</v>
      </c>
      <c r="C264" s="9">
        <v>-2.2878975732781801</v>
      </c>
      <c r="D264" s="7">
        <v>0.38820733626409398</v>
      </c>
      <c r="E264" s="5" t="s">
        <v>145</v>
      </c>
    </row>
    <row r="265" spans="1:5" x14ac:dyDescent="0.2">
      <c r="A265" s="5" t="s">
        <v>157</v>
      </c>
      <c r="B265" s="7">
        <v>2.5366110522644401E-2</v>
      </c>
      <c r="C265" s="9">
        <v>0.91067854444710905</v>
      </c>
      <c r="D265" s="7">
        <v>0.38820733626409398</v>
      </c>
      <c r="E265" s="5" t="s">
        <v>177</v>
      </c>
    </row>
    <row r="266" spans="1:5" x14ac:dyDescent="0.2">
      <c r="A266" s="5" t="s">
        <v>228</v>
      </c>
      <c r="B266" s="7">
        <v>2.60967258269218E-2</v>
      </c>
      <c r="C266" s="9">
        <v>-2.8137907865950398</v>
      </c>
      <c r="D266" s="7">
        <v>0.39508757058966498</v>
      </c>
      <c r="E266" s="5" t="s">
        <v>168</v>
      </c>
    </row>
    <row r="267" spans="1:5" x14ac:dyDescent="0.2">
      <c r="A267" s="5" t="s">
        <v>229</v>
      </c>
      <c r="B267" s="7">
        <v>2.62302453887246E-2</v>
      </c>
      <c r="C267" s="9">
        <v>1.7923174937972299</v>
      </c>
      <c r="D267" s="7">
        <v>0.39508757058966498</v>
      </c>
      <c r="E267" s="5" t="s">
        <v>160</v>
      </c>
    </row>
    <row r="268" spans="1:5" x14ac:dyDescent="0.2">
      <c r="A268" s="5" t="s">
        <v>302</v>
      </c>
      <c r="B268" s="7">
        <v>2.6296799892455099E-2</v>
      </c>
      <c r="C268" s="9">
        <v>1.9150047235006</v>
      </c>
      <c r="D268" s="7">
        <v>0.39508757058966498</v>
      </c>
      <c r="E268" s="5" t="s">
        <v>160</v>
      </c>
    </row>
    <row r="269" spans="1:5" x14ac:dyDescent="0.2">
      <c r="A269" s="5" t="s">
        <v>313</v>
      </c>
      <c r="B269" s="7">
        <v>2.6077608992401701E-2</v>
      </c>
      <c r="C269" s="9">
        <v>-0.88448042272663796</v>
      </c>
      <c r="D269" s="7">
        <v>0.39508757058966498</v>
      </c>
      <c r="E269" s="5" t="s">
        <v>174</v>
      </c>
    </row>
    <row r="270" spans="1:5" x14ac:dyDescent="0.2">
      <c r="A270" s="5" t="s">
        <v>314</v>
      </c>
      <c r="B270" s="7">
        <v>2.6279320472633198E-2</v>
      </c>
      <c r="C270" s="9">
        <v>1.2583336296996499</v>
      </c>
      <c r="D270" s="7">
        <v>0.39508757058966498</v>
      </c>
      <c r="E270" s="5" t="s">
        <v>143</v>
      </c>
    </row>
    <row r="271" spans="1:5" x14ac:dyDescent="0.2">
      <c r="A271" s="5" t="s">
        <v>292</v>
      </c>
      <c r="B271" s="7">
        <v>2.6192880806751199E-2</v>
      </c>
      <c r="C271" s="9">
        <v>-2.43417962379025</v>
      </c>
      <c r="D271" s="7">
        <v>0.39508757058966498</v>
      </c>
      <c r="E271" s="5" t="s">
        <v>238</v>
      </c>
    </row>
    <row r="272" spans="1:5" x14ac:dyDescent="0.2">
      <c r="A272" s="5" t="s">
        <v>167</v>
      </c>
      <c r="B272" s="7">
        <v>2.76859045908549E-2</v>
      </c>
      <c r="C272" s="9">
        <v>2.0001726417521999</v>
      </c>
      <c r="D272" s="7">
        <v>0.39783961900780601</v>
      </c>
      <c r="E272" s="5" t="s">
        <v>160</v>
      </c>
    </row>
    <row r="273" spans="1:5" x14ac:dyDescent="0.2">
      <c r="A273" s="5" t="s">
        <v>315</v>
      </c>
      <c r="B273" s="7">
        <v>2.8023645359576001E-2</v>
      </c>
      <c r="C273" s="9">
        <v>-1.0626914109904</v>
      </c>
      <c r="D273" s="7">
        <v>0.39783961900780601</v>
      </c>
      <c r="E273" s="5" t="s">
        <v>174</v>
      </c>
    </row>
    <row r="274" spans="1:5" x14ac:dyDescent="0.2">
      <c r="A274" s="5" t="s">
        <v>252</v>
      </c>
      <c r="B274" s="7">
        <v>2.75264803084431E-2</v>
      </c>
      <c r="C274" s="9">
        <v>1.0196006955963</v>
      </c>
      <c r="D274" s="7">
        <v>0.39783961900780601</v>
      </c>
      <c r="E274" s="5" t="s">
        <v>168</v>
      </c>
    </row>
    <row r="275" spans="1:5" x14ac:dyDescent="0.2">
      <c r="A275" s="5" t="s">
        <v>316</v>
      </c>
      <c r="B275" s="7">
        <v>2.8159973032525199E-2</v>
      </c>
      <c r="C275" s="9">
        <v>1.2781644185261301</v>
      </c>
      <c r="D275" s="7">
        <v>0.39783961900780601</v>
      </c>
      <c r="E275" s="5" t="s">
        <v>143</v>
      </c>
    </row>
    <row r="276" spans="1:5" x14ac:dyDescent="0.2">
      <c r="A276" s="5" t="s">
        <v>317</v>
      </c>
      <c r="B276" s="7">
        <v>2.7785737179535801E-2</v>
      </c>
      <c r="C276" s="9">
        <v>-1.06097798252035</v>
      </c>
      <c r="D276" s="7">
        <v>0.39783961900780601</v>
      </c>
      <c r="E276" s="5" t="s">
        <v>174</v>
      </c>
    </row>
    <row r="277" spans="1:5" x14ac:dyDescent="0.2">
      <c r="A277" s="5" t="s">
        <v>140</v>
      </c>
      <c r="B277" s="7">
        <v>2.7126563484617401E-2</v>
      </c>
      <c r="C277" s="9">
        <v>-1.4024163698130401</v>
      </c>
      <c r="D277" s="7">
        <v>0.39783961900780601</v>
      </c>
      <c r="E277" s="5" t="s">
        <v>182</v>
      </c>
    </row>
    <row r="278" spans="1:5" x14ac:dyDescent="0.2">
      <c r="A278" s="5" t="s">
        <v>318</v>
      </c>
      <c r="B278" s="7">
        <v>2.7754970566349998E-2</v>
      </c>
      <c r="C278" s="9">
        <v>-1.0607562428703401</v>
      </c>
      <c r="D278" s="7">
        <v>0.39783961900780601</v>
      </c>
      <c r="E278" s="5" t="s">
        <v>174</v>
      </c>
    </row>
    <row r="279" spans="1:5" x14ac:dyDescent="0.2">
      <c r="A279" s="5" t="s">
        <v>220</v>
      </c>
      <c r="B279" s="7">
        <v>2.7444437896105501E-2</v>
      </c>
      <c r="C279" s="9">
        <v>0.98889660438145199</v>
      </c>
      <c r="D279" s="7">
        <v>0.39783961900780601</v>
      </c>
      <c r="E279" s="5" t="s">
        <v>151</v>
      </c>
    </row>
    <row r="280" spans="1:5" x14ac:dyDescent="0.2">
      <c r="A280" s="5" t="s">
        <v>319</v>
      </c>
      <c r="B280" s="7">
        <v>2.69512210067979E-2</v>
      </c>
      <c r="C280" s="9">
        <v>-1.0549501355520401</v>
      </c>
      <c r="D280" s="7">
        <v>0.39783961900780601</v>
      </c>
      <c r="E280" s="5" t="s">
        <v>174</v>
      </c>
    </row>
    <row r="281" spans="1:5" x14ac:dyDescent="0.2">
      <c r="A281" s="5" t="s">
        <v>239</v>
      </c>
      <c r="B281" s="7">
        <v>2.73299229157161E-2</v>
      </c>
      <c r="C281" s="9">
        <v>1.63621280974015</v>
      </c>
      <c r="D281" s="7">
        <v>0.39783961900780601</v>
      </c>
      <c r="E281" s="5" t="s">
        <v>160</v>
      </c>
    </row>
    <row r="282" spans="1:5" x14ac:dyDescent="0.2">
      <c r="A282" s="5" t="s">
        <v>320</v>
      </c>
      <c r="B282" s="7">
        <v>2.7923026138680699E-2</v>
      </c>
      <c r="C282" s="9">
        <v>-0.67254990551491101</v>
      </c>
      <c r="D282" s="7">
        <v>0.39783961900780601</v>
      </c>
      <c r="E282" s="5" t="s">
        <v>202</v>
      </c>
    </row>
    <row r="283" spans="1:5" x14ac:dyDescent="0.2">
      <c r="A283" s="5" t="s">
        <v>204</v>
      </c>
      <c r="B283" s="7">
        <v>2.6658936505182199E-2</v>
      </c>
      <c r="C283" s="9">
        <v>0.71782853775354005</v>
      </c>
      <c r="D283" s="7">
        <v>0.39783961900780601</v>
      </c>
      <c r="E283" s="5" t="s">
        <v>149</v>
      </c>
    </row>
    <row r="284" spans="1:5" x14ac:dyDescent="0.2">
      <c r="A284" s="5" t="s">
        <v>280</v>
      </c>
      <c r="B284" s="7">
        <v>2.8090968965794799E-2</v>
      </c>
      <c r="C284" s="9">
        <v>1.10535358214666</v>
      </c>
      <c r="D284" s="7">
        <v>0.39783961900780601</v>
      </c>
      <c r="E284" s="5" t="s">
        <v>182</v>
      </c>
    </row>
    <row r="285" spans="1:5" x14ac:dyDescent="0.2">
      <c r="A285" s="5" t="s">
        <v>321</v>
      </c>
      <c r="B285" s="7">
        <v>2.8081713417608699E-2</v>
      </c>
      <c r="C285" s="9">
        <v>1.2773411899001501</v>
      </c>
      <c r="D285" s="7">
        <v>0.39783961900780601</v>
      </c>
      <c r="E285" s="5" t="s">
        <v>143</v>
      </c>
    </row>
    <row r="286" spans="1:5" x14ac:dyDescent="0.2">
      <c r="A286" s="5" t="s">
        <v>322</v>
      </c>
      <c r="B286" s="7">
        <v>2.8081713417608699E-2</v>
      </c>
      <c r="C286" s="9">
        <v>1.2773411899001501</v>
      </c>
      <c r="D286" s="7">
        <v>0.39783961900780601</v>
      </c>
      <c r="E286" s="5" t="s">
        <v>143</v>
      </c>
    </row>
    <row r="287" spans="1:5" x14ac:dyDescent="0.2">
      <c r="A287" s="5" t="s">
        <v>162</v>
      </c>
      <c r="B287" s="7">
        <v>2.8133612873979301E-2</v>
      </c>
      <c r="C287" s="9">
        <v>0.870970952839761</v>
      </c>
      <c r="D287" s="7">
        <v>0.39783961900780601</v>
      </c>
      <c r="E287" s="5" t="s">
        <v>149</v>
      </c>
    </row>
    <row r="288" spans="1:5" x14ac:dyDescent="0.2">
      <c r="A288" s="5" t="s">
        <v>260</v>
      </c>
      <c r="B288" s="7">
        <v>2.7240555737667201E-2</v>
      </c>
      <c r="C288" s="9">
        <v>-1.7648095025721799</v>
      </c>
      <c r="D288" s="7">
        <v>0.39783961900780601</v>
      </c>
      <c r="E288" s="5" t="s">
        <v>174</v>
      </c>
    </row>
    <row r="289" spans="1:5" x14ac:dyDescent="0.2">
      <c r="A289" s="5" t="s">
        <v>323</v>
      </c>
      <c r="B289" s="7">
        <v>2.7088844749253702E-2</v>
      </c>
      <c r="C289" s="9">
        <v>1.2668830997949001</v>
      </c>
      <c r="D289" s="7">
        <v>0.39783961900780601</v>
      </c>
      <c r="E289" s="5" t="s">
        <v>143</v>
      </c>
    </row>
    <row r="290" spans="1:5" x14ac:dyDescent="0.2">
      <c r="A290" s="5" t="s">
        <v>323</v>
      </c>
      <c r="B290" s="7">
        <v>2.7929651888090899E-2</v>
      </c>
      <c r="C290" s="9">
        <v>1.26018238295869</v>
      </c>
      <c r="D290" s="7">
        <v>0.39783961900780601</v>
      </c>
      <c r="E290" s="5" t="s">
        <v>163</v>
      </c>
    </row>
    <row r="291" spans="1:5" x14ac:dyDescent="0.2">
      <c r="A291" s="5" t="s">
        <v>215</v>
      </c>
      <c r="B291" s="7">
        <v>2.9249086111018899E-2</v>
      </c>
      <c r="C291" s="9">
        <v>-1.89356608746754</v>
      </c>
      <c r="D291" s="7">
        <v>0.40317313337703198</v>
      </c>
      <c r="E291" s="5" t="s">
        <v>143</v>
      </c>
    </row>
    <row r="292" spans="1:5" x14ac:dyDescent="0.2">
      <c r="A292" s="5" t="s">
        <v>316</v>
      </c>
      <c r="B292" s="7">
        <v>2.9019169076163899E-2</v>
      </c>
      <c r="C292" s="9">
        <v>1.27146370168991</v>
      </c>
      <c r="D292" s="7">
        <v>0.40317313337703198</v>
      </c>
      <c r="E292" s="5" t="s">
        <v>163</v>
      </c>
    </row>
    <row r="293" spans="1:5" x14ac:dyDescent="0.2">
      <c r="A293" s="6" t="s">
        <v>324</v>
      </c>
      <c r="B293" s="7">
        <v>2.9190542915632198E-2</v>
      </c>
      <c r="C293" s="9">
        <v>-0.904272460039244</v>
      </c>
      <c r="D293" s="7">
        <v>0.40317313337703198</v>
      </c>
      <c r="E293" s="5" t="s">
        <v>174</v>
      </c>
    </row>
    <row r="294" spans="1:5" x14ac:dyDescent="0.2">
      <c r="A294" s="5" t="s">
        <v>153</v>
      </c>
      <c r="B294" s="7">
        <v>2.9232539902898601E-2</v>
      </c>
      <c r="C294" s="9">
        <v>-1.6442867005469</v>
      </c>
      <c r="D294" s="7">
        <v>0.40317313337703198</v>
      </c>
      <c r="E294" s="5" t="s">
        <v>238</v>
      </c>
    </row>
    <row r="295" spans="1:5" x14ac:dyDescent="0.2">
      <c r="A295" s="5" t="s">
        <v>245</v>
      </c>
      <c r="B295" s="7">
        <v>2.9267142800946801E-2</v>
      </c>
      <c r="C295" s="9">
        <v>1.36849072280476</v>
      </c>
      <c r="D295" s="7">
        <v>0.40317313337703198</v>
      </c>
      <c r="E295" s="5" t="s">
        <v>160</v>
      </c>
    </row>
    <row r="296" spans="1:5" x14ac:dyDescent="0.2">
      <c r="A296" s="5" t="s">
        <v>258</v>
      </c>
      <c r="B296" s="7">
        <v>2.8670720344384001E-2</v>
      </c>
      <c r="C296" s="9">
        <v>-0.86146231706336596</v>
      </c>
      <c r="D296" s="7">
        <v>0.40317313337703198</v>
      </c>
      <c r="E296" s="5" t="s">
        <v>238</v>
      </c>
    </row>
    <row r="297" spans="1:5" x14ac:dyDescent="0.2">
      <c r="A297" s="5" t="s">
        <v>325</v>
      </c>
      <c r="B297" s="7">
        <v>2.92278217119935E-2</v>
      </c>
      <c r="C297" s="9">
        <v>-1.37085060380843</v>
      </c>
      <c r="D297" s="7">
        <v>0.40317313337703198</v>
      </c>
      <c r="E297" s="5" t="s">
        <v>242</v>
      </c>
    </row>
    <row r="298" spans="1:5" x14ac:dyDescent="0.2">
      <c r="A298" s="5" t="s">
        <v>321</v>
      </c>
      <c r="B298" s="7">
        <v>2.89395890703096E-2</v>
      </c>
      <c r="C298" s="9">
        <v>1.27064047306393</v>
      </c>
      <c r="D298" s="7">
        <v>0.40317313337703198</v>
      </c>
      <c r="E298" s="5" t="s">
        <v>163</v>
      </c>
    </row>
    <row r="299" spans="1:5" x14ac:dyDescent="0.2">
      <c r="A299" s="5" t="s">
        <v>322</v>
      </c>
      <c r="B299" s="7">
        <v>2.89395890703096E-2</v>
      </c>
      <c r="C299" s="9">
        <v>1.27064047306393</v>
      </c>
      <c r="D299" s="7">
        <v>0.40317313337703198</v>
      </c>
      <c r="E299" s="5" t="s">
        <v>163</v>
      </c>
    </row>
    <row r="300" spans="1:5" x14ac:dyDescent="0.2">
      <c r="A300" s="5" t="s">
        <v>326</v>
      </c>
      <c r="B300" s="7">
        <v>2.9417173807822002E-2</v>
      </c>
      <c r="C300" s="9">
        <v>-1.0726877947919899</v>
      </c>
      <c r="D300" s="7">
        <v>0.40412045675773201</v>
      </c>
      <c r="E300" s="5" t="s">
        <v>174</v>
      </c>
    </row>
    <row r="301" spans="1:5" x14ac:dyDescent="0.2">
      <c r="A301" s="5" t="s">
        <v>327</v>
      </c>
      <c r="B301" s="7">
        <v>2.9500137123052699E-2</v>
      </c>
      <c r="C301" s="9">
        <v>-0.82275751583892798</v>
      </c>
      <c r="D301" s="7">
        <v>0.40414375182628398</v>
      </c>
      <c r="E301" s="5" t="s">
        <v>151</v>
      </c>
    </row>
    <row r="302" spans="1:5" x14ac:dyDescent="0.2">
      <c r="A302" s="5" t="s">
        <v>268</v>
      </c>
      <c r="B302" s="7">
        <v>2.97063488844003E-2</v>
      </c>
      <c r="C302" s="9">
        <v>-1.07475439856063</v>
      </c>
      <c r="D302" s="7">
        <v>0.40585075000583198</v>
      </c>
      <c r="E302" s="5" t="s">
        <v>174</v>
      </c>
    </row>
    <row r="303" spans="1:5" x14ac:dyDescent="0.2">
      <c r="A303" s="5" t="s">
        <v>328</v>
      </c>
      <c r="B303" s="7">
        <v>2.98147274751752E-2</v>
      </c>
      <c r="C303" s="9">
        <v>1.2955429330874599</v>
      </c>
      <c r="D303" s="7">
        <v>0.406215451326154</v>
      </c>
      <c r="E303" s="5" t="s">
        <v>143</v>
      </c>
    </row>
    <row r="304" spans="1:5" x14ac:dyDescent="0.2">
      <c r="A304" s="5" t="s">
        <v>212</v>
      </c>
      <c r="B304" s="7">
        <v>3.03780027348357E-2</v>
      </c>
      <c r="C304" s="9">
        <v>1.5539189229595101</v>
      </c>
      <c r="D304" s="7">
        <v>0.41192562571289199</v>
      </c>
      <c r="E304" s="5" t="s">
        <v>166</v>
      </c>
    </row>
    <row r="305" spans="1:5" x14ac:dyDescent="0.2">
      <c r="A305" s="5" t="s">
        <v>329</v>
      </c>
      <c r="B305" s="7">
        <v>3.0399498217701899E-2</v>
      </c>
      <c r="C305" s="9">
        <v>1.92399045831363</v>
      </c>
      <c r="D305" s="7">
        <v>0.41192562571289199</v>
      </c>
      <c r="E305" s="5" t="s">
        <v>141</v>
      </c>
    </row>
    <row r="306" spans="1:5" x14ac:dyDescent="0.2">
      <c r="A306" s="5" t="s">
        <v>328</v>
      </c>
      <c r="B306" s="7">
        <v>3.0701013666301999E-2</v>
      </c>
      <c r="C306" s="9">
        <v>1.2888422162512401</v>
      </c>
      <c r="D306" s="7">
        <v>0.41460802199534202</v>
      </c>
      <c r="E306" s="5" t="s">
        <v>163</v>
      </c>
    </row>
    <row r="307" spans="1:5" x14ac:dyDescent="0.2">
      <c r="A307" s="5" t="s">
        <v>330</v>
      </c>
      <c r="B307" s="7">
        <v>3.07641986962158E-2</v>
      </c>
      <c r="C307" s="9">
        <v>-0.87030842504972294</v>
      </c>
      <c r="D307" s="7">
        <v>0.41460802199534202</v>
      </c>
      <c r="E307" s="5" t="s">
        <v>174</v>
      </c>
    </row>
    <row r="308" spans="1:5" x14ac:dyDescent="0.2">
      <c r="A308" s="5" t="s">
        <v>331</v>
      </c>
      <c r="B308" s="7">
        <v>3.0900206670505199E-2</v>
      </c>
      <c r="C308" s="9">
        <v>-1.0832619758384101</v>
      </c>
      <c r="D308" s="7">
        <v>0.41531548046600603</v>
      </c>
      <c r="E308" s="5" t="s">
        <v>174</v>
      </c>
    </row>
    <row r="309" spans="1:5" x14ac:dyDescent="0.2">
      <c r="A309" s="5" t="s">
        <v>261</v>
      </c>
      <c r="B309" s="7">
        <v>3.1444878099327299E-2</v>
      </c>
      <c r="C309" s="9">
        <v>-0.87860709851310403</v>
      </c>
      <c r="D309" s="7">
        <v>0.41881832105976002</v>
      </c>
      <c r="E309" s="5" t="s">
        <v>238</v>
      </c>
    </row>
    <row r="310" spans="1:5" x14ac:dyDescent="0.2">
      <c r="A310" s="5" t="s">
        <v>169</v>
      </c>
      <c r="B310" s="7">
        <v>3.2312992084922998E-2</v>
      </c>
      <c r="C310" s="9">
        <v>0.94950289204843297</v>
      </c>
      <c r="D310" s="7">
        <v>0.41881832105976002</v>
      </c>
      <c r="E310" s="5" t="s">
        <v>242</v>
      </c>
    </row>
    <row r="311" spans="1:5" x14ac:dyDescent="0.2">
      <c r="A311" s="5" t="s">
        <v>332</v>
      </c>
      <c r="B311" s="7">
        <v>3.24234782802846E-2</v>
      </c>
      <c r="C311" s="9">
        <v>-0.88021999012030905</v>
      </c>
      <c r="D311" s="7">
        <v>0.41881832105976002</v>
      </c>
      <c r="E311" s="5" t="s">
        <v>174</v>
      </c>
    </row>
    <row r="312" spans="1:5" x14ac:dyDescent="0.2">
      <c r="A312" s="5" t="s">
        <v>333</v>
      </c>
      <c r="B312" s="7">
        <v>3.1954037166485698E-2</v>
      </c>
      <c r="C312" s="9">
        <v>0.760094750558725</v>
      </c>
      <c r="D312" s="7">
        <v>0.41881832105976002</v>
      </c>
      <c r="E312" s="5" t="s">
        <v>166</v>
      </c>
    </row>
    <row r="313" spans="1:5" x14ac:dyDescent="0.2">
      <c r="A313" s="5" t="s">
        <v>334</v>
      </c>
      <c r="B313" s="7">
        <v>3.2107000523150603E-2</v>
      </c>
      <c r="C313" s="9">
        <v>-0.79055639267653</v>
      </c>
      <c r="D313" s="7">
        <v>0.41881832105976002</v>
      </c>
      <c r="E313" s="5" t="s">
        <v>202</v>
      </c>
    </row>
    <row r="314" spans="1:5" x14ac:dyDescent="0.2">
      <c r="A314" s="5" t="s">
        <v>294</v>
      </c>
      <c r="B314" s="7">
        <v>3.2177951900299401E-2</v>
      </c>
      <c r="C314" s="9">
        <v>1.1442247806686301</v>
      </c>
      <c r="D314" s="7">
        <v>0.41881832105976002</v>
      </c>
      <c r="E314" s="5" t="s">
        <v>182</v>
      </c>
    </row>
    <row r="315" spans="1:5" x14ac:dyDescent="0.2">
      <c r="A315" s="5" t="s">
        <v>335</v>
      </c>
      <c r="B315" s="7">
        <v>3.2397490722702899E-2</v>
      </c>
      <c r="C315" s="9">
        <v>-0.88006519218259305</v>
      </c>
      <c r="D315" s="7">
        <v>0.41881832105976002</v>
      </c>
      <c r="E315" s="5" t="s">
        <v>174</v>
      </c>
    </row>
    <row r="316" spans="1:5" x14ac:dyDescent="0.2">
      <c r="A316" s="5" t="s">
        <v>336</v>
      </c>
      <c r="B316" s="7">
        <v>3.23388152504996E-2</v>
      </c>
      <c r="C316" s="9">
        <v>0.78534979837582697</v>
      </c>
      <c r="D316" s="7">
        <v>0.41881832105976002</v>
      </c>
      <c r="E316" s="5" t="s">
        <v>149</v>
      </c>
    </row>
    <row r="317" spans="1:5" x14ac:dyDescent="0.2">
      <c r="A317" s="5" t="s">
        <v>337</v>
      </c>
      <c r="B317" s="7">
        <v>3.19973343654597E-2</v>
      </c>
      <c r="C317" s="9">
        <v>-1.0910502203383601</v>
      </c>
      <c r="D317" s="7">
        <v>0.41881832105976002</v>
      </c>
      <c r="E317" s="5" t="s">
        <v>174</v>
      </c>
    </row>
    <row r="318" spans="1:5" x14ac:dyDescent="0.2">
      <c r="A318" s="5" t="s">
        <v>338</v>
      </c>
      <c r="B318" s="7">
        <v>3.1917116240238103E-2</v>
      </c>
      <c r="C318" s="9">
        <v>-1.0904816236978501</v>
      </c>
      <c r="D318" s="7">
        <v>0.41881832105976002</v>
      </c>
      <c r="E318" s="5" t="s">
        <v>174</v>
      </c>
    </row>
    <row r="319" spans="1:5" x14ac:dyDescent="0.2">
      <c r="A319" s="5" t="s">
        <v>162</v>
      </c>
      <c r="B319" s="7">
        <v>3.2047291001384703E-2</v>
      </c>
      <c r="C319" s="9">
        <v>-1.1495018335754901</v>
      </c>
      <c r="D319" s="7">
        <v>0.41881832105976002</v>
      </c>
      <c r="E319" s="5" t="s">
        <v>160</v>
      </c>
    </row>
    <row r="320" spans="1:5" x14ac:dyDescent="0.2">
      <c r="A320" s="5" t="s">
        <v>339</v>
      </c>
      <c r="B320" s="7">
        <v>3.2065927126297897E-2</v>
      </c>
      <c r="C320" s="9">
        <v>-1.61007970169965</v>
      </c>
      <c r="D320" s="7">
        <v>0.41881832105976002</v>
      </c>
      <c r="E320" s="5" t="s">
        <v>156</v>
      </c>
    </row>
    <row r="321" spans="1:5" x14ac:dyDescent="0.2">
      <c r="A321" s="5" t="s">
        <v>340</v>
      </c>
      <c r="B321" s="7">
        <v>3.2155347394440301E-2</v>
      </c>
      <c r="C321" s="9">
        <v>-0.92283491961304398</v>
      </c>
      <c r="D321" s="7">
        <v>0.41881832105976002</v>
      </c>
      <c r="E321" s="5" t="s">
        <v>174</v>
      </c>
    </row>
    <row r="322" spans="1:5" x14ac:dyDescent="0.2">
      <c r="A322" s="5" t="s">
        <v>341</v>
      </c>
      <c r="B322" s="7">
        <v>3.2810868911364699E-2</v>
      </c>
      <c r="C322" s="9">
        <v>-1.09680994931514</v>
      </c>
      <c r="D322" s="7">
        <v>0.41961634792035701</v>
      </c>
      <c r="E322" s="5" t="s">
        <v>174</v>
      </c>
    </row>
    <row r="323" spans="1:5" x14ac:dyDescent="0.2">
      <c r="A323" s="5" t="s">
        <v>295</v>
      </c>
      <c r="B323" s="7">
        <v>3.2775361237057397E-2</v>
      </c>
      <c r="C323" s="9">
        <v>1.1498916323873201</v>
      </c>
      <c r="D323" s="7">
        <v>0.41961634792035701</v>
      </c>
      <c r="E323" s="5" t="s">
        <v>182</v>
      </c>
    </row>
    <row r="324" spans="1:5" x14ac:dyDescent="0.2">
      <c r="A324" s="6" t="s">
        <v>342</v>
      </c>
      <c r="B324" s="7">
        <v>3.2823398218584099E-2</v>
      </c>
      <c r="C324" s="9">
        <v>0.67422010398055099</v>
      </c>
      <c r="D324" s="7">
        <v>0.41961634792035701</v>
      </c>
      <c r="E324" s="5" t="s">
        <v>160</v>
      </c>
    </row>
    <row r="325" spans="1:5" x14ac:dyDescent="0.2">
      <c r="A325" s="5" t="s">
        <v>343</v>
      </c>
      <c r="B325" s="7">
        <v>3.26172630822067E-2</v>
      </c>
      <c r="C325" s="9">
        <v>-0.925708774205527</v>
      </c>
      <c r="D325" s="7">
        <v>0.41961634792035701</v>
      </c>
      <c r="E325" s="5" t="s">
        <v>174</v>
      </c>
    </row>
    <row r="326" spans="1:5" x14ac:dyDescent="0.2">
      <c r="A326" s="5" t="s">
        <v>344</v>
      </c>
      <c r="B326" s="7">
        <v>3.3918069920288098E-2</v>
      </c>
      <c r="C326" s="9">
        <v>-0.78635111988666695</v>
      </c>
      <c r="D326" s="7">
        <v>0.42380543144118799</v>
      </c>
      <c r="E326" s="5" t="s">
        <v>202</v>
      </c>
    </row>
    <row r="327" spans="1:5" x14ac:dyDescent="0.2">
      <c r="A327" s="5" t="s">
        <v>169</v>
      </c>
      <c r="B327" s="7">
        <v>3.3816685403360601E-2</v>
      </c>
      <c r="C327" s="9">
        <v>0.65855193412426005</v>
      </c>
      <c r="D327" s="7">
        <v>0.42380543144118799</v>
      </c>
      <c r="E327" s="5" t="s">
        <v>156</v>
      </c>
    </row>
    <row r="328" spans="1:5" x14ac:dyDescent="0.2">
      <c r="A328" s="5" t="s">
        <v>228</v>
      </c>
      <c r="B328" s="7">
        <v>3.3914077601948998E-2</v>
      </c>
      <c r="C328" s="9">
        <v>1.11409739810419</v>
      </c>
      <c r="D328" s="7">
        <v>0.42380543144118799</v>
      </c>
      <c r="E328" s="5" t="s">
        <v>166</v>
      </c>
    </row>
    <row r="329" spans="1:5" x14ac:dyDescent="0.2">
      <c r="A329" s="5" t="s">
        <v>274</v>
      </c>
      <c r="B329" s="7">
        <v>3.37481405938833E-2</v>
      </c>
      <c r="C329" s="9">
        <v>-0.89269213617145005</v>
      </c>
      <c r="D329" s="7">
        <v>0.42380543144118799</v>
      </c>
      <c r="E329" s="5" t="s">
        <v>238</v>
      </c>
    </row>
    <row r="330" spans="1:5" x14ac:dyDescent="0.2">
      <c r="A330" s="5" t="s">
        <v>280</v>
      </c>
      <c r="B330" s="7">
        <v>3.3738807910565501E-2</v>
      </c>
      <c r="C330" s="9">
        <v>0.70884765384086001</v>
      </c>
      <c r="D330" s="7">
        <v>0.42380543144118799</v>
      </c>
      <c r="E330" s="5" t="s">
        <v>149</v>
      </c>
    </row>
    <row r="331" spans="1:5" x14ac:dyDescent="0.2">
      <c r="A331" s="5" t="s">
        <v>345</v>
      </c>
      <c r="B331" s="7">
        <v>3.36222466050475E-2</v>
      </c>
      <c r="C331" s="9">
        <v>1.33544793990119</v>
      </c>
      <c r="D331" s="7">
        <v>0.42380543144118799</v>
      </c>
      <c r="E331" s="5" t="s">
        <v>143</v>
      </c>
    </row>
    <row r="332" spans="1:5" x14ac:dyDescent="0.2">
      <c r="A332" s="5" t="s">
        <v>346</v>
      </c>
      <c r="B332" s="7">
        <v>3.4619676155271402E-2</v>
      </c>
      <c r="C332" s="9">
        <v>-1.48984587213069</v>
      </c>
      <c r="D332" s="7">
        <v>0.42624558128499301</v>
      </c>
      <c r="E332" s="5" t="s">
        <v>168</v>
      </c>
    </row>
    <row r="333" spans="1:5" x14ac:dyDescent="0.2">
      <c r="A333" s="5" t="s">
        <v>347</v>
      </c>
      <c r="B333" s="7">
        <v>3.43907946357929E-2</v>
      </c>
      <c r="C333" s="9">
        <v>1.34350980056798</v>
      </c>
      <c r="D333" s="7">
        <v>0.42624558128499301</v>
      </c>
      <c r="E333" s="5" t="s">
        <v>143</v>
      </c>
    </row>
    <row r="334" spans="1:5" x14ac:dyDescent="0.2">
      <c r="A334" s="5" t="s">
        <v>348</v>
      </c>
      <c r="B334" s="7">
        <v>3.43907946357929E-2</v>
      </c>
      <c r="C334" s="9">
        <v>1.34350980056798</v>
      </c>
      <c r="D334" s="7">
        <v>0.42624558128499301</v>
      </c>
      <c r="E334" s="5" t="s">
        <v>143</v>
      </c>
    </row>
    <row r="335" spans="1:5" x14ac:dyDescent="0.2">
      <c r="A335" s="5" t="s">
        <v>349</v>
      </c>
      <c r="B335" s="7">
        <v>3.4425467957267003E-2</v>
      </c>
      <c r="C335" s="9">
        <v>0.682575474424581</v>
      </c>
      <c r="D335" s="7">
        <v>0.42624558128499301</v>
      </c>
      <c r="E335" s="5" t="s">
        <v>160</v>
      </c>
    </row>
    <row r="336" spans="1:5" x14ac:dyDescent="0.2">
      <c r="A336" s="5" t="s">
        <v>339</v>
      </c>
      <c r="B336" s="7">
        <v>3.4627632181608102E-2</v>
      </c>
      <c r="C336" s="9">
        <v>-1.6654239408895399</v>
      </c>
      <c r="D336" s="7">
        <v>0.42624558128499301</v>
      </c>
      <c r="E336" s="5" t="s">
        <v>242</v>
      </c>
    </row>
    <row r="337" spans="1:5" x14ac:dyDescent="0.2">
      <c r="A337" s="5" t="s">
        <v>345</v>
      </c>
      <c r="B337" s="7">
        <v>3.4565200022063897E-2</v>
      </c>
      <c r="C337" s="9">
        <v>1.3287472230649799</v>
      </c>
      <c r="D337" s="7">
        <v>0.42624558128499301</v>
      </c>
      <c r="E337" s="5" t="s">
        <v>163</v>
      </c>
    </row>
    <row r="338" spans="1:5" x14ac:dyDescent="0.2">
      <c r="A338" s="5" t="s">
        <v>350</v>
      </c>
      <c r="B338" s="7">
        <v>3.4987905839410298E-2</v>
      </c>
      <c r="C338" s="9">
        <v>1.34977859526096</v>
      </c>
      <c r="D338" s="7">
        <v>0.42630253631466902</v>
      </c>
      <c r="E338" s="5" t="s">
        <v>143</v>
      </c>
    </row>
    <row r="339" spans="1:5" x14ac:dyDescent="0.2">
      <c r="A339" s="5" t="s">
        <v>161</v>
      </c>
      <c r="B339" s="7">
        <v>3.4845375986290797E-2</v>
      </c>
      <c r="C339" s="9">
        <v>-0.99435592612465296</v>
      </c>
      <c r="D339" s="7">
        <v>0.42630253631466902</v>
      </c>
      <c r="E339" s="5" t="s">
        <v>151</v>
      </c>
    </row>
    <row r="340" spans="1:5" x14ac:dyDescent="0.2">
      <c r="A340" s="5" t="s">
        <v>280</v>
      </c>
      <c r="B340" s="7">
        <v>3.5001505388841697E-2</v>
      </c>
      <c r="C340" s="9">
        <v>1.0839496656223899</v>
      </c>
      <c r="D340" s="7">
        <v>0.42630253631466902</v>
      </c>
      <c r="E340" s="5" t="s">
        <v>168</v>
      </c>
    </row>
    <row r="341" spans="1:5" x14ac:dyDescent="0.2">
      <c r="A341" s="5" t="s">
        <v>329</v>
      </c>
      <c r="B341" s="7">
        <v>3.4890685171356697E-2</v>
      </c>
      <c r="C341" s="9">
        <v>-0.89964332489982601</v>
      </c>
      <c r="D341" s="7">
        <v>0.42630253631466902</v>
      </c>
      <c r="E341" s="5" t="s">
        <v>238</v>
      </c>
    </row>
    <row r="342" spans="1:5" x14ac:dyDescent="0.2">
      <c r="A342" s="6" t="s">
        <v>201</v>
      </c>
      <c r="B342" s="7">
        <v>3.5060876202030897E-2</v>
      </c>
      <c r="C342" s="9">
        <v>0.58144990224543702</v>
      </c>
      <c r="D342" s="7">
        <v>0.42630253631466902</v>
      </c>
      <c r="E342" s="5" t="s">
        <v>156</v>
      </c>
    </row>
    <row r="343" spans="1:5" x14ac:dyDescent="0.2">
      <c r="A343" s="6" t="s">
        <v>351</v>
      </c>
      <c r="B343" s="7">
        <v>3.55860303413644E-2</v>
      </c>
      <c r="C343" s="9">
        <v>-0.94409959174189195</v>
      </c>
      <c r="D343" s="7">
        <v>0.42657698841157599</v>
      </c>
      <c r="E343" s="5" t="s">
        <v>174</v>
      </c>
    </row>
    <row r="344" spans="1:5" x14ac:dyDescent="0.2">
      <c r="A344" s="5" t="s">
        <v>352</v>
      </c>
      <c r="B344" s="7">
        <v>3.5572954052758302E-2</v>
      </c>
      <c r="C344" s="9">
        <v>-0.89890311300430203</v>
      </c>
      <c r="D344" s="7">
        <v>0.42657698841157599</v>
      </c>
      <c r="E344" s="5" t="s">
        <v>174</v>
      </c>
    </row>
    <row r="345" spans="1:5" x14ac:dyDescent="0.2">
      <c r="A345" s="5" t="s">
        <v>348</v>
      </c>
      <c r="B345" s="7">
        <v>3.5344287979681498E-2</v>
      </c>
      <c r="C345" s="9">
        <v>1.3368090837317701</v>
      </c>
      <c r="D345" s="7">
        <v>0.42657698841157599</v>
      </c>
      <c r="E345" s="5" t="s">
        <v>163</v>
      </c>
    </row>
    <row r="346" spans="1:5" x14ac:dyDescent="0.2">
      <c r="A346" s="5" t="s">
        <v>353</v>
      </c>
      <c r="B346" s="7">
        <v>3.5392956083623799E-2</v>
      </c>
      <c r="C346" s="9">
        <v>1.3540342212080001</v>
      </c>
      <c r="D346" s="7">
        <v>0.42657698841157599</v>
      </c>
      <c r="E346" s="5" t="s">
        <v>143</v>
      </c>
    </row>
    <row r="347" spans="1:5" x14ac:dyDescent="0.2">
      <c r="A347" s="5" t="s">
        <v>289</v>
      </c>
      <c r="B347" s="7">
        <v>3.5598119885542699E-2</v>
      </c>
      <c r="C347" s="9">
        <v>-2.75888502993145</v>
      </c>
      <c r="D347" s="7">
        <v>0.42657698841157599</v>
      </c>
      <c r="E347" s="5" t="s">
        <v>143</v>
      </c>
    </row>
    <row r="348" spans="1:5" x14ac:dyDescent="0.2">
      <c r="A348" s="5" t="s">
        <v>307</v>
      </c>
      <c r="B348" s="7">
        <v>3.5303028474545001E-2</v>
      </c>
      <c r="C348" s="9">
        <v>1.17387589102613</v>
      </c>
      <c r="D348" s="7">
        <v>0.42657698841157599</v>
      </c>
      <c r="E348" s="5" t="s">
        <v>182</v>
      </c>
    </row>
    <row r="349" spans="1:5" x14ac:dyDescent="0.2">
      <c r="A349" s="5" t="s">
        <v>354</v>
      </c>
      <c r="B349" s="7">
        <v>3.5803729695031802E-2</v>
      </c>
      <c r="C349" s="9">
        <v>1.35835297996452</v>
      </c>
      <c r="D349" s="7">
        <v>0.42800948983988701</v>
      </c>
      <c r="E349" s="5" t="s">
        <v>143</v>
      </c>
    </row>
    <row r="350" spans="1:5" x14ac:dyDescent="0.2">
      <c r="A350" s="5" t="s">
        <v>355</v>
      </c>
      <c r="B350" s="7">
        <v>3.5895148278876701E-2</v>
      </c>
      <c r="C350" s="9">
        <v>-0.90080770967151202</v>
      </c>
      <c r="D350" s="7">
        <v>0.42807331508598001</v>
      </c>
      <c r="E350" s="5" t="s">
        <v>174</v>
      </c>
    </row>
    <row r="351" spans="1:5" x14ac:dyDescent="0.2">
      <c r="A351" s="5" t="s">
        <v>356</v>
      </c>
      <c r="B351" s="7">
        <v>3.7811954547958999E-2</v>
      </c>
      <c r="C351" s="9">
        <v>-1.27558062933977</v>
      </c>
      <c r="D351" s="7">
        <v>0.428848936055574</v>
      </c>
      <c r="E351" s="5" t="s">
        <v>177</v>
      </c>
    </row>
    <row r="352" spans="1:5" x14ac:dyDescent="0.2">
      <c r="A352" s="5" t="s">
        <v>357</v>
      </c>
      <c r="B352" s="7">
        <v>3.8355171373184602E-2</v>
      </c>
      <c r="C352" s="9">
        <v>-1.7097004892557</v>
      </c>
      <c r="D352" s="7">
        <v>0.428848936055574</v>
      </c>
      <c r="E352" s="5" t="s">
        <v>168</v>
      </c>
    </row>
    <row r="353" spans="1:5" x14ac:dyDescent="0.2">
      <c r="A353" s="5" t="s">
        <v>358</v>
      </c>
      <c r="B353" s="7">
        <v>3.8719720950925497E-2</v>
      </c>
      <c r="C353" s="9">
        <v>-1.5959649169863901</v>
      </c>
      <c r="D353" s="7">
        <v>0.428848936055574</v>
      </c>
      <c r="E353" s="5" t="s">
        <v>138</v>
      </c>
    </row>
    <row r="354" spans="1:5" x14ac:dyDescent="0.2">
      <c r="A354" s="5" t="s">
        <v>169</v>
      </c>
      <c r="B354" s="7">
        <v>3.7536034708788697E-2</v>
      </c>
      <c r="C354" s="9">
        <v>1.2308211057798</v>
      </c>
      <c r="D354" s="7">
        <v>0.428848936055574</v>
      </c>
      <c r="E354" s="5" t="s">
        <v>149</v>
      </c>
    </row>
    <row r="355" spans="1:5" x14ac:dyDescent="0.2">
      <c r="A355" s="5" t="s">
        <v>169</v>
      </c>
      <c r="B355" s="7">
        <v>3.76684079310797E-2</v>
      </c>
      <c r="C355" s="9">
        <v>-1.53560304995248</v>
      </c>
      <c r="D355" s="7">
        <v>0.428848936055574</v>
      </c>
      <c r="E355" s="5" t="s">
        <v>163</v>
      </c>
    </row>
    <row r="356" spans="1:5" x14ac:dyDescent="0.2">
      <c r="A356" s="5" t="s">
        <v>284</v>
      </c>
      <c r="B356" s="7">
        <v>3.7225804676996099E-2</v>
      </c>
      <c r="C356" s="9">
        <v>-0.91380034353568096</v>
      </c>
      <c r="D356" s="7">
        <v>0.428848936055574</v>
      </c>
      <c r="E356" s="5" t="s">
        <v>238</v>
      </c>
    </row>
    <row r="357" spans="1:5" x14ac:dyDescent="0.2">
      <c r="A357" s="5" t="s">
        <v>170</v>
      </c>
      <c r="B357" s="7">
        <v>3.6743616695222699E-2</v>
      </c>
      <c r="C357" s="9">
        <v>2.1874637215286601</v>
      </c>
      <c r="D357" s="7">
        <v>0.428848936055574</v>
      </c>
      <c r="E357" s="5" t="s">
        <v>168</v>
      </c>
    </row>
    <row r="358" spans="1:5" x14ac:dyDescent="0.2">
      <c r="A358" s="5" t="s">
        <v>144</v>
      </c>
      <c r="B358" s="7">
        <v>3.79762139793524E-2</v>
      </c>
      <c r="C358" s="9">
        <v>-1.1785406804829099</v>
      </c>
      <c r="D358" s="7">
        <v>0.428848936055574</v>
      </c>
      <c r="E358" s="5" t="s">
        <v>202</v>
      </c>
    </row>
    <row r="359" spans="1:5" x14ac:dyDescent="0.2">
      <c r="A359" s="5" t="s">
        <v>309</v>
      </c>
      <c r="B359" s="7">
        <v>3.8390918247132401E-2</v>
      </c>
      <c r="C359" s="9">
        <v>0.63587437171428896</v>
      </c>
      <c r="D359" s="7">
        <v>0.428848936055574</v>
      </c>
      <c r="E359" s="5" t="s">
        <v>147</v>
      </c>
    </row>
    <row r="360" spans="1:5" x14ac:dyDescent="0.2">
      <c r="A360" s="5" t="s">
        <v>359</v>
      </c>
      <c r="B360" s="7">
        <v>3.8251945095813401E-2</v>
      </c>
      <c r="C360" s="9">
        <v>-0.91471813972817895</v>
      </c>
      <c r="D360" s="7">
        <v>0.428848936055574</v>
      </c>
      <c r="E360" s="5" t="s">
        <v>174</v>
      </c>
    </row>
    <row r="361" spans="1:5" x14ac:dyDescent="0.2">
      <c r="A361" s="5" t="s">
        <v>360</v>
      </c>
      <c r="B361" s="7">
        <v>3.7886890402263902E-2</v>
      </c>
      <c r="C361" s="9">
        <v>0.494227529668263</v>
      </c>
      <c r="D361" s="7">
        <v>0.428848936055574</v>
      </c>
      <c r="E361" s="5" t="s">
        <v>147</v>
      </c>
    </row>
    <row r="362" spans="1:5" x14ac:dyDescent="0.2">
      <c r="A362" s="5" t="s">
        <v>283</v>
      </c>
      <c r="B362" s="7">
        <v>3.6568925717437299E-2</v>
      </c>
      <c r="C362" s="9">
        <v>-1.3896638285290901</v>
      </c>
      <c r="D362" s="7">
        <v>0.428848936055574</v>
      </c>
      <c r="E362" s="5" t="s">
        <v>202</v>
      </c>
    </row>
    <row r="363" spans="1:5" x14ac:dyDescent="0.2">
      <c r="A363" s="5" t="s">
        <v>257</v>
      </c>
      <c r="B363" s="7">
        <v>3.8062401027644702E-2</v>
      </c>
      <c r="C363" s="9">
        <v>-1.9148566556255</v>
      </c>
      <c r="D363" s="7">
        <v>0.428848936055574</v>
      </c>
      <c r="E363" s="5" t="s">
        <v>138</v>
      </c>
    </row>
    <row r="364" spans="1:5" x14ac:dyDescent="0.2">
      <c r="A364" s="5" t="s">
        <v>314</v>
      </c>
      <c r="B364" s="7">
        <v>3.8065642853883398E-2</v>
      </c>
      <c r="C364" s="9">
        <v>1.2001687824365199</v>
      </c>
      <c r="D364" s="7">
        <v>0.428848936055574</v>
      </c>
      <c r="E364" s="5" t="s">
        <v>182</v>
      </c>
    </row>
    <row r="365" spans="1:5" x14ac:dyDescent="0.2">
      <c r="A365" s="5" t="s">
        <v>354</v>
      </c>
      <c r="B365" s="7">
        <v>3.6775858050437198E-2</v>
      </c>
      <c r="C365" s="9">
        <v>1.3516522631282999</v>
      </c>
      <c r="D365" s="7">
        <v>0.428848936055574</v>
      </c>
      <c r="E365" s="5" t="s">
        <v>163</v>
      </c>
    </row>
    <row r="366" spans="1:5" x14ac:dyDescent="0.2">
      <c r="A366" s="5" t="s">
        <v>361</v>
      </c>
      <c r="B366" s="7">
        <v>3.8701093097854099E-2</v>
      </c>
      <c r="C366" s="9">
        <v>0.93779665895328501</v>
      </c>
      <c r="D366" s="7">
        <v>0.428848936055574</v>
      </c>
      <c r="E366" s="5" t="s">
        <v>149</v>
      </c>
    </row>
    <row r="367" spans="1:5" x14ac:dyDescent="0.2">
      <c r="A367" s="5" t="s">
        <v>362</v>
      </c>
      <c r="B367" s="7">
        <v>3.8468049084680302E-2</v>
      </c>
      <c r="C367" s="9">
        <v>-0.91599241708191903</v>
      </c>
      <c r="D367" s="7">
        <v>0.428848936055574</v>
      </c>
      <c r="E367" s="5" t="s">
        <v>174</v>
      </c>
    </row>
    <row r="368" spans="1:5" x14ac:dyDescent="0.2">
      <c r="A368" s="5" t="s">
        <v>363</v>
      </c>
      <c r="B368" s="7">
        <v>3.8118740226900802E-2</v>
      </c>
      <c r="C368" s="9">
        <v>-2.11819076769221</v>
      </c>
      <c r="D368" s="7">
        <v>0.428848936055574</v>
      </c>
      <c r="E368" s="5" t="s">
        <v>177</v>
      </c>
    </row>
    <row r="369" spans="1:5" x14ac:dyDescent="0.2">
      <c r="A369" s="5" t="s">
        <v>364</v>
      </c>
      <c r="B369" s="7">
        <v>3.8627031909009901E-2</v>
      </c>
      <c r="C369" s="9">
        <v>-0.88242464118330399</v>
      </c>
      <c r="D369" s="7">
        <v>0.428848936055574</v>
      </c>
      <c r="E369" s="5" t="s">
        <v>174</v>
      </c>
    </row>
    <row r="370" spans="1:5" x14ac:dyDescent="0.2">
      <c r="A370" s="5" t="s">
        <v>282</v>
      </c>
      <c r="B370" s="7">
        <v>3.62967182756141E-2</v>
      </c>
      <c r="C370" s="9">
        <v>-0.90817404395430601</v>
      </c>
      <c r="D370" s="7">
        <v>0.428848936055574</v>
      </c>
      <c r="E370" s="5" t="s">
        <v>238</v>
      </c>
    </row>
    <row r="371" spans="1:5" x14ac:dyDescent="0.2">
      <c r="A371" s="5" t="s">
        <v>162</v>
      </c>
      <c r="B371" s="7">
        <v>3.6934749806281503E-2</v>
      </c>
      <c r="C371" s="9">
        <v>1.1199709298993901</v>
      </c>
      <c r="D371" s="7">
        <v>0.428848936055574</v>
      </c>
      <c r="E371" s="5" t="s">
        <v>238</v>
      </c>
    </row>
    <row r="372" spans="1:5" x14ac:dyDescent="0.2">
      <c r="A372" s="5" t="s">
        <v>353</v>
      </c>
      <c r="B372" s="7">
        <v>3.6359764255556398E-2</v>
      </c>
      <c r="C372" s="9">
        <v>1.34733350437178</v>
      </c>
      <c r="D372" s="7">
        <v>0.428848936055574</v>
      </c>
      <c r="E372" s="5" t="s">
        <v>163</v>
      </c>
    </row>
    <row r="373" spans="1:5" x14ac:dyDescent="0.2">
      <c r="A373" s="5" t="s">
        <v>287</v>
      </c>
      <c r="B373" s="7">
        <v>3.7167046463825799E-2</v>
      </c>
      <c r="C373" s="9">
        <v>-0.91344471895324697</v>
      </c>
      <c r="D373" s="7">
        <v>0.428848936055574</v>
      </c>
      <c r="E373" s="5" t="s">
        <v>238</v>
      </c>
    </row>
    <row r="374" spans="1:5" x14ac:dyDescent="0.2">
      <c r="A374" s="5" t="s">
        <v>159</v>
      </c>
      <c r="B374" s="7">
        <v>3.7506672274911203E-2</v>
      </c>
      <c r="C374" s="9">
        <v>1.3762962406347301</v>
      </c>
      <c r="D374" s="7">
        <v>0.428848936055574</v>
      </c>
      <c r="E374" s="5" t="s">
        <v>143</v>
      </c>
    </row>
    <row r="375" spans="1:5" x14ac:dyDescent="0.2">
      <c r="A375" s="5" t="s">
        <v>260</v>
      </c>
      <c r="B375" s="7">
        <v>3.7000452503645802E-2</v>
      </c>
      <c r="C375" s="9">
        <v>-1.6775102097238299</v>
      </c>
      <c r="D375" s="7">
        <v>0.428848936055574</v>
      </c>
      <c r="E375" s="5" t="s">
        <v>238</v>
      </c>
    </row>
    <row r="376" spans="1:5" x14ac:dyDescent="0.2">
      <c r="A376" s="5" t="s">
        <v>269</v>
      </c>
      <c r="B376" s="7">
        <v>3.6212612932253599E-2</v>
      </c>
      <c r="C376" s="9">
        <v>-2.9069192553238801</v>
      </c>
      <c r="D376" s="7">
        <v>0.428848936055574</v>
      </c>
      <c r="E376" s="5" t="s">
        <v>174</v>
      </c>
    </row>
    <row r="377" spans="1:5" x14ac:dyDescent="0.2">
      <c r="A377" s="5" t="s">
        <v>323</v>
      </c>
      <c r="B377" s="7">
        <v>3.8960593879803503E-2</v>
      </c>
      <c r="C377" s="9">
        <v>1.2087182525317699</v>
      </c>
      <c r="D377" s="7">
        <v>0.43055785192058399</v>
      </c>
      <c r="E377" s="5" t="s">
        <v>182</v>
      </c>
    </row>
    <row r="378" spans="1:5" x14ac:dyDescent="0.2">
      <c r="A378" s="5" t="s">
        <v>365</v>
      </c>
      <c r="B378" s="7">
        <v>3.9407173677763301E-2</v>
      </c>
      <c r="C378" s="9">
        <v>-0.92152913922380197</v>
      </c>
      <c r="D378" s="7">
        <v>0.43165611167294499</v>
      </c>
      <c r="E378" s="5" t="s">
        <v>174</v>
      </c>
    </row>
    <row r="379" spans="1:5" x14ac:dyDescent="0.2">
      <c r="A379" s="6" t="s">
        <v>366</v>
      </c>
      <c r="B379" s="7">
        <v>3.9393589085528903E-2</v>
      </c>
      <c r="C379" s="9">
        <v>-1.1431680557155199</v>
      </c>
      <c r="D379" s="7">
        <v>0.43165611167294499</v>
      </c>
      <c r="E379" s="5" t="s">
        <v>174</v>
      </c>
    </row>
    <row r="380" spans="1:5" x14ac:dyDescent="0.2">
      <c r="A380" s="5" t="s">
        <v>367</v>
      </c>
      <c r="B380" s="7">
        <v>3.94010094201983E-2</v>
      </c>
      <c r="C380" s="9">
        <v>-1.1625008098335501</v>
      </c>
      <c r="D380" s="7">
        <v>0.43165611167294499</v>
      </c>
      <c r="E380" s="5" t="s">
        <v>177</v>
      </c>
    </row>
    <row r="381" spans="1:5" x14ac:dyDescent="0.2">
      <c r="A381" s="5" t="s">
        <v>285</v>
      </c>
      <c r="B381" s="7">
        <v>4.0290009227583898E-2</v>
      </c>
      <c r="C381" s="9">
        <v>-2.24421794682377</v>
      </c>
      <c r="D381" s="7">
        <v>0.435570034540815</v>
      </c>
      <c r="E381" s="5" t="s">
        <v>238</v>
      </c>
    </row>
    <row r="382" spans="1:5" x14ac:dyDescent="0.2">
      <c r="A382" s="5" t="s">
        <v>295</v>
      </c>
      <c r="B382" s="7">
        <v>4.0148587668909899E-2</v>
      </c>
      <c r="C382" s="9">
        <v>1.12848771586306</v>
      </c>
      <c r="D382" s="7">
        <v>0.435570034540815</v>
      </c>
      <c r="E382" s="5" t="s">
        <v>168</v>
      </c>
    </row>
    <row r="383" spans="1:5" x14ac:dyDescent="0.2">
      <c r="A383" s="5" t="s">
        <v>316</v>
      </c>
      <c r="B383" s="7">
        <v>4.0138233154213603E-2</v>
      </c>
      <c r="C383" s="9">
        <v>1.2199995712629901</v>
      </c>
      <c r="D383" s="7">
        <v>0.435570034540815</v>
      </c>
      <c r="E383" s="5" t="s">
        <v>182</v>
      </c>
    </row>
    <row r="384" spans="1:5" x14ac:dyDescent="0.2">
      <c r="A384" s="5" t="s">
        <v>321</v>
      </c>
      <c r="B384" s="7">
        <v>4.0052434981033197E-2</v>
      </c>
      <c r="C384" s="9">
        <v>1.2191763426370099</v>
      </c>
      <c r="D384" s="7">
        <v>0.435570034540815</v>
      </c>
      <c r="E384" s="5" t="s">
        <v>182</v>
      </c>
    </row>
    <row r="385" spans="1:5" x14ac:dyDescent="0.2">
      <c r="A385" s="5" t="s">
        <v>267</v>
      </c>
      <c r="B385" s="7">
        <v>4.0257598808653899E-2</v>
      </c>
      <c r="C385" s="9">
        <v>0.68150013180448599</v>
      </c>
      <c r="D385" s="7">
        <v>0.435570034540815</v>
      </c>
      <c r="E385" s="5" t="s">
        <v>156</v>
      </c>
    </row>
    <row r="386" spans="1:5" x14ac:dyDescent="0.2">
      <c r="A386" s="6" t="s">
        <v>201</v>
      </c>
      <c r="B386" s="7">
        <v>4.0288918146024297E-2</v>
      </c>
      <c r="C386" s="9">
        <v>-0.93231787735083105</v>
      </c>
      <c r="D386" s="7">
        <v>0.435570034540815</v>
      </c>
      <c r="E386" s="5" t="s">
        <v>238</v>
      </c>
    </row>
    <row r="387" spans="1:5" x14ac:dyDescent="0.2">
      <c r="A387" s="5" t="s">
        <v>368</v>
      </c>
      <c r="B387" s="7">
        <v>4.04778722956406E-2</v>
      </c>
      <c r="C387" s="9">
        <v>-1.1507964048395101</v>
      </c>
      <c r="D387" s="7">
        <v>0.43584059348930299</v>
      </c>
      <c r="E387" s="5" t="s">
        <v>174</v>
      </c>
    </row>
    <row r="388" spans="1:5" x14ac:dyDescent="0.2">
      <c r="A388" s="5" t="s">
        <v>162</v>
      </c>
      <c r="B388" s="7">
        <v>4.0490318558628197E-2</v>
      </c>
      <c r="C388" s="9">
        <v>1.6177401980578701</v>
      </c>
      <c r="D388" s="7">
        <v>0.43584059348930299</v>
      </c>
      <c r="E388" s="5" t="s">
        <v>168</v>
      </c>
    </row>
    <row r="389" spans="1:5" x14ac:dyDescent="0.2">
      <c r="A389" s="5" t="s">
        <v>369</v>
      </c>
      <c r="B389" s="7">
        <v>4.0596631008522802E-2</v>
      </c>
      <c r="C389" s="9">
        <v>-0.97498657044956405</v>
      </c>
      <c r="D389" s="7">
        <v>0.43604113608074302</v>
      </c>
      <c r="E389" s="5" t="s">
        <v>174</v>
      </c>
    </row>
    <row r="390" spans="1:5" x14ac:dyDescent="0.2">
      <c r="A390" s="5" t="s">
        <v>212</v>
      </c>
      <c r="B390" s="7">
        <v>4.2703624869711201E-2</v>
      </c>
      <c r="C390" s="9">
        <v>1.59875228960935</v>
      </c>
      <c r="D390" s="7">
        <v>0.43951398817010701</v>
      </c>
      <c r="E390" s="5" t="s">
        <v>151</v>
      </c>
    </row>
    <row r="391" spans="1:5" x14ac:dyDescent="0.2">
      <c r="A391" s="5" t="s">
        <v>370</v>
      </c>
      <c r="B391" s="7">
        <v>4.3003125203176597E-2</v>
      </c>
      <c r="C391" s="9">
        <v>-1.15238315499286</v>
      </c>
      <c r="D391" s="7">
        <v>0.43951398817010701</v>
      </c>
      <c r="E391" s="5" t="s">
        <v>177</v>
      </c>
    </row>
    <row r="392" spans="1:5" x14ac:dyDescent="0.2">
      <c r="A392" s="5" t="s">
        <v>371</v>
      </c>
      <c r="B392" s="7">
        <v>4.3071955049885403E-2</v>
      </c>
      <c r="C392" s="9">
        <v>-1.1690793760340701</v>
      </c>
      <c r="D392" s="7">
        <v>0.43951398817010701</v>
      </c>
      <c r="E392" s="5" t="s">
        <v>174</v>
      </c>
    </row>
    <row r="393" spans="1:5" x14ac:dyDescent="0.2">
      <c r="A393" s="5" t="s">
        <v>222</v>
      </c>
      <c r="B393" s="7">
        <v>4.20318753738885E-2</v>
      </c>
      <c r="C393" s="9">
        <v>-1.3931676072033199</v>
      </c>
      <c r="D393" s="7">
        <v>0.43951398817010701</v>
      </c>
      <c r="E393" s="5" t="s">
        <v>138</v>
      </c>
    </row>
    <row r="394" spans="1:5" x14ac:dyDescent="0.2">
      <c r="A394" s="6" t="s">
        <v>203</v>
      </c>
      <c r="B394" s="7">
        <v>4.2803443650640802E-2</v>
      </c>
      <c r="C394" s="9">
        <v>-1.67900971688642</v>
      </c>
      <c r="D394" s="7">
        <v>0.43951398817010701</v>
      </c>
      <c r="E394" s="5" t="s">
        <v>163</v>
      </c>
    </row>
    <row r="395" spans="1:5" x14ac:dyDescent="0.2">
      <c r="A395" s="5" t="s">
        <v>311</v>
      </c>
      <c r="B395" s="7">
        <v>4.3009196496234497E-2</v>
      </c>
      <c r="C395" s="9">
        <v>-0.94876247614432296</v>
      </c>
      <c r="D395" s="7">
        <v>0.43951398817010701</v>
      </c>
      <c r="E395" s="5" t="s">
        <v>238</v>
      </c>
    </row>
    <row r="396" spans="1:5" x14ac:dyDescent="0.2">
      <c r="A396" s="5" t="s">
        <v>372</v>
      </c>
      <c r="B396" s="7">
        <v>4.1456534977668498E-2</v>
      </c>
      <c r="C396" s="9">
        <v>1.75352065193053</v>
      </c>
      <c r="D396" s="7">
        <v>0.43951398817010701</v>
      </c>
      <c r="E396" s="5" t="s">
        <v>177</v>
      </c>
    </row>
    <row r="397" spans="1:5" x14ac:dyDescent="0.2">
      <c r="A397" s="5" t="s">
        <v>373</v>
      </c>
      <c r="B397" s="7">
        <v>4.27563376313242E-2</v>
      </c>
      <c r="C397" s="9">
        <v>-0.94128540382078196</v>
      </c>
      <c r="D397" s="7">
        <v>0.43951398817010701</v>
      </c>
      <c r="E397" s="5" t="s">
        <v>174</v>
      </c>
    </row>
    <row r="398" spans="1:5" x14ac:dyDescent="0.2">
      <c r="A398" s="5" t="s">
        <v>374</v>
      </c>
      <c r="B398" s="7">
        <v>4.3041080463518101E-2</v>
      </c>
      <c r="C398" s="9">
        <v>-0.99006265935013205</v>
      </c>
      <c r="D398" s="7">
        <v>0.43951398817010701</v>
      </c>
      <c r="E398" s="5" t="s">
        <v>174</v>
      </c>
    </row>
    <row r="399" spans="1:5" x14ac:dyDescent="0.2">
      <c r="A399" s="5" t="s">
        <v>375</v>
      </c>
      <c r="B399" s="7">
        <v>4.1154838384658797E-2</v>
      </c>
      <c r="C399" s="9">
        <v>-1.1555623257267</v>
      </c>
      <c r="D399" s="7">
        <v>0.43951398817010701</v>
      </c>
      <c r="E399" s="5" t="s">
        <v>174</v>
      </c>
    </row>
    <row r="400" spans="1:5" x14ac:dyDescent="0.2">
      <c r="A400" s="5" t="s">
        <v>155</v>
      </c>
      <c r="B400" s="7">
        <v>4.2796777847954201E-2</v>
      </c>
      <c r="C400" s="9">
        <v>0.75920044008752396</v>
      </c>
      <c r="D400" s="7">
        <v>0.43951398817010701</v>
      </c>
      <c r="E400" s="5" t="s">
        <v>242</v>
      </c>
    </row>
    <row r="401" spans="1:5" x14ac:dyDescent="0.2">
      <c r="A401" s="5" t="s">
        <v>185</v>
      </c>
      <c r="B401" s="7">
        <v>4.2059091860391001E-2</v>
      </c>
      <c r="C401" s="9">
        <v>-1.5453673634535601</v>
      </c>
      <c r="D401" s="7">
        <v>0.43951398817010701</v>
      </c>
      <c r="E401" s="5" t="s">
        <v>143</v>
      </c>
    </row>
    <row r="402" spans="1:5" x14ac:dyDescent="0.2">
      <c r="A402" s="5" t="s">
        <v>376</v>
      </c>
      <c r="B402" s="7">
        <v>4.3110981951881802E-2</v>
      </c>
      <c r="C402" s="9">
        <v>-1.2523190514751501</v>
      </c>
      <c r="D402" s="7">
        <v>0.43951398817010701</v>
      </c>
      <c r="E402" s="5" t="s">
        <v>149</v>
      </c>
    </row>
    <row r="403" spans="1:5" x14ac:dyDescent="0.2">
      <c r="A403" s="5" t="s">
        <v>377</v>
      </c>
      <c r="B403" s="7">
        <v>4.30122625717973E-2</v>
      </c>
      <c r="C403" s="9">
        <v>1.4349444494032</v>
      </c>
      <c r="D403" s="7">
        <v>0.43951398817010701</v>
      </c>
      <c r="E403" s="5" t="s">
        <v>143</v>
      </c>
    </row>
    <row r="404" spans="1:5" x14ac:dyDescent="0.2">
      <c r="A404" s="5" t="s">
        <v>200</v>
      </c>
      <c r="B404" s="7">
        <v>4.3217844402811602E-2</v>
      </c>
      <c r="C404" s="9">
        <v>2.4279430686522701</v>
      </c>
      <c r="D404" s="7">
        <v>0.43951398817010701</v>
      </c>
      <c r="E404" s="5" t="s">
        <v>168</v>
      </c>
    </row>
    <row r="405" spans="1:5" x14ac:dyDescent="0.2">
      <c r="A405" s="5" t="s">
        <v>293</v>
      </c>
      <c r="B405" s="7">
        <v>4.2916826842534297E-2</v>
      </c>
      <c r="C405" s="9">
        <v>-1.1072838326702801</v>
      </c>
      <c r="D405" s="7">
        <v>0.43951398817010701</v>
      </c>
      <c r="E405" s="5" t="s">
        <v>156</v>
      </c>
    </row>
    <row r="406" spans="1:5" x14ac:dyDescent="0.2">
      <c r="A406" s="5" t="s">
        <v>378</v>
      </c>
      <c r="B406" s="7">
        <v>4.1453266443193498E-2</v>
      </c>
      <c r="C406" s="9">
        <v>0.71865444751819296</v>
      </c>
      <c r="D406" s="7">
        <v>0.43951398817010701</v>
      </c>
      <c r="E406" s="5" t="s">
        <v>160</v>
      </c>
    </row>
    <row r="407" spans="1:5" x14ac:dyDescent="0.2">
      <c r="A407" s="5" t="s">
        <v>328</v>
      </c>
      <c r="B407" s="7">
        <v>4.1943822372115303E-2</v>
      </c>
      <c r="C407" s="9">
        <v>1.23737808582432</v>
      </c>
      <c r="D407" s="7">
        <v>0.43951398817010701</v>
      </c>
      <c r="E407" s="5" t="s">
        <v>182</v>
      </c>
    </row>
    <row r="408" spans="1:5" x14ac:dyDescent="0.2">
      <c r="A408" s="5" t="s">
        <v>301</v>
      </c>
      <c r="B408" s="7">
        <v>4.1320733963237197E-2</v>
      </c>
      <c r="C408" s="9">
        <v>-0.93855286911659297</v>
      </c>
      <c r="D408" s="7">
        <v>0.43951398817010701</v>
      </c>
      <c r="E408" s="5" t="s">
        <v>238</v>
      </c>
    </row>
    <row r="409" spans="1:5" x14ac:dyDescent="0.2">
      <c r="A409" s="6" t="s">
        <v>306</v>
      </c>
      <c r="B409" s="7">
        <v>4.2494463573516703E-2</v>
      </c>
      <c r="C409" s="9">
        <v>1.1490135201109899</v>
      </c>
      <c r="D409" s="7">
        <v>0.43951398817010701</v>
      </c>
      <c r="E409" s="5" t="s">
        <v>168</v>
      </c>
    </row>
    <row r="410" spans="1:5" x14ac:dyDescent="0.2">
      <c r="A410" s="5" t="s">
        <v>307</v>
      </c>
      <c r="B410" s="7">
        <v>4.2887625687567203E-2</v>
      </c>
      <c r="C410" s="9">
        <v>1.1524719745018699</v>
      </c>
      <c r="D410" s="7">
        <v>0.43951398817010701</v>
      </c>
      <c r="E410" s="5" t="s">
        <v>168</v>
      </c>
    </row>
    <row r="411" spans="1:5" x14ac:dyDescent="0.2">
      <c r="A411" s="5" t="s">
        <v>379</v>
      </c>
      <c r="B411" s="7">
        <v>4.3654579070633699E-2</v>
      </c>
      <c r="C411" s="9">
        <v>0.67202589656211098</v>
      </c>
      <c r="D411" s="7">
        <v>0.44214709107588901</v>
      </c>
      <c r="E411" s="5" t="s">
        <v>160</v>
      </c>
    </row>
    <row r="412" spans="1:5" x14ac:dyDescent="0.2">
      <c r="A412" s="5" t="s">
        <v>234</v>
      </c>
      <c r="B412" s="7">
        <v>4.3814399942525097E-2</v>
      </c>
      <c r="C412" s="9">
        <v>-2.0991371614732302</v>
      </c>
      <c r="D412" s="7">
        <v>0.44221055283340199</v>
      </c>
      <c r="E412" s="5" t="s">
        <v>141</v>
      </c>
    </row>
    <row r="413" spans="1:5" x14ac:dyDescent="0.2">
      <c r="A413" s="5" t="s">
        <v>380</v>
      </c>
      <c r="B413" s="7">
        <v>4.4039576243524399E-2</v>
      </c>
      <c r="C413" s="9">
        <v>-0.99623251734738005</v>
      </c>
      <c r="D413" s="7">
        <v>0.443337677447463</v>
      </c>
      <c r="E413" s="5" t="s">
        <v>174</v>
      </c>
    </row>
    <row r="414" spans="1:5" x14ac:dyDescent="0.2">
      <c r="A414" s="5" t="s">
        <v>381</v>
      </c>
      <c r="B414" s="7">
        <v>4.45116698675804E-2</v>
      </c>
      <c r="C414" s="9">
        <v>-1.1792571790578501</v>
      </c>
      <c r="D414" s="7">
        <v>0.44628333518442997</v>
      </c>
      <c r="E414" s="5" t="s">
        <v>174</v>
      </c>
    </row>
    <row r="415" spans="1:5" x14ac:dyDescent="0.2">
      <c r="A415" s="5" t="s">
        <v>170</v>
      </c>
      <c r="B415" s="7">
        <v>4.4783403964564102E-2</v>
      </c>
      <c r="C415" s="9">
        <v>2.0563310682110099</v>
      </c>
      <c r="D415" s="7">
        <v>0.44720455404774601</v>
      </c>
      <c r="E415" s="5" t="s">
        <v>182</v>
      </c>
    </row>
    <row r="416" spans="1:5" x14ac:dyDescent="0.2">
      <c r="A416" s="5" t="s">
        <v>344</v>
      </c>
      <c r="B416" s="7">
        <v>4.54381496924764E-2</v>
      </c>
      <c r="C416" s="9">
        <v>-0.38651144700902301</v>
      </c>
      <c r="D416" s="7">
        <v>0.44737377711976301</v>
      </c>
      <c r="E416" s="5" t="s">
        <v>166</v>
      </c>
    </row>
    <row r="417" spans="1:5" x14ac:dyDescent="0.2">
      <c r="A417" s="5" t="s">
        <v>382</v>
      </c>
      <c r="B417" s="7">
        <v>5.0332014759165697E-2</v>
      </c>
      <c r="C417" s="9">
        <v>1.0319950765058299</v>
      </c>
      <c r="D417" s="7">
        <v>0.44737377711976301</v>
      </c>
      <c r="E417" s="5" t="s">
        <v>143</v>
      </c>
    </row>
    <row r="418" spans="1:5" x14ac:dyDescent="0.2">
      <c r="A418" s="5" t="s">
        <v>350</v>
      </c>
      <c r="B418" s="7">
        <v>4.7494257188698798E-2</v>
      </c>
      <c r="C418" s="9">
        <v>1.29161374799782</v>
      </c>
      <c r="D418" s="7">
        <v>0.44737377711976301</v>
      </c>
      <c r="E418" s="5" t="s">
        <v>182</v>
      </c>
    </row>
    <row r="419" spans="1:5" x14ac:dyDescent="0.2">
      <c r="A419" s="5" t="s">
        <v>347</v>
      </c>
      <c r="B419" s="7">
        <v>4.6860205983206803E-2</v>
      </c>
      <c r="C419" s="9">
        <v>1.28534495330485</v>
      </c>
      <c r="D419" s="7">
        <v>0.44737377711976301</v>
      </c>
      <c r="E419" s="5" t="s">
        <v>182</v>
      </c>
    </row>
    <row r="420" spans="1:5" x14ac:dyDescent="0.2">
      <c r="A420" s="5" t="s">
        <v>290</v>
      </c>
      <c r="B420" s="7">
        <v>4.7418644348745299E-2</v>
      </c>
      <c r="C420" s="9">
        <v>-0.69108320313767302</v>
      </c>
      <c r="D420" s="7">
        <v>0.44737377711976301</v>
      </c>
      <c r="E420" s="5" t="s">
        <v>238</v>
      </c>
    </row>
    <row r="421" spans="1:5" x14ac:dyDescent="0.2">
      <c r="A421" s="5" t="s">
        <v>148</v>
      </c>
      <c r="B421" s="7">
        <v>4.98874140284397E-2</v>
      </c>
      <c r="C421" s="9">
        <v>0.77911311541578099</v>
      </c>
      <c r="D421" s="7">
        <v>0.44737377711976301</v>
      </c>
      <c r="E421" s="5" t="s">
        <v>202</v>
      </c>
    </row>
    <row r="422" spans="1:5" x14ac:dyDescent="0.2">
      <c r="A422" s="5" t="s">
        <v>150</v>
      </c>
      <c r="B422" s="7">
        <v>4.6886882313149303E-2</v>
      </c>
      <c r="C422" s="9">
        <v>-0.77835106279177102</v>
      </c>
      <c r="D422" s="7">
        <v>0.44737377711976301</v>
      </c>
      <c r="E422" s="5" t="s">
        <v>238</v>
      </c>
    </row>
    <row r="423" spans="1:5" x14ac:dyDescent="0.2">
      <c r="A423" s="5" t="s">
        <v>315</v>
      </c>
      <c r="B423" s="7">
        <v>4.7396704592038902E-2</v>
      </c>
      <c r="C423" s="9">
        <v>-0.97539211814204196</v>
      </c>
      <c r="D423" s="7">
        <v>0.44737377711976301</v>
      </c>
      <c r="E423" s="5" t="s">
        <v>238</v>
      </c>
    </row>
    <row r="424" spans="1:5" x14ac:dyDescent="0.2">
      <c r="A424" s="5" t="s">
        <v>371</v>
      </c>
      <c r="B424" s="7">
        <v>4.9084570755196302E-2</v>
      </c>
      <c r="C424" s="9">
        <v>1.48246804611326</v>
      </c>
      <c r="D424" s="7">
        <v>0.44737377711976301</v>
      </c>
      <c r="E424" s="5" t="s">
        <v>163</v>
      </c>
    </row>
    <row r="425" spans="1:5" x14ac:dyDescent="0.2">
      <c r="A425" s="5" t="s">
        <v>206</v>
      </c>
      <c r="B425" s="7">
        <v>5.0014473330866199E-2</v>
      </c>
      <c r="C425" s="9">
        <v>0.67828688631175105</v>
      </c>
      <c r="D425" s="7">
        <v>0.44737377711976301</v>
      </c>
      <c r="E425" s="5" t="s">
        <v>147</v>
      </c>
    </row>
    <row r="426" spans="1:5" x14ac:dyDescent="0.2">
      <c r="A426" s="5" t="s">
        <v>383</v>
      </c>
      <c r="B426" s="7">
        <v>4.7733021514836299E-2</v>
      </c>
      <c r="C426" s="9">
        <v>-1.0191517601448901</v>
      </c>
      <c r="D426" s="7">
        <v>0.44737377711976301</v>
      </c>
      <c r="E426" s="5" t="s">
        <v>174</v>
      </c>
    </row>
    <row r="427" spans="1:5" x14ac:dyDescent="0.2">
      <c r="A427" s="5" t="s">
        <v>384</v>
      </c>
      <c r="B427" s="7">
        <v>4.8798941387347999E-2</v>
      </c>
      <c r="C427" s="9">
        <v>1.01963956397057</v>
      </c>
      <c r="D427" s="7">
        <v>0.44737377711976301</v>
      </c>
      <c r="E427" s="5" t="s">
        <v>143</v>
      </c>
    </row>
    <row r="428" spans="1:5" x14ac:dyDescent="0.2">
      <c r="A428" s="5" t="s">
        <v>384</v>
      </c>
      <c r="B428" s="7">
        <v>4.9640945950211603E-2</v>
      </c>
      <c r="C428" s="9">
        <v>1.0129388471343499</v>
      </c>
      <c r="D428" s="7">
        <v>0.44737377711976301</v>
      </c>
      <c r="E428" s="5" t="s">
        <v>163</v>
      </c>
    </row>
    <row r="429" spans="1:5" x14ac:dyDescent="0.2">
      <c r="A429" s="5" t="s">
        <v>286</v>
      </c>
      <c r="B429" s="7">
        <v>4.6740235888682702E-2</v>
      </c>
      <c r="C429" s="9">
        <v>1.47544492644419</v>
      </c>
      <c r="D429" s="7">
        <v>0.44737377711976301</v>
      </c>
      <c r="E429" s="5" t="s">
        <v>143</v>
      </c>
    </row>
    <row r="430" spans="1:5" x14ac:dyDescent="0.2">
      <c r="A430" s="5" t="s">
        <v>286</v>
      </c>
      <c r="B430" s="7">
        <v>4.7827611680722699E-2</v>
      </c>
      <c r="C430" s="9">
        <v>1.4687442096079699</v>
      </c>
      <c r="D430" s="7">
        <v>0.44737377711976301</v>
      </c>
      <c r="E430" s="5" t="s">
        <v>163</v>
      </c>
    </row>
    <row r="431" spans="1:5" x14ac:dyDescent="0.2">
      <c r="A431" s="5" t="s">
        <v>302</v>
      </c>
      <c r="B431" s="7">
        <v>4.6012642927261399E-2</v>
      </c>
      <c r="C431" s="9">
        <v>0.89726285388728699</v>
      </c>
      <c r="D431" s="7">
        <v>0.44737377711976301</v>
      </c>
      <c r="E431" s="5" t="s">
        <v>156</v>
      </c>
    </row>
    <row r="432" spans="1:5" x14ac:dyDescent="0.2">
      <c r="A432" s="5" t="s">
        <v>385</v>
      </c>
      <c r="B432" s="7">
        <v>4.7141563833346903E-2</v>
      </c>
      <c r="C432" s="9">
        <v>0.74760132688049197</v>
      </c>
      <c r="D432" s="7">
        <v>0.44737377711976301</v>
      </c>
      <c r="E432" s="5" t="s">
        <v>160</v>
      </c>
    </row>
    <row r="433" spans="1:5" x14ac:dyDescent="0.2">
      <c r="A433" s="5" t="s">
        <v>317</v>
      </c>
      <c r="B433" s="7">
        <v>4.7115443371853603E-2</v>
      </c>
      <c r="C433" s="9">
        <v>-0.973678689671999</v>
      </c>
      <c r="D433" s="7">
        <v>0.44737377711976301</v>
      </c>
      <c r="E433" s="5" t="s">
        <v>238</v>
      </c>
    </row>
    <row r="434" spans="1:5" x14ac:dyDescent="0.2">
      <c r="A434" s="5" t="s">
        <v>386</v>
      </c>
      <c r="B434" s="7">
        <v>4.8683399089961402E-2</v>
      </c>
      <c r="C434" s="9">
        <v>-1.20893705893797</v>
      </c>
      <c r="D434" s="7">
        <v>0.44737377711976301</v>
      </c>
      <c r="E434" s="5" t="s">
        <v>174</v>
      </c>
    </row>
    <row r="435" spans="1:5" x14ac:dyDescent="0.2">
      <c r="A435" s="5" t="s">
        <v>387</v>
      </c>
      <c r="B435" s="7">
        <v>4.7356008735421999E-2</v>
      </c>
      <c r="C435" s="9">
        <v>-1.5252809123970099</v>
      </c>
      <c r="D435" s="7">
        <v>0.44737377711976301</v>
      </c>
      <c r="E435" s="5" t="s">
        <v>177</v>
      </c>
    </row>
    <row r="436" spans="1:5" x14ac:dyDescent="0.2">
      <c r="A436" s="5" t="s">
        <v>144</v>
      </c>
      <c r="B436" s="7">
        <v>4.5663540045938103E-2</v>
      </c>
      <c r="C436" s="9">
        <v>-1.3850086679581199</v>
      </c>
      <c r="D436" s="7">
        <v>0.44737377711976301</v>
      </c>
      <c r="E436" s="5" t="s">
        <v>163</v>
      </c>
    </row>
    <row r="437" spans="1:5" x14ac:dyDescent="0.2">
      <c r="A437" s="6" t="s">
        <v>388</v>
      </c>
      <c r="B437" s="7">
        <v>4.9512964599353698E-2</v>
      </c>
      <c r="C437" s="9">
        <v>-1.0302694008837801</v>
      </c>
      <c r="D437" s="7">
        <v>0.44737377711976301</v>
      </c>
      <c r="E437" s="5" t="s">
        <v>174</v>
      </c>
    </row>
    <row r="438" spans="1:5" x14ac:dyDescent="0.2">
      <c r="A438" s="5" t="s">
        <v>313</v>
      </c>
      <c r="B438" s="7">
        <v>5.0424900533665697E-2</v>
      </c>
      <c r="C438" s="9">
        <v>-0.79718112987828305</v>
      </c>
      <c r="D438" s="7">
        <v>0.44737377711976301</v>
      </c>
      <c r="E438" s="5" t="s">
        <v>238</v>
      </c>
    </row>
    <row r="439" spans="1:5" x14ac:dyDescent="0.2">
      <c r="A439" s="5" t="s">
        <v>389</v>
      </c>
      <c r="B439" s="7">
        <v>4.6300162949112503E-2</v>
      </c>
      <c r="C439" s="9">
        <v>-0.91370962989870397</v>
      </c>
      <c r="D439" s="7">
        <v>0.44737377711976301</v>
      </c>
      <c r="E439" s="5" t="s">
        <v>174</v>
      </c>
    </row>
    <row r="440" spans="1:5" x14ac:dyDescent="0.2">
      <c r="A440" s="5" t="s">
        <v>304</v>
      </c>
      <c r="B440" s="7">
        <v>4.9802529692109597E-2</v>
      </c>
      <c r="C440" s="9">
        <v>-1.3017924395089</v>
      </c>
      <c r="D440" s="7">
        <v>0.44737377711976301</v>
      </c>
      <c r="E440" s="5" t="s">
        <v>145</v>
      </c>
    </row>
    <row r="441" spans="1:5" x14ac:dyDescent="0.2">
      <c r="A441" s="5" t="s">
        <v>390</v>
      </c>
      <c r="B441" s="7">
        <v>5.0037250593247297E-2</v>
      </c>
      <c r="C441" s="9">
        <v>0.84462602904070805</v>
      </c>
      <c r="D441" s="7">
        <v>0.44737377711976301</v>
      </c>
      <c r="E441" s="5" t="s">
        <v>160</v>
      </c>
    </row>
    <row r="442" spans="1:5" x14ac:dyDescent="0.2">
      <c r="A442" s="5" t="s">
        <v>348</v>
      </c>
      <c r="B442" s="7">
        <v>4.6860205983206803E-2</v>
      </c>
      <c r="C442" s="9">
        <v>1.28534495330485</v>
      </c>
      <c r="D442" s="7">
        <v>0.44737377711976301</v>
      </c>
      <c r="E442" s="5" t="s">
        <v>182</v>
      </c>
    </row>
    <row r="443" spans="1:5" x14ac:dyDescent="0.2">
      <c r="A443" s="5" t="s">
        <v>391</v>
      </c>
      <c r="B443" s="7">
        <v>4.89818063820762E-2</v>
      </c>
      <c r="C443" s="9">
        <v>0.75698355814220297</v>
      </c>
      <c r="D443" s="7">
        <v>0.44737377711976301</v>
      </c>
      <c r="E443" s="5" t="s">
        <v>160</v>
      </c>
    </row>
    <row r="444" spans="1:5" x14ac:dyDescent="0.2">
      <c r="A444" s="5" t="s">
        <v>392</v>
      </c>
      <c r="B444" s="7">
        <v>4.5856131907773399E-2</v>
      </c>
      <c r="C444" s="9">
        <v>-1.18878837400288</v>
      </c>
      <c r="D444" s="7">
        <v>0.44737377711976301</v>
      </c>
      <c r="E444" s="5" t="s">
        <v>174</v>
      </c>
    </row>
    <row r="445" spans="1:5" x14ac:dyDescent="0.2">
      <c r="A445" s="5" t="s">
        <v>246</v>
      </c>
      <c r="B445" s="7">
        <v>4.8392489782033601E-2</v>
      </c>
      <c r="C445" s="9">
        <v>-0.71146343781008703</v>
      </c>
      <c r="D445" s="7">
        <v>0.44737377711976301</v>
      </c>
      <c r="E445" s="5" t="s">
        <v>202</v>
      </c>
    </row>
    <row r="446" spans="1:5" x14ac:dyDescent="0.2">
      <c r="A446" s="5" t="s">
        <v>283</v>
      </c>
      <c r="B446" s="7">
        <v>5.0295461796889401E-2</v>
      </c>
      <c r="C446" s="9">
        <v>-1.2797541138411299</v>
      </c>
      <c r="D446" s="7">
        <v>0.44737377711976301</v>
      </c>
      <c r="E446" s="5" t="s">
        <v>147</v>
      </c>
    </row>
    <row r="447" spans="1:5" x14ac:dyDescent="0.2">
      <c r="A447" s="5" t="s">
        <v>155</v>
      </c>
      <c r="B447" s="7">
        <v>4.9350242612789801E-2</v>
      </c>
      <c r="C447" s="9">
        <v>-0.85817586873521101</v>
      </c>
      <c r="D447" s="7">
        <v>0.44737377711976301</v>
      </c>
      <c r="E447" s="5" t="s">
        <v>202</v>
      </c>
    </row>
    <row r="448" spans="1:5" x14ac:dyDescent="0.2">
      <c r="A448" s="5" t="s">
        <v>354</v>
      </c>
      <c r="B448" s="7">
        <v>4.8358006931220499E-2</v>
      </c>
      <c r="C448" s="9">
        <v>1.30018813270138</v>
      </c>
      <c r="D448" s="7">
        <v>0.44737377711976301</v>
      </c>
      <c r="E448" s="5" t="s">
        <v>182</v>
      </c>
    </row>
    <row r="449" spans="1:5" x14ac:dyDescent="0.2">
      <c r="A449" s="5" t="s">
        <v>318</v>
      </c>
      <c r="B449" s="7">
        <v>4.7079031937258702E-2</v>
      </c>
      <c r="C449" s="9">
        <v>-0.97345695002198296</v>
      </c>
      <c r="D449" s="7">
        <v>0.44737377711976301</v>
      </c>
      <c r="E449" s="5" t="s">
        <v>238</v>
      </c>
    </row>
    <row r="450" spans="1:5" x14ac:dyDescent="0.2">
      <c r="A450" s="5" t="s">
        <v>393</v>
      </c>
      <c r="B450" s="7">
        <v>4.98133450739481E-2</v>
      </c>
      <c r="C450" s="9">
        <v>0.76123093899139604</v>
      </c>
      <c r="D450" s="7">
        <v>0.44737377711976301</v>
      </c>
      <c r="E450" s="5" t="s">
        <v>160</v>
      </c>
    </row>
    <row r="451" spans="1:5" x14ac:dyDescent="0.2">
      <c r="A451" s="5" t="s">
        <v>394</v>
      </c>
      <c r="B451" s="7">
        <v>4.9423200112441897E-2</v>
      </c>
      <c r="C451" s="9">
        <v>-0.69982084747282802</v>
      </c>
      <c r="D451" s="7">
        <v>0.44737377711976301</v>
      </c>
      <c r="E451" s="5" t="s">
        <v>202</v>
      </c>
    </row>
    <row r="452" spans="1:5" x14ac:dyDescent="0.2">
      <c r="A452" s="5" t="s">
        <v>395</v>
      </c>
      <c r="B452" s="7">
        <v>4.9588227829320798E-2</v>
      </c>
      <c r="C452" s="9">
        <v>-1.21542081905974</v>
      </c>
      <c r="D452" s="7">
        <v>0.44737377711976301</v>
      </c>
      <c r="E452" s="5" t="s">
        <v>174</v>
      </c>
    </row>
    <row r="453" spans="1:5" x14ac:dyDescent="0.2">
      <c r="A453" s="5" t="s">
        <v>319</v>
      </c>
      <c r="B453" s="7">
        <v>4.6124645181108197E-2</v>
      </c>
      <c r="C453" s="9">
        <v>-0.96765084270368396</v>
      </c>
      <c r="D453" s="7">
        <v>0.44737377711976301</v>
      </c>
      <c r="E453" s="5" t="s">
        <v>238</v>
      </c>
    </row>
    <row r="454" spans="1:5" x14ac:dyDescent="0.2">
      <c r="A454" s="5" t="s">
        <v>207</v>
      </c>
      <c r="B454" s="7">
        <v>5.0052916579948398E-2</v>
      </c>
      <c r="C454" s="9">
        <v>-0.94555018669620605</v>
      </c>
      <c r="D454" s="7">
        <v>0.44737377711976301</v>
      </c>
      <c r="E454" s="5" t="s">
        <v>151</v>
      </c>
    </row>
    <row r="455" spans="1:5" x14ac:dyDescent="0.2">
      <c r="A455" s="5" t="s">
        <v>396</v>
      </c>
      <c r="B455" s="7">
        <v>4.6936696845319502E-2</v>
      </c>
      <c r="C455" s="9">
        <v>-1.16659277019348</v>
      </c>
      <c r="D455" s="7">
        <v>0.44737377711976301</v>
      </c>
      <c r="E455" s="5" t="s">
        <v>177</v>
      </c>
    </row>
    <row r="456" spans="1:5" x14ac:dyDescent="0.2">
      <c r="A456" s="5" t="s">
        <v>279</v>
      </c>
      <c r="B456" s="7">
        <v>5.0467864259840498E-2</v>
      </c>
      <c r="C456" s="9">
        <v>-0.81830771205912201</v>
      </c>
      <c r="D456" s="7">
        <v>0.44737377711976301</v>
      </c>
      <c r="E456" s="5" t="s">
        <v>242</v>
      </c>
    </row>
    <row r="457" spans="1:5" x14ac:dyDescent="0.2">
      <c r="A457" s="5" t="s">
        <v>300</v>
      </c>
      <c r="B457" s="7">
        <v>5.0461782588076702E-2</v>
      </c>
      <c r="C457" s="9">
        <v>-0.70598053601928101</v>
      </c>
      <c r="D457" s="7">
        <v>0.44737377711976301</v>
      </c>
      <c r="E457" s="5" t="s">
        <v>238</v>
      </c>
    </row>
    <row r="458" spans="1:5" x14ac:dyDescent="0.2">
      <c r="A458" s="5" t="s">
        <v>397</v>
      </c>
      <c r="B458" s="7">
        <v>4.9146184635830897E-2</v>
      </c>
      <c r="C458" s="9">
        <v>-0.97974804893942302</v>
      </c>
      <c r="D458" s="7">
        <v>0.44737377711976301</v>
      </c>
      <c r="E458" s="5" t="s">
        <v>151</v>
      </c>
    </row>
    <row r="459" spans="1:5" x14ac:dyDescent="0.2">
      <c r="A459" s="5" t="s">
        <v>398</v>
      </c>
      <c r="B459" s="7">
        <v>4.8455861536268498E-2</v>
      </c>
      <c r="C459" s="9">
        <v>-1.2073094887439799</v>
      </c>
      <c r="D459" s="7">
        <v>0.44737377711976301</v>
      </c>
      <c r="E459" s="5" t="s">
        <v>174</v>
      </c>
    </row>
    <row r="460" spans="1:5" x14ac:dyDescent="0.2">
      <c r="A460" s="5" t="s">
        <v>326</v>
      </c>
      <c r="B460" s="7">
        <v>4.9033921618685902E-2</v>
      </c>
      <c r="C460" s="9">
        <v>-0.98538850194363803</v>
      </c>
      <c r="D460" s="7">
        <v>0.44737377711976301</v>
      </c>
      <c r="E460" s="5" t="s">
        <v>238</v>
      </c>
    </row>
    <row r="461" spans="1:5" x14ac:dyDescent="0.2">
      <c r="A461" s="5" t="s">
        <v>321</v>
      </c>
      <c r="B461" s="7">
        <v>4.7971486857098899E-2</v>
      </c>
      <c r="C461" s="9">
        <v>1.19777242611275</v>
      </c>
      <c r="D461" s="7">
        <v>0.44737377711976301</v>
      </c>
      <c r="E461" s="5" t="s">
        <v>168</v>
      </c>
    </row>
    <row r="462" spans="1:5" x14ac:dyDescent="0.2">
      <c r="A462" s="5" t="s">
        <v>267</v>
      </c>
      <c r="B462" s="7">
        <v>4.9995900787177701E-2</v>
      </c>
      <c r="C462" s="9">
        <v>-1.8030637980320501</v>
      </c>
      <c r="D462" s="7">
        <v>0.44737377711976301</v>
      </c>
      <c r="E462" s="5" t="s">
        <v>177</v>
      </c>
    </row>
    <row r="463" spans="1:5" x14ac:dyDescent="0.2">
      <c r="A463" s="5" t="s">
        <v>399</v>
      </c>
      <c r="B463" s="7">
        <v>5.0100559262403803E-2</v>
      </c>
      <c r="C463" s="9">
        <v>-0.98495298530606201</v>
      </c>
      <c r="D463" s="7">
        <v>0.44737377711976301</v>
      </c>
      <c r="E463" s="5" t="s">
        <v>174</v>
      </c>
    </row>
    <row r="464" spans="1:5" x14ac:dyDescent="0.2">
      <c r="A464" s="5" t="s">
        <v>322</v>
      </c>
      <c r="B464" s="7">
        <v>4.7971486857098899E-2</v>
      </c>
      <c r="C464" s="9">
        <v>1.19777242611275</v>
      </c>
      <c r="D464" s="7">
        <v>0.44737377711976301</v>
      </c>
      <c r="E464" s="5" t="s">
        <v>168</v>
      </c>
    </row>
    <row r="465" spans="1:5" x14ac:dyDescent="0.2">
      <c r="A465" s="5" t="s">
        <v>345</v>
      </c>
      <c r="B465" s="7">
        <v>4.60417205426948E-2</v>
      </c>
      <c r="C465" s="9">
        <v>1.2772830926380601</v>
      </c>
      <c r="D465" s="7">
        <v>0.44737377711976301</v>
      </c>
      <c r="E465" s="5" t="s">
        <v>182</v>
      </c>
    </row>
    <row r="466" spans="1:5" x14ac:dyDescent="0.2">
      <c r="A466" s="5" t="s">
        <v>400</v>
      </c>
      <c r="B466" s="7">
        <v>4.8445174164655602E-2</v>
      </c>
      <c r="C466" s="9">
        <v>-1.0235933471043399</v>
      </c>
      <c r="D466" s="7">
        <v>0.44737377711976301</v>
      </c>
      <c r="E466" s="5" t="s">
        <v>174</v>
      </c>
    </row>
    <row r="467" spans="1:5" x14ac:dyDescent="0.2">
      <c r="A467" s="5" t="s">
        <v>328</v>
      </c>
      <c r="B467" s="7">
        <v>4.9975522015181302E-2</v>
      </c>
      <c r="C467" s="9">
        <v>1.2159741693000601</v>
      </c>
      <c r="D467" s="7">
        <v>0.44737377711976301</v>
      </c>
      <c r="E467" s="5" t="s">
        <v>168</v>
      </c>
    </row>
    <row r="468" spans="1:5" x14ac:dyDescent="0.2">
      <c r="A468" s="5" t="s">
        <v>353</v>
      </c>
      <c r="B468" s="7">
        <v>4.7923464307247698E-2</v>
      </c>
      <c r="C468" s="9">
        <v>1.2958693739448599</v>
      </c>
      <c r="D468" s="7">
        <v>0.44737377711976301</v>
      </c>
      <c r="E468" s="5" t="s">
        <v>182</v>
      </c>
    </row>
    <row r="469" spans="1:5" x14ac:dyDescent="0.2">
      <c r="A469" s="5" t="s">
        <v>159</v>
      </c>
      <c r="B469" s="7">
        <v>4.5640639404548398E-2</v>
      </c>
      <c r="C469" s="9">
        <v>1.0270442112582201</v>
      </c>
      <c r="D469" s="7">
        <v>0.44737377711976301</v>
      </c>
      <c r="E469" s="5" t="s">
        <v>174</v>
      </c>
    </row>
    <row r="470" spans="1:5" x14ac:dyDescent="0.2">
      <c r="A470" s="5" t="s">
        <v>159</v>
      </c>
      <c r="B470" s="7">
        <v>5.0151927411655702E-2</v>
      </c>
      <c r="C470" s="9">
        <v>1.3181313933715899</v>
      </c>
      <c r="D470" s="7">
        <v>0.44737377711976301</v>
      </c>
      <c r="E470" s="5" t="s">
        <v>182</v>
      </c>
    </row>
    <row r="471" spans="1:5" x14ac:dyDescent="0.2">
      <c r="A471" s="5" t="s">
        <v>289</v>
      </c>
      <c r="B471" s="7">
        <v>4.6934972314505698E-2</v>
      </c>
      <c r="C471" s="9">
        <v>-2.8913326203796501</v>
      </c>
      <c r="D471" s="7">
        <v>0.44737377711976301</v>
      </c>
      <c r="E471" s="5" t="s">
        <v>238</v>
      </c>
    </row>
    <row r="472" spans="1:5" x14ac:dyDescent="0.2">
      <c r="A472" s="5" t="s">
        <v>401</v>
      </c>
      <c r="B472" s="7">
        <v>4.5468677763308298E-2</v>
      </c>
      <c r="C472" s="9">
        <v>-0.90902026963698201</v>
      </c>
      <c r="D472" s="7">
        <v>0.44737377711976301</v>
      </c>
      <c r="E472" s="5" t="s">
        <v>174</v>
      </c>
    </row>
    <row r="473" spans="1:5" x14ac:dyDescent="0.2">
      <c r="A473" s="5" t="s">
        <v>402</v>
      </c>
      <c r="B473" s="7">
        <v>4.7396704592038902E-2</v>
      </c>
      <c r="C473" s="9">
        <v>-0.97539211814204196</v>
      </c>
      <c r="D473" s="7">
        <v>0.44737377711976301</v>
      </c>
      <c r="E473" s="5" t="s">
        <v>238</v>
      </c>
    </row>
    <row r="474" spans="1:5" x14ac:dyDescent="0.2">
      <c r="A474" s="6" t="s">
        <v>201</v>
      </c>
      <c r="B474" s="7">
        <v>4.8995251425387902E-2</v>
      </c>
      <c r="C474" s="9">
        <v>0.72241875902950803</v>
      </c>
      <c r="D474" s="7">
        <v>0.44737377711976301</v>
      </c>
      <c r="E474" s="5" t="s">
        <v>242</v>
      </c>
    </row>
    <row r="475" spans="1:5" x14ac:dyDescent="0.2">
      <c r="A475" s="5" t="s">
        <v>403</v>
      </c>
      <c r="B475" s="7">
        <v>5.0563874883703397E-2</v>
      </c>
      <c r="C475" s="9">
        <v>-0.93790493124340701</v>
      </c>
      <c r="D475" s="7">
        <v>0.44742731280544001</v>
      </c>
      <c r="E475" s="5" t="s">
        <v>174</v>
      </c>
    </row>
    <row r="476" spans="1:5" x14ac:dyDescent="0.2">
      <c r="A476" s="5" t="s">
        <v>331</v>
      </c>
      <c r="B476" s="7">
        <v>5.0758044508398902E-2</v>
      </c>
      <c r="C476" s="9">
        <v>-0.99596268299005897</v>
      </c>
      <c r="D476" s="7">
        <v>0.44834770042676297</v>
      </c>
      <c r="E476" s="5" t="s">
        <v>238</v>
      </c>
    </row>
    <row r="477" spans="1:5" x14ac:dyDescent="0.2">
      <c r="A477" s="5" t="s">
        <v>382</v>
      </c>
      <c r="B477" s="7">
        <v>5.1193094434682701E-2</v>
      </c>
      <c r="C477" s="9">
        <v>1.02529435966962</v>
      </c>
      <c r="D477" s="7">
        <v>0.44882059426739201</v>
      </c>
      <c r="E477" s="5" t="s">
        <v>163</v>
      </c>
    </row>
    <row r="478" spans="1:5" x14ac:dyDescent="0.2">
      <c r="A478" s="5" t="s">
        <v>404</v>
      </c>
      <c r="B478" s="7">
        <v>5.1390335325241301E-2</v>
      </c>
      <c r="C478" s="9">
        <v>2.1841304942525999</v>
      </c>
      <c r="D478" s="7">
        <v>0.44882059426739201</v>
      </c>
      <c r="E478" s="5" t="s">
        <v>168</v>
      </c>
    </row>
    <row r="479" spans="1:5" x14ac:dyDescent="0.2">
      <c r="A479" s="5" t="s">
        <v>155</v>
      </c>
      <c r="B479" s="7">
        <v>5.1443341792160403E-2</v>
      </c>
      <c r="C479" s="9">
        <v>1.5085136105365999</v>
      </c>
      <c r="D479" s="7">
        <v>0.44882059426739201</v>
      </c>
      <c r="E479" s="5" t="s">
        <v>163</v>
      </c>
    </row>
    <row r="480" spans="1:5" x14ac:dyDescent="0.2">
      <c r="A480" s="5" t="s">
        <v>157</v>
      </c>
      <c r="B480" s="7">
        <v>5.13399542685892E-2</v>
      </c>
      <c r="C480" s="9">
        <v>-0.99240415096958801</v>
      </c>
      <c r="D480" s="7">
        <v>0.44882059426739201</v>
      </c>
      <c r="E480" s="5" t="s">
        <v>174</v>
      </c>
    </row>
    <row r="481" spans="1:5" x14ac:dyDescent="0.2">
      <c r="A481" s="5" t="s">
        <v>322</v>
      </c>
      <c r="B481" s="7">
        <v>5.1383666695652898E-2</v>
      </c>
      <c r="C481" s="9">
        <v>-1.24229881593881</v>
      </c>
      <c r="D481" s="7">
        <v>0.44882059426739201</v>
      </c>
      <c r="E481" s="5" t="s">
        <v>177</v>
      </c>
    </row>
    <row r="482" spans="1:5" x14ac:dyDescent="0.2">
      <c r="A482" s="5" t="s">
        <v>159</v>
      </c>
      <c r="B482" s="7">
        <v>5.1019531056367598E-2</v>
      </c>
      <c r="C482" s="9">
        <v>-1.35993797287401</v>
      </c>
      <c r="D482" s="7">
        <v>0.44882059426739201</v>
      </c>
      <c r="E482" s="5" t="s">
        <v>145</v>
      </c>
    </row>
    <row r="483" spans="1:5" x14ac:dyDescent="0.2">
      <c r="A483" s="5" t="s">
        <v>405</v>
      </c>
      <c r="B483" s="7">
        <v>5.1798883079186397E-2</v>
      </c>
      <c r="C483" s="9">
        <v>1.53177859353127</v>
      </c>
      <c r="D483" s="7">
        <v>0.45048136631296998</v>
      </c>
      <c r="E483" s="5" t="s">
        <v>143</v>
      </c>
    </row>
    <row r="484" spans="1:5" x14ac:dyDescent="0.2">
      <c r="A484" s="5" t="s">
        <v>406</v>
      </c>
      <c r="B484" s="7">
        <v>5.1814868596625499E-2</v>
      </c>
      <c r="C484" s="9">
        <v>-1.23146156815452</v>
      </c>
      <c r="D484" s="7">
        <v>0.45048136631296998</v>
      </c>
      <c r="E484" s="5" t="s">
        <v>174</v>
      </c>
    </row>
    <row r="485" spans="1:5" x14ac:dyDescent="0.2">
      <c r="A485" s="5" t="s">
        <v>338</v>
      </c>
      <c r="B485" s="7">
        <v>5.19300633706462E-2</v>
      </c>
      <c r="C485" s="9">
        <v>-1.00318233084949</v>
      </c>
      <c r="D485" s="7">
        <v>0.450694947892188</v>
      </c>
      <c r="E485" s="5" t="s">
        <v>238</v>
      </c>
    </row>
    <row r="486" spans="1:5" x14ac:dyDescent="0.2">
      <c r="A486" s="5" t="s">
        <v>337</v>
      </c>
      <c r="B486" s="7">
        <v>5.2022178065452701E-2</v>
      </c>
      <c r="C486" s="9">
        <v>-1.00375092749001</v>
      </c>
      <c r="D486" s="7">
        <v>0.45070782494685802</v>
      </c>
      <c r="E486" s="5" t="s">
        <v>238</v>
      </c>
    </row>
    <row r="487" spans="1:5" x14ac:dyDescent="0.2">
      <c r="A487" s="5" t="s">
        <v>407</v>
      </c>
      <c r="B487" s="7">
        <v>5.2266313972973301E-2</v>
      </c>
      <c r="C487" s="9">
        <v>1.04774206890101</v>
      </c>
      <c r="D487" s="7">
        <v>0.45203544241321097</v>
      </c>
      <c r="E487" s="5" t="s">
        <v>143</v>
      </c>
    </row>
    <row r="488" spans="1:5" x14ac:dyDescent="0.2">
      <c r="A488" s="5" t="s">
        <v>408</v>
      </c>
      <c r="B488" s="7">
        <v>5.250693307557E-2</v>
      </c>
      <c r="C488" s="9">
        <v>-1.04910822719953</v>
      </c>
      <c r="D488" s="7">
        <v>0.45332808712640599</v>
      </c>
      <c r="E488" s="5" t="s">
        <v>174</v>
      </c>
    </row>
    <row r="489" spans="1:5" x14ac:dyDescent="0.2">
      <c r="A489" s="5" t="s">
        <v>266</v>
      </c>
      <c r="B489" s="7">
        <v>5.2629996924263601E-2</v>
      </c>
      <c r="C489" s="9">
        <v>2.4374434082665801</v>
      </c>
      <c r="D489" s="7">
        <v>0.45357628950670198</v>
      </c>
      <c r="E489" s="5" t="s">
        <v>168</v>
      </c>
    </row>
    <row r="490" spans="1:5" x14ac:dyDescent="0.2">
      <c r="A490" s="5" t="s">
        <v>320</v>
      </c>
      <c r="B490" s="7">
        <v>5.2718096789638798E-2</v>
      </c>
      <c r="C490" s="9">
        <v>1.54221357345056</v>
      </c>
      <c r="D490" s="7">
        <v>0.45357628950670198</v>
      </c>
      <c r="E490" s="5" t="s">
        <v>143</v>
      </c>
    </row>
    <row r="491" spans="1:5" x14ac:dyDescent="0.2">
      <c r="A491" s="5" t="s">
        <v>407</v>
      </c>
      <c r="B491" s="7">
        <v>5.3150302810159998E-2</v>
      </c>
      <c r="C491" s="9">
        <v>1.0410413520648001</v>
      </c>
      <c r="D491" s="7">
        <v>0.454151986039391</v>
      </c>
      <c r="E491" s="5" t="s">
        <v>163</v>
      </c>
    </row>
    <row r="492" spans="1:5" x14ac:dyDescent="0.2">
      <c r="A492" s="5" t="s">
        <v>409</v>
      </c>
      <c r="B492" s="7">
        <v>5.31137809923935E-2</v>
      </c>
      <c r="C492" s="9">
        <v>1.54672592365249</v>
      </c>
      <c r="D492" s="7">
        <v>0.454151986039391</v>
      </c>
      <c r="E492" s="5" t="s">
        <v>143</v>
      </c>
    </row>
    <row r="493" spans="1:5" x14ac:dyDescent="0.2">
      <c r="A493" s="6" t="s">
        <v>312</v>
      </c>
      <c r="B493" s="7">
        <v>5.2918146829492502E-2</v>
      </c>
      <c r="C493" s="9">
        <v>-0.70449021060254002</v>
      </c>
      <c r="D493" s="7">
        <v>0.454151986039391</v>
      </c>
      <c r="E493" s="5" t="s">
        <v>238</v>
      </c>
    </row>
    <row r="494" spans="1:5" x14ac:dyDescent="0.2">
      <c r="A494" s="5" t="s">
        <v>410</v>
      </c>
      <c r="B494" s="7">
        <v>5.3643811423983702E-2</v>
      </c>
      <c r="C494" s="9">
        <v>-1.0063397214730001</v>
      </c>
      <c r="D494" s="7">
        <v>0.45620916812534701</v>
      </c>
      <c r="E494" s="5" t="s">
        <v>174</v>
      </c>
    </row>
    <row r="495" spans="1:5" x14ac:dyDescent="0.2">
      <c r="A495" s="5" t="s">
        <v>411</v>
      </c>
      <c r="B495" s="7">
        <v>5.3657042633330002E-2</v>
      </c>
      <c r="C495" s="9">
        <v>0.86438841089966501</v>
      </c>
      <c r="D495" s="7">
        <v>0.45620916812534701</v>
      </c>
      <c r="E495" s="5" t="s">
        <v>160</v>
      </c>
    </row>
    <row r="496" spans="1:5" x14ac:dyDescent="0.2">
      <c r="A496" s="5" t="s">
        <v>178</v>
      </c>
      <c r="B496" s="7">
        <v>5.3813655019097101E-2</v>
      </c>
      <c r="C496" s="9">
        <v>0.84577497818268899</v>
      </c>
      <c r="D496" s="7">
        <v>0.45620916812534701</v>
      </c>
      <c r="E496" s="5" t="s">
        <v>168</v>
      </c>
    </row>
    <row r="497" spans="1:5" x14ac:dyDescent="0.2">
      <c r="A497" s="5" t="s">
        <v>320</v>
      </c>
      <c r="B497" s="7">
        <v>5.3849744960703501E-2</v>
      </c>
      <c r="C497" s="9">
        <v>1.5355128566143501</v>
      </c>
      <c r="D497" s="7">
        <v>0.45620916812534701</v>
      </c>
      <c r="E497" s="5" t="s">
        <v>163</v>
      </c>
    </row>
    <row r="498" spans="1:5" x14ac:dyDescent="0.2">
      <c r="A498" s="5" t="s">
        <v>412</v>
      </c>
      <c r="B498" s="7">
        <v>5.3779118456755301E-2</v>
      </c>
      <c r="C498" s="9">
        <v>-0.91337951312755306</v>
      </c>
      <c r="D498" s="7">
        <v>0.45620916812534701</v>
      </c>
      <c r="E498" s="5" t="s">
        <v>202</v>
      </c>
    </row>
    <row r="499" spans="1:5" x14ac:dyDescent="0.2">
      <c r="A499" s="5" t="s">
        <v>397</v>
      </c>
      <c r="B499" s="7">
        <v>5.4082971830127502E-2</v>
      </c>
      <c r="C499" s="9">
        <v>1.55783220743273</v>
      </c>
      <c r="D499" s="7">
        <v>0.457405814474871</v>
      </c>
      <c r="E499" s="5" t="s">
        <v>143</v>
      </c>
    </row>
    <row r="500" spans="1:5" x14ac:dyDescent="0.2">
      <c r="A500" s="5" t="s">
        <v>392</v>
      </c>
      <c r="B500" s="7">
        <v>5.4277827175381502E-2</v>
      </c>
      <c r="C500" s="9">
        <v>1.5403642911126001</v>
      </c>
      <c r="D500" s="7">
        <v>0.45827442197482499</v>
      </c>
      <c r="E500" s="5" t="s">
        <v>163</v>
      </c>
    </row>
    <row r="501" spans="1:5" x14ac:dyDescent="0.2">
      <c r="A501" s="5" t="s">
        <v>413</v>
      </c>
      <c r="B501" s="7">
        <v>5.4625766974899098E-2</v>
      </c>
      <c r="C501" s="9">
        <v>0.869714661068126</v>
      </c>
      <c r="D501" s="7">
        <v>0.45846801314520602</v>
      </c>
      <c r="E501" s="5" t="s">
        <v>160</v>
      </c>
    </row>
    <row r="502" spans="1:5" x14ac:dyDescent="0.2">
      <c r="A502" s="5" t="s">
        <v>212</v>
      </c>
      <c r="B502" s="7">
        <v>5.4751768171036198E-2</v>
      </c>
      <c r="C502" s="9">
        <v>-1.2957484138826101</v>
      </c>
      <c r="D502" s="7">
        <v>0.45846801314520602</v>
      </c>
      <c r="E502" s="5" t="s">
        <v>149</v>
      </c>
    </row>
    <row r="503" spans="1:5" x14ac:dyDescent="0.2">
      <c r="A503" s="5" t="s">
        <v>350</v>
      </c>
      <c r="B503" s="7">
        <v>5.5498795457985702E-2</v>
      </c>
      <c r="C503" s="9">
        <v>0.87453022545141001</v>
      </c>
      <c r="D503" s="7">
        <v>0.45846801314520602</v>
      </c>
      <c r="E503" s="5" t="s">
        <v>160</v>
      </c>
    </row>
    <row r="504" spans="1:5" x14ac:dyDescent="0.2">
      <c r="A504" s="5" t="s">
        <v>350</v>
      </c>
      <c r="B504" s="7">
        <v>5.5797040312058697E-2</v>
      </c>
      <c r="C504" s="9">
        <v>1.2702098314735499</v>
      </c>
      <c r="D504" s="7">
        <v>0.45846801314520602</v>
      </c>
      <c r="E504" s="5" t="s">
        <v>168</v>
      </c>
    </row>
    <row r="505" spans="1:5" x14ac:dyDescent="0.2">
      <c r="A505" s="5" t="s">
        <v>308</v>
      </c>
      <c r="B505" s="7">
        <v>5.57674717913045E-2</v>
      </c>
      <c r="C505" s="9">
        <v>-1.2953419261853201</v>
      </c>
      <c r="D505" s="7">
        <v>0.45846801314520602</v>
      </c>
      <c r="E505" s="5" t="s">
        <v>168</v>
      </c>
    </row>
    <row r="506" spans="1:5" x14ac:dyDescent="0.2">
      <c r="A506" s="5" t="s">
        <v>414</v>
      </c>
      <c r="B506" s="7">
        <v>5.57358394262462E-2</v>
      </c>
      <c r="C506" s="9">
        <v>0.87584039109076495</v>
      </c>
      <c r="D506" s="7">
        <v>0.45846801314520602</v>
      </c>
      <c r="E506" s="5" t="s">
        <v>160</v>
      </c>
    </row>
    <row r="507" spans="1:5" x14ac:dyDescent="0.2">
      <c r="A507" s="5" t="s">
        <v>341</v>
      </c>
      <c r="B507" s="7">
        <v>5.6116047476952202E-2</v>
      </c>
      <c r="C507" s="9">
        <v>-1.63502473793276</v>
      </c>
      <c r="D507" s="7">
        <v>0.45846801314520602</v>
      </c>
      <c r="E507" s="5" t="s">
        <v>168</v>
      </c>
    </row>
    <row r="508" spans="1:5" x14ac:dyDescent="0.2">
      <c r="A508" s="5" t="s">
        <v>415</v>
      </c>
      <c r="B508" s="7">
        <v>5.7059113113396898E-2</v>
      </c>
      <c r="C508" s="9">
        <v>-0.90027286772862403</v>
      </c>
      <c r="D508" s="7">
        <v>0.45846801314520602</v>
      </c>
      <c r="E508" s="5" t="s">
        <v>145</v>
      </c>
    </row>
    <row r="509" spans="1:5" x14ac:dyDescent="0.2">
      <c r="A509" s="5" t="s">
        <v>262</v>
      </c>
      <c r="B509" s="7">
        <v>5.4668243883667603E-2</v>
      </c>
      <c r="C509" s="9">
        <v>-0.81849584453142799</v>
      </c>
      <c r="D509" s="7">
        <v>0.45846801314520602</v>
      </c>
      <c r="E509" s="5" t="s">
        <v>151</v>
      </c>
    </row>
    <row r="510" spans="1:5" x14ac:dyDescent="0.2">
      <c r="A510" s="5" t="s">
        <v>416</v>
      </c>
      <c r="B510" s="7">
        <v>5.59977960654277E-2</v>
      </c>
      <c r="C510" s="9">
        <v>1.58000833718634</v>
      </c>
      <c r="D510" s="7">
        <v>0.45846801314520602</v>
      </c>
      <c r="E510" s="5" t="s">
        <v>143</v>
      </c>
    </row>
    <row r="511" spans="1:5" x14ac:dyDescent="0.2">
      <c r="A511" s="5" t="s">
        <v>416</v>
      </c>
      <c r="B511" s="7">
        <v>5.7148901669058401E-2</v>
      </c>
      <c r="C511" s="9">
        <v>1.57330762035012</v>
      </c>
      <c r="D511" s="7">
        <v>0.45846801314520602</v>
      </c>
      <c r="E511" s="5" t="s">
        <v>163</v>
      </c>
    </row>
    <row r="512" spans="1:5" x14ac:dyDescent="0.2">
      <c r="A512" s="5" t="s">
        <v>417</v>
      </c>
      <c r="B512" s="7">
        <v>5.5812515336639203E-2</v>
      </c>
      <c r="C512" s="9">
        <v>-1.07015071759314</v>
      </c>
      <c r="D512" s="7">
        <v>0.45846801314520602</v>
      </c>
      <c r="E512" s="5" t="s">
        <v>174</v>
      </c>
    </row>
    <row r="513" spans="1:5" x14ac:dyDescent="0.2">
      <c r="A513" s="5" t="s">
        <v>418</v>
      </c>
      <c r="B513" s="7">
        <v>5.7435264868180798E-2</v>
      </c>
      <c r="C513" s="9">
        <v>-1.2267777823593899</v>
      </c>
      <c r="D513" s="7">
        <v>0.45846801314520602</v>
      </c>
      <c r="E513" s="5" t="s">
        <v>141</v>
      </c>
    </row>
    <row r="514" spans="1:5" x14ac:dyDescent="0.2">
      <c r="A514" s="5" t="s">
        <v>419</v>
      </c>
      <c r="B514" s="7">
        <v>5.58904857372092E-2</v>
      </c>
      <c r="C514" s="9">
        <v>-1.0706505318639301</v>
      </c>
      <c r="D514" s="7">
        <v>0.45846801314520602</v>
      </c>
      <c r="E514" s="5" t="s">
        <v>174</v>
      </c>
    </row>
    <row r="515" spans="1:5" x14ac:dyDescent="0.2">
      <c r="A515" s="5" t="s">
        <v>420</v>
      </c>
      <c r="B515" s="7">
        <v>5.6699941674007701E-2</v>
      </c>
      <c r="C515" s="9">
        <v>0.88118123369456902</v>
      </c>
      <c r="D515" s="7">
        <v>0.45846801314520602</v>
      </c>
      <c r="E515" s="5" t="s">
        <v>160</v>
      </c>
    </row>
    <row r="516" spans="1:5" x14ac:dyDescent="0.2">
      <c r="A516" s="5" t="s">
        <v>348</v>
      </c>
      <c r="B516" s="7">
        <v>5.5136218022646899E-2</v>
      </c>
      <c r="C516" s="9">
        <v>1.2639410367805799</v>
      </c>
      <c r="D516" s="7">
        <v>0.45846801314520602</v>
      </c>
      <c r="E516" s="5" t="s">
        <v>168</v>
      </c>
    </row>
    <row r="517" spans="1:5" x14ac:dyDescent="0.2">
      <c r="A517" s="5" t="s">
        <v>421</v>
      </c>
      <c r="B517" s="7">
        <v>5.6670881769805802E-2</v>
      </c>
      <c r="C517" s="9">
        <v>-1.2669398318682099</v>
      </c>
      <c r="D517" s="7">
        <v>0.45846801314520602</v>
      </c>
      <c r="E517" s="5" t="s">
        <v>174</v>
      </c>
    </row>
    <row r="518" spans="1:5" x14ac:dyDescent="0.2">
      <c r="A518" s="5" t="s">
        <v>354</v>
      </c>
      <c r="B518" s="7">
        <v>5.6695622116775202E-2</v>
      </c>
      <c r="C518" s="9">
        <v>1.2787842161771199</v>
      </c>
      <c r="D518" s="7">
        <v>0.45846801314520602</v>
      </c>
      <c r="E518" s="5" t="s">
        <v>168</v>
      </c>
    </row>
    <row r="519" spans="1:5" x14ac:dyDescent="0.2">
      <c r="A519" s="5" t="s">
        <v>185</v>
      </c>
      <c r="B519" s="7">
        <v>5.6009631319933403E-2</v>
      </c>
      <c r="C519" s="9">
        <v>-1.1710236323319201</v>
      </c>
      <c r="D519" s="7">
        <v>0.45846801314520602</v>
      </c>
      <c r="E519" s="5" t="s">
        <v>242</v>
      </c>
    </row>
    <row r="520" spans="1:5" x14ac:dyDescent="0.2">
      <c r="A520" s="5" t="s">
        <v>377</v>
      </c>
      <c r="B520" s="7">
        <v>5.5876231301507998E-2</v>
      </c>
      <c r="C520" s="9">
        <v>1.37677960214006</v>
      </c>
      <c r="D520" s="7">
        <v>0.45846801314520602</v>
      </c>
      <c r="E520" s="5" t="s">
        <v>182</v>
      </c>
    </row>
    <row r="521" spans="1:5" x14ac:dyDescent="0.2">
      <c r="A521" s="5" t="s">
        <v>397</v>
      </c>
      <c r="B521" s="7">
        <v>5.5223112711643201E-2</v>
      </c>
      <c r="C521" s="9">
        <v>1.5511314905965199</v>
      </c>
      <c r="D521" s="7">
        <v>0.45846801314520602</v>
      </c>
      <c r="E521" s="5" t="s">
        <v>163</v>
      </c>
    </row>
    <row r="522" spans="1:5" x14ac:dyDescent="0.2">
      <c r="A522" s="5" t="s">
        <v>248</v>
      </c>
      <c r="B522" s="7">
        <v>5.5399685530423598E-2</v>
      </c>
      <c r="C522" s="9">
        <v>-1.71067369946203</v>
      </c>
      <c r="D522" s="7">
        <v>0.45846801314520602</v>
      </c>
      <c r="E522" s="5" t="s">
        <v>168</v>
      </c>
    </row>
    <row r="523" spans="1:5" x14ac:dyDescent="0.2">
      <c r="A523" s="5" t="s">
        <v>422</v>
      </c>
      <c r="B523" s="7">
        <v>5.6835025220907102E-2</v>
      </c>
      <c r="C523" s="9">
        <v>-1.0258521619649501</v>
      </c>
      <c r="D523" s="7">
        <v>0.45846801314520602</v>
      </c>
      <c r="E523" s="5" t="s">
        <v>174</v>
      </c>
    </row>
    <row r="524" spans="1:5" x14ac:dyDescent="0.2">
      <c r="A524" s="5" t="s">
        <v>423</v>
      </c>
      <c r="B524" s="7">
        <v>5.7291138110046498E-2</v>
      </c>
      <c r="C524" s="9">
        <v>-0.99005999345640805</v>
      </c>
      <c r="D524" s="7">
        <v>0.45846801314520602</v>
      </c>
      <c r="E524" s="5" t="s">
        <v>174</v>
      </c>
    </row>
    <row r="525" spans="1:5" x14ac:dyDescent="0.2">
      <c r="A525" s="5" t="s">
        <v>424</v>
      </c>
      <c r="B525" s="7">
        <v>5.6634828852852599E-2</v>
      </c>
      <c r="C525" s="9">
        <v>1.58745767183888</v>
      </c>
      <c r="D525" s="7">
        <v>0.45846801314520602</v>
      </c>
      <c r="E525" s="5" t="s">
        <v>143</v>
      </c>
    </row>
    <row r="526" spans="1:5" x14ac:dyDescent="0.2">
      <c r="A526" s="5" t="s">
        <v>329</v>
      </c>
      <c r="B526" s="7">
        <v>5.6769717576708498E-2</v>
      </c>
      <c r="C526" s="9">
        <v>0.79707997343299897</v>
      </c>
      <c r="D526" s="7">
        <v>0.45846801314520602</v>
      </c>
      <c r="E526" s="5" t="s">
        <v>160</v>
      </c>
    </row>
    <row r="527" spans="1:5" x14ac:dyDescent="0.2">
      <c r="A527" s="5" t="s">
        <v>425</v>
      </c>
      <c r="B527" s="7">
        <v>5.4853051661320103E-2</v>
      </c>
      <c r="C527" s="9">
        <v>-1.7219384669201701</v>
      </c>
      <c r="D527" s="7">
        <v>0.45846801314520602</v>
      </c>
      <c r="E527" s="5" t="s">
        <v>177</v>
      </c>
    </row>
    <row r="528" spans="1:5" x14ac:dyDescent="0.2">
      <c r="A528" s="5" t="s">
        <v>426</v>
      </c>
      <c r="B528" s="7">
        <v>5.7265895820254903E-2</v>
      </c>
      <c r="C528" s="9">
        <v>-0.93599816741785302</v>
      </c>
      <c r="D528" s="7">
        <v>0.45846801314520602</v>
      </c>
      <c r="E528" s="5" t="s">
        <v>177</v>
      </c>
    </row>
    <row r="529" spans="1:5" x14ac:dyDescent="0.2">
      <c r="A529" s="6" t="s">
        <v>201</v>
      </c>
      <c r="B529" s="7">
        <v>5.73016712908236E-2</v>
      </c>
      <c r="C529" s="9">
        <v>0.66951759691342905</v>
      </c>
      <c r="D529" s="7">
        <v>0.45846801314520602</v>
      </c>
      <c r="E529" s="5" t="s">
        <v>177</v>
      </c>
    </row>
    <row r="530" spans="1:5" x14ac:dyDescent="0.2">
      <c r="A530" s="6" t="s">
        <v>201</v>
      </c>
      <c r="B530" s="7">
        <v>5.7401043250473398E-2</v>
      </c>
      <c r="C530" s="9">
        <v>-1.10005147525459</v>
      </c>
      <c r="D530" s="7">
        <v>0.45846801314520602</v>
      </c>
      <c r="E530" s="5" t="s">
        <v>168</v>
      </c>
    </row>
    <row r="531" spans="1:5" x14ac:dyDescent="0.2">
      <c r="A531" s="5" t="s">
        <v>340</v>
      </c>
      <c r="B531" s="7">
        <v>5.7547106635658499E-2</v>
      </c>
      <c r="C531" s="9">
        <v>-0.83553562676468895</v>
      </c>
      <c r="D531" s="7">
        <v>0.45862461746655397</v>
      </c>
      <c r="E531" s="5" t="s">
        <v>238</v>
      </c>
    </row>
    <row r="532" spans="1:5" x14ac:dyDescent="0.2">
      <c r="A532" s="5" t="s">
        <v>227</v>
      </c>
      <c r="B532" s="7">
        <v>5.7639763392736798E-2</v>
      </c>
      <c r="C532" s="9">
        <v>-1.14253568371667</v>
      </c>
      <c r="D532" s="7">
        <v>0.45862806936332801</v>
      </c>
      <c r="E532" s="5" t="s">
        <v>202</v>
      </c>
    </row>
    <row r="533" spans="1:5" x14ac:dyDescent="0.2">
      <c r="A533" s="5" t="s">
        <v>330</v>
      </c>
      <c r="B533" s="7">
        <v>5.7818269923822802E-2</v>
      </c>
      <c r="C533" s="9">
        <v>-0.78300913220136803</v>
      </c>
      <c r="D533" s="7">
        <v>0.45931350851624703</v>
      </c>
      <c r="E533" s="5" t="s">
        <v>238</v>
      </c>
    </row>
    <row r="534" spans="1:5" x14ac:dyDescent="0.2">
      <c r="A534" s="5" t="s">
        <v>343</v>
      </c>
      <c r="B534" s="7">
        <v>5.8074397680484599E-2</v>
      </c>
      <c r="C534" s="9">
        <v>-0.83840948135717197</v>
      </c>
      <c r="D534" s="7">
        <v>0.45987894851122602</v>
      </c>
      <c r="E534" s="5" t="s">
        <v>238</v>
      </c>
    </row>
    <row r="535" spans="1:5" x14ac:dyDescent="0.2">
      <c r="A535" s="5" t="s">
        <v>404</v>
      </c>
      <c r="B535" s="7">
        <v>5.8435043831657298E-2</v>
      </c>
      <c r="C535" s="9">
        <v>2.1353626034042601</v>
      </c>
      <c r="D535" s="7">
        <v>0.46199916212214898</v>
      </c>
      <c r="E535" s="5" t="s">
        <v>163</v>
      </c>
    </row>
    <row r="536" spans="1:5" x14ac:dyDescent="0.2">
      <c r="A536" s="5" t="s">
        <v>369</v>
      </c>
      <c r="B536" s="7">
        <v>6.6933670661442096E-2</v>
      </c>
      <c r="C536" s="9">
        <v>-0.88768727760120902</v>
      </c>
      <c r="D536" s="7">
        <v>0.462763068127444</v>
      </c>
      <c r="E536" s="5" t="s">
        <v>238</v>
      </c>
    </row>
    <row r="537" spans="1:5" x14ac:dyDescent="0.2">
      <c r="A537" s="5" t="s">
        <v>382</v>
      </c>
      <c r="B537" s="7">
        <v>6.4887520116331296E-2</v>
      </c>
      <c r="C537" s="9">
        <v>0.95242631271843403</v>
      </c>
      <c r="D537" s="7">
        <v>0.462763068127444</v>
      </c>
      <c r="E537" s="5" t="s">
        <v>168</v>
      </c>
    </row>
    <row r="538" spans="1:5" x14ac:dyDescent="0.2">
      <c r="A538" s="5" t="s">
        <v>382</v>
      </c>
      <c r="B538" s="7">
        <v>6.7129289382894905E-2</v>
      </c>
      <c r="C538" s="9">
        <v>0.97383022924269802</v>
      </c>
      <c r="D538" s="7">
        <v>0.462763068127444</v>
      </c>
      <c r="E538" s="5" t="s">
        <v>182</v>
      </c>
    </row>
    <row r="539" spans="1:5" x14ac:dyDescent="0.2">
      <c r="A539" s="5" t="s">
        <v>212</v>
      </c>
      <c r="B539" s="7">
        <v>6.3228042649096206E-2</v>
      </c>
      <c r="C539" s="9">
        <v>-1.25674408801283</v>
      </c>
      <c r="D539" s="7">
        <v>0.462763068127444</v>
      </c>
      <c r="E539" s="5" t="s">
        <v>177</v>
      </c>
    </row>
    <row r="540" spans="1:5" x14ac:dyDescent="0.2">
      <c r="A540" s="5" t="s">
        <v>427</v>
      </c>
      <c r="B540" s="7">
        <v>6.3532094612861995E-2</v>
      </c>
      <c r="C540" s="9">
        <v>-1.0723075137904701</v>
      </c>
      <c r="D540" s="7">
        <v>0.462763068127444</v>
      </c>
      <c r="E540" s="5" t="s">
        <v>151</v>
      </c>
    </row>
    <row r="541" spans="1:5" x14ac:dyDescent="0.2">
      <c r="A541" s="5" t="s">
        <v>428</v>
      </c>
      <c r="B541" s="7">
        <v>6.6807178401383893E-2</v>
      </c>
      <c r="C541" s="9">
        <v>0.786664249190831</v>
      </c>
      <c r="D541" s="7">
        <v>0.462763068127444</v>
      </c>
      <c r="E541" s="5" t="s">
        <v>160</v>
      </c>
    </row>
    <row r="542" spans="1:5" x14ac:dyDescent="0.2">
      <c r="A542" s="5" t="s">
        <v>355</v>
      </c>
      <c r="B542" s="7">
        <v>6.3623610799742103E-2</v>
      </c>
      <c r="C542" s="9">
        <v>-0.813508416823157</v>
      </c>
      <c r="D542" s="7">
        <v>0.462763068127444</v>
      </c>
      <c r="E542" s="5" t="s">
        <v>238</v>
      </c>
    </row>
    <row r="543" spans="1:5" x14ac:dyDescent="0.2">
      <c r="A543" s="5" t="s">
        <v>429</v>
      </c>
      <c r="B543" s="7">
        <v>6.4191107356889002E-2</v>
      </c>
      <c r="C543" s="9">
        <v>0.773267232145326</v>
      </c>
      <c r="D543" s="7">
        <v>0.462763068127444</v>
      </c>
      <c r="E543" s="5" t="s">
        <v>160</v>
      </c>
    </row>
    <row r="544" spans="1:5" x14ac:dyDescent="0.2">
      <c r="A544" s="5" t="s">
        <v>404</v>
      </c>
      <c r="B544" s="7">
        <v>6.3921091791140694E-2</v>
      </c>
      <c r="C544" s="9">
        <v>2.1599813828728598</v>
      </c>
      <c r="D544" s="7">
        <v>0.462763068127444</v>
      </c>
      <c r="E544" s="5" t="s">
        <v>143</v>
      </c>
    </row>
    <row r="545" spans="1:5" x14ac:dyDescent="0.2">
      <c r="A545" s="5" t="s">
        <v>404</v>
      </c>
      <c r="B545" s="7">
        <v>6.5664776606488701E-2</v>
      </c>
      <c r="C545" s="9">
        <v>2.0042474710821798</v>
      </c>
      <c r="D545" s="7">
        <v>0.462763068127444</v>
      </c>
      <c r="E545" s="5" t="s">
        <v>182</v>
      </c>
    </row>
    <row r="546" spans="1:5" x14ac:dyDescent="0.2">
      <c r="A546" s="5" t="s">
        <v>272</v>
      </c>
      <c r="B546" s="7">
        <v>6.6398063814868499E-2</v>
      </c>
      <c r="C546" s="9">
        <v>-0.69198802398954096</v>
      </c>
      <c r="D546" s="7">
        <v>0.462763068127444</v>
      </c>
      <c r="E546" s="5" t="s">
        <v>147</v>
      </c>
    </row>
    <row r="547" spans="1:5" x14ac:dyDescent="0.2">
      <c r="A547" s="5" t="s">
        <v>430</v>
      </c>
      <c r="B547" s="7">
        <v>6.0651088685605599E-2</v>
      </c>
      <c r="C547" s="9">
        <v>-1.0495590281249201</v>
      </c>
      <c r="D547" s="7">
        <v>0.462763068127444</v>
      </c>
      <c r="E547" s="5" t="s">
        <v>174</v>
      </c>
    </row>
    <row r="548" spans="1:5" x14ac:dyDescent="0.2">
      <c r="A548" s="5" t="s">
        <v>371</v>
      </c>
      <c r="B548" s="7">
        <v>6.0963298327631102E-2</v>
      </c>
      <c r="C548" s="9">
        <v>1.4310039156863399</v>
      </c>
      <c r="D548" s="7">
        <v>0.462763068127444</v>
      </c>
      <c r="E548" s="5" t="s">
        <v>182</v>
      </c>
    </row>
    <row r="549" spans="1:5" x14ac:dyDescent="0.2">
      <c r="A549" s="5" t="s">
        <v>371</v>
      </c>
      <c r="B549" s="7">
        <v>6.4337056073880197E-2</v>
      </c>
      <c r="C549" s="9">
        <v>-1.0817800831857101</v>
      </c>
      <c r="D549" s="7">
        <v>0.462763068127444</v>
      </c>
      <c r="E549" s="5" t="s">
        <v>238</v>
      </c>
    </row>
    <row r="550" spans="1:5" x14ac:dyDescent="0.2">
      <c r="A550" s="5" t="s">
        <v>262</v>
      </c>
      <c r="B550" s="7">
        <v>6.7890095006365003E-2</v>
      </c>
      <c r="C550" s="9">
        <v>0.79725217921734604</v>
      </c>
      <c r="D550" s="7">
        <v>0.462763068127444</v>
      </c>
      <c r="E550" s="5" t="s">
        <v>145</v>
      </c>
    </row>
    <row r="551" spans="1:5" x14ac:dyDescent="0.2">
      <c r="A551" s="5" t="s">
        <v>431</v>
      </c>
      <c r="B551" s="7">
        <v>6.7669561786451005E-2</v>
      </c>
      <c r="C551" s="9">
        <v>1.1813709142730699</v>
      </c>
      <c r="D551" s="7">
        <v>0.462763068127444</v>
      </c>
      <c r="E551" s="5" t="s">
        <v>143</v>
      </c>
    </row>
    <row r="552" spans="1:5" x14ac:dyDescent="0.2">
      <c r="A552" s="5" t="s">
        <v>332</v>
      </c>
      <c r="B552" s="7">
        <v>5.97196720309668E-2</v>
      </c>
      <c r="C552" s="9">
        <v>-0.79292069727195402</v>
      </c>
      <c r="D552" s="7">
        <v>0.462763068127444</v>
      </c>
      <c r="E552" s="5" t="s">
        <v>238</v>
      </c>
    </row>
    <row r="553" spans="1:5" x14ac:dyDescent="0.2">
      <c r="A553" s="5" t="s">
        <v>384</v>
      </c>
      <c r="B553" s="7">
        <v>6.3247088878667201E-2</v>
      </c>
      <c r="C553" s="9">
        <v>0.94007080018316702</v>
      </c>
      <c r="D553" s="7">
        <v>0.462763068127444</v>
      </c>
      <c r="E553" s="5" t="s">
        <v>168</v>
      </c>
    </row>
    <row r="554" spans="1:5" x14ac:dyDescent="0.2">
      <c r="A554" s="5" t="s">
        <v>384</v>
      </c>
      <c r="B554" s="7">
        <v>6.5612309581442194E-2</v>
      </c>
      <c r="C554" s="9">
        <v>0.96147471670743101</v>
      </c>
      <c r="D554" s="7">
        <v>0.462763068127444</v>
      </c>
      <c r="E554" s="5" t="s">
        <v>182</v>
      </c>
    </row>
    <row r="555" spans="1:5" x14ac:dyDescent="0.2">
      <c r="A555" s="5" t="s">
        <v>286</v>
      </c>
      <c r="B555" s="7">
        <v>5.9695213773672699E-2</v>
      </c>
      <c r="C555" s="9">
        <v>1.41728007918105</v>
      </c>
      <c r="D555" s="7">
        <v>0.462763068127444</v>
      </c>
      <c r="E555" s="5" t="s">
        <v>182</v>
      </c>
    </row>
    <row r="556" spans="1:5" x14ac:dyDescent="0.2">
      <c r="A556" s="5" t="s">
        <v>432</v>
      </c>
      <c r="B556" s="7">
        <v>6.3454963828801697E-2</v>
      </c>
      <c r="C556" s="9">
        <v>-0.79845955089880905</v>
      </c>
      <c r="D556" s="7">
        <v>0.462763068127444</v>
      </c>
      <c r="E556" s="5" t="s">
        <v>202</v>
      </c>
    </row>
    <row r="557" spans="1:5" x14ac:dyDescent="0.2">
      <c r="A557" s="5" t="s">
        <v>433</v>
      </c>
      <c r="B557" s="7">
        <v>6.2636130043007193E-2</v>
      </c>
      <c r="C557" s="9">
        <v>-1.13717066620098</v>
      </c>
      <c r="D557" s="7">
        <v>0.462763068127444</v>
      </c>
      <c r="E557" s="5" t="s">
        <v>177</v>
      </c>
    </row>
    <row r="558" spans="1:5" x14ac:dyDescent="0.2">
      <c r="A558" s="5" t="s">
        <v>434</v>
      </c>
      <c r="B558" s="7">
        <v>6.1096204792675503E-2</v>
      </c>
      <c r="C558" s="9">
        <v>-0.842211166950533</v>
      </c>
      <c r="D558" s="7">
        <v>0.462763068127444</v>
      </c>
      <c r="E558" s="5" t="s">
        <v>202</v>
      </c>
    </row>
    <row r="559" spans="1:5" x14ac:dyDescent="0.2">
      <c r="A559" s="5" t="s">
        <v>270</v>
      </c>
      <c r="B559" s="7">
        <v>6.2635662572670905E-2</v>
      </c>
      <c r="C559" s="9">
        <v>1.6595624512171401</v>
      </c>
      <c r="D559" s="7">
        <v>0.462763068127444</v>
      </c>
      <c r="E559" s="5" t="s">
        <v>143</v>
      </c>
    </row>
    <row r="560" spans="1:5" x14ac:dyDescent="0.2">
      <c r="A560" s="5" t="s">
        <v>270</v>
      </c>
      <c r="B560" s="7">
        <v>6.3816718093688607E-2</v>
      </c>
      <c r="C560" s="9">
        <v>1.65286173438093</v>
      </c>
      <c r="D560" s="7">
        <v>0.462763068127444</v>
      </c>
      <c r="E560" s="5" t="s">
        <v>163</v>
      </c>
    </row>
    <row r="561" spans="1:5" x14ac:dyDescent="0.2">
      <c r="A561" s="5" t="s">
        <v>335</v>
      </c>
      <c r="B561" s="7">
        <v>5.96900791604578E-2</v>
      </c>
      <c r="C561" s="9">
        <v>-0.79276589933423902</v>
      </c>
      <c r="D561" s="7">
        <v>0.462763068127444</v>
      </c>
      <c r="E561" s="5" t="s">
        <v>238</v>
      </c>
    </row>
    <row r="562" spans="1:5" x14ac:dyDescent="0.2">
      <c r="A562" s="6" t="s">
        <v>351</v>
      </c>
      <c r="B562" s="7">
        <v>6.1422906343645403E-2</v>
      </c>
      <c r="C562" s="9">
        <v>-0.85680029889353704</v>
      </c>
      <c r="D562" s="7">
        <v>0.462763068127444</v>
      </c>
      <c r="E562" s="5" t="s">
        <v>238</v>
      </c>
    </row>
    <row r="563" spans="1:5" x14ac:dyDescent="0.2">
      <c r="A563" s="5" t="s">
        <v>435</v>
      </c>
      <c r="B563" s="7">
        <v>6.4772142289470105E-2</v>
      </c>
      <c r="C563" s="9">
        <v>-1.1288508709521099</v>
      </c>
      <c r="D563" s="7">
        <v>0.462763068127444</v>
      </c>
      <c r="E563" s="5" t="s">
        <v>174</v>
      </c>
    </row>
    <row r="564" spans="1:5" x14ac:dyDescent="0.2">
      <c r="A564" s="6" t="s">
        <v>175</v>
      </c>
      <c r="B564" s="7">
        <v>6.1290605270687797E-2</v>
      </c>
      <c r="C564" s="9">
        <v>-1.69971539983068</v>
      </c>
      <c r="D564" s="7">
        <v>0.462763068127444</v>
      </c>
      <c r="E564" s="5" t="s">
        <v>143</v>
      </c>
    </row>
    <row r="565" spans="1:5" x14ac:dyDescent="0.2">
      <c r="A565" s="6" t="s">
        <v>175</v>
      </c>
      <c r="B565" s="7">
        <v>6.5479384782900496E-2</v>
      </c>
      <c r="C565" s="9">
        <v>-1.9626373829689301</v>
      </c>
      <c r="D565" s="7">
        <v>0.462763068127444</v>
      </c>
      <c r="E565" s="5" t="s">
        <v>238</v>
      </c>
    </row>
    <row r="566" spans="1:5" x14ac:dyDescent="0.2">
      <c r="A566" s="5" t="s">
        <v>436</v>
      </c>
      <c r="B566" s="7">
        <v>6.1775667151811403E-2</v>
      </c>
      <c r="C566" s="9">
        <v>-1.1089118293376099</v>
      </c>
      <c r="D566" s="7">
        <v>0.462763068127444</v>
      </c>
      <c r="E566" s="5" t="s">
        <v>174</v>
      </c>
    </row>
    <row r="567" spans="1:5" x14ac:dyDescent="0.2">
      <c r="A567" s="5" t="s">
        <v>437</v>
      </c>
      <c r="B567" s="7">
        <v>6.46223183238189E-2</v>
      </c>
      <c r="C567" s="9">
        <v>0.83861554246224901</v>
      </c>
      <c r="D567" s="7">
        <v>0.462763068127444</v>
      </c>
      <c r="E567" s="5" t="s">
        <v>160</v>
      </c>
    </row>
    <row r="568" spans="1:5" x14ac:dyDescent="0.2">
      <c r="A568" s="5" t="s">
        <v>438</v>
      </c>
      <c r="B568" s="7">
        <v>6.3810104415590804E-2</v>
      </c>
      <c r="C568" s="9">
        <v>0.83425105180279802</v>
      </c>
      <c r="D568" s="7">
        <v>0.462763068127444</v>
      </c>
      <c r="E568" s="5" t="s">
        <v>160</v>
      </c>
    </row>
    <row r="569" spans="1:5" x14ac:dyDescent="0.2">
      <c r="A569" s="5" t="s">
        <v>310</v>
      </c>
      <c r="B569" s="7">
        <v>5.9151715833285802E-2</v>
      </c>
      <c r="C569" s="9">
        <v>0.80953510416007002</v>
      </c>
      <c r="D569" s="7">
        <v>0.462763068127444</v>
      </c>
      <c r="E569" s="5" t="s">
        <v>160</v>
      </c>
    </row>
    <row r="570" spans="1:5" x14ac:dyDescent="0.2">
      <c r="A570" s="5" t="s">
        <v>352</v>
      </c>
      <c r="B570" s="7">
        <v>6.3265231973868102E-2</v>
      </c>
      <c r="C570" s="9">
        <v>-0.81160382015594701</v>
      </c>
      <c r="D570" s="7">
        <v>0.462763068127444</v>
      </c>
      <c r="E570" s="5" t="s">
        <v>238</v>
      </c>
    </row>
    <row r="571" spans="1:5" x14ac:dyDescent="0.2">
      <c r="A571" s="5" t="s">
        <v>439</v>
      </c>
      <c r="B571" s="7">
        <v>6.0200780791827897E-2</v>
      </c>
      <c r="C571" s="9">
        <v>1.1145247304636601</v>
      </c>
      <c r="D571" s="7">
        <v>0.462763068127444</v>
      </c>
      <c r="E571" s="5" t="s">
        <v>143</v>
      </c>
    </row>
    <row r="572" spans="1:5" x14ac:dyDescent="0.2">
      <c r="A572" s="5" t="s">
        <v>359</v>
      </c>
      <c r="B572" s="7">
        <v>6.6222599820523004E-2</v>
      </c>
      <c r="C572" s="9">
        <v>-0.82741884687982403</v>
      </c>
      <c r="D572" s="7">
        <v>0.462763068127444</v>
      </c>
      <c r="E572" s="5" t="s">
        <v>238</v>
      </c>
    </row>
    <row r="573" spans="1:5" x14ac:dyDescent="0.2">
      <c r="A573" s="5" t="s">
        <v>365</v>
      </c>
      <c r="B573" s="7">
        <v>6.7482830525593201E-2</v>
      </c>
      <c r="C573" s="9">
        <v>-0.83422984637544695</v>
      </c>
      <c r="D573" s="7">
        <v>0.462763068127444</v>
      </c>
      <c r="E573" s="5" t="s">
        <v>238</v>
      </c>
    </row>
    <row r="574" spans="1:5" x14ac:dyDescent="0.2">
      <c r="A574" s="5" t="s">
        <v>440</v>
      </c>
      <c r="B574" s="7">
        <v>6.36396210820728E-2</v>
      </c>
      <c r="C574" s="9">
        <v>0.92029076252655795</v>
      </c>
      <c r="D574" s="7">
        <v>0.462763068127444</v>
      </c>
      <c r="E574" s="5" t="s">
        <v>160</v>
      </c>
    </row>
    <row r="575" spans="1:5" x14ac:dyDescent="0.2">
      <c r="A575" s="5" t="s">
        <v>441</v>
      </c>
      <c r="B575" s="7">
        <v>6.7404779374093199E-2</v>
      </c>
      <c r="C575" s="9">
        <v>0.80211997000384505</v>
      </c>
      <c r="D575" s="7">
        <v>0.462763068127444</v>
      </c>
      <c r="E575" s="5" t="s">
        <v>160</v>
      </c>
    </row>
    <row r="576" spans="1:5" x14ac:dyDescent="0.2">
      <c r="A576" s="5" t="s">
        <v>442</v>
      </c>
      <c r="B576" s="7">
        <v>6.5899891597813606E-2</v>
      </c>
      <c r="C576" s="9">
        <v>1.7004094749362699</v>
      </c>
      <c r="D576" s="7">
        <v>0.462763068127444</v>
      </c>
      <c r="E576" s="5" t="s">
        <v>143</v>
      </c>
    </row>
    <row r="577" spans="1:5" x14ac:dyDescent="0.2">
      <c r="A577" s="5" t="s">
        <v>442</v>
      </c>
      <c r="B577" s="7">
        <v>6.7091408368697994E-2</v>
      </c>
      <c r="C577" s="9">
        <v>1.6937087581000501</v>
      </c>
      <c r="D577" s="7">
        <v>0.462763068127444</v>
      </c>
      <c r="E577" s="5" t="s">
        <v>163</v>
      </c>
    </row>
    <row r="578" spans="1:5" x14ac:dyDescent="0.2">
      <c r="A578" s="5" t="s">
        <v>181</v>
      </c>
      <c r="B578" s="7">
        <v>6.4604756900582996E-2</v>
      </c>
      <c r="C578" s="9">
        <v>1.7933590979102401</v>
      </c>
      <c r="D578" s="7">
        <v>0.462763068127444</v>
      </c>
      <c r="E578" s="5" t="s">
        <v>163</v>
      </c>
    </row>
    <row r="579" spans="1:5" x14ac:dyDescent="0.2">
      <c r="A579" s="5" t="s">
        <v>443</v>
      </c>
      <c r="B579" s="7">
        <v>6.3489710583431197E-2</v>
      </c>
      <c r="C579" s="9">
        <v>0.91943201318630396</v>
      </c>
      <c r="D579" s="7">
        <v>0.462763068127444</v>
      </c>
      <c r="E579" s="5" t="s">
        <v>160</v>
      </c>
    </row>
    <row r="580" spans="1:5" x14ac:dyDescent="0.2">
      <c r="A580" s="5" t="s">
        <v>296</v>
      </c>
      <c r="B580" s="7">
        <v>5.99834503392251E-2</v>
      </c>
      <c r="C580" s="9">
        <v>1.62724478366103</v>
      </c>
      <c r="D580" s="7">
        <v>0.462763068127444</v>
      </c>
      <c r="E580" s="5" t="s">
        <v>143</v>
      </c>
    </row>
    <row r="581" spans="1:5" x14ac:dyDescent="0.2">
      <c r="A581" s="5" t="s">
        <v>392</v>
      </c>
      <c r="B581" s="7">
        <v>6.6164738743636903E-2</v>
      </c>
      <c r="C581" s="9">
        <v>1.48890016068568</v>
      </c>
      <c r="D581" s="7">
        <v>0.462763068127444</v>
      </c>
      <c r="E581" s="5" t="s">
        <v>182</v>
      </c>
    </row>
    <row r="582" spans="1:5" x14ac:dyDescent="0.2">
      <c r="A582" s="5" t="s">
        <v>392</v>
      </c>
      <c r="B582" s="7">
        <v>6.7328083313952694E-2</v>
      </c>
      <c r="C582" s="9">
        <v>-1.1014890811545299</v>
      </c>
      <c r="D582" s="7">
        <v>0.462763068127444</v>
      </c>
      <c r="E582" s="5" t="s">
        <v>238</v>
      </c>
    </row>
    <row r="583" spans="1:5" x14ac:dyDescent="0.2">
      <c r="A583" s="5" t="s">
        <v>392</v>
      </c>
      <c r="B583" s="7">
        <v>6.7525527000941707E-2</v>
      </c>
      <c r="C583" s="9">
        <v>-1.24719501589305</v>
      </c>
      <c r="D583" s="7">
        <v>0.462763068127444</v>
      </c>
      <c r="E583" s="5" t="s">
        <v>202</v>
      </c>
    </row>
    <row r="584" spans="1:5" x14ac:dyDescent="0.2">
      <c r="A584" s="5" t="s">
        <v>444</v>
      </c>
      <c r="B584" s="7">
        <v>6.2391075493229503E-2</v>
      </c>
      <c r="C584" s="9">
        <v>-1.06052152406461</v>
      </c>
      <c r="D584" s="7">
        <v>0.462763068127444</v>
      </c>
      <c r="E584" s="5" t="s">
        <v>174</v>
      </c>
    </row>
    <row r="585" spans="1:5" x14ac:dyDescent="0.2">
      <c r="A585" s="5" t="s">
        <v>445</v>
      </c>
      <c r="B585" s="7">
        <v>5.9796241643915997E-2</v>
      </c>
      <c r="C585" s="9">
        <v>-1.04420968544054</v>
      </c>
      <c r="D585" s="7">
        <v>0.462763068127444</v>
      </c>
      <c r="E585" s="5" t="s">
        <v>174</v>
      </c>
    </row>
    <row r="586" spans="1:5" x14ac:dyDescent="0.2">
      <c r="A586" s="5" t="s">
        <v>446</v>
      </c>
      <c r="B586" s="7">
        <v>6.0880294946056103E-2</v>
      </c>
      <c r="C586" s="9">
        <v>-0.99801143021902705</v>
      </c>
      <c r="D586" s="7">
        <v>0.462763068127444</v>
      </c>
      <c r="E586" s="5" t="s">
        <v>174</v>
      </c>
    </row>
    <row r="587" spans="1:5" x14ac:dyDescent="0.2">
      <c r="A587" s="5" t="s">
        <v>314</v>
      </c>
      <c r="B587" s="7">
        <v>5.9407143627262703E-2</v>
      </c>
      <c r="C587" s="9">
        <v>0.81087747638496499</v>
      </c>
      <c r="D587" s="7">
        <v>0.462763068127444</v>
      </c>
      <c r="E587" s="5" t="s">
        <v>160</v>
      </c>
    </row>
    <row r="588" spans="1:5" x14ac:dyDescent="0.2">
      <c r="A588" s="5" t="s">
        <v>447</v>
      </c>
      <c r="B588" s="7">
        <v>6.13378094494949E-2</v>
      </c>
      <c r="C588" s="9">
        <v>-1.0007440118016</v>
      </c>
      <c r="D588" s="7">
        <v>0.462763068127444</v>
      </c>
      <c r="E588" s="5" t="s">
        <v>174</v>
      </c>
    </row>
    <row r="589" spans="1:5" x14ac:dyDescent="0.2">
      <c r="A589" s="5" t="s">
        <v>448</v>
      </c>
      <c r="B589" s="7">
        <v>6.0097767693476398E-2</v>
      </c>
      <c r="C589" s="9">
        <v>0.81451397326248698</v>
      </c>
      <c r="D589" s="7">
        <v>0.462763068127444</v>
      </c>
      <c r="E589" s="5" t="s">
        <v>160</v>
      </c>
    </row>
    <row r="590" spans="1:5" x14ac:dyDescent="0.2">
      <c r="A590" s="5" t="s">
        <v>449</v>
      </c>
      <c r="B590" s="7">
        <v>6.5780429377363003E-2</v>
      </c>
      <c r="C590" s="9">
        <v>-1.0821828287655899</v>
      </c>
      <c r="D590" s="7">
        <v>0.462763068127444</v>
      </c>
      <c r="E590" s="5" t="s">
        <v>174</v>
      </c>
    </row>
    <row r="591" spans="1:5" x14ac:dyDescent="0.2">
      <c r="A591" s="5" t="s">
        <v>450</v>
      </c>
      <c r="B591" s="7">
        <v>6.6544575654490706E-2</v>
      </c>
      <c r="C591" s="9">
        <v>-0.92424595026683798</v>
      </c>
      <c r="D591" s="7">
        <v>0.462763068127444</v>
      </c>
      <c r="E591" s="5" t="s">
        <v>151</v>
      </c>
    </row>
    <row r="592" spans="1:5" x14ac:dyDescent="0.2">
      <c r="A592" s="5" t="s">
        <v>161</v>
      </c>
      <c r="B592" s="7">
        <v>6.6222489816966101E-2</v>
      </c>
      <c r="C592" s="9">
        <v>0.69941099311975097</v>
      </c>
      <c r="D592" s="7">
        <v>0.462763068127444</v>
      </c>
      <c r="E592" s="5" t="s">
        <v>166</v>
      </c>
    </row>
    <row r="593" spans="1:5" x14ac:dyDescent="0.2">
      <c r="A593" s="5" t="s">
        <v>161</v>
      </c>
      <c r="B593" s="7">
        <v>6.7660664896146305E-2</v>
      </c>
      <c r="C593" s="9">
        <v>-0.92487426514344495</v>
      </c>
      <c r="D593" s="7">
        <v>0.462763068127444</v>
      </c>
      <c r="E593" s="5" t="s">
        <v>242</v>
      </c>
    </row>
    <row r="594" spans="1:5" x14ac:dyDescent="0.2">
      <c r="A594" s="5" t="s">
        <v>291</v>
      </c>
      <c r="B594" s="7">
        <v>6.6127272150744904E-2</v>
      </c>
      <c r="C594" s="9">
        <v>0.63761066975705505</v>
      </c>
      <c r="D594" s="7">
        <v>0.462763068127444</v>
      </c>
      <c r="E594" s="5" t="s">
        <v>156</v>
      </c>
    </row>
    <row r="595" spans="1:5" x14ac:dyDescent="0.2">
      <c r="A595" s="5" t="s">
        <v>362</v>
      </c>
      <c r="B595" s="7">
        <v>6.6459008429271493E-2</v>
      </c>
      <c r="C595" s="9">
        <v>-0.828693124233564</v>
      </c>
      <c r="D595" s="7">
        <v>0.462763068127444</v>
      </c>
      <c r="E595" s="5" t="s">
        <v>238</v>
      </c>
    </row>
    <row r="596" spans="1:5" x14ac:dyDescent="0.2">
      <c r="A596" s="5" t="s">
        <v>199</v>
      </c>
      <c r="B596" s="7">
        <v>6.22501895426796E-2</v>
      </c>
      <c r="C596" s="9">
        <v>0.93801585514354802</v>
      </c>
      <c r="D596" s="7">
        <v>0.462763068127444</v>
      </c>
      <c r="E596" s="5" t="s">
        <v>151</v>
      </c>
    </row>
    <row r="597" spans="1:5" x14ac:dyDescent="0.2">
      <c r="A597" s="5" t="s">
        <v>377</v>
      </c>
      <c r="B597" s="7">
        <v>6.1819119443176501E-2</v>
      </c>
      <c r="C597" s="9">
        <v>0.90990674786416104</v>
      </c>
      <c r="D597" s="7">
        <v>0.462763068127444</v>
      </c>
      <c r="E597" s="5" t="s">
        <v>160</v>
      </c>
    </row>
    <row r="598" spans="1:5" x14ac:dyDescent="0.2">
      <c r="A598" s="5" t="s">
        <v>451</v>
      </c>
      <c r="B598" s="7">
        <v>6.4402471355252802E-2</v>
      </c>
      <c r="C598" s="9">
        <v>-1.0822279613609</v>
      </c>
      <c r="D598" s="7">
        <v>0.462763068127444</v>
      </c>
      <c r="E598" s="5" t="s">
        <v>242</v>
      </c>
    </row>
    <row r="599" spans="1:5" x14ac:dyDescent="0.2">
      <c r="A599" s="5" t="s">
        <v>187</v>
      </c>
      <c r="B599" s="7">
        <v>6.7357797220078397E-2</v>
      </c>
      <c r="C599" s="9">
        <v>-1.3425962953227299</v>
      </c>
      <c r="D599" s="7">
        <v>0.462763068127444</v>
      </c>
      <c r="E599" s="5" t="s">
        <v>163</v>
      </c>
    </row>
    <row r="600" spans="1:5" x14ac:dyDescent="0.2">
      <c r="A600" s="5" t="s">
        <v>368</v>
      </c>
      <c r="B600" s="7">
        <v>6.1516237257235297E-2</v>
      </c>
      <c r="C600" s="9">
        <v>-1.06349711199115</v>
      </c>
      <c r="D600" s="7">
        <v>0.462763068127444</v>
      </c>
      <c r="E600" s="5" t="s">
        <v>238</v>
      </c>
    </row>
    <row r="601" spans="1:5" x14ac:dyDescent="0.2">
      <c r="A601" s="6" t="s">
        <v>366</v>
      </c>
      <c r="B601" s="7">
        <v>6.0326700289952802E-2</v>
      </c>
      <c r="C601" s="9">
        <v>-1.0558687628671699</v>
      </c>
      <c r="D601" s="7">
        <v>0.462763068127444</v>
      </c>
      <c r="E601" s="5" t="s">
        <v>238</v>
      </c>
    </row>
    <row r="602" spans="1:5" x14ac:dyDescent="0.2">
      <c r="A602" s="5" t="s">
        <v>397</v>
      </c>
      <c r="B602" s="7">
        <v>6.7105450423471394E-2</v>
      </c>
      <c r="C602" s="9">
        <v>1.4996673601696</v>
      </c>
      <c r="D602" s="7">
        <v>0.462763068127444</v>
      </c>
      <c r="E602" s="5" t="s">
        <v>182</v>
      </c>
    </row>
    <row r="603" spans="1:5" x14ac:dyDescent="0.2">
      <c r="A603" s="5" t="s">
        <v>271</v>
      </c>
      <c r="B603" s="7">
        <v>6.5482690725143303E-2</v>
      </c>
      <c r="C603" s="9">
        <v>1.69511935473677</v>
      </c>
      <c r="D603" s="7">
        <v>0.462763068127444</v>
      </c>
      <c r="E603" s="5" t="s">
        <v>143</v>
      </c>
    </row>
    <row r="604" spans="1:5" x14ac:dyDescent="0.2">
      <c r="A604" s="5" t="s">
        <v>266</v>
      </c>
      <c r="B604" s="7">
        <v>6.6172237654578095E-2</v>
      </c>
      <c r="C604" s="9">
        <v>2.3848370020368899</v>
      </c>
      <c r="D604" s="7">
        <v>0.462763068127444</v>
      </c>
      <c r="E604" s="5" t="s">
        <v>163</v>
      </c>
    </row>
    <row r="605" spans="1:5" x14ac:dyDescent="0.2">
      <c r="A605" s="5" t="s">
        <v>320</v>
      </c>
      <c r="B605" s="7">
        <v>6.57381426993561E-2</v>
      </c>
      <c r="C605" s="9">
        <v>1.48404872618742</v>
      </c>
      <c r="D605" s="7">
        <v>0.462763068127444</v>
      </c>
      <c r="E605" s="5" t="s">
        <v>182</v>
      </c>
    </row>
    <row r="606" spans="1:5" x14ac:dyDescent="0.2">
      <c r="A606" s="5" t="s">
        <v>452</v>
      </c>
      <c r="B606" s="7">
        <v>6.3505038733188704E-2</v>
      </c>
      <c r="C606" s="9">
        <v>-2.5876881532231502</v>
      </c>
      <c r="D606" s="7">
        <v>0.462763068127444</v>
      </c>
      <c r="E606" s="5" t="s">
        <v>145</v>
      </c>
    </row>
    <row r="607" spans="1:5" x14ac:dyDescent="0.2">
      <c r="A607" s="5" t="s">
        <v>288</v>
      </c>
      <c r="B607" s="7">
        <v>6.4476602026535906E-2</v>
      </c>
      <c r="C607" s="9">
        <v>1.04629895409592</v>
      </c>
      <c r="D607" s="7">
        <v>0.462763068127444</v>
      </c>
      <c r="E607" s="5" t="s">
        <v>149</v>
      </c>
    </row>
    <row r="608" spans="1:5" x14ac:dyDescent="0.2">
      <c r="A608" s="5" t="s">
        <v>453</v>
      </c>
      <c r="B608" s="7">
        <v>6.1871742673626599E-2</v>
      </c>
      <c r="C608" s="9">
        <v>-0.660944237497051</v>
      </c>
      <c r="D608" s="7">
        <v>0.462763068127444</v>
      </c>
      <c r="E608" s="5" t="s">
        <v>202</v>
      </c>
    </row>
    <row r="609" spans="1:5" x14ac:dyDescent="0.2">
      <c r="A609" s="5" t="s">
        <v>293</v>
      </c>
      <c r="B609" s="7">
        <v>6.6736458094322604E-2</v>
      </c>
      <c r="C609" s="9">
        <v>1.71108088784046</v>
      </c>
      <c r="D609" s="7">
        <v>0.462763068127444</v>
      </c>
      <c r="E609" s="5" t="s">
        <v>143</v>
      </c>
    </row>
    <row r="610" spans="1:5" x14ac:dyDescent="0.2">
      <c r="A610" s="5" t="s">
        <v>293</v>
      </c>
      <c r="B610" s="7">
        <v>6.7930231195060198E-2</v>
      </c>
      <c r="C610" s="9">
        <v>1.7043801710042501</v>
      </c>
      <c r="D610" s="7">
        <v>0.462763068127444</v>
      </c>
      <c r="E610" s="5" t="s">
        <v>163</v>
      </c>
    </row>
    <row r="611" spans="1:5" x14ac:dyDescent="0.2">
      <c r="A611" s="5" t="s">
        <v>454</v>
      </c>
      <c r="B611" s="7">
        <v>6.5313584951497E-2</v>
      </c>
      <c r="C611" s="9">
        <v>0.84234420372478802</v>
      </c>
      <c r="D611" s="7">
        <v>0.462763068127444</v>
      </c>
      <c r="E611" s="5" t="s">
        <v>160</v>
      </c>
    </row>
    <row r="612" spans="1:5" x14ac:dyDescent="0.2">
      <c r="A612" s="5" t="s">
        <v>339</v>
      </c>
      <c r="B612" s="7">
        <v>6.7161475616969404E-2</v>
      </c>
      <c r="C612" s="9">
        <v>-0.78977099295316899</v>
      </c>
      <c r="D612" s="7">
        <v>0.462763068127444</v>
      </c>
      <c r="E612" s="5" t="s">
        <v>238</v>
      </c>
    </row>
    <row r="613" spans="1:5" x14ac:dyDescent="0.2">
      <c r="A613" s="6" t="s">
        <v>455</v>
      </c>
      <c r="B613" s="7">
        <v>5.91407584949021E-2</v>
      </c>
      <c r="C613" s="9">
        <v>-0.44478575168096202</v>
      </c>
      <c r="D613" s="7">
        <v>0.462763068127444</v>
      </c>
      <c r="E613" s="5" t="s">
        <v>166</v>
      </c>
    </row>
    <row r="614" spans="1:5" x14ac:dyDescent="0.2">
      <c r="A614" s="5" t="s">
        <v>456</v>
      </c>
      <c r="B614" s="7">
        <v>6.0835758093048697E-2</v>
      </c>
      <c r="C614" s="9">
        <v>0.90433672702260703</v>
      </c>
      <c r="D614" s="7">
        <v>0.462763068127444</v>
      </c>
      <c r="E614" s="5" t="s">
        <v>160</v>
      </c>
    </row>
    <row r="615" spans="1:5" x14ac:dyDescent="0.2">
      <c r="A615" s="5" t="s">
        <v>457</v>
      </c>
      <c r="B615" s="7">
        <v>6.00684194615397E-2</v>
      </c>
      <c r="C615" s="9">
        <v>-1.24887167491525</v>
      </c>
      <c r="D615" s="7">
        <v>0.462763068127444</v>
      </c>
      <c r="E615" s="5" t="s">
        <v>168</v>
      </c>
    </row>
    <row r="616" spans="1:5" x14ac:dyDescent="0.2">
      <c r="A616" s="5" t="s">
        <v>407</v>
      </c>
      <c r="B616" s="7">
        <v>6.6944716754735706E-2</v>
      </c>
      <c r="C616" s="9">
        <v>0.96817330511361399</v>
      </c>
      <c r="D616" s="7">
        <v>0.462763068127444</v>
      </c>
      <c r="E616" s="5" t="s">
        <v>168</v>
      </c>
    </row>
    <row r="617" spans="1:5" x14ac:dyDescent="0.2">
      <c r="A617" s="5" t="s">
        <v>458</v>
      </c>
      <c r="B617" s="7">
        <v>6.2255570039565097E-2</v>
      </c>
      <c r="C617" s="9">
        <v>-1.00624559631711</v>
      </c>
      <c r="D617" s="7">
        <v>0.462763068127444</v>
      </c>
      <c r="E617" s="5" t="s">
        <v>174</v>
      </c>
    </row>
    <row r="618" spans="1:5" x14ac:dyDescent="0.2">
      <c r="A618" s="5" t="s">
        <v>459</v>
      </c>
      <c r="B618" s="7">
        <v>6.0074748218960999E-2</v>
      </c>
      <c r="C618" s="9">
        <v>0.81439259630981597</v>
      </c>
      <c r="D618" s="7">
        <v>0.462763068127444</v>
      </c>
      <c r="E618" s="5" t="s">
        <v>160</v>
      </c>
    </row>
    <row r="619" spans="1:5" x14ac:dyDescent="0.2">
      <c r="A619" s="5" t="s">
        <v>146</v>
      </c>
      <c r="B619" s="7">
        <v>6.6010727009387898E-2</v>
      </c>
      <c r="C619" s="9">
        <v>-1.0290532162005499</v>
      </c>
      <c r="D619" s="7">
        <v>0.462763068127444</v>
      </c>
      <c r="E619" s="5" t="s">
        <v>174</v>
      </c>
    </row>
    <row r="620" spans="1:5" x14ac:dyDescent="0.2">
      <c r="A620" s="5" t="s">
        <v>460</v>
      </c>
      <c r="B620" s="7">
        <v>6.6555389675673801E-2</v>
      </c>
      <c r="C620" s="9">
        <v>0.84907619483700103</v>
      </c>
      <c r="D620" s="7">
        <v>0.462763068127444</v>
      </c>
      <c r="E620" s="5" t="s">
        <v>160</v>
      </c>
    </row>
    <row r="621" spans="1:5" x14ac:dyDescent="0.2">
      <c r="A621" s="5" t="s">
        <v>431</v>
      </c>
      <c r="B621" s="7">
        <v>6.8693381747566895E-2</v>
      </c>
      <c r="C621" s="9">
        <v>1.1746701974368501</v>
      </c>
      <c r="D621" s="7">
        <v>0.46732173383125902</v>
      </c>
      <c r="E621" s="5" t="s">
        <v>163</v>
      </c>
    </row>
    <row r="622" spans="1:5" x14ac:dyDescent="0.2">
      <c r="A622" s="5" t="s">
        <v>150</v>
      </c>
      <c r="B622" s="7">
        <v>7.0195705730170505E-2</v>
      </c>
      <c r="C622" s="9">
        <v>-1.6544726705473001</v>
      </c>
      <c r="D622" s="7">
        <v>0.46760749409449698</v>
      </c>
      <c r="E622" s="5" t="s">
        <v>168</v>
      </c>
    </row>
    <row r="623" spans="1:5" x14ac:dyDescent="0.2">
      <c r="A623" s="5" t="s">
        <v>315</v>
      </c>
      <c r="B623" s="7">
        <v>7.0690447587457197E-2</v>
      </c>
      <c r="C623" s="9">
        <v>1.7401335709594701</v>
      </c>
      <c r="D623" s="7">
        <v>0.46760749409449698</v>
      </c>
      <c r="E623" s="5" t="s">
        <v>163</v>
      </c>
    </row>
    <row r="624" spans="1:5" x14ac:dyDescent="0.2">
      <c r="A624" s="5" t="s">
        <v>215</v>
      </c>
      <c r="B624" s="7">
        <v>6.9910535836204102E-2</v>
      </c>
      <c r="C624" s="9">
        <v>0.90936866912174397</v>
      </c>
      <c r="D624" s="7">
        <v>0.46760749409449698</v>
      </c>
      <c r="E624" s="5" t="s">
        <v>202</v>
      </c>
    </row>
    <row r="625" spans="1:5" x14ac:dyDescent="0.2">
      <c r="A625" s="5" t="s">
        <v>415</v>
      </c>
      <c r="B625" s="7">
        <v>6.9072174991800503E-2</v>
      </c>
      <c r="C625" s="9">
        <v>0.81087747638496499</v>
      </c>
      <c r="D625" s="7">
        <v>0.46760749409449698</v>
      </c>
      <c r="E625" s="5" t="s">
        <v>160</v>
      </c>
    </row>
    <row r="626" spans="1:5" x14ac:dyDescent="0.2">
      <c r="A626" s="5" t="s">
        <v>285</v>
      </c>
      <c r="B626" s="7">
        <v>6.9141486469214003E-2</v>
      </c>
      <c r="C626" s="9">
        <v>3.1877274342972099</v>
      </c>
      <c r="D626" s="7">
        <v>0.46760749409449698</v>
      </c>
      <c r="E626" s="5" t="s">
        <v>141</v>
      </c>
    </row>
    <row r="627" spans="1:5" x14ac:dyDescent="0.2">
      <c r="A627" s="5" t="s">
        <v>416</v>
      </c>
      <c r="B627" s="7">
        <v>6.9016591136758704E-2</v>
      </c>
      <c r="C627" s="9">
        <v>1.5218434899232001</v>
      </c>
      <c r="D627" s="7">
        <v>0.46760749409449698</v>
      </c>
      <c r="E627" s="5" t="s">
        <v>182</v>
      </c>
    </row>
    <row r="628" spans="1:5" x14ac:dyDescent="0.2">
      <c r="A628" s="5" t="s">
        <v>461</v>
      </c>
      <c r="B628" s="7">
        <v>7.04969570000262E-2</v>
      </c>
      <c r="C628" s="9">
        <v>-1.0713682439566199</v>
      </c>
      <c r="D628" s="7">
        <v>0.46760749409449698</v>
      </c>
      <c r="E628" s="5" t="s">
        <v>174</v>
      </c>
    </row>
    <row r="629" spans="1:5" x14ac:dyDescent="0.2">
      <c r="A629" s="5" t="s">
        <v>386</v>
      </c>
      <c r="B629" s="7">
        <v>7.0330096967888306E-2</v>
      </c>
      <c r="C629" s="9">
        <v>-1.12163776608962</v>
      </c>
      <c r="D629" s="7">
        <v>0.46760749409449698</v>
      </c>
      <c r="E629" s="5" t="s">
        <v>238</v>
      </c>
    </row>
    <row r="630" spans="1:5" x14ac:dyDescent="0.2">
      <c r="A630" s="5" t="s">
        <v>198</v>
      </c>
      <c r="B630" s="7">
        <v>7.0692071214419297E-2</v>
      </c>
      <c r="C630" s="9">
        <v>0.96779886664555703</v>
      </c>
      <c r="D630" s="7">
        <v>0.46760749409449698</v>
      </c>
      <c r="E630" s="5" t="s">
        <v>168</v>
      </c>
    </row>
    <row r="631" spans="1:5" x14ac:dyDescent="0.2">
      <c r="A631" s="5" t="s">
        <v>462</v>
      </c>
      <c r="B631" s="7">
        <v>7.00127947130601E-2</v>
      </c>
      <c r="C631" s="9">
        <v>-1.4768873891584799</v>
      </c>
      <c r="D631" s="7">
        <v>0.46760749409449698</v>
      </c>
      <c r="E631" s="5" t="s">
        <v>141</v>
      </c>
    </row>
    <row r="632" spans="1:5" x14ac:dyDescent="0.2">
      <c r="A632" s="5" t="s">
        <v>463</v>
      </c>
      <c r="B632" s="7">
        <v>6.9758521981107796E-2</v>
      </c>
      <c r="C632" s="9">
        <v>-1.1081790802656899</v>
      </c>
      <c r="D632" s="7">
        <v>0.46760749409449698</v>
      </c>
      <c r="E632" s="5" t="s">
        <v>174</v>
      </c>
    </row>
    <row r="633" spans="1:5" x14ac:dyDescent="0.2">
      <c r="A633" s="5" t="s">
        <v>464</v>
      </c>
      <c r="B633" s="7">
        <v>7.0710001117848795E-2</v>
      </c>
      <c r="C633" s="9">
        <v>0.871938970197497</v>
      </c>
      <c r="D633" s="7">
        <v>0.46760749409449698</v>
      </c>
      <c r="E633" s="5" t="s">
        <v>160</v>
      </c>
    </row>
    <row r="634" spans="1:5" x14ac:dyDescent="0.2">
      <c r="A634" s="5" t="s">
        <v>364</v>
      </c>
      <c r="B634" s="7">
        <v>7.06375087659908E-2</v>
      </c>
      <c r="C634" s="9">
        <v>1.15466899736516</v>
      </c>
      <c r="D634" s="7">
        <v>0.46760749409449698</v>
      </c>
      <c r="E634" s="5" t="s">
        <v>163</v>
      </c>
    </row>
    <row r="635" spans="1:5" x14ac:dyDescent="0.2">
      <c r="A635" s="5" t="s">
        <v>288</v>
      </c>
      <c r="B635" s="7">
        <v>6.9275550623510193E-2</v>
      </c>
      <c r="C635" s="9">
        <v>-1.36330200486937</v>
      </c>
      <c r="D635" s="7">
        <v>0.46760749409449698</v>
      </c>
      <c r="E635" s="5" t="s">
        <v>174</v>
      </c>
    </row>
    <row r="636" spans="1:5" x14ac:dyDescent="0.2">
      <c r="A636" s="5" t="s">
        <v>398</v>
      </c>
      <c r="B636" s="7">
        <v>7.0089738418828096E-2</v>
      </c>
      <c r="C636" s="9">
        <v>-1.1200101958956299</v>
      </c>
      <c r="D636" s="7">
        <v>0.46760749409449698</v>
      </c>
      <c r="E636" s="5" t="s">
        <v>238</v>
      </c>
    </row>
    <row r="637" spans="1:5" x14ac:dyDescent="0.2">
      <c r="A637" s="5" t="s">
        <v>424</v>
      </c>
      <c r="B637" s="7">
        <v>6.9650628622851193E-2</v>
      </c>
      <c r="C637" s="9">
        <v>1.52929282457574</v>
      </c>
      <c r="D637" s="7">
        <v>0.46760749409449698</v>
      </c>
      <c r="E637" s="5" t="s">
        <v>182</v>
      </c>
    </row>
    <row r="638" spans="1:5" x14ac:dyDescent="0.2">
      <c r="A638" s="5" t="s">
        <v>380</v>
      </c>
      <c r="B638" s="7">
        <v>7.0632332123444094E-2</v>
      </c>
      <c r="C638" s="9">
        <v>-0.90893322449902503</v>
      </c>
      <c r="D638" s="7">
        <v>0.46760749409449698</v>
      </c>
      <c r="E638" s="5" t="s">
        <v>238</v>
      </c>
    </row>
    <row r="639" spans="1:5" x14ac:dyDescent="0.2">
      <c r="A639" s="5" t="s">
        <v>465</v>
      </c>
      <c r="B639" s="7">
        <v>7.0194818975262002E-2</v>
      </c>
      <c r="C639" s="9">
        <v>-0.83158273318023201</v>
      </c>
      <c r="D639" s="7">
        <v>0.46760749409449698</v>
      </c>
      <c r="E639" s="5" t="s">
        <v>151</v>
      </c>
    </row>
    <row r="640" spans="1:5" x14ac:dyDescent="0.2">
      <c r="A640" s="5" t="s">
        <v>373</v>
      </c>
      <c r="B640" s="7">
        <v>7.1089803637666593E-2</v>
      </c>
      <c r="C640" s="9">
        <v>-0.85398611097242705</v>
      </c>
      <c r="D640" s="7">
        <v>0.46767088557727599</v>
      </c>
      <c r="E640" s="5" t="s">
        <v>238</v>
      </c>
    </row>
    <row r="641" spans="1:5" x14ac:dyDescent="0.2">
      <c r="A641" s="5" t="s">
        <v>466</v>
      </c>
      <c r="B641" s="7">
        <v>7.1151580924383104E-2</v>
      </c>
      <c r="C641" s="9">
        <v>0.96426763077409205</v>
      </c>
      <c r="D641" s="7">
        <v>0.46767088557727599</v>
      </c>
      <c r="E641" s="5" t="s">
        <v>160</v>
      </c>
    </row>
    <row r="642" spans="1:5" x14ac:dyDescent="0.2">
      <c r="A642" s="5" t="s">
        <v>395</v>
      </c>
      <c r="B642" s="7">
        <v>7.1283838984028805E-2</v>
      </c>
      <c r="C642" s="9">
        <v>-1.12812152621138</v>
      </c>
      <c r="D642" s="7">
        <v>0.46767088557727599</v>
      </c>
      <c r="E642" s="5" t="s">
        <v>238</v>
      </c>
    </row>
    <row r="643" spans="1:5" x14ac:dyDescent="0.2">
      <c r="A643" s="5" t="s">
        <v>248</v>
      </c>
      <c r="B643" s="7">
        <v>7.1222201889855702E-2</v>
      </c>
      <c r="C643" s="9">
        <v>1.0174864371994901</v>
      </c>
      <c r="D643" s="7">
        <v>0.46767088557727599</v>
      </c>
      <c r="E643" s="5" t="s">
        <v>147</v>
      </c>
    </row>
    <row r="644" spans="1:5" x14ac:dyDescent="0.2">
      <c r="A644" s="5" t="s">
        <v>467</v>
      </c>
      <c r="B644" s="7">
        <v>7.0979948089617301E-2</v>
      </c>
      <c r="C644" s="9">
        <v>1.7665890691350501</v>
      </c>
      <c r="D644" s="7">
        <v>0.46767088557727599</v>
      </c>
      <c r="E644" s="5" t="s">
        <v>143</v>
      </c>
    </row>
    <row r="645" spans="1:5" x14ac:dyDescent="0.2">
      <c r="A645" s="5" t="s">
        <v>468</v>
      </c>
      <c r="B645" s="7">
        <v>7.2226667916768794E-2</v>
      </c>
      <c r="C645" s="9">
        <v>1.7833598762459</v>
      </c>
      <c r="D645" s="7">
        <v>0.47075429682883502</v>
      </c>
      <c r="E645" s="5" t="s">
        <v>143</v>
      </c>
    </row>
    <row r="646" spans="1:5" x14ac:dyDescent="0.2">
      <c r="A646" s="5" t="s">
        <v>469</v>
      </c>
      <c r="B646" s="7">
        <v>7.2305535939311397E-2</v>
      </c>
      <c r="C646" s="9">
        <v>-2.3693717378713202</v>
      </c>
      <c r="D646" s="7">
        <v>0.47075429682883502</v>
      </c>
      <c r="E646" s="5" t="s">
        <v>177</v>
      </c>
    </row>
    <row r="647" spans="1:5" x14ac:dyDescent="0.2">
      <c r="A647" s="5" t="s">
        <v>467</v>
      </c>
      <c r="B647" s="7">
        <v>7.2182620704357395E-2</v>
      </c>
      <c r="C647" s="9">
        <v>1.75988835229883</v>
      </c>
      <c r="D647" s="7">
        <v>0.47075429682883502</v>
      </c>
      <c r="E647" s="5" t="s">
        <v>163</v>
      </c>
    </row>
    <row r="648" spans="1:5" x14ac:dyDescent="0.2">
      <c r="A648" s="5" t="s">
        <v>470</v>
      </c>
      <c r="B648" s="7">
        <v>7.2296380772715801E-2</v>
      </c>
      <c r="C648" s="9">
        <v>1.22516389902062</v>
      </c>
      <c r="D648" s="7">
        <v>0.47075429682883502</v>
      </c>
      <c r="E648" s="5" t="s">
        <v>143</v>
      </c>
    </row>
    <row r="649" spans="1:5" x14ac:dyDescent="0.2">
      <c r="A649" s="5" t="s">
        <v>313</v>
      </c>
      <c r="B649" s="7">
        <v>7.2420384393094506E-2</v>
      </c>
      <c r="C649" s="9">
        <v>1.1709781233132399</v>
      </c>
      <c r="D649" s="7">
        <v>0.47077983213968499</v>
      </c>
      <c r="E649" s="5" t="s">
        <v>163</v>
      </c>
    </row>
    <row r="650" spans="1:5" x14ac:dyDescent="0.2">
      <c r="A650" s="5" t="s">
        <v>471</v>
      </c>
      <c r="B650" s="7">
        <v>7.2601593472737494E-2</v>
      </c>
      <c r="C650" s="9">
        <v>0.97299208896683798</v>
      </c>
      <c r="D650" s="7">
        <v>0.47134167668397298</v>
      </c>
      <c r="E650" s="5" t="s">
        <v>160</v>
      </c>
    </row>
    <row r="651" spans="1:5" x14ac:dyDescent="0.2">
      <c r="A651" s="5" t="s">
        <v>379</v>
      </c>
      <c r="B651" s="7">
        <v>7.2771178600817901E-2</v>
      </c>
      <c r="C651" s="9">
        <v>-0.81932978603965501</v>
      </c>
      <c r="D651" s="7">
        <v>0.47182668993724602</v>
      </c>
      <c r="E651" s="5" t="s">
        <v>238</v>
      </c>
    </row>
    <row r="652" spans="1:5" x14ac:dyDescent="0.2">
      <c r="A652" s="5" t="s">
        <v>296</v>
      </c>
      <c r="B652" s="7">
        <v>7.2969740309967598E-2</v>
      </c>
      <c r="C652" s="9">
        <v>1.56907993639789</v>
      </c>
      <c r="D652" s="7">
        <v>0.47207446223128702</v>
      </c>
      <c r="E652" s="5" t="s">
        <v>182</v>
      </c>
    </row>
    <row r="653" spans="1:5" x14ac:dyDescent="0.2">
      <c r="A653" s="5" t="s">
        <v>376</v>
      </c>
      <c r="B653" s="7">
        <v>7.2999248231622696E-2</v>
      </c>
      <c r="C653" s="9">
        <v>-0.88029626864421495</v>
      </c>
      <c r="D653" s="7">
        <v>0.47207446223128702</v>
      </c>
      <c r="E653" s="5" t="s">
        <v>202</v>
      </c>
    </row>
    <row r="654" spans="1:5" x14ac:dyDescent="0.2">
      <c r="A654" s="5" t="s">
        <v>144</v>
      </c>
      <c r="B654" s="7">
        <v>7.3199338909260003E-2</v>
      </c>
      <c r="C654" s="9">
        <v>-0.97439069443554605</v>
      </c>
      <c r="D654" s="7">
        <v>0.47214048300356698</v>
      </c>
      <c r="E654" s="5" t="s">
        <v>147</v>
      </c>
    </row>
    <row r="655" spans="1:5" x14ac:dyDescent="0.2">
      <c r="A655" s="5" t="s">
        <v>472</v>
      </c>
      <c r="B655" s="7">
        <v>7.3146826950931304E-2</v>
      </c>
      <c r="C655" s="9">
        <v>1.2334370763442799</v>
      </c>
      <c r="D655" s="7">
        <v>0.47214048300356698</v>
      </c>
      <c r="E655" s="5" t="s">
        <v>143</v>
      </c>
    </row>
    <row r="656" spans="1:5" x14ac:dyDescent="0.2">
      <c r="A656" s="5" t="s">
        <v>470</v>
      </c>
      <c r="B656" s="7">
        <v>7.3348702294002005E-2</v>
      </c>
      <c r="C656" s="9">
        <v>1.2184631821844101</v>
      </c>
      <c r="D656" s="7">
        <v>0.47249105765294303</v>
      </c>
      <c r="E656" s="5" t="s">
        <v>163</v>
      </c>
    </row>
    <row r="657" spans="1:5" x14ac:dyDescent="0.2">
      <c r="A657" s="5" t="s">
        <v>406</v>
      </c>
      <c r="B657" s="7">
        <v>7.3617217154086603E-2</v>
      </c>
      <c r="C657" s="9">
        <v>-1.14416227530616</v>
      </c>
      <c r="D657" s="7">
        <v>0.47360727154886501</v>
      </c>
      <c r="E657" s="5" t="s">
        <v>238</v>
      </c>
    </row>
    <row r="658" spans="1:5" x14ac:dyDescent="0.2">
      <c r="A658" s="5" t="s">
        <v>473</v>
      </c>
      <c r="B658" s="7">
        <v>7.4063946030943795E-2</v>
      </c>
      <c r="C658" s="9">
        <v>0.89081754146650904</v>
      </c>
      <c r="D658" s="7">
        <v>0.47586563774145202</v>
      </c>
      <c r="E658" s="5" t="s">
        <v>160</v>
      </c>
    </row>
    <row r="659" spans="1:5" x14ac:dyDescent="0.2">
      <c r="A659" s="5" t="s">
        <v>472</v>
      </c>
      <c r="B659" s="7">
        <v>7.4203764018469898E-2</v>
      </c>
      <c r="C659" s="9">
        <v>1.22673635950807</v>
      </c>
      <c r="D659" s="7">
        <v>0.47614879801787202</v>
      </c>
      <c r="E659" s="5" t="s">
        <v>163</v>
      </c>
    </row>
    <row r="660" spans="1:5" x14ac:dyDescent="0.2">
      <c r="A660" s="5" t="s">
        <v>298</v>
      </c>
      <c r="B660" s="7">
        <v>7.4794372353232497E-2</v>
      </c>
      <c r="C660" s="9">
        <v>1.1152500330222801</v>
      </c>
      <c r="D660" s="7">
        <v>0.47742336204824298</v>
      </c>
      <c r="E660" s="5" t="s">
        <v>202</v>
      </c>
    </row>
    <row r="661" spans="1:5" x14ac:dyDescent="0.2">
      <c r="A661" s="5" t="s">
        <v>383</v>
      </c>
      <c r="B661" s="7">
        <v>7.4531446847839605E-2</v>
      </c>
      <c r="C661" s="9">
        <v>-0.93185246729653903</v>
      </c>
      <c r="D661" s="7">
        <v>0.47742336204824298</v>
      </c>
      <c r="E661" s="5" t="s">
        <v>238</v>
      </c>
    </row>
    <row r="662" spans="1:5" x14ac:dyDescent="0.2">
      <c r="A662" s="5" t="s">
        <v>474</v>
      </c>
      <c r="B662" s="7">
        <v>7.4882409490776097E-2</v>
      </c>
      <c r="C662" s="9">
        <v>-0.82277210469075102</v>
      </c>
      <c r="D662" s="7">
        <v>0.47742336204824298</v>
      </c>
      <c r="E662" s="5" t="s">
        <v>145</v>
      </c>
    </row>
    <row r="663" spans="1:5" x14ac:dyDescent="0.2">
      <c r="A663" s="5" t="s">
        <v>391</v>
      </c>
      <c r="B663" s="7">
        <v>7.4854295516595004E-2</v>
      </c>
      <c r="C663" s="9">
        <v>0.69249205334032005</v>
      </c>
      <c r="D663" s="7">
        <v>0.47742336204824298</v>
      </c>
      <c r="E663" s="5" t="s">
        <v>166</v>
      </c>
    </row>
    <row r="664" spans="1:5" x14ac:dyDescent="0.2">
      <c r="A664" s="5" t="s">
        <v>475</v>
      </c>
      <c r="B664" s="7">
        <v>7.4628437362892805E-2</v>
      </c>
      <c r="C664" s="9">
        <v>-1.1906554483407199</v>
      </c>
      <c r="D664" s="7">
        <v>0.47742336204824298</v>
      </c>
      <c r="E664" s="5" t="s">
        <v>151</v>
      </c>
    </row>
    <row r="665" spans="1:5" x14ac:dyDescent="0.2">
      <c r="A665" s="5" t="s">
        <v>476</v>
      </c>
      <c r="B665" s="7">
        <v>7.8020445048219603E-2</v>
      </c>
      <c r="C665" s="9">
        <v>1.0063729147721701</v>
      </c>
      <c r="D665" s="7">
        <v>0.47829739346354799</v>
      </c>
      <c r="E665" s="5" t="s">
        <v>160</v>
      </c>
    </row>
    <row r="666" spans="1:5" x14ac:dyDescent="0.2">
      <c r="A666" s="5" t="s">
        <v>477</v>
      </c>
      <c r="B666" s="7">
        <v>8.4428252196758896E-2</v>
      </c>
      <c r="C666" s="9">
        <v>0.89601889914586497</v>
      </c>
      <c r="D666" s="7">
        <v>0.47829739346354799</v>
      </c>
      <c r="E666" s="5" t="s">
        <v>160</v>
      </c>
    </row>
    <row r="667" spans="1:5" x14ac:dyDescent="0.2">
      <c r="A667" s="5" t="s">
        <v>478</v>
      </c>
      <c r="B667" s="7">
        <v>8.1347438059293703E-2</v>
      </c>
      <c r="C667" s="9">
        <v>0.87819384809253298</v>
      </c>
      <c r="D667" s="7">
        <v>0.47829739346354799</v>
      </c>
      <c r="E667" s="5" t="s">
        <v>160</v>
      </c>
    </row>
    <row r="668" spans="1:5" x14ac:dyDescent="0.2">
      <c r="A668" s="5" t="s">
        <v>479</v>
      </c>
      <c r="B668" s="7">
        <v>8.4361170639148705E-2</v>
      </c>
      <c r="C668" s="9">
        <v>1.35008123392355</v>
      </c>
      <c r="D668" s="7">
        <v>0.47829739346354799</v>
      </c>
      <c r="E668" s="5" t="s">
        <v>143</v>
      </c>
    </row>
    <row r="669" spans="1:5" x14ac:dyDescent="0.2">
      <c r="A669" s="5" t="s">
        <v>480</v>
      </c>
      <c r="B669" s="7">
        <v>8.1966580969404804E-2</v>
      </c>
      <c r="C669" s="9">
        <v>-2.2849183486035298</v>
      </c>
      <c r="D669" s="7">
        <v>0.47829739346354799</v>
      </c>
      <c r="E669" s="5" t="s">
        <v>141</v>
      </c>
    </row>
    <row r="670" spans="1:5" x14ac:dyDescent="0.2">
      <c r="A670" s="5" t="s">
        <v>213</v>
      </c>
      <c r="B670" s="7">
        <v>8.0105773185662504E-2</v>
      </c>
      <c r="C670" s="9">
        <v>2.4855683725354401</v>
      </c>
      <c r="D670" s="7">
        <v>0.47829739346354799</v>
      </c>
      <c r="E670" s="5" t="s">
        <v>145</v>
      </c>
    </row>
    <row r="671" spans="1:5" x14ac:dyDescent="0.2">
      <c r="A671" s="5" t="s">
        <v>481</v>
      </c>
      <c r="B671" s="7">
        <v>8.3423715709795093E-2</v>
      </c>
      <c r="C671" s="9">
        <v>0.94586121446593896</v>
      </c>
      <c r="D671" s="7">
        <v>0.47829739346354799</v>
      </c>
      <c r="E671" s="5" t="s">
        <v>160</v>
      </c>
    </row>
    <row r="672" spans="1:5" x14ac:dyDescent="0.2">
      <c r="A672" s="5" t="s">
        <v>357</v>
      </c>
      <c r="B672" s="7">
        <v>8.1531995617216205E-2</v>
      </c>
      <c r="C672" s="9">
        <v>1.4536180945958399</v>
      </c>
      <c r="D672" s="7">
        <v>0.47829739346354799</v>
      </c>
      <c r="E672" s="5" t="s">
        <v>145</v>
      </c>
    </row>
    <row r="673" spans="1:5" x14ac:dyDescent="0.2">
      <c r="A673" s="5" t="s">
        <v>315</v>
      </c>
      <c r="B673" s="7">
        <v>8.2280587350794798E-2</v>
      </c>
      <c r="C673" s="9">
        <v>1.68866944053255</v>
      </c>
      <c r="D673" s="7">
        <v>0.47829739346354799</v>
      </c>
      <c r="E673" s="5" t="s">
        <v>182</v>
      </c>
    </row>
    <row r="674" spans="1:5" x14ac:dyDescent="0.2">
      <c r="A674" s="5" t="s">
        <v>410</v>
      </c>
      <c r="B674" s="7">
        <v>8.2414567512140893E-2</v>
      </c>
      <c r="C674" s="9">
        <v>-0.91904042862464996</v>
      </c>
      <c r="D674" s="7">
        <v>0.47829739346354799</v>
      </c>
      <c r="E674" s="5" t="s">
        <v>238</v>
      </c>
    </row>
    <row r="675" spans="1:5" x14ac:dyDescent="0.2">
      <c r="A675" s="5" t="s">
        <v>169</v>
      </c>
      <c r="B675" s="7">
        <v>7.9124777011907094E-2</v>
      </c>
      <c r="C675" s="9">
        <v>-1.18310682191284</v>
      </c>
      <c r="D675" s="7">
        <v>0.47829739346354799</v>
      </c>
      <c r="E675" s="5" t="s">
        <v>238</v>
      </c>
    </row>
    <row r="676" spans="1:5" x14ac:dyDescent="0.2">
      <c r="A676" s="5" t="s">
        <v>228</v>
      </c>
      <c r="B676" s="7">
        <v>8.3481765101280303E-2</v>
      </c>
      <c r="C676" s="9">
        <v>1.9845070408902601</v>
      </c>
      <c r="D676" s="7">
        <v>0.47829739346354799</v>
      </c>
      <c r="E676" s="5" t="s">
        <v>145</v>
      </c>
    </row>
    <row r="677" spans="1:5" x14ac:dyDescent="0.2">
      <c r="A677" s="5" t="s">
        <v>262</v>
      </c>
      <c r="B677" s="7">
        <v>8.2806715196785896E-2</v>
      </c>
      <c r="C677" s="9">
        <v>0.74407903651691198</v>
      </c>
      <c r="D677" s="7">
        <v>0.47829739346354799</v>
      </c>
      <c r="E677" s="5" t="s">
        <v>141</v>
      </c>
    </row>
    <row r="678" spans="1:5" x14ac:dyDescent="0.2">
      <c r="A678" s="5" t="s">
        <v>431</v>
      </c>
      <c r="B678" s="7">
        <v>8.2889655453749905E-2</v>
      </c>
      <c r="C678" s="9">
        <v>1.1018021504856701</v>
      </c>
      <c r="D678" s="7">
        <v>0.47829739346354799</v>
      </c>
      <c r="E678" s="5" t="s">
        <v>168</v>
      </c>
    </row>
    <row r="679" spans="1:5" x14ac:dyDescent="0.2">
      <c r="A679" s="5" t="s">
        <v>431</v>
      </c>
      <c r="B679" s="7">
        <v>8.3923816561065706E-2</v>
      </c>
      <c r="C679" s="9">
        <v>1.12320606700993</v>
      </c>
      <c r="D679" s="7">
        <v>0.47829739346354799</v>
      </c>
      <c r="E679" s="5" t="s">
        <v>182</v>
      </c>
    </row>
    <row r="680" spans="1:5" x14ac:dyDescent="0.2">
      <c r="A680" s="5" t="s">
        <v>482</v>
      </c>
      <c r="B680" s="7">
        <v>8.1645957345448494E-2</v>
      </c>
      <c r="C680" s="9">
        <v>0.86663983308197601</v>
      </c>
      <c r="D680" s="7">
        <v>0.47829739346354799</v>
      </c>
      <c r="E680" s="5" t="s">
        <v>160</v>
      </c>
    </row>
    <row r="681" spans="1:5" x14ac:dyDescent="0.2">
      <c r="A681" s="5" t="s">
        <v>403</v>
      </c>
      <c r="B681" s="7">
        <v>8.1329243558356204E-2</v>
      </c>
      <c r="C681" s="9">
        <v>-0.85060563839505199</v>
      </c>
      <c r="D681" s="7">
        <v>0.47829739346354799</v>
      </c>
      <c r="E681" s="5" t="s">
        <v>238</v>
      </c>
    </row>
    <row r="682" spans="1:5" x14ac:dyDescent="0.2">
      <c r="A682" s="5" t="s">
        <v>281</v>
      </c>
      <c r="B682" s="7">
        <v>7.7427667751214402E-2</v>
      </c>
      <c r="C682" s="9">
        <v>-1.5427543875987499</v>
      </c>
      <c r="D682" s="7">
        <v>0.47829739346354799</v>
      </c>
      <c r="E682" s="5" t="s">
        <v>138</v>
      </c>
    </row>
    <row r="683" spans="1:5" x14ac:dyDescent="0.2">
      <c r="A683" s="5" t="s">
        <v>286</v>
      </c>
      <c r="B683" s="7">
        <v>7.9745008217260993E-2</v>
      </c>
      <c r="C683" s="9">
        <v>-0.803194926122625</v>
      </c>
      <c r="D683" s="7">
        <v>0.47829739346354799</v>
      </c>
      <c r="E683" s="5" t="s">
        <v>149</v>
      </c>
    </row>
    <row r="684" spans="1:5" x14ac:dyDescent="0.2">
      <c r="A684" s="5" t="s">
        <v>302</v>
      </c>
      <c r="B684" s="7">
        <v>8.2064381477200896E-2</v>
      </c>
      <c r="C684" s="9">
        <v>-1.2045744968990599</v>
      </c>
      <c r="D684" s="7">
        <v>0.47829739346354799</v>
      </c>
      <c r="E684" s="5" t="s">
        <v>238</v>
      </c>
    </row>
    <row r="685" spans="1:5" x14ac:dyDescent="0.2">
      <c r="A685" s="5" t="s">
        <v>483</v>
      </c>
      <c r="B685" s="7">
        <v>7.9496771538785996E-2</v>
      </c>
      <c r="C685" s="9">
        <v>-1.2326398161823899</v>
      </c>
      <c r="D685" s="7">
        <v>0.47829739346354799</v>
      </c>
      <c r="E685" s="5" t="s">
        <v>174</v>
      </c>
    </row>
    <row r="686" spans="1:5" x14ac:dyDescent="0.2">
      <c r="A686" s="5" t="s">
        <v>484</v>
      </c>
      <c r="B686" s="7">
        <v>8.2311835085148194E-2</v>
      </c>
      <c r="C686" s="9">
        <v>1.28532293686818</v>
      </c>
      <c r="D686" s="7">
        <v>0.47829739346354799</v>
      </c>
      <c r="E686" s="5" t="s">
        <v>143</v>
      </c>
    </row>
    <row r="687" spans="1:5" x14ac:dyDescent="0.2">
      <c r="A687" s="5" t="s">
        <v>484</v>
      </c>
      <c r="B687" s="7">
        <v>8.3396035224725204E-2</v>
      </c>
      <c r="C687" s="9">
        <v>1.2786222200319699</v>
      </c>
      <c r="D687" s="7">
        <v>0.47829739346354799</v>
      </c>
      <c r="E687" s="5" t="s">
        <v>163</v>
      </c>
    </row>
    <row r="688" spans="1:5" x14ac:dyDescent="0.2">
      <c r="A688" s="5" t="s">
        <v>485</v>
      </c>
      <c r="B688" s="7">
        <v>8.2420851171064E-2</v>
      </c>
      <c r="C688" s="9">
        <v>-0.725211166056007</v>
      </c>
      <c r="D688" s="7">
        <v>0.47829739346354799</v>
      </c>
      <c r="E688" s="5" t="s">
        <v>202</v>
      </c>
    </row>
    <row r="689" spans="1:5" x14ac:dyDescent="0.2">
      <c r="A689" s="5" t="s">
        <v>486</v>
      </c>
      <c r="B689" s="7">
        <v>8.1765142533355206E-2</v>
      </c>
      <c r="C689" s="9">
        <v>-1.2496544364592199</v>
      </c>
      <c r="D689" s="7">
        <v>0.47829739346354799</v>
      </c>
      <c r="E689" s="5" t="s">
        <v>174</v>
      </c>
    </row>
    <row r="690" spans="1:5" x14ac:dyDescent="0.2">
      <c r="A690" s="5" t="s">
        <v>231</v>
      </c>
      <c r="B690" s="7">
        <v>7.5515947302838907E-2</v>
      </c>
      <c r="C690" s="9">
        <v>-0.56252661302642704</v>
      </c>
      <c r="D690" s="7">
        <v>0.47829739346354799</v>
      </c>
      <c r="E690" s="5" t="s">
        <v>166</v>
      </c>
    </row>
    <row r="691" spans="1:5" x14ac:dyDescent="0.2">
      <c r="A691" s="5" t="s">
        <v>231</v>
      </c>
      <c r="B691" s="7">
        <v>8.2912327437136696E-2</v>
      </c>
      <c r="C691" s="9">
        <v>1.2916369875452001</v>
      </c>
      <c r="D691" s="7">
        <v>0.47829739346354799</v>
      </c>
      <c r="E691" s="5" t="s">
        <v>143</v>
      </c>
    </row>
    <row r="692" spans="1:5" x14ac:dyDescent="0.2">
      <c r="A692" s="5" t="s">
        <v>231</v>
      </c>
      <c r="B692" s="7">
        <v>8.3998536371964402E-2</v>
      </c>
      <c r="C692" s="9">
        <v>1.28493627070898</v>
      </c>
      <c r="D692" s="7">
        <v>0.47829739346354799</v>
      </c>
      <c r="E692" s="5" t="s">
        <v>163</v>
      </c>
    </row>
    <row r="693" spans="1:5" x14ac:dyDescent="0.2">
      <c r="A693" s="5" t="s">
        <v>487</v>
      </c>
      <c r="B693" s="7">
        <v>7.5781644101806003E-2</v>
      </c>
      <c r="C693" s="9">
        <v>0.90064654793619003</v>
      </c>
      <c r="D693" s="7">
        <v>0.47829739346354799</v>
      </c>
      <c r="E693" s="5" t="s">
        <v>160</v>
      </c>
    </row>
    <row r="694" spans="1:5" x14ac:dyDescent="0.2">
      <c r="A694" s="6" t="s">
        <v>203</v>
      </c>
      <c r="B694" s="7">
        <v>8.1379768944638498E-2</v>
      </c>
      <c r="C694" s="9">
        <v>-0.73985718123627597</v>
      </c>
      <c r="D694" s="7">
        <v>0.47829739346354799</v>
      </c>
      <c r="E694" s="5" t="s">
        <v>166</v>
      </c>
    </row>
    <row r="695" spans="1:5" x14ac:dyDescent="0.2">
      <c r="A695" s="5" t="s">
        <v>309</v>
      </c>
      <c r="B695" s="7">
        <v>7.9679946253302797E-2</v>
      </c>
      <c r="C695" s="9">
        <v>0.57125914274378198</v>
      </c>
      <c r="D695" s="7">
        <v>0.47829739346354799</v>
      </c>
      <c r="E695" s="5" t="s">
        <v>156</v>
      </c>
    </row>
    <row r="696" spans="1:5" x14ac:dyDescent="0.2">
      <c r="A696" s="6" t="s">
        <v>388</v>
      </c>
      <c r="B696" s="7">
        <v>7.6387564605624403E-2</v>
      </c>
      <c r="C696" s="9">
        <v>-0.94297010803542702</v>
      </c>
      <c r="D696" s="7">
        <v>0.47829739346354799</v>
      </c>
      <c r="E696" s="5" t="s">
        <v>238</v>
      </c>
    </row>
    <row r="697" spans="1:5" x14ac:dyDescent="0.2">
      <c r="A697" s="5" t="s">
        <v>408</v>
      </c>
      <c r="B697" s="7">
        <v>7.9478893627460606E-2</v>
      </c>
      <c r="C697" s="9">
        <v>-0.96180893435117698</v>
      </c>
      <c r="D697" s="7">
        <v>0.47829739346354799</v>
      </c>
      <c r="E697" s="5" t="s">
        <v>238</v>
      </c>
    </row>
    <row r="698" spans="1:5" x14ac:dyDescent="0.2">
      <c r="A698" s="5" t="s">
        <v>488</v>
      </c>
      <c r="B698" s="7">
        <v>8.2218815514574703E-2</v>
      </c>
      <c r="C698" s="9">
        <v>-1.2530950754336601</v>
      </c>
      <c r="D698" s="7">
        <v>0.47829739346354799</v>
      </c>
      <c r="E698" s="5" t="s">
        <v>174</v>
      </c>
    </row>
    <row r="699" spans="1:5" x14ac:dyDescent="0.2">
      <c r="A699" s="5" t="s">
        <v>419</v>
      </c>
      <c r="B699" s="7">
        <v>8.2929639353789705E-2</v>
      </c>
      <c r="C699" s="9">
        <v>-0.98335123901557897</v>
      </c>
      <c r="D699" s="7">
        <v>0.47829739346354799</v>
      </c>
      <c r="E699" s="5" t="s">
        <v>238</v>
      </c>
    </row>
    <row r="700" spans="1:5" x14ac:dyDescent="0.2">
      <c r="A700" s="5" t="s">
        <v>489</v>
      </c>
      <c r="B700" s="7">
        <v>8.40777118810659E-2</v>
      </c>
      <c r="C700" s="9">
        <v>0.94985352507832499</v>
      </c>
      <c r="D700" s="7">
        <v>0.47829739346354799</v>
      </c>
      <c r="E700" s="5" t="s">
        <v>160</v>
      </c>
    </row>
    <row r="701" spans="1:5" x14ac:dyDescent="0.2">
      <c r="A701" s="5" t="s">
        <v>389</v>
      </c>
      <c r="B701" s="7">
        <v>7.6927344423991198E-2</v>
      </c>
      <c r="C701" s="9">
        <v>-0.82641033705034905</v>
      </c>
      <c r="D701" s="7">
        <v>0.47829739346354799</v>
      </c>
      <c r="E701" s="5" t="s">
        <v>238</v>
      </c>
    </row>
    <row r="702" spans="1:5" x14ac:dyDescent="0.2">
      <c r="A702" s="5" t="s">
        <v>179</v>
      </c>
      <c r="B702" s="7">
        <v>7.8384517155207306E-2</v>
      </c>
      <c r="C702" s="9">
        <v>1.2278191783866801</v>
      </c>
      <c r="D702" s="7">
        <v>0.47829739346354799</v>
      </c>
      <c r="E702" s="5" t="s">
        <v>163</v>
      </c>
    </row>
    <row r="703" spans="1:5" x14ac:dyDescent="0.2">
      <c r="A703" s="5" t="s">
        <v>490</v>
      </c>
      <c r="B703" s="7">
        <v>7.6330868463949098E-2</v>
      </c>
      <c r="C703" s="9">
        <v>0.83710634632917602</v>
      </c>
      <c r="D703" s="7">
        <v>0.47829739346354799</v>
      </c>
      <c r="E703" s="5" t="s">
        <v>160</v>
      </c>
    </row>
    <row r="704" spans="1:5" x14ac:dyDescent="0.2">
      <c r="A704" s="5" t="s">
        <v>274</v>
      </c>
      <c r="B704" s="7">
        <v>8.3752966363546705E-2</v>
      </c>
      <c r="C704" s="9">
        <v>1.3246644496502</v>
      </c>
      <c r="D704" s="7">
        <v>0.47829739346354799</v>
      </c>
      <c r="E704" s="5" t="s">
        <v>163</v>
      </c>
    </row>
    <row r="705" spans="1:5" x14ac:dyDescent="0.2">
      <c r="A705" s="5" t="s">
        <v>491</v>
      </c>
      <c r="B705" s="7">
        <v>8.4321117452405406E-2</v>
      </c>
      <c r="C705" s="9">
        <v>1.04691613357844</v>
      </c>
      <c r="D705" s="7">
        <v>0.47829739346354799</v>
      </c>
      <c r="E705" s="5" t="s">
        <v>160</v>
      </c>
    </row>
    <row r="706" spans="1:5" x14ac:dyDescent="0.2">
      <c r="A706" s="5" t="s">
        <v>372</v>
      </c>
      <c r="B706" s="7">
        <v>7.80146675569722E-2</v>
      </c>
      <c r="C706" s="9">
        <v>1.51853799946798</v>
      </c>
      <c r="D706" s="7">
        <v>0.47829739346354799</v>
      </c>
      <c r="E706" s="5" t="s">
        <v>166</v>
      </c>
    </row>
    <row r="707" spans="1:5" x14ac:dyDescent="0.2">
      <c r="A707" s="5" t="s">
        <v>492</v>
      </c>
      <c r="B707" s="7">
        <v>7.8259287614138404E-2</v>
      </c>
      <c r="C707" s="9">
        <v>0.86073260346921798</v>
      </c>
      <c r="D707" s="7">
        <v>0.47829739346354799</v>
      </c>
      <c r="E707" s="5" t="s">
        <v>160</v>
      </c>
    </row>
    <row r="708" spans="1:5" x14ac:dyDescent="0.2">
      <c r="A708" s="5" t="s">
        <v>442</v>
      </c>
      <c r="B708" s="7">
        <v>7.8782175102887902E-2</v>
      </c>
      <c r="C708" s="9">
        <v>1.64224462767313</v>
      </c>
      <c r="D708" s="7">
        <v>0.47829739346354799</v>
      </c>
      <c r="E708" s="5" t="s">
        <v>182</v>
      </c>
    </row>
    <row r="709" spans="1:5" x14ac:dyDescent="0.2">
      <c r="A709" s="5" t="s">
        <v>493</v>
      </c>
      <c r="B709" s="7">
        <v>8.02759710667027E-2</v>
      </c>
      <c r="C709" s="9">
        <v>-1.23844952700132</v>
      </c>
      <c r="D709" s="7">
        <v>0.47829739346354799</v>
      </c>
      <c r="E709" s="5" t="s">
        <v>174</v>
      </c>
    </row>
    <row r="710" spans="1:5" x14ac:dyDescent="0.2">
      <c r="A710" s="5" t="s">
        <v>494</v>
      </c>
      <c r="B710" s="7">
        <v>8.4333891333482305E-2</v>
      </c>
      <c r="C710" s="9">
        <v>1.34977859526096</v>
      </c>
      <c r="D710" s="7">
        <v>0.47829739346354799</v>
      </c>
      <c r="E710" s="5" t="s">
        <v>143</v>
      </c>
    </row>
    <row r="711" spans="1:5" x14ac:dyDescent="0.2">
      <c r="A711" s="5" t="s">
        <v>444</v>
      </c>
      <c r="B711" s="7">
        <v>7.95318004200221E-2</v>
      </c>
      <c r="C711" s="9">
        <v>1.0865629980854401</v>
      </c>
      <c r="D711" s="7">
        <v>0.47829739346354799</v>
      </c>
      <c r="E711" s="5" t="s">
        <v>145</v>
      </c>
    </row>
    <row r="712" spans="1:5" x14ac:dyDescent="0.2">
      <c r="A712" s="5" t="s">
        <v>444</v>
      </c>
      <c r="B712" s="7">
        <v>7.9871334548221901E-2</v>
      </c>
      <c r="C712" s="9">
        <v>1.2425828668660699</v>
      </c>
      <c r="D712" s="7">
        <v>0.47829739346354799</v>
      </c>
      <c r="E712" s="5" t="s">
        <v>163</v>
      </c>
    </row>
    <row r="713" spans="1:5" x14ac:dyDescent="0.2">
      <c r="A713" s="5" t="s">
        <v>257</v>
      </c>
      <c r="B713" s="7">
        <v>7.6305924562734204E-2</v>
      </c>
      <c r="C713" s="9">
        <v>-1.90084011458479</v>
      </c>
      <c r="D713" s="7">
        <v>0.47829739346354799</v>
      </c>
      <c r="E713" s="5" t="s">
        <v>141</v>
      </c>
    </row>
    <row r="714" spans="1:5" x14ac:dyDescent="0.2">
      <c r="A714" s="5" t="s">
        <v>495</v>
      </c>
      <c r="B714" s="7">
        <v>8.4321117452405406E-2</v>
      </c>
      <c r="C714" s="9">
        <v>1.04691613357844</v>
      </c>
      <c r="D714" s="7">
        <v>0.47829739346354799</v>
      </c>
      <c r="E714" s="5" t="s">
        <v>160</v>
      </c>
    </row>
    <row r="715" spans="1:5" x14ac:dyDescent="0.2">
      <c r="A715" s="5" t="s">
        <v>466</v>
      </c>
      <c r="B715" s="7">
        <v>7.9337048937925397E-2</v>
      </c>
      <c r="C715" s="9">
        <v>1.29597984809413</v>
      </c>
      <c r="D715" s="7">
        <v>0.47829739346354799</v>
      </c>
      <c r="E715" s="5" t="s">
        <v>143</v>
      </c>
    </row>
    <row r="716" spans="1:5" x14ac:dyDescent="0.2">
      <c r="A716" s="5" t="s">
        <v>496</v>
      </c>
      <c r="B716" s="7">
        <v>8.1863122941276206E-2</v>
      </c>
      <c r="C716" s="9">
        <v>0.93641692889364303</v>
      </c>
      <c r="D716" s="7">
        <v>0.47829739346354799</v>
      </c>
      <c r="E716" s="5" t="s">
        <v>160</v>
      </c>
    </row>
    <row r="717" spans="1:5" x14ac:dyDescent="0.2">
      <c r="A717" s="5" t="s">
        <v>448</v>
      </c>
      <c r="B717" s="7">
        <v>7.8653471415797802E-2</v>
      </c>
      <c r="C717" s="9">
        <v>1.24780479447521</v>
      </c>
      <c r="D717" s="7">
        <v>0.47829739346354799</v>
      </c>
      <c r="E717" s="5" t="s">
        <v>143</v>
      </c>
    </row>
    <row r="718" spans="1:5" x14ac:dyDescent="0.2">
      <c r="A718" s="5" t="s">
        <v>497</v>
      </c>
      <c r="B718" s="7">
        <v>7.5917930720649798E-2</v>
      </c>
      <c r="C718" s="9">
        <v>0.90143130134969995</v>
      </c>
      <c r="D718" s="7">
        <v>0.47829739346354799</v>
      </c>
      <c r="E718" s="5" t="s">
        <v>160</v>
      </c>
    </row>
    <row r="719" spans="1:5" x14ac:dyDescent="0.2">
      <c r="A719" s="5" t="s">
        <v>498</v>
      </c>
      <c r="B719" s="7">
        <v>7.6514167934813304E-2</v>
      </c>
      <c r="C719" s="9">
        <v>-1.15395149227674</v>
      </c>
      <c r="D719" s="7">
        <v>0.47829739346354799</v>
      </c>
      <c r="E719" s="5" t="s">
        <v>174</v>
      </c>
    </row>
    <row r="720" spans="1:5" x14ac:dyDescent="0.2">
      <c r="A720" s="5" t="s">
        <v>499</v>
      </c>
      <c r="B720" s="7">
        <v>8.3105488488370197E-2</v>
      </c>
      <c r="C720" s="9">
        <v>0.94392604634587995</v>
      </c>
      <c r="D720" s="7">
        <v>0.47829739346354799</v>
      </c>
      <c r="E720" s="5" t="s">
        <v>160</v>
      </c>
    </row>
    <row r="721" spans="1:5" x14ac:dyDescent="0.2">
      <c r="A721" s="5" t="s">
        <v>264</v>
      </c>
      <c r="B721" s="7">
        <v>8.1225685018548002E-2</v>
      </c>
      <c r="C721" s="9">
        <v>-1.71067423891953</v>
      </c>
      <c r="D721" s="7">
        <v>0.47829739346354799</v>
      </c>
      <c r="E721" s="5" t="s">
        <v>138</v>
      </c>
    </row>
    <row r="722" spans="1:5" x14ac:dyDescent="0.2">
      <c r="A722" s="5" t="s">
        <v>500</v>
      </c>
      <c r="B722" s="7">
        <v>8.4491358064271105E-2</v>
      </c>
      <c r="C722" s="9">
        <v>-1.21109760711737</v>
      </c>
      <c r="D722" s="7">
        <v>0.47829739346354799</v>
      </c>
      <c r="E722" s="5" t="s">
        <v>174</v>
      </c>
    </row>
    <row r="723" spans="1:5" x14ac:dyDescent="0.2">
      <c r="A723" s="5" t="s">
        <v>195</v>
      </c>
      <c r="B723" s="7">
        <v>7.7359387283218103E-2</v>
      </c>
      <c r="C723" s="9">
        <v>-0.78827440191369602</v>
      </c>
      <c r="D723" s="7">
        <v>0.47829739346354799</v>
      </c>
      <c r="E723" s="5" t="s">
        <v>202</v>
      </c>
    </row>
    <row r="724" spans="1:5" x14ac:dyDescent="0.2">
      <c r="A724" s="5" t="s">
        <v>237</v>
      </c>
      <c r="B724" s="7">
        <v>7.7141873773738295E-2</v>
      </c>
      <c r="C724" s="9">
        <v>-1.13822594954636</v>
      </c>
      <c r="D724" s="7">
        <v>0.47829739346354799</v>
      </c>
      <c r="E724" s="5" t="s">
        <v>168</v>
      </c>
    </row>
    <row r="725" spans="1:5" x14ac:dyDescent="0.2">
      <c r="A725" s="5" t="s">
        <v>501</v>
      </c>
      <c r="B725" s="7">
        <v>8.0796280526388098E-2</v>
      </c>
      <c r="C725" s="9">
        <v>1.0239894783247401</v>
      </c>
      <c r="D725" s="7">
        <v>0.47829739346354799</v>
      </c>
      <c r="E725" s="5" t="s">
        <v>160</v>
      </c>
    </row>
    <row r="726" spans="1:5" x14ac:dyDescent="0.2">
      <c r="A726" s="5" t="s">
        <v>297</v>
      </c>
      <c r="B726" s="7">
        <v>8.16106880571245E-2</v>
      </c>
      <c r="C726" s="9">
        <v>0.93489994388759101</v>
      </c>
      <c r="D726" s="7">
        <v>0.47829739346354799</v>
      </c>
      <c r="E726" s="5" t="s">
        <v>160</v>
      </c>
    </row>
    <row r="727" spans="1:5" x14ac:dyDescent="0.2">
      <c r="A727" s="5" t="s">
        <v>502</v>
      </c>
      <c r="B727" s="7">
        <v>7.8610861786498495E-2</v>
      </c>
      <c r="C727" s="9">
        <v>1.2884192481386001</v>
      </c>
      <c r="D727" s="7">
        <v>0.47829739346354799</v>
      </c>
      <c r="E727" s="5" t="s">
        <v>143</v>
      </c>
    </row>
    <row r="728" spans="1:5" x14ac:dyDescent="0.2">
      <c r="A728" s="5" t="s">
        <v>502</v>
      </c>
      <c r="B728" s="7">
        <v>7.9693027496767696E-2</v>
      </c>
      <c r="C728" s="9">
        <v>1.28171853130239</v>
      </c>
      <c r="D728" s="7">
        <v>0.47829739346354799</v>
      </c>
      <c r="E728" s="5" t="s">
        <v>163</v>
      </c>
    </row>
    <row r="729" spans="1:5" x14ac:dyDescent="0.2">
      <c r="A729" s="5" t="s">
        <v>223</v>
      </c>
      <c r="B729" s="7">
        <v>8.0989837670322598E-2</v>
      </c>
      <c r="C729" s="9">
        <v>-0.86454832181631802</v>
      </c>
      <c r="D729" s="7">
        <v>0.47829739346354799</v>
      </c>
      <c r="E729" s="5" t="s">
        <v>238</v>
      </c>
    </row>
    <row r="730" spans="1:5" x14ac:dyDescent="0.2">
      <c r="A730" s="5" t="s">
        <v>200</v>
      </c>
      <c r="B730" s="7">
        <v>8.1338642184114504E-2</v>
      </c>
      <c r="C730" s="9">
        <v>-1.6751383732384799</v>
      </c>
      <c r="D730" s="7">
        <v>0.47829739346354799</v>
      </c>
      <c r="E730" s="5" t="s">
        <v>138</v>
      </c>
    </row>
    <row r="731" spans="1:5" x14ac:dyDescent="0.2">
      <c r="A731" s="5" t="s">
        <v>271</v>
      </c>
      <c r="B731" s="7">
        <v>7.8374320774044506E-2</v>
      </c>
      <c r="C731" s="9">
        <v>1.63695450747364</v>
      </c>
      <c r="D731" s="7">
        <v>0.47829739346354799</v>
      </c>
      <c r="E731" s="5" t="s">
        <v>182</v>
      </c>
    </row>
    <row r="732" spans="1:5" x14ac:dyDescent="0.2">
      <c r="A732" s="5" t="s">
        <v>157</v>
      </c>
      <c r="B732" s="7">
        <v>8.0062893242158706E-2</v>
      </c>
      <c r="C732" s="9">
        <v>-0.90510485812123198</v>
      </c>
      <c r="D732" s="7">
        <v>0.47829739346354799</v>
      </c>
      <c r="E732" s="5" t="s">
        <v>238</v>
      </c>
    </row>
    <row r="733" spans="1:5" x14ac:dyDescent="0.2">
      <c r="A733" s="5" t="s">
        <v>364</v>
      </c>
      <c r="B733" s="7">
        <v>8.4323104512722596E-2</v>
      </c>
      <c r="C733" s="9">
        <v>1.0818009504139701</v>
      </c>
      <c r="D733" s="7">
        <v>0.47829739346354799</v>
      </c>
      <c r="E733" s="5" t="s">
        <v>168</v>
      </c>
    </row>
    <row r="734" spans="1:5" x14ac:dyDescent="0.2">
      <c r="A734" s="5" t="s">
        <v>399</v>
      </c>
      <c r="B734" s="7">
        <v>7.8788600952814397E-2</v>
      </c>
      <c r="C734" s="9">
        <v>-0.89765369245770699</v>
      </c>
      <c r="D734" s="7">
        <v>0.47829739346354799</v>
      </c>
      <c r="E734" s="5" t="s">
        <v>238</v>
      </c>
    </row>
    <row r="735" spans="1:5" x14ac:dyDescent="0.2">
      <c r="A735" s="5" t="s">
        <v>339</v>
      </c>
      <c r="B735" s="7">
        <v>8.1737937422443299E-2</v>
      </c>
      <c r="C735" s="9">
        <v>-1.7284236936683299</v>
      </c>
      <c r="D735" s="7">
        <v>0.47829739346354799</v>
      </c>
      <c r="E735" s="5" t="s">
        <v>151</v>
      </c>
    </row>
    <row r="736" spans="1:5" x14ac:dyDescent="0.2">
      <c r="A736" s="5" t="s">
        <v>503</v>
      </c>
      <c r="B736" s="7">
        <v>7.5409686954603705E-2</v>
      </c>
      <c r="C736" s="9">
        <v>0.89850848616934498</v>
      </c>
      <c r="D736" s="7">
        <v>0.47829739346354799</v>
      </c>
      <c r="E736" s="5" t="s">
        <v>160</v>
      </c>
    </row>
    <row r="737" spans="1:5" x14ac:dyDescent="0.2">
      <c r="A737" s="5" t="s">
        <v>467</v>
      </c>
      <c r="B737" s="7">
        <v>8.3726010790563299E-2</v>
      </c>
      <c r="C737" s="9">
        <v>1.7084242218719099</v>
      </c>
      <c r="D737" s="7">
        <v>0.47829739346354799</v>
      </c>
      <c r="E737" s="5" t="s">
        <v>182</v>
      </c>
    </row>
    <row r="738" spans="1:5" x14ac:dyDescent="0.2">
      <c r="A738" s="5" t="s">
        <v>424</v>
      </c>
      <c r="B738" s="7">
        <v>8.2410844807247099E-2</v>
      </c>
      <c r="C738" s="9">
        <v>0.88429913143607497</v>
      </c>
      <c r="D738" s="7">
        <v>0.47829739346354799</v>
      </c>
      <c r="E738" s="5" t="s">
        <v>160</v>
      </c>
    </row>
    <row r="739" spans="1:5" x14ac:dyDescent="0.2">
      <c r="A739" s="5" t="s">
        <v>504</v>
      </c>
      <c r="B739" s="7">
        <v>7.7032433839863093E-2</v>
      </c>
      <c r="C739" s="9">
        <v>0.90787649650357705</v>
      </c>
      <c r="D739" s="7">
        <v>0.47829739346354799</v>
      </c>
      <c r="E739" s="5" t="s">
        <v>160</v>
      </c>
    </row>
    <row r="740" spans="1:5" x14ac:dyDescent="0.2">
      <c r="A740" s="5" t="s">
        <v>505</v>
      </c>
      <c r="B740" s="7">
        <v>7.9231168210919106E-2</v>
      </c>
      <c r="C740" s="9">
        <v>-1.18387513772813</v>
      </c>
      <c r="D740" s="7">
        <v>0.47829739346354799</v>
      </c>
      <c r="E740" s="5" t="s">
        <v>238</v>
      </c>
    </row>
    <row r="741" spans="1:5" x14ac:dyDescent="0.2">
      <c r="A741" s="5" t="s">
        <v>506</v>
      </c>
      <c r="B741" s="7">
        <v>7.7443374272760504E-2</v>
      </c>
      <c r="C741" s="9">
        <v>-1.16042460155747</v>
      </c>
      <c r="D741" s="7">
        <v>0.47829739346354799</v>
      </c>
      <c r="E741" s="5" t="s">
        <v>174</v>
      </c>
    </row>
    <row r="742" spans="1:5" x14ac:dyDescent="0.2">
      <c r="A742" s="5" t="s">
        <v>240</v>
      </c>
      <c r="B742" s="7">
        <v>7.8662000574091395E-2</v>
      </c>
      <c r="C742" s="9">
        <v>1.7440086841204401</v>
      </c>
      <c r="D742" s="7">
        <v>0.47829739346354799</v>
      </c>
      <c r="E742" s="5" t="s">
        <v>163</v>
      </c>
    </row>
    <row r="743" spans="1:5" x14ac:dyDescent="0.2">
      <c r="A743" s="5" t="s">
        <v>240</v>
      </c>
      <c r="B743" s="7">
        <v>8.2919568822200695E-2</v>
      </c>
      <c r="C743" s="9">
        <v>0.87388786499216797</v>
      </c>
      <c r="D743" s="7">
        <v>0.47829739346354799</v>
      </c>
      <c r="E743" s="5" t="s">
        <v>160</v>
      </c>
    </row>
    <row r="744" spans="1:5" x14ac:dyDescent="0.2">
      <c r="A744" s="5" t="s">
        <v>400</v>
      </c>
      <c r="B744" s="7">
        <v>7.5275783414091801E-2</v>
      </c>
      <c r="C744" s="9">
        <v>-0.936294054255981</v>
      </c>
      <c r="D744" s="7">
        <v>0.47829739346354799</v>
      </c>
      <c r="E744" s="5" t="s">
        <v>238</v>
      </c>
    </row>
    <row r="745" spans="1:5" x14ac:dyDescent="0.2">
      <c r="A745" s="5" t="s">
        <v>507</v>
      </c>
      <c r="B745" s="7">
        <v>7.8259287614138404E-2</v>
      </c>
      <c r="C745" s="9">
        <v>0.86073260346921798</v>
      </c>
      <c r="D745" s="7">
        <v>0.47829739346354799</v>
      </c>
      <c r="E745" s="5" t="s">
        <v>160</v>
      </c>
    </row>
    <row r="746" spans="1:5" x14ac:dyDescent="0.2">
      <c r="A746" s="5" t="s">
        <v>508</v>
      </c>
      <c r="B746" s="7">
        <v>8.3442848185585505E-2</v>
      </c>
      <c r="C746" s="9">
        <v>1.3399485199910199</v>
      </c>
      <c r="D746" s="7">
        <v>0.47829739346354799</v>
      </c>
      <c r="E746" s="5" t="s">
        <v>143</v>
      </c>
    </row>
    <row r="747" spans="1:5" x14ac:dyDescent="0.2">
      <c r="A747" s="5" t="s">
        <v>508</v>
      </c>
      <c r="B747" s="7">
        <v>8.4541204273971104E-2</v>
      </c>
      <c r="C747" s="9">
        <v>1.3332478031548101</v>
      </c>
      <c r="D747" s="7">
        <v>0.47829739346354799</v>
      </c>
      <c r="E747" s="5" t="s">
        <v>163</v>
      </c>
    </row>
    <row r="748" spans="1:5" x14ac:dyDescent="0.2">
      <c r="A748" s="5" t="s">
        <v>509</v>
      </c>
      <c r="B748" s="7">
        <v>7.5150223700042401E-2</v>
      </c>
      <c r="C748" s="9">
        <v>0.84353131158919803</v>
      </c>
      <c r="D748" s="7">
        <v>0.47829739346354799</v>
      </c>
      <c r="E748" s="5" t="s">
        <v>160</v>
      </c>
    </row>
    <row r="749" spans="1:5" x14ac:dyDescent="0.2">
      <c r="A749" s="5" t="s">
        <v>401</v>
      </c>
      <c r="B749" s="7">
        <v>7.6058513868524899E-2</v>
      </c>
      <c r="C749" s="9">
        <v>-0.82172097678862699</v>
      </c>
      <c r="D749" s="7">
        <v>0.47829739346354799</v>
      </c>
      <c r="E749" s="5" t="s">
        <v>238</v>
      </c>
    </row>
    <row r="750" spans="1:5" x14ac:dyDescent="0.2">
      <c r="A750" s="5" t="s">
        <v>510</v>
      </c>
      <c r="B750" s="7">
        <v>7.9406538161283999E-2</v>
      </c>
      <c r="C750" s="9">
        <v>-0.632514018564589</v>
      </c>
      <c r="D750" s="7">
        <v>0.47829739346354799</v>
      </c>
      <c r="E750" s="5" t="s">
        <v>202</v>
      </c>
    </row>
    <row r="751" spans="1:5" x14ac:dyDescent="0.2">
      <c r="A751" s="5" t="s">
        <v>192</v>
      </c>
      <c r="B751" s="7">
        <v>7.6570704775746595E-2</v>
      </c>
      <c r="C751" s="9">
        <v>0.85134528500153195</v>
      </c>
      <c r="D751" s="7">
        <v>0.47829739346354799</v>
      </c>
      <c r="E751" s="5" t="s">
        <v>160</v>
      </c>
    </row>
    <row r="752" spans="1:5" x14ac:dyDescent="0.2">
      <c r="A752" s="5" t="s">
        <v>323</v>
      </c>
      <c r="B752" s="7">
        <v>7.5759658744034106E-2</v>
      </c>
      <c r="C752" s="9">
        <v>-0.86804967502034802</v>
      </c>
      <c r="D752" s="7">
        <v>0.47829739346354799</v>
      </c>
      <c r="E752" s="5" t="s">
        <v>151</v>
      </c>
    </row>
    <row r="753" spans="1:5" x14ac:dyDescent="0.2">
      <c r="A753" s="5" t="s">
        <v>511</v>
      </c>
      <c r="B753" s="7">
        <v>7.9124629216540399E-2</v>
      </c>
      <c r="C753" s="9">
        <v>0.85249115071264403</v>
      </c>
      <c r="D753" s="7">
        <v>0.47829739346354799</v>
      </c>
      <c r="E753" s="5" t="s">
        <v>160</v>
      </c>
    </row>
    <row r="754" spans="1:5" x14ac:dyDescent="0.2">
      <c r="A754" s="5" t="s">
        <v>413</v>
      </c>
      <c r="B754" s="7">
        <v>8.6235616173362603E-2</v>
      </c>
      <c r="C754" s="9">
        <v>1.32742789582395</v>
      </c>
      <c r="D754" s="7">
        <v>0.47871129785877597</v>
      </c>
      <c r="E754" s="5" t="s">
        <v>143</v>
      </c>
    </row>
    <row r="755" spans="1:5" x14ac:dyDescent="0.2">
      <c r="A755" s="5" t="s">
        <v>479</v>
      </c>
      <c r="B755" s="7">
        <v>8.5461980681952598E-2</v>
      </c>
      <c r="C755" s="9">
        <v>1.3433805170873401</v>
      </c>
      <c r="D755" s="7">
        <v>0.47871129785877597</v>
      </c>
      <c r="E755" s="5" t="s">
        <v>163</v>
      </c>
    </row>
    <row r="756" spans="1:5" x14ac:dyDescent="0.2">
      <c r="A756" s="5" t="s">
        <v>208</v>
      </c>
      <c r="B756" s="7">
        <v>8.5291202161454999E-2</v>
      </c>
      <c r="C756" s="9">
        <v>1.81546959853669</v>
      </c>
      <c r="D756" s="7">
        <v>0.47871129785877597</v>
      </c>
      <c r="E756" s="5" t="s">
        <v>168</v>
      </c>
    </row>
    <row r="757" spans="1:5" x14ac:dyDescent="0.2">
      <c r="A757" s="5" t="s">
        <v>512</v>
      </c>
      <c r="B757" s="7">
        <v>8.5093205449429707E-2</v>
      </c>
      <c r="C757" s="9">
        <v>1.05202601553792</v>
      </c>
      <c r="D757" s="7">
        <v>0.47871129785877597</v>
      </c>
      <c r="E757" s="5" t="s">
        <v>160</v>
      </c>
    </row>
    <row r="758" spans="1:5" x14ac:dyDescent="0.2">
      <c r="A758" s="5" t="s">
        <v>513</v>
      </c>
      <c r="B758" s="7">
        <v>8.7638148843417807E-2</v>
      </c>
      <c r="C758" s="9">
        <v>0.97196281936574003</v>
      </c>
      <c r="D758" s="7">
        <v>0.47871129785877597</v>
      </c>
      <c r="E758" s="5" t="s">
        <v>160</v>
      </c>
    </row>
    <row r="759" spans="1:5" x14ac:dyDescent="0.2">
      <c r="A759" s="5" t="s">
        <v>513</v>
      </c>
      <c r="B759" s="7">
        <v>8.8243025093365401E-2</v>
      </c>
      <c r="C759" s="9">
        <v>1.34977859526096</v>
      </c>
      <c r="D759" s="7">
        <v>0.47871129785877597</v>
      </c>
      <c r="E759" s="5" t="s">
        <v>143</v>
      </c>
    </row>
    <row r="760" spans="1:5" x14ac:dyDescent="0.2">
      <c r="A760" s="5" t="s">
        <v>468</v>
      </c>
      <c r="B760" s="7">
        <v>8.4933291589139204E-2</v>
      </c>
      <c r="C760" s="9">
        <v>1.72519502898276</v>
      </c>
      <c r="D760" s="7">
        <v>0.47871129785877597</v>
      </c>
      <c r="E760" s="5" t="s">
        <v>182</v>
      </c>
    </row>
    <row r="761" spans="1:5" x14ac:dyDescent="0.2">
      <c r="A761" s="5" t="s">
        <v>285</v>
      </c>
      <c r="B761" s="7">
        <v>8.6363625141038305E-2</v>
      </c>
      <c r="C761" s="9">
        <v>1.34712851137197</v>
      </c>
      <c r="D761" s="7">
        <v>0.47871129785877597</v>
      </c>
      <c r="E761" s="5" t="s">
        <v>202</v>
      </c>
    </row>
    <row r="762" spans="1:5" x14ac:dyDescent="0.2">
      <c r="A762" s="5" t="s">
        <v>309</v>
      </c>
      <c r="B762" s="7">
        <v>8.7105750359753306E-2</v>
      </c>
      <c r="C762" s="9">
        <v>0.91186484569383197</v>
      </c>
      <c r="D762" s="7">
        <v>0.47871129785877597</v>
      </c>
      <c r="E762" s="5" t="s">
        <v>160</v>
      </c>
    </row>
    <row r="763" spans="1:5" x14ac:dyDescent="0.2">
      <c r="A763" s="5" t="s">
        <v>313</v>
      </c>
      <c r="B763" s="7">
        <v>8.6109983715029495E-2</v>
      </c>
      <c r="C763" s="9">
        <v>1.0981100763620499</v>
      </c>
      <c r="D763" s="7">
        <v>0.47871129785877597</v>
      </c>
      <c r="E763" s="5" t="s">
        <v>168</v>
      </c>
    </row>
    <row r="764" spans="1:5" x14ac:dyDescent="0.2">
      <c r="A764" s="5" t="s">
        <v>313</v>
      </c>
      <c r="B764" s="7">
        <v>8.7875207358312099E-2</v>
      </c>
      <c r="C764" s="9">
        <v>1.11951399288631</v>
      </c>
      <c r="D764" s="7">
        <v>0.47871129785877597</v>
      </c>
      <c r="E764" s="5" t="s">
        <v>182</v>
      </c>
    </row>
    <row r="765" spans="1:5" x14ac:dyDescent="0.2">
      <c r="A765" s="5" t="s">
        <v>438</v>
      </c>
      <c r="B765" s="7">
        <v>8.77374321284108E-2</v>
      </c>
      <c r="C765" s="9">
        <v>-0.88727928633262099</v>
      </c>
      <c r="D765" s="7">
        <v>0.47871129785877597</v>
      </c>
      <c r="E765" s="5" t="s">
        <v>238</v>
      </c>
    </row>
    <row r="766" spans="1:5" x14ac:dyDescent="0.2">
      <c r="A766" s="5" t="s">
        <v>492</v>
      </c>
      <c r="B766" s="7">
        <v>8.8056176721021298E-2</v>
      </c>
      <c r="C766" s="9">
        <v>1.3476739188481801</v>
      </c>
      <c r="D766" s="7">
        <v>0.47871129785877597</v>
      </c>
      <c r="E766" s="5" t="s">
        <v>143</v>
      </c>
    </row>
    <row r="767" spans="1:5" x14ac:dyDescent="0.2">
      <c r="A767" s="5" t="s">
        <v>514</v>
      </c>
      <c r="B767" s="7">
        <v>8.7578329504891098E-2</v>
      </c>
      <c r="C767" s="9">
        <v>0.71202162734542096</v>
      </c>
      <c r="D767" s="7">
        <v>0.47871129785877597</v>
      </c>
      <c r="E767" s="5" t="s">
        <v>160</v>
      </c>
    </row>
    <row r="768" spans="1:5" x14ac:dyDescent="0.2">
      <c r="A768" s="5" t="s">
        <v>440</v>
      </c>
      <c r="B768" s="7">
        <v>8.6925170873754704E-2</v>
      </c>
      <c r="C768" s="9">
        <v>-0.89891649830537401</v>
      </c>
      <c r="D768" s="7">
        <v>0.47871129785877597</v>
      </c>
      <c r="E768" s="5" t="s">
        <v>238</v>
      </c>
    </row>
    <row r="769" spans="1:5" x14ac:dyDescent="0.2">
      <c r="A769" s="5" t="s">
        <v>442</v>
      </c>
      <c r="B769" s="7">
        <v>8.7409273056534703E-2</v>
      </c>
      <c r="C769" s="9">
        <v>1.6208407111488701</v>
      </c>
      <c r="D769" s="7">
        <v>0.47871129785877597</v>
      </c>
      <c r="E769" s="5" t="s">
        <v>168</v>
      </c>
    </row>
    <row r="770" spans="1:5" x14ac:dyDescent="0.2">
      <c r="A770" s="5" t="s">
        <v>515</v>
      </c>
      <c r="B770" s="7">
        <v>8.6857080640578996E-2</v>
      </c>
      <c r="C770" s="9">
        <v>1.0638241587801101</v>
      </c>
      <c r="D770" s="7">
        <v>0.47871129785877597</v>
      </c>
      <c r="E770" s="5" t="s">
        <v>160</v>
      </c>
    </row>
    <row r="771" spans="1:5" x14ac:dyDescent="0.2">
      <c r="A771" s="5" t="s">
        <v>494</v>
      </c>
      <c r="B771" s="7">
        <v>8.5434631288521898E-2</v>
      </c>
      <c r="C771" s="9">
        <v>1.3430778784247399</v>
      </c>
      <c r="D771" s="7">
        <v>0.47871129785877597</v>
      </c>
      <c r="E771" s="5" t="s">
        <v>163</v>
      </c>
    </row>
    <row r="772" spans="1:5" x14ac:dyDescent="0.2">
      <c r="A772" s="5" t="s">
        <v>516</v>
      </c>
      <c r="B772" s="7">
        <v>8.8368584643948603E-2</v>
      </c>
      <c r="C772" s="9">
        <v>-1.24027433078606</v>
      </c>
      <c r="D772" s="7">
        <v>0.47871129785877597</v>
      </c>
      <c r="E772" s="5" t="s">
        <v>174</v>
      </c>
    </row>
    <row r="773" spans="1:5" x14ac:dyDescent="0.2">
      <c r="A773" s="5" t="s">
        <v>517</v>
      </c>
      <c r="B773" s="7">
        <v>8.5784232068143201E-2</v>
      </c>
      <c r="C773" s="9">
        <v>-1.0089975073275399</v>
      </c>
      <c r="D773" s="7">
        <v>0.47871129785877597</v>
      </c>
      <c r="E773" s="5" t="s">
        <v>177</v>
      </c>
    </row>
    <row r="774" spans="1:5" x14ac:dyDescent="0.2">
      <c r="A774" s="5" t="s">
        <v>499</v>
      </c>
      <c r="B774" s="7">
        <v>8.6946583485835505E-2</v>
      </c>
      <c r="C774" s="9">
        <v>-1.2413930471441299</v>
      </c>
      <c r="D774" s="7">
        <v>0.47871129785877597</v>
      </c>
      <c r="E774" s="5" t="s">
        <v>238</v>
      </c>
    </row>
    <row r="775" spans="1:5" x14ac:dyDescent="0.2">
      <c r="A775" s="5" t="s">
        <v>137</v>
      </c>
      <c r="B775" s="7">
        <v>8.7377082054058197E-2</v>
      </c>
      <c r="C775" s="9">
        <v>-1.6437993420094701</v>
      </c>
      <c r="D775" s="7">
        <v>0.47871129785877597</v>
      </c>
      <c r="E775" s="5" t="s">
        <v>238</v>
      </c>
    </row>
    <row r="776" spans="1:5" x14ac:dyDescent="0.2">
      <c r="A776" s="5" t="s">
        <v>271</v>
      </c>
      <c r="B776" s="7">
        <v>8.7007084245533994E-2</v>
      </c>
      <c r="C776" s="9">
        <v>1.6155505909493699</v>
      </c>
      <c r="D776" s="7">
        <v>0.47871129785877597</v>
      </c>
      <c r="E776" s="5" t="s">
        <v>168</v>
      </c>
    </row>
    <row r="777" spans="1:5" x14ac:dyDescent="0.2">
      <c r="A777" s="5" t="s">
        <v>325</v>
      </c>
      <c r="B777" s="7">
        <v>8.6487868363629303E-2</v>
      </c>
      <c r="C777" s="9">
        <v>1.37399229634074</v>
      </c>
      <c r="D777" s="7">
        <v>0.47871129785877597</v>
      </c>
      <c r="E777" s="5" t="s">
        <v>143</v>
      </c>
    </row>
    <row r="778" spans="1:5" x14ac:dyDescent="0.2">
      <c r="A778" s="5" t="s">
        <v>325</v>
      </c>
      <c r="B778" s="7">
        <v>8.7593618966719106E-2</v>
      </c>
      <c r="C778" s="9">
        <v>1.36729157950453</v>
      </c>
      <c r="D778" s="7">
        <v>0.47871129785877597</v>
      </c>
      <c r="E778" s="5" t="s">
        <v>163</v>
      </c>
    </row>
    <row r="779" spans="1:5" x14ac:dyDescent="0.2">
      <c r="A779" s="5" t="s">
        <v>266</v>
      </c>
      <c r="B779" s="7">
        <v>8.5139052639668505E-2</v>
      </c>
      <c r="C779" s="9">
        <v>0.88668947879066395</v>
      </c>
      <c r="D779" s="7">
        <v>0.47871129785877597</v>
      </c>
      <c r="E779" s="5" t="s">
        <v>160</v>
      </c>
    </row>
    <row r="780" spans="1:5" x14ac:dyDescent="0.2">
      <c r="A780" s="5" t="s">
        <v>293</v>
      </c>
      <c r="B780" s="7">
        <v>8.8214257298981802E-2</v>
      </c>
      <c r="C780" s="9">
        <v>1.6315121240530599</v>
      </c>
      <c r="D780" s="7">
        <v>0.47871129785877597</v>
      </c>
      <c r="E780" s="5" t="s">
        <v>168</v>
      </c>
    </row>
    <row r="781" spans="1:5" x14ac:dyDescent="0.2">
      <c r="A781" s="5" t="s">
        <v>422</v>
      </c>
      <c r="B781" s="7">
        <v>8.5637705648194298E-2</v>
      </c>
      <c r="C781" s="9">
        <v>-0.93855286911659197</v>
      </c>
      <c r="D781" s="7">
        <v>0.47871129785877597</v>
      </c>
      <c r="E781" s="5" t="s">
        <v>238</v>
      </c>
    </row>
    <row r="782" spans="1:5" x14ac:dyDescent="0.2">
      <c r="A782" s="5" t="s">
        <v>503</v>
      </c>
      <c r="B782" s="7">
        <v>8.8130924211132694E-2</v>
      </c>
      <c r="C782" s="9">
        <v>-0.64647640819153795</v>
      </c>
      <c r="D782" s="7">
        <v>0.47871129785877597</v>
      </c>
      <c r="E782" s="5" t="s">
        <v>242</v>
      </c>
    </row>
    <row r="783" spans="1:5" x14ac:dyDescent="0.2">
      <c r="A783" s="5" t="s">
        <v>423</v>
      </c>
      <c r="B783" s="7">
        <v>8.7572043068634697E-2</v>
      </c>
      <c r="C783" s="9">
        <v>-0.90276070060805302</v>
      </c>
      <c r="D783" s="7">
        <v>0.47871129785877597</v>
      </c>
      <c r="E783" s="5" t="s">
        <v>238</v>
      </c>
    </row>
    <row r="784" spans="1:5" x14ac:dyDescent="0.2">
      <c r="A784" s="5" t="s">
        <v>518</v>
      </c>
      <c r="B784" s="7">
        <v>8.7818003309980394E-2</v>
      </c>
      <c r="C784" s="9">
        <v>1.07032631463933</v>
      </c>
      <c r="D784" s="7">
        <v>0.47871129785877597</v>
      </c>
      <c r="E784" s="5" t="s">
        <v>160</v>
      </c>
    </row>
    <row r="785" spans="1:5" x14ac:dyDescent="0.2">
      <c r="A785" s="5" t="s">
        <v>470</v>
      </c>
      <c r="B785" s="7">
        <v>8.8314846582562306E-2</v>
      </c>
      <c r="C785" s="9">
        <v>1.16699905175748</v>
      </c>
      <c r="D785" s="7">
        <v>0.47871129785877597</v>
      </c>
      <c r="E785" s="5" t="s">
        <v>182</v>
      </c>
    </row>
    <row r="786" spans="1:5" x14ac:dyDescent="0.2">
      <c r="A786" s="5" t="s">
        <v>193</v>
      </c>
      <c r="B786" s="7">
        <v>8.5587367017899901E-2</v>
      </c>
      <c r="C786" s="9">
        <v>-1.3917727154964299</v>
      </c>
      <c r="D786" s="7">
        <v>0.47871129785877597</v>
      </c>
      <c r="E786" s="5" t="s">
        <v>168</v>
      </c>
    </row>
    <row r="787" spans="1:5" x14ac:dyDescent="0.2">
      <c r="A787" s="5" t="s">
        <v>435</v>
      </c>
      <c r="B787" s="7">
        <v>8.8619638792896097E-2</v>
      </c>
      <c r="C787" s="9">
        <v>-0.59102871918977995</v>
      </c>
      <c r="D787" s="7">
        <v>0.479027677953339</v>
      </c>
      <c r="E787" s="5" t="s">
        <v>202</v>
      </c>
    </row>
    <row r="788" spans="1:5" x14ac:dyDescent="0.2">
      <c r="A788" s="5" t="s">
        <v>445</v>
      </c>
      <c r="B788" s="7">
        <v>8.8595606900542995E-2</v>
      </c>
      <c r="C788" s="9">
        <v>-0.95691039259218202</v>
      </c>
      <c r="D788" s="7">
        <v>0.479027677953339</v>
      </c>
      <c r="E788" s="5" t="s">
        <v>238</v>
      </c>
    </row>
    <row r="789" spans="1:5" x14ac:dyDescent="0.2">
      <c r="A789" s="5" t="s">
        <v>519</v>
      </c>
      <c r="B789" s="7">
        <v>8.8854665283927894E-2</v>
      </c>
      <c r="C789" s="9">
        <v>-1.02174250974771</v>
      </c>
      <c r="D789" s="7">
        <v>0.47925623693814901</v>
      </c>
      <c r="E789" s="5" t="s">
        <v>238</v>
      </c>
    </row>
    <row r="790" spans="1:5" x14ac:dyDescent="0.2">
      <c r="A790" s="5" t="s">
        <v>520</v>
      </c>
      <c r="B790" s="7">
        <v>8.8818363902300301E-2</v>
      </c>
      <c r="C790" s="9">
        <v>0.92218412171587005</v>
      </c>
      <c r="D790" s="7">
        <v>0.47925623693814901</v>
      </c>
      <c r="E790" s="5" t="s">
        <v>160</v>
      </c>
    </row>
    <row r="791" spans="1:5" x14ac:dyDescent="0.2">
      <c r="A791" s="5" t="s">
        <v>139</v>
      </c>
      <c r="B791" s="7">
        <v>8.9762883190879897E-2</v>
      </c>
      <c r="C791" s="9">
        <v>-1.8723671314038399</v>
      </c>
      <c r="D791" s="7">
        <v>0.479276893219931</v>
      </c>
      <c r="E791" s="5" t="s">
        <v>174</v>
      </c>
    </row>
    <row r="792" spans="1:5" x14ac:dyDescent="0.2">
      <c r="A792" s="5" t="s">
        <v>521</v>
      </c>
      <c r="B792" s="7">
        <v>9.0393823772623602E-2</v>
      </c>
      <c r="C792" s="9">
        <v>0.93180971065012497</v>
      </c>
      <c r="D792" s="7">
        <v>0.479276893219931</v>
      </c>
      <c r="E792" s="5" t="s">
        <v>160</v>
      </c>
    </row>
    <row r="793" spans="1:5" x14ac:dyDescent="0.2">
      <c r="A793" s="5" t="s">
        <v>522</v>
      </c>
      <c r="B793" s="7">
        <v>8.9483516336131205E-2</v>
      </c>
      <c r="C793" s="9">
        <v>-0.66386994849918102</v>
      </c>
      <c r="D793" s="7">
        <v>0.479276893219931</v>
      </c>
      <c r="E793" s="5" t="s">
        <v>202</v>
      </c>
    </row>
    <row r="794" spans="1:5" x14ac:dyDescent="0.2">
      <c r="A794" s="5" t="s">
        <v>430</v>
      </c>
      <c r="B794" s="7">
        <v>8.9443960873564404E-2</v>
      </c>
      <c r="C794" s="9">
        <v>-0.96225973527656605</v>
      </c>
      <c r="D794" s="7">
        <v>0.479276893219931</v>
      </c>
      <c r="E794" s="5" t="s">
        <v>238</v>
      </c>
    </row>
    <row r="795" spans="1:5" x14ac:dyDescent="0.2">
      <c r="A795" s="5" t="s">
        <v>215</v>
      </c>
      <c r="B795" s="7">
        <v>9.2482275577038406E-2</v>
      </c>
      <c r="C795" s="9">
        <v>0.71530531656210705</v>
      </c>
      <c r="D795" s="7">
        <v>0.479276893219931</v>
      </c>
      <c r="E795" s="5" t="s">
        <v>147</v>
      </c>
    </row>
    <row r="796" spans="1:5" x14ac:dyDescent="0.2">
      <c r="A796" s="5" t="s">
        <v>298</v>
      </c>
      <c r="B796" s="7">
        <v>9.0733276280653197E-2</v>
      </c>
      <c r="C796" s="9">
        <v>-1.11333528217391</v>
      </c>
      <c r="D796" s="7">
        <v>0.479276893219931</v>
      </c>
      <c r="E796" s="5" t="s">
        <v>168</v>
      </c>
    </row>
    <row r="797" spans="1:5" x14ac:dyDescent="0.2">
      <c r="A797" s="5" t="s">
        <v>206</v>
      </c>
      <c r="B797" s="7">
        <v>9.1315208945410495E-2</v>
      </c>
      <c r="C797" s="9">
        <v>0.61367165734124396</v>
      </c>
      <c r="D797" s="7">
        <v>0.479276893219931</v>
      </c>
      <c r="E797" s="5" t="s">
        <v>156</v>
      </c>
    </row>
    <row r="798" spans="1:5" x14ac:dyDescent="0.2">
      <c r="A798" s="5" t="s">
        <v>243</v>
      </c>
      <c r="B798" s="7">
        <v>9.1576788656940702E-2</v>
      </c>
      <c r="C798" s="9">
        <v>1.15035371987587</v>
      </c>
      <c r="D798" s="7">
        <v>0.479276893219931</v>
      </c>
      <c r="E798" s="5" t="s">
        <v>168</v>
      </c>
    </row>
    <row r="799" spans="1:5" x14ac:dyDescent="0.2">
      <c r="A799" s="5" t="s">
        <v>523</v>
      </c>
      <c r="B799" s="7">
        <v>9.1041619154727402E-2</v>
      </c>
      <c r="C799" s="9">
        <v>-0.91535930039778701</v>
      </c>
      <c r="D799" s="7">
        <v>0.479276893219931</v>
      </c>
      <c r="E799" s="5" t="s">
        <v>242</v>
      </c>
    </row>
    <row r="800" spans="1:5" x14ac:dyDescent="0.2">
      <c r="A800" s="5" t="s">
        <v>524</v>
      </c>
      <c r="B800" s="7">
        <v>9.2065123474154006E-2</v>
      </c>
      <c r="C800" s="9">
        <v>0.94216539252217402</v>
      </c>
      <c r="D800" s="7">
        <v>0.479276893219931</v>
      </c>
      <c r="E800" s="5" t="s">
        <v>160</v>
      </c>
    </row>
    <row r="801" spans="1:5" x14ac:dyDescent="0.2">
      <c r="A801" s="5" t="s">
        <v>309</v>
      </c>
      <c r="B801" s="7">
        <v>9.2713527302950599E-2</v>
      </c>
      <c r="C801" s="9">
        <v>-0.93407261556218402</v>
      </c>
      <c r="D801" s="7">
        <v>0.479276893219931</v>
      </c>
      <c r="E801" s="5" t="s">
        <v>238</v>
      </c>
    </row>
    <row r="802" spans="1:5" x14ac:dyDescent="0.2">
      <c r="A802" s="5" t="s">
        <v>435</v>
      </c>
      <c r="B802" s="7">
        <v>9.1799574174228293E-2</v>
      </c>
      <c r="C802" s="9">
        <v>-1.0415515781037601</v>
      </c>
      <c r="D802" s="7">
        <v>0.479276893219931</v>
      </c>
      <c r="E802" s="5" t="s">
        <v>238</v>
      </c>
    </row>
    <row r="803" spans="1:5" x14ac:dyDescent="0.2">
      <c r="A803" s="5" t="s">
        <v>179</v>
      </c>
      <c r="B803" s="7">
        <v>9.2039695494655904E-2</v>
      </c>
      <c r="C803" s="9">
        <v>1.1549511314354901</v>
      </c>
      <c r="D803" s="7">
        <v>0.479276893219931</v>
      </c>
      <c r="E803" s="5" t="s">
        <v>168</v>
      </c>
    </row>
    <row r="804" spans="1:5" x14ac:dyDescent="0.2">
      <c r="A804" s="5" t="s">
        <v>299</v>
      </c>
      <c r="B804" s="7">
        <v>9.1058297586671E-2</v>
      </c>
      <c r="C804" s="9">
        <v>-1.0939397753508</v>
      </c>
      <c r="D804" s="7">
        <v>0.479276893219931</v>
      </c>
      <c r="E804" s="5" t="s">
        <v>202</v>
      </c>
    </row>
    <row r="805" spans="1:5" x14ac:dyDescent="0.2">
      <c r="A805" s="5" t="s">
        <v>373</v>
      </c>
      <c r="B805" s="7">
        <v>9.0577784164640004E-2</v>
      </c>
      <c r="C805" s="9">
        <v>1.40188580461884</v>
      </c>
      <c r="D805" s="7">
        <v>0.479276893219931</v>
      </c>
      <c r="E805" s="5" t="s">
        <v>163</v>
      </c>
    </row>
    <row r="806" spans="1:5" x14ac:dyDescent="0.2">
      <c r="A806" s="5" t="s">
        <v>446</v>
      </c>
      <c r="B806" s="7">
        <v>9.1663853207647805E-2</v>
      </c>
      <c r="C806" s="9">
        <v>-0.91071213737067203</v>
      </c>
      <c r="D806" s="7">
        <v>0.479276893219931</v>
      </c>
      <c r="E806" s="5" t="s">
        <v>238</v>
      </c>
    </row>
    <row r="807" spans="1:5" x14ac:dyDescent="0.2">
      <c r="A807" s="5" t="s">
        <v>525</v>
      </c>
      <c r="B807" s="7">
        <v>8.9782651254995793E-2</v>
      </c>
      <c r="C807" s="9">
        <v>1.08379034745932</v>
      </c>
      <c r="D807" s="7">
        <v>0.479276893219931</v>
      </c>
      <c r="E807" s="5" t="s">
        <v>160</v>
      </c>
    </row>
    <row r="808" spans="1:5" x14ac:dyDescent="0.2">
      <c r="A808" s="5" t="s">
        <v>526</v>
      </c>
      <c r="B808" s="7">
        <v>9.1823805888076801E-2</v>
      </c>
      <c r="C808" s="9">
        <v>0.92667258905197103</v>
      </c>
      <c r="D808" s="7">
        <v>0.479276893219931</v>
      </c>
      <c r="E808" s="5" t="s">
        <v>160</v>
      </c>
    </row>
    <row r="809" spans="1:5" x14ac:dyDescent="0.2">
      <c r="A809" s="5" t="s">
        <v>447</v>
      </c>
      <c r="B809" s="7">
        <v>9.2113214023859996E-2</v>
      </c>
      <c r="C809" s="9">
        <v>-0.91344471895324697</v>
      </c>
      <c r="D809" s="7">
        <v>0.479276893219931</v>
      </c>
      <c r="E809" s="5" t="s">
        <v>238</v>
      </c>
    </row>
    <row r="810" spans="1:5" x14ac:dyDescent="0.2">
      <c r="A810" s="5" t="s">
        <v>207</v>
      </c>
      <c r="B810" s="7">
        <v>8.9099193948461594E-2</v>
      </c>
      <c r="C810" s="9">
        <v>0.84224740376556695</v>
      </c>
      <c r="D810" s="7">
        <v>0.479276893219931</v>
      </c>
      <c r="E810" s="5" t="s">
        <v>149</v>
      </c>
    </row>
    <row r="811" spans="1:5" x14ac:dyDescent="0.2">
      <c r="A811" s="5" t="s">
        <v>527</v>
      </c>
      <c r="B811" s="7">
        <v>9.1567211164103005E-2</v>
      </c>
      <c r="C811" s="9">
        <v>1.3880947943092601</v>
      </c>
      <c r="D811" s="7">
        <v>0.479276893219931</v>
      </c>
      <c r="E811" s="5" t="s">
        <v>143</v>
      </c>
    </row>
    <row r="812" spans="1:5" x14ac:dyDescent="0.2">
      <c r="A812" s="5" t="s">
        <v>527</v>
      </c>
      <c r="B812" s="7">
        <v>9.2673096052018206E-2</v>
      </c>
      <c r="C812" s="9">
        <v>1.38139407747304</v>
      </c>
      <c r="D812" s="7">
        <v>0.479276893219931</v>
      </c>
      <c r="E812" s="5" t="s">
        <v>163</v>
      </c>
    </row>
    <row r="813" spans="1:5" x14ac:dyDescent="0.2">
      <c r="A813" s="5" t="s">
        <v>528</v>
      </c>
      <c r="B813" s="7">
        <v>9.24541109847727E-2</v>
      </c>
      <c r="C813" s="9">
        <v>-0.91552494729410006</v>
      </c>
      <c r="D813" s="7">
        <v>0.479276893219931</v>
      </c>
      <c r="E813" s="5" t="s">
        <v>238</v>
      </c>
    </row>
    <row r="814" spans="1:5" x14ac:dyDescent="0.2">
      <c r="A814" s="5" t="s">
        <v>376</v>
      </c>
      <c r="B814" s="7">
        <v>9.0402655183470695E-2</v>
      </c>
      <c r="C814" s="9">
        <v>-1.0649494955541901</v>
      </c>
      <c r="D814" s="7">
        <v>0.479276893219931</v>
      </c>
      <c r="E814" s="5" t="s">
        <v>177</v>
      </c>
    </row>
    <row r="815" spans="1:5" x14ac:dyDescent="0.2">
      <c r="A815" s="5" t="s">
        <v>187</v>
      </c>
      <c r="B815" s="7">
        <v>9.1619294160295406E-2</v>
      </c>
      <c r="C815" s="9">
        <v>1.51511867350469</v>
      </c>
      <c r="D815" s="7">
        <v>0.479276893219931</v>
      </c>
      <c r="E815" s="5" t="s">
        <v>160</v>
      </c>
    </row>
    <row r="816" spans="1:5" x14ac:dyDescent="0.2">
      <c r="A816" s="5" t="s">
        <v>529</v>
      </c>
      <c r="B816" s="7">
        <v>9.1880754357671304E-2</v>
      </c>
      <c r="C816" s="9">
        <v>2.0824288147023799</v>
      </c>
      <c r="D816" s="7">
        <v>0.479276893219931</v>
      </c>
      <c r="E816" s="5" t="s">
        <v>143</v>
      </c>
    </row>
    <row r="817" spans="1:5" x14ac:dyDescent="0.2">
      <c r="A817" s="5" t="s">
        <v>530</v>
      </c>
      <c r="B817" s="7">
        <v>8.9856134992011699E-2</v>
      </c>
      <c r="C817" s="9">
        <v>1.41320706652224</v>
      </c>
      <c r="D817" s="7">
        <v>0.479276893219931</v>
      </c>
      <c r="E817" s="5" t="s">
        <v>143</v>
      </c>
    </row>
    <row r="818" spans="1:5" x14ac:dyDescent="0.2">
      <c r="A818" s="5" t="s">
        <v>188</v>
      </c>
      <c r="B818" s="7">
        <v>9.2492177589633601E-2</v>
      </c>
      <c r="C818" s="9">
        <v>0.50993217254995804</v>
      </c>
      <c r="D818" s="7">
        <v>0.479276893219931</v>
      </c>
      <c r="E818" s="5" t="s">
        <v>177</v>
      </c>
    </row>
    <row r="819" spans="1:5" x14ac:dyDescent="0.2">
      <c r="A819" s="5" t="s">
        <v>288</v>
      </c>
      <c r="B819" s="7">
        <v>9.1354267821017299E-2</v>
      </c>
      <c r="C819" s="9">
        <v>-1.27600271202101</v>
      </c>
      <c r="D819" s="7">
        <v>0.479276893219931</v>
      </c>
      <c r="E819" s="5" t="s">
        <v>238</v>
      </c>
    </row>
    <row r="820" spans="1:5" x14ac:dyDescent="0.2">
      <c r="A820" s="5" t="s">
        <v>467</v>
      </c>
      <c r="B820" s="7">
        <v>9.2268396761145705E-2</v>
      </c>
      <c r="C820" s="9">
        <v>1.68702030534765</v>
      </c>
      <c r="D820" s="7">
        <v>0.479276893219931</v>
      </c>
      <c r="E820" s="5" t="s">
        <v>168</v>
      </c>
    </row>
    <row r="821" spans="1:5" x14ac:dyDescent="0.2">
      <c r="A821" s="5" t="s">
        <v>329</v>
      </c>
      <c r="B821" s="7">
        <v>9.1755120536560805E-2</v>
      </c>
      <c r="C821" s="9">
        <v>-0.95152574655501498</v>
      </c>
      <c r="D821" s="7">
        <v>0.479276893219931</v>
      </c>
      <c r="E821" s="5" t="s">
        <v>202</v>
      </c>
    </row>
    <row r="822" spans="1:5" x14ac:dyDescent="0.2">
      <c r="A822" s="5" t="s">
        <v>425</v>
      </c>
      <c r="B822" s="7">
        <v>9.02649615496917E-2</v>
      </c>
      <c r="C822" s="9">
        <v>-3.4466191734287999</v>
      </c>
      <c r="D822" s="7">
        <v>0.479276893219931</v>
      </c>
      <c r="E822" s="5" t="s">
        <v>141</v>
      </c>
    </row>
    <row r="823" spans="1:5" x14ac:dyDescent="0.2">
      <c r="A823" s="5" t="s">
        <v>531</v>
      </c>
      <c r="B823" s="7">
        <v>9.2427188288763507E-2</v>
      </c>
      <c r="C823" s="9">
        <v>1.1022899173213501</v>
      </c>
      <c r="D823" s="7">
        <v>0.479276893219931</v>
      </c>
      <c r="E823" s="5" t="s">
        <v>160</v>
      </c>
    </row>
    <row r="824" spans="1:5" x14ac:dyDescent="0.2">
      <c r="A824" s="5" t="s">
        <v>475</v>
      </c>
      <c r="B824" s="7">
        <v>9.2249018535748795E-2</v>
      </c>
      <c r="C824" s="9">
        <v>1.0016040270858799</v>
      </c>
      <c r="D824" s="7">
        <v>0.479276893219931</v>
      </c>
      <c r="E824" s="5" t="s">
        <v>160</v>
      </c>
    </row>
    <row r="825" spans="1:5" x14ac:dyDescent="0.2">
      <c r="A825" s="5" t="s">
        <v>532</v>
      </c>
      <c r="B825" s="7">
        <v>9.2598025283948601E-2</v>
      </c>
      <c r="C825" s="9">
        <v>1.4464350857389701</v>
      </c>
      <c r="D825" s="7">
        <v>0.479276893219931</v>
      </c>
      <c r="E825" s="5" t="s">
        <v>143</v>
      </c>
    </row>
    <row r="826" spans="1:5" x14ac:dyDescent="0.2">
      <c r="A826" s="5" t="s">
        <v>472</v>
      </c>
      <c r="B826" s="7">
        <v>8.91185204145786E-2</v>
      </c>
      <c r="C826" s="9">
        <v>1.1752722290811399</v>
      </c>
      <c r="D826" s="7">
        <v>0.479276893219931</v>
      </c>
      <c r="E826" s="5" t="s">
        <v>182</v>
      </c>
    </row>
    <row r="827" spans="1:5" x14ac:dyDescent="0.2">
      <c r="A827" s="5" t="s">
        <v>529</v>
      </c>
      <c r="B827" s="7">
        <v>9.3072936770906806E-2</v>
      </c>
      <c r="C827" s="9">
        <v>2.0757280978661701</v>
      </c>
      <c r="D827" s="7">
        <v>0.47963908244737802</v>
      </c>
      <c r="E827" s="5" t="s">
        <v>163</v>
      </c>
    </row>
    <row r="828" spans="1:5" x14ac:dyDescent="0.2">
      <c r="A828" s="5" t="s">
        <v>533</v>
      </c>
      <c r="B828" s="7">
        <v>9.3025487357627307E-2</v>
      </c>
      <c r="C828" s="9">
        <v>1.40544756033672</v>
      </c>
      <c r="D828" s="7">
        <v>0.47963908244737802</v>
      </c>
      <c r="E828" s="5" t="s">
        <v>143</v>
      </c>
    </row>
    <row r="829" spans="1:5" x14ac:dyDescent="0.2">
      <c r="A829" s="5" t="s">
        <v>458</v>
      </c>
      <c r="B829" s="7">
        <v>9.3012556035189306E-2</v>
      </c>
      <c r="C829" s="9">
        <v>-0.91894630346875505</v>
      </c>
      <c r="D829" s="7">
        <v>0.47963908244737802</v>
      </c>
      <c r="E829" s="5" t="s">
        <v>238</v>
      </c>
    </row>
    <row r="830" spans="1:5" x14ac:dyDescent="0.2">
      <c r="A830" s="6" t="s">
        <v>276</v>
      </c>
      <c r="B830" s="7">
        <v>9.31936972507387E-2</v>
      </c>
      <c r="C830" s="9">
        <v>3.55199845300832</v>
      </c>
      <c r="D830" s="7">
        <v>0.479764240608616</v>
      </c>
      <c r="E830" s="5" t="s">
        <v>182</v>
      </c>
    </row>
    <row r="831" spans="1:5" x14ac:dyDescent="0.2">
      <c r="A831" s="5" t="s">
        <v>448</v>
      </c>
      <c r="B831" s="7">
        <v>9.3361347416656304E-2</v>
      </c>
      <c r="C831" s="9">
        <v>1.1682360306878099</v>
      </c>
      <c r="D831" s="7">
        <v>0.47983152253407102</v>
      </c>
      <c r="E831" s="5" t="s">
        <v>168</v>
      </c>
    </row>
    <row r="832" spans="1:5" x14ac:dyDescent="0.2">
      <c r="A832" s="5" t="s">
        <v>534</v>
      </c>
      <c r="B832" s="7">
        <v>9.3559534393160906E-2</v>
      </c>
      <c r="C832" s="9">
        <v>1.45838208313286</v>
      </c>
      <c r="D832" s="7">
        <v>0.48015641335107201</v>
      </c>
      <c r="E832" s="5" t="s">
        <v>143</v>
      </c>
    </row>
    <row r="833" spans="1:5" x14ac:dyDescent="0.2">
      <c r="A833" s="5" t="s">
        <v>451</v>
      </c>
      <c r="B833" s="7">
        <v>9.3994694777865401E-2</v>
      </c>
      <c r="C833" s="9">
        <v>-1.2805618742064</v>
      </c>
      <c r="D833" s="7">
        <v>0.48027458526424699</v>
      </c>
      <c r="E833" s="5" t="s">
        <v>151</v>
      </c>
    </row>
    <row r="834" spans="1:5" x14ac:dyDescent="0.2">
      <c r="A834" s="5" t="s">
        <v>502</v>
      </c>
      <c r="B834" s="7">
        <v>9.3822773078917093E-2</v>
      </c>
      <c r="C834" s="9">
        <v>1.2088504843512</v>
      </c>
      <c r="D834" s="7">
        <v>0.48027458526424699</v>
      </c>
      <c r="E834" s="5" t="s">
        <v>168</v>
      </c>
    </row>
    <row r="835" spans="1:5" x14ac:dyDescent="0.2">
      <c r="A835" s="5" t="s">
        <v>502</v>
      </c>
      <c r="B835" s="7">
        <v>9.4258595459059902E-2</v>
      </c>
      <c r="C835" s="9">
        <v>1.2302544008754599</v>
      </c>
      <c r="D835" s="7">
        <v>0.48027458526424699</v>
      </c>
      <c r="E835" s="5" t="s">
        <v>182</v>
      </c>
    </row>
    <row r="836" spans="1:5" x14ac:dyDescent="0.2">
      <c r="A836" s="5" t="s">
        <v>248</v>
      </c>
      <c r="B836" s="7">
        <v>9.4089625057284701E-2</v>
      </c>
      <c r="C836" s="9">
        <v>1.4545913048021599</v>
      </c>
      <c r="D836" s="7">
        <v>0.48027458526424699</v>
      </c>
      <c r="E836" s="5" t="s">
        <v>145</v>
      </c>
    </row>
    <row r="837" spans="1:5" x14ac:dyDescent="0.2">
      <c r="A837" s="5" t="s">
        <v>533</v>
      </c>
      <c r="B837" s="7">
        <v>9.41330414476131E-2</v>
      </c>
      <c r="C837" s="9">
        <v>1.3987468435004999</v>
      </c>
      <c r="D837" s="7">
        <v>0.48027458526424699</v>
      </c>
      <c r="E837" s="5" t="s">
        <v>163</v>
      </c>
    </row>
    <row r="838" spans="1:5" x14ac:dyDescent="0.2">
      <c r="A838" s="5" t="s">
        <v>532</v>
      </c>
      <c r="B838" s="7">
        <v>9.3712384975468604E-2</v>
      </c>
      <c r="C838" s="9">
        <v>1.43973436890275</v>
      </c>
      <c r="D838" s="7">
        <v>0.48027458526424699</v>
      </c>
      <c r="E838" s="5" t="s">
        <v>163</v>
      </c>
    </row>
    <row r="839" spans="1:5" x14ac:dyDescent="0.2">
      <c r="A839" s="5" t="s">
        <v>260</v>
      </c>
      <c r="B839" s="7">
        <v>9.4204476941919094E-2</v>
      </c>
      <c r="C839" s="9">
        <v>1.4458248092072301</v>
      </c>
      <c r="D839" s="7">
        <v>0.48027458526424699</v>
      </c>
      <c r="E839" s="5" t="s">
        <v>163</v>
      </c>
    </row>
    <row r="840" spans="1:5" x14ac:dyDescent="0.2">
      <c r="A840" s="5" t="s">
        <v>534</v>
      </c>
      <c r="B840" s="7">
        <v>9.4674518267048396E-2</v>
      </c>
      <c r="C840" s="9">
        <v>1.4516813662966399</v>
      </c>
      <c r="D840" s="7">
        <v>0.48052707515750598</v>
      </c>
      <c r="E840" s="5" t="s">
        <v>163</v>
      </c>
    </row>
    <row r="841" spans="1:5" x14ac:dyDescent="0.2">
      <c r="A841" s="5" t="s">
        <v>466</v>
      </c>
      <c r="B841" s="7">
        <v>9.4538609426717504E-2</v>
      </c>
      <c r="C841" s="9">
        <v>1.21641108430673</v>
      </c>
      <c r="D841" s="7">
        <v>0.48052707515750598</v>
      </c>
      <c r="E841" s="5" t="s">
        <v>168</v>
      </c>
    </row>
    <row r="842" spans="1:5" x14ac:dyDescent="0.2">
      <c r="A842" s="5" t="s">
        <v>448</v>
      </c>
      <c r="B842" s="7">
        <v>9.4694657883441793E-2</v>
      </c>
      <c r="C842" s="9">
        <v>1.18963994721207</v>
      </c>
      <c r="D842" s="7">
        <v>0.48052707515750598</v>
      </c>
      <c r="E842" s="5" t="s">
        <v>182</v>
      </c>
    </row>
    <row r="843" spans="1:5" x14ac:dyDescent="0.2">
      <c r="A843" s="5" t="s">
        <v>449</v>
      </c>
      <c r="B843" s="7">
        <v>9.4486071761357607E-2</v>
      </c>
      <c r="C843" s="9">
        <v>-0.99488353591723699</v>
      </c>
      <c r="D843" s="7">
        <v>0.48052707515750598</v>
      </c>
      <c r="E843" s="5" t="s">
        <v>238</v>
      </c>
    </row>
    <row r="844" spans="1:5" x14ac:dyDescent="0.2">
      <c r="A844" s="5" t="s">
        <v>466</v>
      </c>
      <c r="B844" s="7">
        <v>9.4938821206586602E-2</v>
      </c>
      <c r="C844" s="9">
        <v>1.2378150008309901</v>
      </c>
      <c r="D844" s="7">
        <v>0.48127498252839501</v>
      </c>
      <c r="E844" s="5" t="s">
        <v>182</v>
      </c>
    </row>
    <row r="845" spans="1:5" x14ac:dyDescent="0.2">
      <c r="A845" s="5" t="s">
        <v>535</v>
      </c>
      <c r="B845" s="7">
        <v>9.5512596123944402E-2</v>
      </c>
      <c r="C845" s="9">
        <v>0.94974995243491001</v>
      </c>
      <c r="D845" s="7">
        <v>0.48247333437579498</v>
      </c>
      <c r="E845" s="5" t="s">
        <v>160</v>
      </c>
    </row>
    <row r="846" spans="1:5" x14ac:dyDescent="0.2">
      <c r="A846" s="5" t="s">
        <v>206</v>
      </c>
      <c r="B846" s="7">
        <v>9.5414423406143603E-2</v>
      </c>
      <c r="C846" s="9">
        <v>0.76278052645778305</v>
      </c>
      <c r="D846" s="7">
        <v>0.48247333437579498</v>
      </c>
      <c r="E846" s="5" t="s">
        <v>202</v>
      </c>
    </row>
    <row r="847" spans="1:5" x14ac:dyDescent="0.2">
      <c r="A847" s="5" t="s">
        <v>536</v>
      </c>
      <c r="B847" s="7">
        <v>9.5402727577567306E-2</v>
      </c>
      <c r="C847" s="9">
        <v>0.94905133981891299</v>
      </c>
      <c r="D847" s="7">
        <v>0.48247333437579498</v>
      </c>
      <c r="E847" s="5" t="s">
        <v>160</v>
      </c>
    </row>
    <row r="848" spans="1:5" x14ac:dyDescent="0.2">
      <c r="A848" s="5" t="s">
        <v>537</v>
      </c>
      <c r="B848" s="7">
        <v>9.8085331202593801E-2</v>
      </c>
      <c r="C848" s="9">
        <v>-1.1893308965493601</v>
      </c>
      <c r="D848" s="7">
        <v>0.48315493004823401</v>
      </c>
      <c r="E848" s="5" t="s">
        <v>141</v>
      </c>
    </row>
    <row r="849" spans="1:5" x14ac:dyDescent="0.2">
      <c r="A849" s="5" t="s">
        <v>538</v>
      </c>
      <c r="B849" s="7">
        <v>9.5881295177386999E-2</v>
      </c>
      <c r="C849" s="9">
        <v>1.48789529486321</v>
      </c>
      <c r="D849" s="7">
        <v>0.48315493004823401</v>
      </c>
      <c r="E849" s="5" t="s">
        <v>143</v>
      </c>
    </row>
    <row r="850" spans="1:5" x14ac:dyDescent="0.2">
      <c r="A850" s="5" t="s">
        <v>539</v>
      </c>
      <c r="B850" s="7">
        <v>9.6649385914484603E-2</v>
      </c>
      <c r="C850" s="9">
        <v>-1.0927363740707801</v>
      </c>
      <c r="D850" s="7">
        <v>0.48315493004823401</v>
      </c>
      <c r="E850" s="5" t="s">
        <v>141</v>
      </c>
    </row>
    <row r="851" spans="1:5" x14ac:dyDescent="0.2">
      <c r="A851" s="5" t="s">
        <v>479</v>
      </c>
      <c r="B851" s="7">
        <v>9.9460543730312004E-2</v>
      </c>
      <c r="C851" s="9">
        <v>1.2705124701361501</v>
      </c>
      <c r="D851" s="7">
        <v>0.48315493004823401</v>
      </c>
      <c r="E851" s="5" t="s">
        <v>168</v>
      </c>
    </row>
    <row r="852" spans="1:5" x14ac:dyDescent="0.2">
      <c r="A852" s="5" t="s">
        <v>479</v>
      </c>
      <c r="B852" s="7">
        <v>9.9627666094911096E-2</v>
      </c>
      <c r="C852" s="9">
        <v>1.29191638666042</v>
      </c>
      <c r="D852" s="7">
        <v>0.48315493004823401</v>
      </c>
      <c r="E852" s="5" t="s">
        <v>182</v>
      </c>
    </row>
    <row r="853" spans="1:5" x14ac:dyDescent="0.2">
      <c r="A853" s="5" t="s">
        <v>357</v>
      </c>
      <c r="B853" s="7">
        <v>9.7548478437263803E-2</v>
      </c>
      <c r="C853" s="9">
        <v>1.4004449518954001</v>
      </c>
      <c r="D853" s="7">
        <v>0.48315493004823401</v>
      </c>
      <c r="E853" s="5" t="s">
        <v>141</v>
      </c>
    </row>
    <row r="854" spans="1:5" x14ac:dyDescent="0.2">
      <c r="A854" s="5" t="s">
        <v>484</v>
      </c>
      <c r="B854" s="7">
        <v>9.6969000910727604E-2</v>
      </c>
      <c r="C854" s="9">
        <v>1.2057541730807799</v>
      </c>
      <c r="D854" s="7">
        <v>0.48315493004823401</v>
      </c>
      <c r="E854" s="5" t="s">
        <v>168</v>
      </c>
    </row>
    <row r="855" spans="1:5" x14ac:dyDescent="0.2">
      <c r="A855" s="5" t="s">
        <v>484</v>
      </c>
      <c r="B855" s="7">
        <v>9.8103203523265306E-2</v>
      </c>
      <c r="C855" s="9">
        <v>1.22715808960504</v>
      </c>
      <c r="D855" s="7">
        <v>0.48315493004823401</v>
      </c>
      <c r="E855" s="5" t="s">
        <v>182</v>
      </c>
    </row>
    <row r="856" spans="1:5" x14ac:dyDescent="0.2">
      <c r="A856" s="5" t="s">
        <v>231</v>
      </c>
      <c r="B856" s="7">
        <v>9.8661189067153196E-2</v>
      </c>
      <c r="C856" s="9">
        <v>1.2334721402820601</v>
      </c>
      <c r="D856" s="7">
        <v>0.48315493004823401</v>
      </c>
      <c r="E856" s="5" t="s">
        <v>182</v>
      </c>
    </row>
    <row r="857" spans="1:5" x14ac:dyDescent="0.2">
      <c r="A857" s="5" t="s">
        <v>540</v>
      </c>
      <c r="B857" s="7">
        <v>9.9587930449844597E-2</v>
      </c>
      <c r="C857" s="9">
        <v>-1.3958480204790999</v>
      </c>
      <c r="D857" s="7">
        <v>0.48315493004823401</v>
      </c>
      <c r="E857" s="5" t="s">
        <v>174</v>
      </c>
    </row>
    <row r="858" spans="1:5" x14ac:dyDescent="0.2">
      <c r="A858" s="5" t="s">
        <v>198</v>
      </c>
      <c r="B858" s="7">
        <v>9.9486919321593495E-2</v>
      </c>
      <c r="C858" s="9">
        <v>-1.1158114431414701</v>
      </c>
      <c r="D858" s="7">
        <v>0.48315493004823401</v>
      </c>
      <c r="E858" s="5" t="s">
        <v>174</v>
      </c>
    </row>
    <row r="859" spans="1:5" x14ac:dyDescent="0.2">
      <c r="A859" s="5" t="s">
        <v>274</v>
      </c>
      <c r="B859" s="7">
        <v>9.7796769225582697E-2</v>
      </c>
      <c r="C859" s="9">
        <v>1.25179640269901</v>
      </c>
      <c r="D859" s="7">
        <v>0.48315493004823401</v>
      </c>
      <c r="E859" s="5" t="s">
        <v>168</v>
      </c>
    </row>
    <row r="860" spans="1:5" x14ac:dyDescent="0.2">
      <c r="A860" s="5" t="s">
        <v>274</v>
      </c>
      <c r="B860" s="7">
        <v>9.8040392090305406E-2</v>
      </c>
      <c r="C860" s="9">
        <v>1.2732003192232799</v>
      </c>
      <c r="D860" s="7">
        <v>0.48315493004823401</v>
      </c>
      <c r="E860" s="5" t="s">
        <v>182</v>
      </c>
    </row>
    <row r="861" spans="1:5" x14ac:dyDescent="0.2">
      <c r="A861" s="5" t="s">
        <v>440</v>
      </c>
      <c r="B861" s="7">
        <v>9.9602285780062902E-2</v>
      </c>
      <c r="C861" s="9">
        <v>1.29161374799782</v>
      </c>
      <c r="D861" s="7">
        <v>0.48315493004823401</v>
      </c>
      <c r="E861" s="5" t="s">
        <v>182</v>
      </c>
    </row>
    <row r="862" spans="1:5" x14ac:dyDescent="0.2">
      <c r="A862" s="5" t="s">
        <v>494</v>
      </c>
      <c r="B862" s="7">
        <v>9.94339593955475E-2</v>
      </c>
      <c r="C862" s="9">
        <v>1.2702098314735499</v>
      </c>
      <c r="D862" s="7">
        <v>0.48315493004823401</v>
      </c>
      <c r="E862" s="5" t="s">
        <v>168</v>
      </c>
    </row>
    <row r="863" spans="1:5" x14ac:dyDescent="0.2">
      <c r="A863" s="5" t="s">
        <v>494</v>
      </c>
      <c r="B863" s="7">
        <v>9.9602285780062902E-2</v>
      </c>
      <c r="C863" s="9">
        <v>1.29161374799782</v>
      </c>
      <c r="D863" s="7">
        <v>0.48315493004823401</v>
      </c>
      <c r="E863" s="5" t="s">
        <v>182</v>
      </c>
    </row>
    <row r="864" spans="1:5" x14ac:dyDescent="0.2">
      <c r="A864" s="5" t="s">
        <v>462</v>
      </c>
      <c r="B864" s="7">
        <v>9.7930258224429106E-2</v>
      </c>
      <c r="C864" s="9">
        <v>-1.50848607280868</v>
      </c>
      <c r="D864" s="7">
        <v>0.48315493004823401</v>
      </c>
      <c r="E864" s="5" t="s">
        <v>145</v>
      </c>
    </row>
    <row r="865" spans="1:5" x14ac:dyDescent="0.2">
      <c r="A865" s="5" t="s">
        <v>283</v>
      </c>
      <c r="B865" s="7">
        <v>9.6341030273251804E-2</v>
      </c>
      <c r="C865" s="9">
        <v>1.02895759884791</v>
      </c>
      <c r="D865" s="7">
        <v>0.48315493004823401</v>
      </c>
      <c r="E865" s="5" t="s">
        <v>160</v>
      </c>
    </row>
    <row r="866" spans="1:5" x14ac:dyDescent="0.2">
      <c r="A866" s="5" t="s">
        <v>541</v>
      </c>
      <c r="B866" s="7">
        <v>9.8115294154758101E-2</v>
      </c>
      <c r="C866" s="9">
        <v>1.4688451447320101</v>
      </c>
      <c r="D866" s="7">
        <v>0.48315493004823401</v>
      </c>
      <c r="E866" s="5" t="s">
        <v>143</v>
      </c>
    </row>
    <row r="867" spans="1:5" x14ac:dyDescent="0.2">
      <c r="A867" s="5" t="s">
        <v>541</v>
      </c>
      <c r="B867" s="7">
        <v>9.9225141271196096E-2</v>
      </c>
      <c r="C867" s="9">
        <v>1.46214442789579</v>
      </c>
      <c r="D867" s="7">
        <v>0.48315493004823401</v>
      </c>
      <c r="E867" s="5" t="s">
        <v>163</v>
      </c>
    </row>
    <row r="868" spans="1:5" x14ac:dyDescent="0.2">
      <c r="A868" s="5" t="s">
        <v>161</v>
      </c>
      <c r="B868" s="7">
        <v>9.7773371671664597E-2</v>
      </c>
      <c r="C868" s="9">
        <v>-1.0585568931853699</v>
      </c>
      <c r="D868" s="7">
        <v>0.48315493004823401</v>
      </c>
      <c r="E868" s="5" t="s">
        <v>238</v>
      </c>
    </row>
    <row r="869" spans="1:5" x14ac:dyDescent="0.2">
      <c r="A869" s="5" t="s">
        <v>463</v>
      </c>
      <c r="B869" s="7">
        <v>9.8343952133228899E-2</v>
      </c>
      <c r="C869" s="9">
        <v>-1.0208797874173301</v>
      </c>
      <c r="D869" s="7">
        <v>0.48315493004823401</v>
      </c>
      <c r="E869" s="5" t="s">
        <v>238</v>
      </c>
    </row>
    <row r="870" spans="1:5" x14ac:dyDescent="0.2">
      <c r="A870" s="5" t="s">
        <v>501</v>
      </c>
      <c r="B870" s="7">
        <v>9.9127134820874305E-2</v>
      </c>
      <c r="C870" s="9">
        <v>2.2136117450061898</v>
      </c>
      <c r="D870" s="7">
        <v>0.48315493004823401</v>
      </c>
      <c r="E870" s="5" t="s">
        <v>143</v>
      </c>
    </row>
    <row r="871" spans="1:5" x14ac:dyDescent="0.2">
      <c r="A871" s="5" t="s">
        <v>200</v>
      </c>
      <c r="B871" s="7">
        <v>9.9289315336331105E-2</v>
      </c>
      <c r="C871" s="9">
        <v>-1.2524010468354001</v>
      </c>
      <c r="D871" s="7">
        <v>0.48315493004823401</v>
      </c>
      <c r="E871" s="5" t="s">
        <v>177</v>
      </c>
    </row>
    <row r="872" spans="1:5" x14ac:dyDescent="0.2">
      <c r="A872" s="5" t="s">
        <v>542</v>
      </c>
      <c r="B872" s="7">
        <v>9.7224155858130407E-2</v>
      </c>
      <c r="C872" s="9">
        <v>-1.3109225676101199</v>
      </c>
      <c r="D872" s="7">
        <v>0.48315493004823401</v>
      </c>
      <c r="E872" s="5" t="s">
        <v>174</v>
      </c>
    </row>
    <row r="873" spans="1:5" x14ac:dyDescent="0.2">
      <c r="A873" s="5" t="s">
        <v>329</v>
      </c>
      <c r="B873" s="7">
        <v>9.7445765181594701E-2</v>
      </c>
      <c r="C873" s="9">
        <v>1.91556458003091</v>
      </c>
      <c r="D873" s="7">
        <v>0.48315493004823401</v>
      </c>
      <c r="E873" s="5" t="s">
        <v>182</v>
      </c>
    </row>
    <row r="874" spans="1:5" x14ac:dyDescent="0.2">
      <c r="A874" s="5" t="s">
        <v>543</v>
      </c>
      <c r="B874" s="7">
        <v>9.84384226230193E-2</v>
      </c>
      <c r="C874" s="9">
        <v>0.968621710093165</v>
      </c>
      <c r="D874" s="7">
        <v>0.48315493004823401</v>
      </c>
      <c r="E874" s="5" t="s">
        <v>160</v>
      </c>
    </row>
    <row r="875" spans="1:5" x14ac:dyDescent="0.2">
      <c r="A875" s="5" t="s">
        <v>544</v>
      </c>
      <c r="B875" s="7">
        <v>9.9755622683874001E-2</v>
      </c>
      <c r="C875" s="9">
        <v>-0.76700885467647395</v>
      </c>
      <c r="D875" s="7">
        <v>0.48315493004823401</v>
      </c>
      <c r="E875" s="5" t="s">
        <v>145</v>
      </c>
    </row>
    <row r="876" spans="1:5" x14ac:dyDescent="0.2">
      <c r="A876" s="5" t="s">
        <v>508</v>
      </c>
      <c r="B876" s="7">
        <v>9.8564792642769294E-2</v>
      </c>
      <c r="C876" s="9">
        <v>1.2603797562036201</v>
      </c>
      <c r="D876" s="7">
        <v>0.48315493004823401</v>
      </c>
      <c r="E876" s="5" t="s">
        <v>168</v>
      </c>
    </row>
    <row r="877" spans="1:5" x14ac:dyDescent="0.2">
      <c r="A877" s="5" t="s">
        <v>508</v>
      </c>
      <c r="B877" s="7">
        <v>9.8772811789444595E-2</v>
      </c>
      <c r="C877" s="9">
        <v>1.28178367272788</v>
      </c>
      <c r="D877" s="7">
        <v>0.48315493004823401</v>
      </c>
      <c r="E877" s="5" t="s">
        <v>182</v>
      </c>
    </row>
    <row r="878" spans="1:5" x14ac:dyDescent="0.2">
      <c r="A878" s="5" t="s">
        <v>545</v>
      </c>
      <c r="B878" s="7">
        <v>9.8663720458840004E-2</v>
      </c>
      <c r="C878" s="9">
        <v>1.5245699984862999</v>
      </c>
      <c r="D878" s="7">
        <v>0.48315493004823401</v>
      </c>
      <c r="E878" s="5" t="s">
        <v>143</v>
      </c>
    </row>
    <row r="879" spans="1:5" x14ac:dyDescent="0.2">
      <c r="A879" s="5" t="s">
        <v>545</v>
      </c>
      <c r="B879" s="7">
        <v>9.9778828304753001E-2</v>
      </c>
      <c r="C879" s="9">
        <v>1.5178692816500801</v>
      </c>
      <c r="D879" s="7">
        <v>0.48315493004823401</v>
      </c>
      <c r="E879" s="5" t="s">
        <v>163</v>
      </c>
    </row>
    <row r="880" spans="1:5" x14ac:dyDescent="0.2">
      <c r="A880" s="6" t="s">
        <v>190</v>
      </c>
      <c r="B880" s="7">
        <v>9.87452687543834E-2</v>
      </c>
      <c r="C880" s="9">
        <v>1.52566733651335</v>
      </c>
      <c r="D880" s="7">
        <v>0.48315493004823401</v>
      </c>
      <c r="E880" s="5" t="s">
        <v>143</v>
      </c>
    </row>
    <row r="881" spans="1:5" x14ac:dyDescent="0.2">
      <c r="A881" s="5" t="s">
        <v>402</v>
      </c>
      <c r="B881" s="7">
        <v>9.9322699460853703E-2</v>
      </c>
      <c r="C881" s="9">
        <v>0.98900708799806103</v>
      </c>
      <c r="D881" s="7">
        <v>0.48315493004823401</v>
      </c>
      <c r="E881" s="5" t="s">
        <v>160</v>
      </c>
    </row>
    <row r="882" spans="1:5" x14ac:dyDescent="0.2">
      <c r="A882" s="5" t="s">
        <v>185</v>
      </c>
      <c r="B882" s="7">
        <v>0.100078036750598</v>
      </c>
      <c r="C882" s="9">
        <v>-1.67178737102131</v>
      </c>
      <c r="D882" s="7">
        <v>0.483661882177574</v>
      </c>
      <c r="E882" s="5" t="s">
        <v>174</v>
      </c>
    </row>
    <row r="883" spans="1:5" x14ac:dyDescent="0.2">
      <c r="A883" s="5" t="s">
        <v>546</v>
      </c>
      <c r="B883" s="7">
        <v>0.100025560899851</v>
      </c>
      <c r="C883" s="9">
        <v>-0.88287741288426602</v>
      </c>
      <c r="D883" s="7">
        <v>0.483661882177574</v>
      </c>
      <c r="E883" s="5" t="s">
        <v>141</v>
      </c>
    </row>
    <row r="884" spans="1:5" x14ac:dyDescent="0.2">
      <c r="A884" s="5" t="s">
        <v>547</v>
      </c>
      <c r="B884" s="7">
        <v>0.10025215344359301</v>
      </c>
      <c r="C884" s="9">
        <v>-1.5524911514662201</v>
      </c>
      <c r="D884" s="7">
        <v>0.48403296997571599</v>
      </c>
      <c r="E884" s="5" t="s">
        <v>145</v>
      </c>
    </row>
    <row r="885" spans="1:5" x14ac:dyDescent="0.2">
      <c r="A885" s="5" t="s">
        <v>547</v>
      </c>
      <c r="B885" s="7">
        <v>0.100653202454484</v>
      </c>
      <c r="C885" s="9">
        <v>1.5517217674588</v>
      </c>
      <c r="D885" s="7">
        <v>0.48469608585492902</v>
      </c>
      <c r="E885" s="5" t="s">
        <v>143</v>
      </c>
    </row>
    <row r="886" spans="1:5" x14ac:dyDescent="0.2">
      <c r="A886" s="5" t="s">
        <v>548</v>
      </c>
      <c r="B886" s="7">
        <v>0.100843391477969</v>
      </c>
      <c r="C886" s="9">
        <v>-1.27408899936582</v>
      </c>
      <c r="D886" s="7">
        <v>0.48469608585492902</v>
      </c>
      <c r="E886" s="5" t="s">
        <v>174</v>
      </c>
    </row>
    <row r="887" spans="1:5" x14ac:dyDescent="0.2">
      <c r="A887" s="5" t="s">
        <v>489</v>
      </c>
      <c r="B887" s="7">
        <v>0.10051151450658199</v>
      </c>
      <c r="C887" s="9">
        <v>-0.96663560012208205</v>
      </c>
      <c r="D887" s="7">
        <v>0.48469608585492902</v>
      </c>
      <c r="E887" s="5" t="s">
        <v>238</v>
      </c>
    </row>
    <row r="888" spans="1:5" x14ac:dyDescent="0.2">
      <c r="A888" s="5" t="s">
        <v>549</v>
      </c>
      <c r="B888" s="7">
        <v>0.100837072460339</v>
      </c>
      <c r="C888" s="9">
        <v>1.55427199223409</v>
      </c>
      <c r="D888" s="7">
        <v>0.48469608585492902</v>
      </c>
      <c r="E888" s="5" t="s">
        <v>143</v>
      </c>
    </row>
    <row r="889" spans="1:5" x14ac:dyDescent="0.2">
      <c r="A889" s="5" t="s">
        <v>456</v>
      </c>
      <c r="B889" s="7">
        <v>0.100876824624945</v>
      </c>
      <c r="C889" s="9">
        <v>1.5052402312613</v>
      </c>
      <c r="D889" s="7">
        <v>0.48469608585492902</v>
      </c>
      <c r="E889" s="5" t="s">
        <v>143</v>
      </c>
    </row>
    <row r="890" spans="1:5" x14ac:dyDescent="0.2">
      <c r="A890" s="5" t="s">
        <v>526</v>
      </c>
      <c r="B890" s="7">
        <v>0.10127601332540399</v>
      </c>
      <c r="C890" s="9">
        <v>1.5106261985279901</v>
      </c>
      <c r="D890" s="7">
        <v>0.486144415315863</v>
      </c>
      <c r="E890" s="5" t="s">
        <v>143</v>
      </c>
    </row>
    <row r="891" spans="1:5" x14ac:dyDescent="0.2">
      <c r="A891" s="5" t="s">
        <v>413</v>
      </c>
      <c r="B891" s="7">
        <v>0.101741952696228</v>
      </c>
      <c r="C891" s="9">
        <v>1.2692630485608101</v>
      </c>
      <c r="D891" s="7">
        <v>0.486621932930144</v>
      </c>
      <c r="E891" s="5" t="s">
        <v>182</v>
      </c>
    </row>
    <row r="892" spans="1:5" x14ac:dyDescent="0.2">
      <c r="A892" s="5" t="s">
        <v>213</v>
      </c>
      <c r="B892" s="7">
        <v>0.102911572467473</v>
      </c>
      <c r="C892" s="9">
        <v>2.0099096466142998</v>
      </c>
      <c r="D892" s="7">
        <v>0.486621932930144</v>
      </c>
      <c r="E892" s="5" t="s">
        <v>182</v>
      </c>
    </row>
    <row r="893" spans="1:5" x14ac:dyDescent="0.2">
      <c r="A893" s="5" t="s">
        <v>148</v>
      </c>
      <c r="B893" s="7">
        <v>0.10299828821958899</v>
      </c>
      <c r="C893" s="9">
        <v>1.0758211657497201</v>
      </c>
      <c r="D893" s="7">
        <v>0.486621932930144</v>
      </c>
      <c r="E893" s="5" t="s">
        <v>160</v>
      </c>
    </row>
    <row r="894" spans="1:5" x14ac:dyDescent="0.2">
      <c r="A894" s="5" t="s">
        <v>513</v>
      </c>
      <c r="B894" s="7">
        <v>0.102760659768801</v>
      </c>
      <c r="C894" s="9">
        <v>1.2702098314735499</v>
      </c>
      <c r="D894" s="7">
        <v>0.486621932930144</v>
      </c>
      <c r="E894" s="5" t="s">
        <v>168</v>
      </c>
    </row>
    <row r="895" spans="1:5" x14ac:dyDescent="0.2">
      <c r="A895" s="5" t="s">
        <v>513</v>
      </c>
      <c r="B895" s="7">
        <v>0.10359711349011901</v>
      </c>
      <c r="C895" s="9">
        <v>1.29161374799782</v>
      </c>
      <c r="D895" s="7">
        <v>0.486621932930144</v>
      </c>
      <c r="E895" s="5" t="s">
        <v>182</v>
      </c>
    </row>
    <row r="896" spans="1:5" x14ac:dyDescent="0.2">
      <c r="A896" s="5" t="s">
        <v>251</v>
      </c>
      <c r="B896" s="7">
        <v>0.104749438743475</v>
      </c>
      <c r="C896" s="9">
        <v>-0.91684141216221904</v>
      </c>
      <c r="D896" s="7">
        <v>0.486621932930144</v>
      </c>
      <c r="E896" s="5" t="s">
        <v>151</v>
      </c>
    </row>
    <row r="897" spans="1:5" x14ac:dyDescent="0.2">
      <c r="A897" s="5" t="s">
        <v>523</v>
      </c>
      <c r="B897" s="7">
        <v>0.103343631444982</v>
      </c>
      <c r="C897" s="9">
        <v>-1.1539395145104301</v>
      </c>
      <c r="D897" s="7">
        <v>0.486621932930144</v>
      </c>
      <c r="E897" s="5" t="s">
        <v>151</v>
      </c>
    </row>
    <row r="898" spans="1:5" x14ac:dyDescent="0.2">
      <c r="A898" s="5" t="s">
        <v>550</v>
      </c>
      <c r="B898" s="7">
        <v>0.102650353961956</v>
      </c>
      <c r="C898" s="9">
        <v>1.07329371339218</v>
      </c>
      <c r="D898" s="7">
        <v>0.486621932930144</v>
      </c>
      <c r="E898" s="5" t="s">
        <v>160</v>
      </c>
    </row>
    <row r="899" spans="1:5" x14ac:dyDescent="0.2">
      <c r="A899" s="5" t="s">
        <v>316</v>
      </c>
      <c r="B899" s="7">
        <v>0.102777693017872</v>
      </c>
      <c r="C899" s="9">
        <v>-0.752038530191105</v>
      </c>
      <c r="D899" s="7">
        <v>0.486621932930144</v>
      </c>
      <c r="E899" s="5" t="s">
        <v>151</v>
      </c>
    </row>
    <row r="900" spans="1:5" x14ac:dyDescent="0.2">
      <c r="A900" s="5" t="s">
        <v>171</v>
      </c>
      <c r="B900" s="7">
        <v>0.103331263258104</v>
      </c>
      <c r="C900" s="9">
        <v>1.60657525735197</v>
      </c>
      <c r="D900" s="7">
        <v>0.486621932930144</v>
      </c>
      <c r="E900" s="5" t="s">
        <v>182</v>
      </c>
    </row>
    <row r="901" spans="1:5" x14ac:dyDescent="0.2">
      <c r="A901" s="5" t="s">
        <v>144</v>
      </c>
      <c r="B901" s="7">
        <v>0.103820609496454</v>
      </c>
      <c r="C901" s="9">
        <v>0.84998600558552395</v>
      </c>
      <c r="D901" s="7">
        <v>0.486621932930144</v>
      </c>
      <c r="E901" s="5" t="s">
        <v>242</v>
      </c>
    </row>
    <row r="902" spans="1:5" x14ac:dyDescent="0.2">
      <c r="A902" s="5" t="s">
        <v>234</v>
      </c>
      <c r="B902" s="7">
        <v>0.104261872359944</v>
      </c>
      <c r="C902" s="9">
        <v>-0.93225842736168696</v>
      </c>
      <c r="D902" s="7">
        <v>0.486621932930144</v>
      </c>
      <c r="E902" s="5" t="s">
        <v>202</v>
      </c>
    </row>
    <row r="903" spans="1:5" x14ac:dyDescent="0.2">
      <c r="A903" s="5" t="s">
        <v>492</v>
      </c>
      <c r="B903" s="7">
        <v>0.102579241110171</v>
      </c>
      <c r="C903" s="9">
        <v>1.26810515506078</v>
      </c>
      <c r="D903" s="7">
        <v>0.486621932930144</v>
      </c>
      <c r="E903" s="5" t="s">
        <v>168</v>
      </c>
    </row>
    <row r="904" spans="1:5" x14ac:dyDescent="0.2">
      <c r="A904" s="5" t="s">
        <v>492</v>
      </c>
      <c r="B904" s="7">
        <v>0.10342461327918</v>
      </c>
      <c r="C904" s="9">
        <v>1.2895090715850399</v>
      </c>
      <c r="D904" s="7">
        <v>0.486621932930144</v>
      </c>
      <c r="E904" s="5" t="s">
        <v>182</v>
      </c>
    </row>
    <row r="905" spans="1:5" x14ac:dyDescent="0.2">
      <c r="A905" s="5" t="s">
        <v>390</v>
      </c>
      <c r="B905" s="7">
        <v>0.10229350846509699</v>
      </c>
      <c r="C905" s="9">
        <v>1.52450264390201</v>
      </c>
      <c r="D905" s="7">
        <v>0.486621932930144</v>
      </c>
      <c r="E905" s="5" t="s">
        <v>143</v>
      </c>
    </row>
    <row r="906" spans="1:5" x14ac:dyDescent="0.2">
      <c r="A906" s="5" t="s">
        <v>551</v>
      </c>
      <c r="B906" s="7">
        <v>0.10486832691831501</v>
      </c>
      <c r="C906" s="9">
        <v>1.56060284973439</v>
      </c>
      <c r="D906" s="7">
        <v>0.486621932930144</v>
      </c>
      <c r="E906" s="5" t="s">
        <v>143</v>
      </c>
    </row>
    <row r="907" spans="1:5" x14ac:dyDescent="0.2">
      <c r="A907" s="5" t="s">
        <v>373</v>
      </c>
      <c r="B907" s="7">
        <v>0.104363746904657</v>
      </c>
      <c r="C907" s="9">
        <v>1.3504216741919199</v>
      </c>
      <c r="D907" s="7">
        <v>0.486621932930144</v>
      </c>
      <c r="E907" s="5" t="s">
        <v>182</v>
      </c>
    </row>
    <row r="908" spans="1:5" x14ac:dyDescent="0.2">
      <c r="A908" s="5" t="s">
        <v>257</v>
      </c>
      <c r="B908" s="7">
        <v>0.10209421974329901</v>
      </c>
      <c r="C908" s="9">
        <v>-1.1602637454221301</v>
      </c>
      <c r="D908" s="7">
        <v>0.486621932930144</v>
      </c>
      <c r="E908" s="5" t="s">
        <v>202</v>
      </c>
    </row>
    <row r="909" spans="1:5" x14ac:dyDescent="0.2">
      <c r="A909" s="5" t="s">
        <v>552</v>
      </c>
      <c r="B909" s="7">
        <v>0.103355111819775</v>
      </c>
      <c r="C909" s="9">
        <v>1.0784226136844699</v>
      </c>
      <c r="D909" s="7">
        <v>0.486621932930144</v>
      </c>
      <c r="E909" s="5" t="s">
        <v>160</v>
      </c>
    </row>
    <row r="910" spans="1:5" x14ac:dyDescent="0.2">
      <c r="A910" s="5" t="s">
        <v>498</v>
      </c>
      <c r="B910" s="7">
        <v>0.104802281506268</v>
      </c>
      <c r="C910" s="9">
        <v>-1.06665219942838</v>
      </c>
      <c r="D910" s="7">
        <v>0.486621932930144</v>
      </c>
      <c r="E910" s="5" t="s">
        <v>238</v>
      </c>
    </row>
    <row r="911" spans="1:5" x14ac:dyDescent="0.2">
      <c r="A911" s="5" t="s">
        <v>528</v>
      </c>
      <c r="B911" s="7">
        <v>0.104582399429614</v>
      </c>
      <c r="C911" s="9">
        <v>1.08744411834647</v>
      </c>
      <c r="D911" s="7">
        <v>0.486621932930144</v>
      </c>
      <c r="E911" s="5" t="s">
        <v>160</v>
      </c>
    </row>
    <row r="912" spans="1:5" x14ac:dyDescent="0.2">
      <c r="A912" s="5" t="s">
        <v>199</v>
      </c>
      <c r="B912" s="7">
        <v>0.102471451334973</v>
      </c>
      <c r="C912" s="9">
        <v>0.788617168261318</v>
      </c>
      <c r="D912" s="7">
        <v>0.486621932930144</v>
      </c>
      <c r="E912" s="5" t="s">
        <v>160</v>
      </c>
    </row>
    <row r="913" spans="1:5" x14ac:dyDescent="0.2">
      <c r="A913" s="5" t="s">
        <v>553</v>
      </c>
      <c r="B913" s="7">
        <v>0.104722854570182</v>
      </c>
      <c r="C913" s="9">
        <v>1.55852442858052</v>
      </c>
      <c r="D913" s="7">
        <v>0.486621932930144</v>
      </c>
      <c r="E913" s="5" t="s">
        <v>143</v>
      </c>
    </row>
    <row r="914" spans="1:5" x14ac:dyDescent="0.2">
      <c r="A914" s="5" t="s">
        <v>529</v>
      </c>
      <c r="B914" s="7">
        <v>0.103704764456792</v>
      </c>
      <c r="C914" s="9">
        <v>2.02426396743925</v>
      </c>
      <c r="D914" s="7">
        <v>0.486621932930144</v>
      </c>
      <c r="E914" s="5" t="s">
        <v>182</v>
      </c>
    </row>
    <row r="915" spans="1:5" x14ac:dyDescent="0.2">
      <c r="A915" s="5" t="s">
        <v>530</v>
      </c>
      <c r="B915" s="7">
        <v>0.10472376605574001</v>
      </c>
      <c r="C915" s="9">
        <v>1.3550422192591001</v>
      </c>
      <c r="D915" s="7">
        <v>0.486621932930144</v>
      </c>
      <c r="E915" s="5" t="s">
        <v>182</v>
      </c>
    </row>
    <row r="916" spans="1:5" x14ac:dyDescent="0.2">
      <c r="A916" s="5" t="s">
        <v>530</v>
      </c>
      <c r="B916" s="7">
        <v>0.104785898174292</v>
      </c>
      <c r="C916" s="9">
        <v>1.33363830273484</v>
      </c>
      <c r="D916" s="7">
        <v>0.486621932930144</v>
      </c>
      <c r="E916" s="5" t="s">
        <v>168</v>
      </c>
    </row>
    <row r="917" spans="1:5" x14ac:dyDescent="0.2">
      <c r="A917" s="5" t="s">
        <v>549</v>
      </c>
      <c r="B917" s="7">
        <v>0.101950648487882</v>
      </c>
      <c r="C917" s="9">
        <v>1.5475712753978801</v>
      </c>
      <c r="D917" s="7">
        <v>0.486621932930144</v>
      </c>
      <c r="E917" s="5" t="s">
        <v>163</v>
      </c>
    </row>
    <row r="918" spans="1:5" x14ac:dyDescent="0.2">
      <c r="A918" s="5" t="s">
        <v>554</v>
      </c>
      <c r="B918" s="7">
        <v>0.10438806963585499</v>
      </c>
      <c r="C918" s="9">
        <v>1.008699503568</v>
      </c>
      <c r="D918" s="7">
        <v>0.486621932930144</v>
      </c>
      <c r="E918" s="5" t="s">
        <v>160</v>
      </c>
    </row>
    <row r="919" spans="1:5" x14ac:dyDescent="0.2">
      <c r="A919" s="6" t="s">
        <v>190</v>
      </c>
      <c r="B919" s="7">
        <v>0.102749540639474</v>
      </c>
      <c r="C919" s="9">
        <v>0.97560315996328195</v>
      </c>
      <c r="D919" s="7">
        <v>0.486621932930144</v>
      </c>
      <c r="E919" s="5" t="s">
        <v>160</v>
      </c>
    </row>
    <row r="920" spans="1:5" x14ac:dyDescent="0.2">
      <c r="A920" s="5" t="s">
        <v>555</v>
      </c>
      <c r="B920" s="7">
        <v>0.10325223125711799</v>
      </c>
      <c r="C920" s="9">
        <v>1.5377764259740401</v>
      </c>
      <c r="D920" s="7">
        <v>0.486621932930144</v>
      </c>
      <c r="E920" s="5" t="s">
        <v>143</v>
      </c>
    </row>
    <row r="921" spans="1:5" x14ac:dyDescent="0.2">
      <c r="A921" s="5" t="s">
        <v>555</v>
      </c>
      <c r="B921" s="7">
        <v>0.104359033630125</v>
      </c>
      <c r="C921" s="9">
        <v>1.53107570913783</v>
      </c>
      <c r="D921" s="7">
        <v>0.486621932930144</v>
      </c>
      <c r="E921" s="5" t="s">
        <v>163</v>
      </c>
    </row>
    <row r="922" spans="1:5" x14ac:dyDescent="0.2">
      <c r="A922" s="5" t="s">
        <v>556</v>
      </c>
      <c r="B922" s="7">
        <v>0.104764517899873</v>
      </c>
      <c r="C922" s="9">
        <v>1.02635539418351</v>
      </c>
      <c r="D922" s="7">
        <v>0.486621932930144</v>
      </c>
      <c r="E922" s="5" t="s">
        <v>160</v>
      </c>
    </row>
    <row r="923" spans="1:5" x14ac:dyDescent="0.2">
      <c r="A923" s="6" t="s">
        <v>455</v>
      </c>
      <c r="B923" s="7">
        <v>0.105012723894717</v>
      </c>
      <c r="C923" s="9">
        <v>-0.64998089437777495</v>
      </c>
      <c r="D923" s="7">
        <v>0.48669923199294302</v>
      </c>
      <c r="E923" s="5" t="s">
        <v>242</v>
      </c>
    </row>
    <row r="924" spans="1:5" x14ac:dyDescent="0.2">
      <c r="A924" s="5" t="s">
        <v>557</v>
      </c>
      <c r="B924" s="7">
        <v>0.105316558315039</v>
      </c>
      <c r="C924" s="9">
        <v>1.5670369567550499</v>
      </c>
      <c r="D924" s="7">
        <v>0.48719929720994298</v>
      </c>
      <c r="E924" s="5" t="s">
        <v>143</v>
      </c>
    </row>
    <row r="925" spans="1:5" x14ac:dyDescent="0.2">
      <c r="A925" s="5" t="s">
        <v>172</v>
      </c>
      <c r="B925" s="7">
        <v>0.105270406752105</v>
      </c>
      <c r="C925" s="9">
        <v>1.82614676551574</v>
      </c>
      <c r="D925" s="7">
        <v>0.48719929720994298</v>
      </c>
      <c r="E925" s="5" t="s">
        <v>143</v>
      </c>
    </row>
    <row r="926" spans="1:5" x14ac:dyDescent="0.2">
      <c r="A926" s="5" t="s">
        <v>558</v>
      </c>
      <c r="B926" s="7">
        <v>0.10595025955602</v>
      </c>
      <c r="C926" s="9">
        <v>1.62814531170442</v>
      </c>
      <c r="D926" s="7">
        <v>0.48796687720941501</v>
      </c>
      <c r="E926" s="5" t="s">
        <v>143</v>
      </c>
    </row>
    <row r="927" spans="1:5" x14ac:dyDescent="0.2">
      <c r="A927" s="5" t="s">
        <v>559</v>
      </c>
      <c r="B927" s="7">
        <v>0.10585514361614699</v>
      </c>
      <c r="C927" s="9">
        <v>-1.31630373795356</v>
      </c>
      <c r="D927" s="7">
        <v>0.48796687720941501</v>
      </c>
      <c r="E927" s="5" t="s">
        <v>174</v>
      </c>
    </row>
    <row r="928" spans="1:5" x14ac:dyDescent="0.2">
      <c r="A928" s="5" t="s">
        <v>551</v>
      </c>
      <c r="B928" s="7">
        <v>0.105973100218413</v>
      </c>
      <c r="C928" s="9">
        <v>1.5539021328981799</v>
      </c>
      <c r="D928" s="7">
        <v>0.48796687720941501</v>
      </c>
      <c r="E928" s="5" t="s">
        <v>163</v>
      </c>
    </row>
    <row r="929" spans="1:5" x14ac:dyDescent="0.2">
      <c r="A929" s="5" t="s">
        <v>553</v>
      </c>
      <c r="B929" s="7">
        <v>0.105827831073333</v>
      </c>
      <c r="C929" s="9">
        <v>1.5518237117443101</v>
      </c>
      <c r="D929" s="7">
        <v>0.48796687720941501</v>
      </c>
      <c r="E929" s="5" t="s">
        <v>163</v>
      </c>
    </row>
    <row r="930" spans="1:5" x14ac:dyDescent="0.2">
      <c r="A930" s="5" t="s">
        <v>506</v>
      </c>
      <c r="B930" s="7">
        <v>0.10568216558216401</v>
      </c>
      <c r="C930" s="9">
        <v>-1.0731253087091199</v>
      </c>
      <c r="D930" s="7">
        <v>0.48796687720941501</v>
      </c>
      <c r="E930" s="5" t="s">
        <v>238</v>
      </c>
    </row>
    <row r="931" spans="1:5" x14ac:dyDescent="0.2">
      <c r="A931" s="5" t="s">
        <v>427</v>
      </c>
      <c r="B931" s="7">
        <v>0.10632880376946301</v>
      </c>
      <c r="C931" s="9">
        <v>-0.73964009821281695</v>
      </c>
      <c r="D931" s="7">
        <v>0.48912203524526798</v>
      </c>
      <c r="E931" s="5" t="s">
        <v>242</v>
      </c>
    </row>
    <row r="932" spans="1:5" x14ac:dyDescent="0.2">
      <c r="A932" s="5" t="s">
        <v>557</v>
      </c>
      <c r="B932" s="7">
        <v>0.106420680099614</v>
      </c>
      <c r="C932" s="9">
        <v>1.5603362399188401</v>
      </c>
      <c r="D932" s="7">
        <v>0.48912203524526798</v>
      </c>
      <c r="E932" s="5" t="s">
        <v>163</v>
      </c>
    </row>
    <row r="933" spans="1:5" x14ac:dyDescent="0.2">
      <c r="A933" s="5" t="s">
        <v>527</v>
      </c>
      <c r="B933" s="7">
        <v>0.10666015664081099</v>
      </c>
      <c r="C933" s="9">
        <v>1.3299299470461201</v>
      </c>
      <c r="D933" s="7">
        <v>0.48977004522137901</v>
      </c>
      <c r="E933" s="5" t="s">
        <v>182</v>
      </c>
    </row>
    <row r="934" spans="1:5" x14ac:dyDescent="0.2">
      <c r="A934" s="5" t="s">
        <v>558</v>
      </c>
      <c r="B934" s="7">
        <v>0.10705665004110899</v>
      </c>
      <c r="C934" s="9">
        <v>1.6214445948682099</v>
      </c>
      <c r="D934" s="7">
        <v>0.49075964710497999</v>
      </c>
      <c r="E934" s="5" t="s">
        <v>163</v>
      </c>
    </row>
    <row r="935" spans="1:5" x14ac:dyDescent="0.2">
      <c r="A935" s="5" t="s">
        <v>523</v>
      </c>
      <c r="B935" s="7">
        <v>0.108355940583404</v>
      </c>
      <c r="C935" s="9">
        <v>-1.3382413710835199</v>
      </c>
      <c r="D935" s="7">
        <v>0.49075964710497999</v>
      </c>
      <c r="E935" s="5" t="s">
        <v>174</v>
      </c>
    </row>
    <row r="936" spans="1:5" x14ac:dyDescent="0.2">
      <c r="A936" s="5" t="s">
        <v>486</v>
      </c>
      <c r="B936" s="7">
        <v>0.10816889372729301</v>
      </c>
      <c r="C936" s="9">
        <v>-1.1623551436108599</v>
      </c>
      <c r="D936" s="7">
        <v>0.49075964710497999</v>
      </c>
      <c r="E936" s="5" t="s">
        <v>238</v>
      </c>
    </row>
    <row r="937" spans="1:5" x14ac:dyDescent="0.2">
      <c r="A937" s="5" t="s">
        <v>439</v>
      </c>
      <c r="B937" s="7">
        <v>0.10782588272323999</v>
      </c>
      <c r="C937" s="9">
        <v>1.4840823495053499</v>
      </c>
      <c r="D937" s="7">
        <v>0.49075964710497999</v>
      </c>
      <c r="E937" s="5" t="s">
        <v>151</v>
      </c>
    </row>
    <row r="938" spans="1:5" x14ac:dyDescent="0.2">
      <c r="A938" s="5" t="s">
        <v>534</v>
      </c>
      <c r="B938" s="7">
        <v>0.108141008699288</v>
      </c>
      <c r="C938" s="9">
        <v>1.40021723586972</v>
      </c>
      <c r="D938" s="7">
        <v>0.49075964710497999</v>
      </c>
      <c r="E938" s="5" t="s">
        <v>182</v>
      </c>
    </row>
    <row r="939" spans="1:5" x14ac:dyDescent="0.2">
      <c r="A939" s="5" t="s">
        <v>534</v>
      </c>
      <c r="B939" s="7">
        <v>0.10834315557629901</v>
      </c>
      <c r="C939" s="9">
        <v>1.3788133193454599</v>
      </c>
      <c r="D939" s="7">
        <v>0.49075964710497999</v>
      </c>
      <c r="E939" s="5" t="s">
        <v>168</v>
      </c>
    </row>
    <row r="940" spans="1:5" x14ac:dyDescent="0.2">
      <c r="A940" s="5" t="s">
        <v>283</v>
      </c>
      <c r="B940" s="7">
        <v>0.10713647839764701</v>
      </c>
      <c r="C940" s="9">
        <v>1.3360545506166199</v>
      </c>
      <c r="D940" s="7">
        <v>0.49075964710497999</v>
      </c>
      <c r="E940" s="5" t="s">
        <v>182</v>
      </c>
    </row>
    <row r="941" spans="1:5" x14ac:dyDescent="0.2">
      <c r="A941" s="5" t="s">
        <v>533</v>
      </c>
      <c r="B941" s="7">
        <v>0.107382346902627</v>
      </c>
      <c r="C941" s="9">
        <v>1.3258787965493199</v>
      </c>
      <c r="D941" s="7">
        <v>0.49075964710497999</v>
      </c>
      <c r="E941" s="5" t="s">
        <v>168</v>
      </c>
    </row>
    <row r="942" spans="1:5" x14ac:dyDescent="0.2">
      <c r="A942" s="5" t="s">
        <v>533</v>
      </c>
      <c r="B942" s="7">
        <v>0.10800046464966601</v>
      </c>
      <c r="C942" s="9">
        <v>1.3472827130735801</v>
      </c>
      <c r="D942" s="7">
        <v>0.49075964710497999</v>
      </c>
      <c r="E942" s="5" t="s">
        <v>182</v>
      </c>
    </row>
    <row r="943" spans="1:5" x14ac:dyDescent="0.2">
      <c r="A943" s="5" t="s">
        <v>532</v>
      </c>
      <c r="B943" s="7">
        <v>0.10742195924356</v>
      </c>
      <c r="C943" s="9">
        <v>1.36686632195157</v>
      </c>
      <c r="D943" s="7">
        <v>0.49075964710497999</v>
      </c>
      <c r="E943" s="5" t="s">
        <v>168</v>
      </c>
    </row>
    <row r="944" spans="1:5" x14ac:dyDescent="0.2">
      <c r="A944" s="5" t="s">
        <v>260</v>
      </c>
      <c r="B944" s="7">
        <v>0.107708278929687</v>
      </c>
      <c r="C944" s="9">
        <v>1.39436067878031</v>
      </c>
      <c r="D944" s="7">
        <v>0.49075964710497999</v>
      </c>
      <c r="E944" s="5" t="s">
        <v>182</v>
      </c>
    </row>
    <row r="945" spans="1:5" x14ac:dyDescent="0.2">
      <c r="A945" s="5" t="s">
        <v>260</v>
      </c>
      <c r="B945" s="7">
        <v>0.107893295028079</v>
      </c>
      <c r="C945" s="9">
        <v>1.3729567622560399</v>
      </c>
      <c r="D945" s="7">
        <v>0.49075964710497999</v>
      </c>
      <c r="E945" s="5" t="s">
        <v>168</v>
      </c>
    </row>
    <row r="946" spans="1:5" x14ac:dyDescent="0.2">
      <c r="A946" s="5" t="s">
        <v>488</v>
      </c>
      <c r="B946" s="7">
        <v>0.108597025623583</v>
      </c>
      <c r="C946" s="9">
        <v>-1.1657957825853</v>
      </c>
      <c r="D946" s="7">
        <v>0.49140401130671402</v>
      </c>
      <c r="E946" s="5" t="s">
        <v>238</v>
      </c>
    </row>
    <row r="947" spans="1:5" x14ac:dyDescent="0.2">
      <c r="A947" s="5" t="s">
        <v>146</v>
      </c>
      <c r="B947" s="7">
        <v>0.108737710078962</v>
      </c>
      <c r="C947" s="9">
        <v>0.49789759957178398</v>
      </c>
      <c r="D947" s="7">
        <v>0.49159330202061602</v>
      </c>
      <c r="E947" s="5" t="s">
        <v>202</v>
      </c>
    </row>
    <row r="948" spans="1:5" x14ac:dyDescent="0.2">
      <c r="A948" s="5" t="s">
        <v>357</v>
      </c>
      <c r="B948" s="7">
        <v>0.109350056403972</v>
      </c>
      <c r="C948" s="9">
        <v>1.3263199865367401</v>
      </c>
      <c r="D948" s="7">
        <v>0.49257049863854402</v>
      </c>
      <c r="E948" s="5" t="s">
        <v>138</v>
      </c>
    </row>
    <row r="949" spans="1:5" x14ac:dyDescent="0.2">
      <c r="A949" s="5" t="s">
        <v>333</v>
      </c>
      <c r="B949" s="7">
        <v>0.109330184520171</v>
      </c>
      <c r="C949" s="9">
        <v>1.3679569725088301</v>
      </c>
      <c r="D949" s="7">
        <v>0.49257049863854402</v>
      </c>
      <c r="E949" s="5" t="s">
        <v>160</v>
      </c>
    </row>
    <row r="950" spans="1:5" x14ac:dyDescent="0.2">
      <c r="A950" s="5" t="s">
        <v>560</v>
      </c>
      <c r="B950" s="7">
        <v>0.10930230219504</v>
      </c>
      <c r="C950" s="9">
        <v>1.12325624658612</v>
      </c>
      <c r="D950" s="7">
        <v>0.49257049863854402</v>
      </c>
      <c r="E950" s="5" t="s">
        <v>160</v>
      </c>
    </row>
    <row r="951" spans="1:5" x14ac:dyDescent="0.2">
      <c r="A951" s="5" t="s">
        <v>561</v>
      </c>
      <c r="B951" s="7">
        <v>0.109729772764835</v>
      </c>
      <c r="C951" s="9">
        <v>-1.04919259838101</v>
      </c>
      <c r="D951" s="7">
        <v>0.493048851110169</v>
      </c>
      <c r="E951" s="5" t="s">
        <v>238</v>
      </c>
    </row>
    <row r="952" spans="1:5" x14ac:dyDescent="0.2">
      <c r="A952" s="5" t="s">
        <v>562</v>
      </c>
      <c r="B952" s="7">
        <v>0.109754388413819</v>
      </c>
      <c r="C952" s="9">
        <v>-1.4916353723282001</v>
      </c>
      <c r="D952" s="7">
        <v>0.493048851110169</v>
      </c>
      <c r="E952" s="5" t="s">
        <v>174</v>
      </c>
    </row>
    <row r="953" spans="1:5" x14ac:dyDescent="0.2">
      <c r="A953" s="5" t="s">
        <v>459</v>
      </c>
      <c r="B953" s="7">
        <v>0.109852830691749</v>
      </c>
      <c r="C953" s="9">
        <v>-1.03123266548573</v>
      </c>
      <c r="D953" s="7">
        <v>0.493048851110169</v>
      </c>
      <c r="E953" s="5" t="s">
        <v>238</v>
      </c>
    </row>
    <row r="954" spans="1:5" x14ac:dyDescent="0.2">
      <c r="A954" s="6" t="s">
        <v>233</v>
      </c>
      <c r="B954" s="7">
        <v>0.110279081711429</v>
      </c>
      <c r="C954" s="9">
        <v>1.67128003196674</v>
      </c>
      <c r="D954" s="7">
        <v>0.49451566578082601</v>
      </c>
      <c r="E954" s="5" t="s">
        <v>163</v>
      </c>
    </row>
    <row r="955" spans="1:5" x14ac:dyDescent="0.2">
      <c r="A955" s="5" t="s">
        <v>538</v>
      </c>
      <c r="B955" s="7">
        <v>0.110560904296389</v>
      </c>
      <c r="C955" s="9">
        <v>1.40832653107581</v>
      </c>
      <c r="D955" s="7">
        <v>0.49486941673032597</v>
      </c>
      <c r="E955" s="5" t="s">
        <v>168</v>
      </c>
    </row>
    <row r="956" spans="1:5" x14ac:dyDescent="0.2">
      <c r="A956" s="5" t="s">
        <v>563</v>
      </c>
      <c r="B956" s="7">
        <v>0.11065650339918</v>
      </c>
      <c r="C956" s="9">
        <v>1.24375700876847</v>
      </c>
      <c r="D956" s="7">
        <v>0.49486941673032597</v>
      </c>
      <c r="E956" s="5" t="s">
        <v>160</v>
      </c>
    </row>
    <row r="957" spans="1:5" x14ac:dyDescent="0.2">
      <c r="A957" s="5" t="s">
        <v>501</v>
      </c>
      <c r="B957" s="7">
        <v>0.110522638018494</v>
      </c>
      <c r="C957" s="9">
        <v>2.1554468977430501</v>
      </c>
      <c r="D957" s="7">
        <v>0.49486941673032597</v>
      </c>
      <c r="E957" s="5" t="s">
        <v>182</v>
      </c>
    </row>
    <row r="958" spans="1:5" x14ac:dyDescent="0.2">
      <c r="A958" s="5" t="s">
        <v>499</v>
      </c>
      <c r="B958" s="7">
        <v>0.11104614448998799</v>
      </c>
      <c r="C958" s="9">
        <v>-1.22286043740233</v>
      </c>
      <c r="D958" s="7">
        <v>0.49616574712372902</v>
      </c>
      <c r="E958" s="5" t="s">
        <v>138</v>
      </c>
    </row>
    <row r="959" spans="1:5" x14ac:dyDescent="0.2">
      <c r="A959" s="5" t="s">
        <v>341</v>
      </c>
      <c r="B959" s="7">
        <v>0.11117090897462401</v>
      </c>
      <c r="C959" s="9">
        <v>1.37894234327289</v>
      </c>
      <c r="D959" s="7">
        <v>0.496277316275409</v>
      </c>
      <c r="E959" s="5" t="s">
        <v>145</v>
      </c>
    </row>
    <row r="960" spans="1:5" x14ac:dyDescent="0.2">
      <c r="A960" s="5" t="s">
        <v>564</v>
      </c>
      <c r="B960" s="7">
        <v>0.111619859732734</v>
      </c>
      <c r="C960" s="9">
        <v>1.1415302235637399</v>
      </c>
      <c r="D960" s="7">
        <v>0.49749804577041301</v>
      </c>
      <c r="E960" s="5" t="s">
        <v>160</v>
      </c>
    </row>
    <row r="961" spans="1:5" x14ac:dyDescent="0.2">
      <c r="A961" s="5" t="s">
        <v>529</v>
      </c>
      <c r="B961" s="7">
        <v>0.111644443812544</v>
      </c>
      <c r="C961" s="9">
        <v>2.0028600509149799</v>
      </c>
      <c r="D961" s="7">
        <v>0.49749804577041301</v>
      </c>
      <c r="E961" s="5" t="s">
        <v>168</v>
      </c>
    </row>
    <row r="962" spans="1:5" x14ac:dyDescent="0.2">
      <c r="A962" s="5" t="s">
        <v>565</v>
      </c>
      <c r="B962" s="7">
        <v>0.111933926260274</v>
      </c>
      <c r="C962" s="9">
        <v>1.6676727742675901</v>
      </c>
      <c r="D962" s="7">
        <v>0.49834146400388801</v>
      </c>
      <c r="E962" s="5" t="s">
        <v>143</v>
      </c>
    </row>
    <row r="963" spans="1:5" x14ac:dyDescent="0.2">
      <c r="A963" s="5" t="s">
        <v>439</v>
      </c>
      <c r="B963" s="7">
        <v>0.112127237916745</v>
      </c>
      <c r="C963" s="9">
        <v>0.73492910949707302</v>
      </c>
      <c r="D963" s="7">
        <v>0.49861444169164398</v>
      </c>
      <c r="E963" s="5" t="s">
        <v>166</v>
      </c>
    </row>
    <row r="964" spans="1:5" x14ac:dyDescent="0.2">
      <c r="A964" s="5" t="s">
        <v>541</v>
      </c>
      <c r="B964" s="7">
        <v>0.112256944177378</v>
      </c>
      <c r="C964" s="9">
        <v>1.38927638094461</v>
      </c>
      <c r="D964" s="7">
        <v>0.49861444169164398</v>
      </c>
      <c r="E964" s="5" t="s">
        <v>168</v>
      </c>
    </row>
    <row r="965" spans="1:5" x14ac:dyDescent="0.2">
      <c r="A965" s="5" t="s">
        <v>500</v>
      </c>
      <c r="B965" s="7">
        <v>0.112296033519936</v>
      </c>
      <c r="C965" s="9">
        <v>-1.12379831426901</v>
      </c>
      <c r="D965" s="7">
        <v>0.49861444169164398</v>
      </c>
      <c r="E965" s="5" t="s">
        <v>238</v>
      </c>
    </row>
    <row r="966" spans="1:5" x14ac:dyDescent="0.2">
      <c r="A966" s="5" t="s">
        <v>541</v>
      </c>
      <c r="B966" s="7">
        <v>0.11266315820464</v>
      </c>
      <c r="C966" s="9">
        <v>1.4106802974688699</v>
      </c>
      <c r="D966" s="7">
        <v>0.49979829237437501</v>
      </c>
      <c r="E966" s="5" t="s">
        <v>182</v>
      </c>
    </row>
    <row r="967" spans="1:5" x14ac:dyDescent="0.2">
      <c r="A967" s="5" t="s">
        <v>493</v>
      </c>
      <c r="B967" s="7">
        <v>0.11291203220715</v>
      </c>
      <c r="C967" s="9">
        <v>1.65916948320957</v>
      </c>
      <c r="D967" s="7">
        <v>0.50001027263237496</v>
      </c>
      <c r="E967" s="5" t="s">
        <v>163</v>
      </c>
    </row>
    <row r="968" spans="1:5" x14ac:dyDescent="0.2">
      <c r="A968" s="5" t="s">
        <v>267</v>
      </c>
      <c r="B968" s="7">
        <v>0.113041437863173</v>
      </c>
      <c r="C968" s="9">
        <v>1.74118640505821</v>
      </c>
      <c r="D968" s="7">
        <v>0.50013796307256198</v>
      </c>
      <c r="E968" s="5" t="s">
        <v>143</v>
      </c>
    </row>
    <row r="969" spans="1:5" x14ac:dyDescent="0.2">
      <c r="A969" s="5" t="s">
        <v>545</v>
      </c>
      <c r="B969" s="7">
        <v>0.113206585546531</v>
      </c>
      <c r="C969" s="9">
        <v>1.4450012346988901</v>
      </c>
      <c r="D969" s="7">
        <v>0.50032059699618703</v>
      </c>
      <c r="E969" s="5" t="s">
        <v>168</v>
      </c>
    </row>
    <row r="970" spans="1:5" x14ac:dyDescent="0.2">
      <c r="A970" s="6" t="s">
        <v>190</v>
      </c>
      <c r="B970" s="7">
        <v>0.113283931674584</v>
      </c>
      <c r="C970" s="9">
        <v>1.4460985727259501</v>
      </c>
      <c r="D970" s="7">
        <v>0.50032059699618703</v>
      </c>
      <c r="E970" s="5" t="s">
        <v>168</v>
      </c>
    </row>
    <row r="971" spans="1:5" x14ac:dyDescent="0.2">
      <c r="A971" s="5" t="s">
        <v>560</v>
      </c>
      <c r="B971" s="7">
        <v>0.11340253707048401</v>
      </c>
      <c r="C971" s="9">
        <v>-0.61417612376785902</v>
      </c>
      <c r="D971" s="7">
        <v>0.50040001495254405</v>
      </c>
      <c r="E971" s="5" t="s">
        <v>202</v>
      </c>
    </row>
    <row r="972" spans="1:5" x14ac:dyDescent="0.2">
      <c r="A972" s="5" t="s">
        <v>566</v>
      </c>
      <c r="B972" s="7">
        <v>0.113526258062794</v>
      </c>
      <c r="C972" s="9">
        <v>1.0911880542735799</v>
      </c>
      <c r="D972" s="7">
        <v>0.50050184516513696</v>
      </c>
      <c r="E972" s="5" t="s">
        <v>160</v>
      </c>
    </row>
    <row r="973" spans="1:5" x14ac:dyDescent="0.2">
      <c r="A973" s="5" t="s">
        <v>213</v>
      </c>
      <c r="B973" s="7">
        <v>0.113795561166912</v>
      </c>
      <c r="C973" s="9">
        <v>1.27104147394972</v>
      </c>
      <c r="D973" s="7">
        <v>0.50124475259792201</v>
      </c>
      <c r="E973" s="5" t="s">
        <v>160</v>
      </c>
    </row>
    <row r="974" spans="1:5" x14ac:dyDescent="0.2">
      <c r="A974" s="5" t="s">
        <v>468</v>
      </c>
      <c r="B974" s="7">
        <v>0.11506074588801</v>
      </c>
      <c r="C974" s="9">
        <v>1.1695660238280401</v>
      </c>
      <c r="D974" s="7">
        <v>0.50210352258729696</v>
      </c>
      <c r="E974" s="5" t="s">
        <v>160</v>
      </c>
    </row>
    <row r="975" spans="1:5" x14ac:dyDescent="0.2">
      <c r="A975" s="5" t="s">
        <v>360</v>
      </c>
      <c r="B975" s="7">
        <v>0.115566497165574</v>
      </c>
      <c r="C975" s="9">
        <v>0.42961230069775602</v>
      </c>
      <c r="D975" s="7">
        <v>0.50210352258729696</v>
      </c>
      <c r="E975" s="5" t="s">
        <v>156</v>
      </c>
    </row>
    <row r="976" spans="1:5" x14ac:dyDescent="0.2">
      <c r="A976" s="5" t="s">
        <v>567</v>
      </c>
      <c r="B976" s="7">
        <v>0.115605978958869</v>
      </c>
      <c r="C976" s="9">
        <v>-0.84039226252788102</v>
      </c>
      <c r="D976" s="7">
        <v>0.50210352258729696</v>
      </c>
      <c r="E976" s="5" t="s">
        <v>151</v>
      </c>
    </row>
    <row r="977" spans="1:5" x14ac:dyDescent="0.2">
      <c r="A977" s="5" t="s">
        <v>568</v>
      </c>
      <c r="B977" s="7">
        <v>0.114146890691291</v>
      </c>
      <c r="C977" s="9">
        <v>1.7039023115952301</v>
      </c>
      <c r="D977" s="7">
        <v>0.50210352258729696</v>
      </c>
      <c r="E977" s="5" t="s">
        <v>143</v>
      </c>
    </row>
    <row r="978" spans="1:5" x14ac:dyDescent="0.2">
      <c r="A978" s="5" t="s">
        <v>568</v>
      </c>
      <c r="B978" s="7">
        <v>0.115230582517955</v>
      </c>
      <c r="C978" s="9">
        <v>1.69720159475902</v>
      </c>
      <c r="D978" s="7">
        <v>0.50210352258729696</v>
      </c>
      <c r="E978" s="5" t="s">
        <v>163</v>
      </c>
    </row>
    <row r="979" spans="1:5" x14ac:dyDescent="0.2">
      <c r="A979" s="5" t="s">
        <v>569</v>
      </c>
      <c r="B979" s="7">
        <v>0.114850739048905</v>
      </c>
      <c r="C979" s="9">
        <v>1.71572123706272</v>
      </c>
      <c r="D979" s="7">
        <v>0.50210352258729696</v>
      </c>
      <c r="E979" s="5" t="s">
        <v>143</v>
      </c>
    </row>
    <row r="980" spans="1:5" x14ac:dyDescent="0.2">
      <c r="A980" s="5" t="s">
        <v>526</v>
      </c>
      <c r="B980" s="7">
        <v>0.11526237481224701</v>
      </c>
      <c r="C980" s="9">
        <v>1.43105743474059</v>
      </c>
      <c r="D980" s="7">
        <v>0.50210352258729696</v>
      </c>
      <c r="E980" s="5" t="s">
        <v>168</v>
      </c>
    </row>
    <row r="981" spans="1:5" x14ac:dyDescent="0.2">
      <c r="A981" s="5" t="s">
        <v>526</v>
      </c>
      <c r="B981" s="7">
        <v>0.11554726358857401</v>
      </c>
      <c r="C981" s="9">
        <v>1.4524613512648601</v>
      </c>
      <c r="D981" s="7">
        <v>0.50210352258729696</v>
      </c>
      <c r="E981" s="5" t="s">
        <v>182</v>
      </c>
    </row>
    <row r="982" spans="1:5" x14ac:dyDescent="0.2">
      <c r="A982" s="5" t="s">
        <v>549</v>
      </c>
      <c r="B982" s="7">
        <v>0.114819320449162</v>
      </c>
      <c r="C982" s="9">
        <v>1.49610714497096</v>
      </c>
      <c r="D982" s="7">
        <v>0.50210352258729696</v>
      </c>
      <c r="E982" s="5" t="s">
        <v>182</v>
      </c>
    </row>
    <row r="983" spans="1:5" x14ac:dyDescent="0.2">
      <c r="A983" s="5" t="s">
        <v>549</v>
      </c>
      <c r="B983" s="7">
        <v>0.115264240497106</v>
      </c>
      <c r="C983" s="9">
        <v>1.4747032284466901</v>
      </c>
      <c r="D983" s="7">
        <v>0.50210352258729696</v>
      </c>
      <c r="E983" s="5" t="s">
        <v>168</v>
      </c>
    </row>
    <row r="984" spans="1:5" x14ac:dyDescent="0.2">
      <c r="A984" s="5" t="s">
        <v>425</v>
      </c>
      <c r="B984" s="7">
        <v>0.114386344009605</v>
      </c>
      <c r="C984" s="9">
        <v>-1.4365709351495199</v>
      </c>
      <c r="D984" s="7">
        <v>0.50210352258729696</v>
      </c>
      <c r="E984" s="5" t="s">
        <v>149</v>
      </c>
    </row>
    <row r="985" spans="1:5" x14ac:dyDescent="0.2">
      <c r="A985" s="5" t="s">
        <v>340</v>
      </c>
      <c r="B985" s="7">
        <v>0.114886793891189</v>
      </c>
      <c r="C985" s="9">
        <v>1.6914639776429199</v>
      </c>
      <c r="D985" s="7">
        <v>0.50210352258729696</v>
      </c>
      <c r="E985" s="5" t="s">
        <v>163</v>
      </c>
    </row>
    <row r="986" spans="1:5" x14ac:dyDescent="0.2">
      <c r="A986" s="5" t="s">
        <v>456</v>
      </c>
      <c r="B986" s="7">
        <v>0.11488368405065499</v>
      </c>
      <c r="C986" s="9">
        <v>1.4256714674738999</v>
      </c>
      <c r="D986" s="7">
        <v>0.50210352258729696</v>
      </c>
      <c r="E986" s="5" t="s">
        <v>168</v>
      </c>
    </row>
    <row r="987" spans="1:5" x14ac:dyDescent="0.2">
      <c r="A987" s="5" t="s">
        <v>456</v>
      </c>
      <c r="B987" s="7">
        <v>0.11518347069734799</v>
      </c>
      <c r="C987" s="9">
        <v>1.44707538399816</v>
      </c>
      <c r="D987" s="7">
        <v>0.50210352258729696</v>
      </c>
      <c r="E987" s="5" t="s">
        <v>182</v>
      </c>
    </row>
    <row r="988" spans="1:5" x14ac:dyDescent="0.2">
      <c r="A988" s="5" t="s">
        <v>228</v>
      </c>
      <c r="B988" s="7">
        <v>0.116568376064163</v>
      </c>
      <c r="C988" s="9">
        <v>-1.06629536847315</v>
      </c>
      <c r="D988" s="7">
        <v>0.50232301720829697</v>
      </c>
      <c r="E988" s="5" t="s">
        <v>147</v>
      </c>
    </row>
    <row r="989" spans="1:5" x14ac:dyDescent="0.2">
      <c r="A989" s="5" t="s">
        <v>570</v>
      </c>
      <c r="B989" s="7">
        <v>0.11691976469786999</v>
      </c>
      <c r="C989" s="9">
        <v>-0.809891127257375</v>
      </c>
      <c r="D989" s="7">
        <v>0.50232301720829697</v>
      </c>
      <c r="E989" s="5" t="s">
        <v>141</v>
      </c>
    </row>
    <row r="990" spans="1:5" x14ac:dyDescent="0.2">
      <c r="A990" s="5" t="s">
        <v>178</v>
      </c>
      <c r="B990" s="7">
        <v>0.116883532542553</v>
      </c>
      <c r="C990" s="9">
        <v>-0.76857073388387398</v>
      </c>
      <c r="D990" s="7">
        <v>0.50232301720829697</v>
      </c>
      <c r="E990" s="5" t="s">
        <v>174</v>
      </c>
    </row>
    <row r="991" spans="1:5" x14ac:dyDescent="0.2">
      <c r="A991" s="5" t="s">
        <v>390</v>
      </c>
      <c r="B991" s="7">
        <v>0.11622648427573801</v>
      </c>
      <c r="C991" s="9">
        <v>1.4449338801146101</v>
      </c>
      <c r="D991" s="7">
        <v>0.50232301720829697</v>
      </c>
      <c r="E991" s="5" t="s">
        <v>168</v>
      </c>
    </row>
    <row r="992" spans="1:5" x14ac:dyDescent="0.2">
      <c r="A992" s="5" t="s">
        <v>390</v>
      </c>
      <c r="B992" s="7">
        <v>0.116473949647211</v>
      </c>
      <c r="C992" s="9">
        <v>1.46633779663888</v>
      </c>
      <c r="D992" s="7">
        <v>0.50232301720829697</v>
      </c>
      <c r="E992" s="5" t="s">
        <v>182</v>
      </c>
    </row>
    <row r="993" spans="1:5" x14ac:dyDescent="0.2">
      <c r="A993" s="5" t="s">
        <v>569</v>
      </c>
      <c r="B993" s="7">
        <v>0.11593219937777099</v>
      </c>
      <c r="C993" s="9">
        <v>1.7090205202265001</v>
      </c>
      <c r="D993" s="7">
        <v>0.50232301720829697</v>
      </c>
      <c r="E993" s="5" t="s">
        <v>163</v>
      </c>
    </row>
    <row r="994" spans="1:5" x14ac:dyDescent="0.2">
      <c r="A994" s="5" t="s">
        <v>155</v>
      </c>
      <c r="B994" s="7">
        <v>0.117183698855069</v>
      </c>
      <c r="C994" s="9">
        <v>-1.3060331663953799</v>
      </c>
      <c r="D994" s="7">
        <v>0.50232301720829697</v>
      </c>
      <c r="E994" s="5" t="s">
        <v>138</v>
      </c>
    </row>
    <row r="995" spans="1:5" x14ac:dyDescent="0.2">
      <c r="A995" s="5" t="s">
        <v>571</v>
      </c>
      <c r="B995" s="7">
        <v>0.116783764416082</v>
      </c>
      <c r="C995" s="9">
        <v>1.10080161588973</v>
      </c>
      <c r="D995" s="7">
        <v>0.50232301720829697</v>
      </c>
      <c r="E995" s="5" t="s">
        <v>160</v>
      </c>
    </row>
    <row r="996" spans="1:5" x14ac:dyDescent="0.2">
      <c r="A996" s="5" t="s">
        <v>572</v>
      </c>
      <c r="B996" s="7">
        <v>0.117360514708227</v>
      </c>
      <c r="C996" s="9">
        <v>1.12164165882473</v>
      </c>
      <c r="D996" s="7">
        <v>0.50232301720829697</v>
      </c>
      <c r="E996" s="5" t="s">
        <v>160</v>
      </c>
    </row>
    <row r="997" spans="1:5" x14ac:dyDescent="0.2">
      <c r="A997" s="5" t="s">
        <v>573</v>
      </c>
      <c r="B997" s="7">
        <v>0.117158736394364</v>
      </c>
      <c r="C997" s="9">
        <v>-0.87888958783951399</v>
      </c>
      <c r="D997" s="7">
        <v>0.50232301720829697</v>
      </c>
      <c r="E997" s="5" t="s">
        <v>141</v>
      </c>
    </row>
    <row r="998" spans="1:5" x14ac:dyDescent="0.2">
      <c r="A998" s="5" t="s">
        <v>574</v>
      </c>
      <c r="B998" s="7">
        <v>0.1173736871096</v>
      </c>
      <c r="C998" s="9">
        <v>1.8173175304073399</v>
      </c>
      <c r="D998" s="7">
        <v>0.50232301720829697</v>
      </c>
      <c r="E998" s="5" t="s">
        <v>143</v>
      </c>
    </row>
    <row r="999" spans="1:5" x14ac:dyDescent="0.2">
      <c r="A999" s="5" t="s">
        <v>555</v>
      </c>
      <c r="B999" s="7">
        <v>0.11713342307937701</v>
      </c>
      <c r="C999" s="9">
        <v>1.45820766218664</v>
      </c>
      <c r="D999" s="7">
        <v>0.50232301720829697</v>
      </c>
      <c r="E999" s="5" t="s">
        <v>168</v>
      </c>
    </row>
    <row r="1000" spans="1:5" x14ac:dyDescent="0.2">
      <c r="A1000" s="5" t="s">
        <v>555</v>
      </c>
      <c r="B1000" s="7">
        <v>0.117346345028173</v>
      </c>
      <c r="C1000" s="9">
        <v>1.4796115787109101</v>
      </c>
      <c r="D1000" s="7">
        <v>0.50232301720829697</v>
      </c>
      <c r="E1000" s="5" t="s">
        <v>182</v>
      </c>
    </row>
    <row r="1001" spans="1:5" x14ac:dyDescent="0.2">
      <c r="A1001" s="5" t="s">
        <v>402</v>
      </c>
      <c r="B1001" s="7">
        <v>0.116895103582196</v>
      </c>
      <c r="C1001" s="9">
        <v>1.5282146670132599</v>
      </c>
      <c r="D1001" s="7">
        <v>0.50232301720829697</v>
      </c>
      <c r="E1001" s="5" t="s">
        <v>182</v>
      </c>
    </row>
    <row r="1002" spans="1:5" x14ac:dyDescent="0.2">
      <c r="A1002" s="5" t="s">
        <v>480</v>
      </c>
      <c r="B1002" s="7">
        <v>0.118240896877088</v>
      </c>
      <c r="C1002" s="9">
        <v>1.8974946098807399</v>
      </c>
      <c r="D1002" s="7">
        <v>0.50458442696139705</v>
      </c>
      <c r="E1002" s="5" t="s">
        <v>238</v>
      </c>
    </row>
    <row r="1003" spans="1:5" x14ac:dyDescent="0.2">
      <c r="A1003" s="5" t="s">
        <v>551</v>
      </c>
      <c r="B1003" s="7">
        <v>0.11865901924795</v>
      </c>
      <c r="C1003" s="9">
        <v>1.4810340859469899</v>
      </c>
      <c r="D1003" s="7">
        <v>0.50458442696139705</v>
      </c>
      <c r="E1003" s="5" t="s">
        <v>168</v>
      </c>
    </row>
    <row r="1004" spans="1:5" x14ac:dyDescent="0.2">
      <c r="A1004" s="5" t="s">
        <v>551</v>
      </c>
      <c r="B1004" s="7">
        <v>0.118815275280876</v>
      </c>
      <c r="C1004" s="9">
        <v>1.50243800247126</v>
      </c>
      <c r="D1004" s="7">
        <v>0.50458442696139705</v>
      </c>
      <c r="E1004" s="5" t="s">
        <v>182</v>
      </c>
    </row>
    <row r="1005" spans="1:5" x14ac:dyDescent="0.2">
      <c r="A1005" s="5" t="s">
        <v>421</v>
      </c>
      <c r="B1005" s="7">
        <v>0.11879714048105</v>
      </c>
      <c r="C1005" s="9">
        <v>0.57285011458001101</v>
      </c>
      <c r="D1005" s="7">
        <v>0.50458442696139705</v>
      </c>
      <c r="E1005" s="5" t="s">
        <v>156</v>
      </c>
    </row>
    <row r="1006" spans="1:5" x14ac:dyDescent="0.2">
      <c r="A1006" s="5" t="s">
        <v>199</v>
      </c>
      <c r="B1006" s="7">
        <v>0.118285499342106</v>
      </c>
      <c r="C1006" s="9">
        <v>-0.90728223515224804</v>
      </c>
      <c r="D1006" s="7">
        <v>0.50458442696139705</v>
      </c>
      <c r="E1006" s="5" t="s">
        <v>149</v>
      </c>
    </row>
    <row r="1007" spans="1:5" x14ac:dyDescent="0.2">
      <c r="A1007" s="5" t="s">
        <v>553</v>
      </c>
      <c r="B1007" s="7">
        <v>0.118521856557279</v>
      </c>
      <c r="C1007" s="9">
        <v>1.4789556647931199</v>
      </c>
      <c r="D1007" s="7">
        <v>0.50458442696139705</v>
      </c>
      <c r="E1007" s="5" t="s">
        <v>168</v>
      </c>
    </row>
    <row r="1008" spans="1:5" x14ac:dyDescent="0.2">
      <c r="A1008" s="5" t="s">
        <v>553</v>
      </c>
      <c r="B1008" s="7">
        <v>0.11868313349540199</v>
      </c>
      <c r="C1008" s="9">
        <v>1.50035958131739</v>
      </c>
      <c r="D1008" s="7">
        <v>0.50458442696139705</v>
      </c>
      <c r="E1008" s="5" t="s">
        <v>182</v>
      </c>
    </row>
    <row r="1009" spans="1:5" x14ac:dyDescent="0.2">
      <c r="A1009" s="5" t="s">
        <v>574</v>
      </c>
      <c r="B1009" s="7">
        <v>0.11844692499698101</v>
      </c>
      <c r="C1009" s="9">
        <v>1.81061681357113</v>
      </c>
      <c r="D1009" s="7">
        <v>0.50458442696139705</v>
      </c>
      <c r="E1009" s="5" t="s">
        <v>163</v>
      </c>
    </row>
    <row r="1010" spans="1:5" x14ac:dyDescent="0.2">
      <c r="A1010" s="5" t="s">
        <v>557</v>
      </c>
      <c r="B1010" s="7">
        <v>0.119081445238318</v>
      </c>
      <c r="C1010" s="9">
        <v>1.4874681929676501</v>
      </c>
      <c r="D1010" s="7">
        <v>0.50485253808197394</v>
      </c>
      <c r="E1010" s="5" t="s">
        <v>168</v>
      </c>
    </row>
    <row r="1011" spans="1:5" x14ac:dyDescent="0.2">
      <c r="A1011" s="5" t="s">
        <v>558</v>
      </c>
      <c r="B1011" s="7">
        <v>0.12007577261734299</v>
      </c>
      <c r="C1011" s="9">
        <v>1.5485765479170199</v>
      </c>
      <c r="D1011" s="7">
        <v>0.50527107338539101</v>
      </c>
      <c r="E1011" s="5" t="s">
        <v>168</v>
      </c>
    </row>
    <row r="1012" spans="1:5" x14ac:dyDescent="0.2">
      <c r="A1012" s="5" t="s">
        <v>481</v>
      </c>
      <c r="B1012" s="7">
        <v>0.119302617795833</v>
      </c>
      <c r="C1012" s="9">
        <v>-1.12379831426901</v>
      </c>
      <c r="D1012" s="7">
        <v>0.50527107338539101</v>
      </c>
      <c r="E1012" s="5" t="s">
        <v>238</v>
      </c>
    </row>
    <row r="1013" spans="1:5" x14ac:dyDescent="0.2">
      <c r="A1013" s="5" t="s">
        <v>575</v>
      </c>
      <c r="B1013" s="7">
        <v>0.119944601953028</v>
      </c>
      <c r="C1013" s="9">
        <v>-1.0394462041833801</v>
      </c>
      <c r="D1013" s="7">
        <v>0.50527107338539101</v>
      </c>
      <c r="E1013" s="5" t="s">
        <v>145</v>
      </c>
    </row>
    <row r="1014" spans="1:5" x14ac:dyDescent="0.2">
      <c r="A1014" s="5" t="s">
        <v>576</v>
      </c>
      <c r="B1014" s="7">
        <v>0.120036506191898</v>
      </c>
      <c r="C1014" s="9">
        <v>-0.66720277014781004</v>
      </c>
      <c r="D1014" s="7">
        <v>0.50527107338539101</v>
      </c>
      <c r="E1014" s="5" t="s">
        <v>242</v>
      </c>
    </row>
    <row r="1015" spans="1:5" x14ac:dyDescent="0.2">
      <c r="A1015" s="5" t="s">
        <v>239</v>
      </c>
      <c r="B1015" s="7">
        <v>0.11980136787456699</v>
      </c>
      <c r="C1015" s="9">
        <v>1.8626573613839399</v>
      </c>
      <c r="D1015" s="7">
        <v>0.50527107338539101</v>
      </c>
      <c r="E1015" s="5" t="s">
        <v>143</v>
      </c>
    </row>
    <row r="1016" spans="1:5" x14ac:dyDescent="0.2">
      <c r="A1016" s="5" t="s">
        <v>205</v>
      </c>
      <c r="B1016" s="7">
        <v>0.119985564600829</v>
      </c>
      <c r="C1016" s="9">
        <v>-0.93229646596305704</v>
      </c>
      <c r="D1016" s="7">
        <v>0.50527107338539101</v>
      </c>
      <c r="E1016" s="5" t="s">
        <v>242</v>
      </c>
    </row>
    <row r="1017" spans="1:5" x14ac:dyDescent="0.2">
      <c r="A1017" s="5" t="s">
        <v>301</v>
      </c>
      <c r="B1017" s="7">
        <v>0.119706194350354</v>
      </c>
      <c r="C1017" s="9">
        <v>1.8339757668271199</v>
      </c>
      <c r="D1017" s="7">
        <v>0.50527107338539101</v>
      </c>
      <c r="E1017" s="5" t="s">
        <v>163</v>
      </c>
    </row>
    <row r="1018" spans="1:5" x14ac:dyDescent="0.2">
      <c r="A1018" s="5" t="s">
        <v>212</v>
      </c>
      <c r="B1018" s="7">
        <v>0.121425435224965</v>
      </c>
      <c r="C1018" s="9">
        <v>2.1676433680733602</v>
      </c>
      <c r="D1018" s="7">
        <v>0.50681039888756096</v>
      </c>
      <c r="E1018" s="5" t="s">
        <v>138</v>
      </c>
    </row>
    <row r="1019" spans="1:5" x14ac:dyDescent="0.2">
      <c r="A1019" s="5" t="s">
        <v>577</v>
      </c>
      <c r="B1019" s="7">
        <v>0.121083299934024</v>
      </c>
      <c r="C1019" s="9">
        <v>-0.71072322150396205</v>
      </c>
      <c r="D1019" s="7">
        <v>0.50681039888756096</v>
      </c>
      <c r="E1019" s="5" t="s">
        <v>202</v>
      </c>
    </row>
    <row r="1020" spans="1:5" x14ac:dyDescent="0.2">
      <c r="A1020" s="5" t="s">
        <v>213</v>
      </c>
      <c r="B1020" s="7">
        <v>0.121304586023383</v>
      </c>
      <c r="C1020" s="9">
        <v>-1.5574793909006399</v>
      </c>
      <c r="D1020" s="7">
        <v>0.50681039888756096</v>
      </c>
      <c r="E1020" s="5" t="s">
        <v>238</v>
      </c>
    </row>
    <row r="1021" spans="1:5" x14ac:dyDescent="0.2">
      <c r="A1021" s="5" t="s">
        <v>217</v>
      </c>
      <c r="B1021" s="7">
        <v>0.12113140170612199</v>
      </c>
      <c r="C1021" s="9">
        <v>-0.50132949403021998</v>
      </c>
      <c r="D1021" s="7">
        <v>0.50681039888756096</v>
      </c>
      <c r="E1021" s="5" t="s">
        <v>202</v>
      </c>
    </row>
    <row r="1022" spans="1:5" x14ac:dyDescent="0.2">
      <c r="A1022" s="5" t="s">
        <v>548</v>
      </c>
      <c r="B1022" s="7">
        <v>0.121528762910591</v>
      </c>
      <c r="C1022" s="9">
        <v>1.80891518649349</v>
      </c>
      <c r="D1022" s="7">
        <v>0.50681039888756096</v>
      </c>
      <c r="E1022" s="5" t="s">
        <v>163</v>
      </c>
    </row>
    <row r="1023" spans="1:5" x14ac:dyDescent="0.2">
      <c r="A1023" s="5" t="s">
        <v>474</v>
      </c>
      <c r="B1023" s="7">
        <v>0.120792408872531</v>
      </c>
      <c r="C1023" s="9">
        <v>-1.0081690864536501</v>
      </c>
      <c r="D1023" s="7">
        <v>0.50681039888756096</v>
      </c>
      <c r="E1023" s="5" t="s">
        <v>141</v>
      </c>
    </row>
    <row r="1024" spans="1:5" x14ac:dyDescent="0.2">
      <c r="A1024" s="5" t="s">
        <v>421</v>
      </c>
      <c r="B1024" s="7">
        <v>0.12095310753067701</v>
      </c>
      <c r="C1024" s="9">
        <v>-1.1816184749223999</v>
      </c>
      <c r="D1024" s="7">
        <v>0.50681039888756096</v>
      </c>
      <c r="E1024" s="5" t="s">
        <v>138</v>
      </c>
    </row>
    <row r="1025" spans="1:5" x14ac:dyDescent="0.2">
      <c r="A1025" s="5" t="s">
        <v>578</v>
      </c>
      <c r="B1025" s="7">
        <v>0.120943108506713</v>
      </c>
      <c r="C1025" s="9">
        <v>1.15138656280745</v>
      </c>
      <c r="D1025" s="7">
        <v>0.50681039888756096</v>
      </c>
      <c r="E1025" s="5" t="s">
        <v>160</v>
      </c>
    </row>
    <row r="1026" spans="1:5" x14ac:dyDescent="0.2">
      <c r="A1026" s="5" t="s">
        <v>579</v>
      </c>
      <c r="B1026" s="7">
        <v>0.121581501281492</v>
      </c>
      <c r="C1026" s="9">
        <v>1.14015144025188</v>
      </c>
      <c r="D1026" s="7">
        <v>0.50681039888756096</v>
      </c>
      <c r="E1026" s="5" t="s">
        <v>160</v>
      </c>
    </row>
    <row r="1027" spans="1:5" x14ac:dyDescent="0.2">
      <c r="A1027" s="5" t="s">
        <v>580</v>
      </c>
      <c r="B1027" s="7">
        <v>0.123050367136018</v>
      </c>
      <c r="C1027" s="9">
        <v>-1.71214431144047</v>
      </c>
      <c r="D1027" s="7">
        <v>0.51054884273726897</v>
      </c>
      <c r="E1027" s="5" t="s">
        <v>182</v>
      </c>
    </row>
    <row r="1028" spans="1:5" x14ac:dyDescent="0.2">
      <c r="A1028" s="5" t="s">
        <v>225</v>
      </c>
      <c r="B1028" s="7">
        <v>0.122903815659353</v>
      </c>
      <c r="C1028" s="9">
        <v>-0.82347893219846402</v>
      </c>
      <c r="D1028" s="7">
        <v>0.51054884273726897</v>
      </c>
      <c r="E1028" s="5" t="s">
        <v>151</v>
      </c>
    </row>
    <row r="1029" spans="1:5" x14ac:dyDescent="0.2">
      <c r="A1029" s="6" t="s">
        <v>233</v>
      </c>
      <c r="B1029" s="7">
        <v>0.123094321826259</v>
      </c>
      <c r="C1029" s="9">
        <v>1.59841198501555</v>
      </c>
      <c r="D1029" s="7">
        <v>0.51054884273726897</v>
      </c>
      <c r="E1029" s="5" t="s">
        <v>168</v>
      </c>
    </row>
    <row r="1030" spans="1:5" x14ac:dyDescent="0.2">
      <c r="A1030" s="5" t="s">
        <v>372</v>
      </c>
      <c r="B1030" s="7">
        <v>0.122641801036817</v>
      </c>
      <c r="C1030" s="9">
        <v>2.5141683390569698</v>
      </c>
      <c r="D1030" s="7">
        <v>0.51054884273726897</v>
      </c>
      <c r="E1030" s="5" t="s">
        <v>160</v>
      </c>
    </row>
    <row r="1031" spans="1:5" x14ac:dyDescent="0.2">
      <c r="A1031" s="5" t="s">
        <v>581</v>
      </c>
      <c r="B1031" s="7">
        <v>0.12278696099276799</v>
      </c>
      <c r="C1031" s="9">
        <v>1.9213240858128799</v>
      </c>
      <c r="D1031" s="7">
        <v>0.51054884273726897</v>
      </c>
      <c r="E1031" s="5" t="s">
        <v>143</v>
      </c>
    </row>
    <row r="1032" spans="1:5" x14ac:dyDescent="0.2">
      <c r="A1032" s="5" t="s">
        <v>281</v>
      </c>
      <c r="B1032" s="7">
        <v>0.123200103856256</v>
      </c>
      <c r="C1032" s="9">
        <v>-1.1325566394401301</v>
      </c>
      <c r="D1032" s="7">
        <v>0.51056176373096795</v>
      </c>
      <c r="E1032" s="5" t="s">
        <v>242</v>
      </c>
    </row>
    <row r="1033" spans="1:5" x14ac:dyDescent="0.2">
      <c r="A1033" s="5" t="s">
        <v>308</v>
      </c>
      <c r="B1033" s="7">
        <v>0.123705832873098</v>
      </c>
      <c r="C1033" s="9">
        <v>1.03925953152545</v>
      </c>
      <c r="D1033" s="7">
        <v>0.51091376245307096</v>
      </c>
      <c r="E1033" s="5" t="s">
        <v>145</v>
      </c>
    </row>
    <row r="1034" spans="1:5" x14ac:dyDescent="0.2">
      <c r="A1034" s="5" t="s">
        <v>372</v>
      </c>
      <c r="B1034" s="7">
        <v>0.124032212997395</v>
      </c>
      <c r="C1034" s="9">
        <v>2.2779932320241398</v>
      </c>
      <c r="D1034" s="7">
        <v>0.51091376245307096</v>
      </c>
      <c r="E1034" s="5" t="s">
        <v>141</v>
      </c>
    </row>
    <row r="1035" spans="1:5" x14ac:dyDescent="0.2">
      <c r="A1035" s="5" t="s">
        <v>581</v>
      </c>
      <c r="B1035" s="7">
        <v>0.123836790655396</v>
      </c>
      <c r="C1035" s="9">
        <v>1.9146233689766701</v>
      </c>
      <c r="D1035" s="7">
        <v>0.51091376245307096</v>
      </c>
      <c r="E1035" s="5" t="s">
        <v>163</v>
      </c>
    </row>
    <row r="1036" spans="1:5" x14ac:dyDescent="0.2">
      <c r="A1036" s="5" t="s">
        <v>325</v>
      </c>
      <c r="B1036" s="7">
        <v>0.124106942498152</v>
      </c>
      <c r="C1036" s="9">
        <v>-1.0349093914166201</v>
      </c>
      <c r="D1036" s="7">
        <v>0.51091376245307096</v>
      </c>
      <c r="E1036" s="5" t="s">
        <v>160</v>
      </c>
    </row>
    <row r="1037" spans="1:5" x14ac:dyDescent="0.2">
      <c r="A1037" s="5" t="s">
        <v>542</v>
      </c>
      <c r="B1037" s="7">
        <v>0.124008106602118</v>
      </c>
      <c r="C1037" s="9">
        <v>-1.2236232747617599</v>
      </c>
      <c r="D1037" s="7">
        <v>0.51091376245307096</v>
      </c>
      <c r="E1037" s="5" t="s">
        <v>238</v>
      </c>
    </row>
    <row r="1038" spans="1:5" x14ac:dyDescent="0.2">
      <c r="A1038" s="5" t="s">
        <v>241</v>
      </c>
      <c r="B1038" s="7">
        <v>0.124656336347514</v>
      </c>
      <c r="C1038" s="9">
        <v>-0.76119467332789603</v>
      </c>
      <c r="D1038" s="7">
        <v>0.51185669978084103</v>
      </c>
      <c r="E1038" s="5" t="s">
        <v>138</v>
      </c>
    </row>
    <row r="1039" spans="1:5" x14ac:dyDescent="0.2">
      <c r="A1039" s="5" t="s">
        <v>540</v>
      </c>
      <c r="B1039" s="7">
        <v>0.124710267960174</v>
      </c>
      <c r="C1039" s="9">
        <v>-1.3085487276307399</v>
      </c>
      <c r="D1039" s="7">
        <v>0.51185669978084103</v>
      </c>
      <c r="E1039" s="5" t="s">
        <v>238</v>
      </c>
    </row>
    <row r="1040" spans="1:5" x14ac:dyDescent="0.2">
      <c r="A1040" s="5" t="s">
        <v>421</v>
      </c>
      <c r="B1040" s="7">
        <v>0.124488448372189</v>
      </c>
      <c r="C1040" s="9">
        <v>0.81170961272859699</v>
      </c>
      <c r="D1040" s="7">
        <v>0.51185669978084103</v>
      </c>
      <c r="E1040" s="5" t="s">
        <v>166</v>
      </c>
    </row>
    <row r="1041" spans="1:5" x14ac:dyDescent="0.2">
      <c r="A1041" s="5" t="s">
        <v>271</v>
      </c>
      <c r="B1041" s="7">
        <v>0.1247477016156</v>
      </c>
      <c r="C1041" s="9">
        <v>0.92744034680007204</v>
      </c>
      <c r="D1041" s="7">
        <v>0.51185669978084103</v>
      </c>
      <c r="E1041" s="5" t="s">
        <v>160</v>
      </c>
    </row>
    <row r="1042" spans="1:5" x14ac:dyDescent="0.2">
      <c r="A1042" s="5" t="s">
        <v>530</v>
      </c>
      <c r="B1042" s="7">
        <v>0.124899267823104</v>
      </c>
      <c r="C1042" s="9">
        <v>1.1687682569362201</v>
      </c>
      <c r="D1042" s="7">
        <v>0.51205610790131595</v>
      </c>
      <c r="E1042" s="5" t="s">
        <v>160</v>
      </c>
    </row>
    <row r="1043" spans="1:5" x14ac:dyDescent="0.2">
      <c r="A1043" s="5" t="s">
        <v>565</v>
      </c>
      <c r="B1043" s="7">
        <v>0.12528339337807401</v>
      </c>
      <c r="C1043" s="9">
        <v>1.58810401048019</v>
      </c>
      <c r="D1043" s="7">
        <v>0.51320783794823899</v>
      </c>
      <c r="E1043" s="5" t="s">
        <v>168</v>
      </c>
    </row>
    <row r="1044" spans="1:5" x14ac:dyDescent="0.2">
      <c r="A1044" s="5" t="s">
        <v>329</v>
      </c>
      <c r="B1044" s="7">
        <v>0.12558018853594699</v>
      </c>
      <c r="C1044" s="9">
        <v>1.51319037998992</v>
      </c>
      <c r="D1044" s="7">
        <v>0.51400022846853</v>
      </c>
      <c r="E1044" s="5" t="s">
        <v>145</v>
      </c>
    </row>
    <row r="1045" spans="1:5" x14ac:dyDescent="0.2">
      <c r="A1045" s="5" t="s">
        <v>181</v>
      </c>
      <c r="B1045" s="7">
        <v>0.12587197892803101</v>
      </c>
      <c r="C1045" s="9">
        <v>0.93546844842115995</v>
      </c>
      <c r="D1045" s="7">
        <v>0.51477084803379802</v>
      </c>
      <c r="E1045" s="5" t="s">
        <v>160</v>
      </c>
    </row>
    <row r="1046" spans="1:5" x14ac:dyDescent="0.2">
      <c r="A1046" s="5" t="s">
        <v>519</v>
      </c>
      <c r="B1046" s="7">
        <v>0.12625651185155301</v>
      </c>
      <c r="C1046" s="9">
        <v>0.93824110003982497</v>
      </c>
      <c r="D1046" s="7">
        <v>0.51591917291517897</v>
      </c>
      <c r="E1046" s="5" t="s">
        <v>160</v>
      </c>
    </row>
    <row r="1047" spans="1:5" x14ac:dyDescent="0.2">
      <c r="A1047" s="5" t="s">
        <v>561</v>
      </c>
      <c r="B1047" s="7">
        <v>0.12690957968498101</v>
      </c>
      <c r="C1047" s="9">
        <v>1.20398507128833</v>
      </c>
      <c r="D1047" s="7">
        <v>0.51612013019913805</v>
      </c>
      <c r="E1047" s="5" t="s">
        <v>160</v>
      </c>
    </row>
    <row r="1048" spans="1:5" x14ac:dyDescent="0.2">
      <c r="A1048" s="5" t="s">
        <v>347</v>
      </c>
      <c r="B1048" s="7">
        <v>0.12727278961968999</v>
      </c>
      <c r="C1048" s="9">
        <v>1.2073201873420001</v>
      </c>
      <c r="D1048" s="7">
        <v>0.51612013019913805</v>
      </c>
      <c r="E1048" s="5" t="s">
        <v>160</v>
      </c>
    </row>
    <row r="1049" spans="1:5" x14ac:dyDescent="0.2">
      <c r="A1049" s="5" t="s">
        <v>582</v>
      </c>
      <c r="B1049" s="7">
        <v>0.12709300158129799</v>
      </c>
      <c r="C1049" s="9">
        <v>1.2478025524167899</v>
      </c>
      <c r="D1049" s="7">
        <v>0.51612013019913805</v>
      </c>
      <c r="E1049" s="5" t="s">
        <v>145</v>
      </c>
    </row>
    <row r="1050" spans="1:5" x14ac:dyDescent="0.2">
      <c r="A1050" s="5" t="s">
        <v>215</v>
      </c>
      <c r="B1050" s="7">
        <v>0.12648330314457601</v>
      </c>
      <c r="C1050" s="9">
        <v>-1.2204015990216599</v>
      </c>
      <c r="D1050" s="7">
        <v>0.51612013019913805</v>
      </c>
      <c r="E1050" s="5" t="s">
        <v>177</v>
      </c>
    </row>
    <row r="1051" spans="1:5" x14ac:dyDescent="0.2">
      <c r="A1051" s="5" t="s">
        <v>262</v>
      </c>
      <c r="B1051" s="7">
        <v>0.126897521177814</v>
      </c>
      <c r="C1051" s="9">
        <v>0.66995407115824701</v>
      </c>
      <c r="D1051" s="7">
        <v>0.51612013019913805</v>
      </c>
      <c r="E1051" s="5" t="s">
        <v>138</v>
      </c>
    </row>
    <row r="1052" spans="1:5" x14ac:dyDescent="0.2">
      <c r="A1052" s="5" t="s">
        <v>568</v>
      </c>
      <c r="B1052" s="7">
        <v>0.12721129115652</v>
      </c>
      <c r="C1052" s="9">
        <v>1.6457374643321001</v>
      </c>
      <c r="D1052" s="7">
        <v>0.51612013019913805</v>
      </c>
      <c r="E1052" s="5" t="s">
        <v>182</v>
      </c>
    </row>
    <row r="1053" spans="1:5" x14ac:dyDescent="0.2">
      <c r="A1053" s="5" t="s">
        <v>568</v>
      </c>
      <c r="B1053" s="7">
        <v>0.127343535040085</v>
      </c>
      <c r="C1053" s="9">
        <v>1.62433354780783</v>
      </c>
      <c r="D1053" s="7">
        <v>0.51612013019913805</v>
      </c>
      <c r="E1053" s="5" t="s">
        <v>168</v>
      </c>
    </row>
    <row r="1054" spans="1:5" x14ac:dyDescent="0.2">
      <c r="A1054" s="5" t="s">
        <v>340</v>
      </c>
      <c r="B1054" s="7">
        <v>0.12690032901439</v>
      </c>
      <c r="C1054" s="9">
        <v>1.63999984721599</v>
      </c>
      <c r="D1054" s="7">
        <v>0.51612013019913805</v>
      </c>
      <c r="E1054" s="5" t="s">
        <v>182</v>
      </c>
    </row>
    <row r="1055" spans="1:5" x14ac:dyDescent="0.2">
      <c r="A1055" s="5" t="s">
        <v>340</v>
      </c>
      <c r="B1055" s="7">
        <v>0.12702294322848101</v>
      </c>
      <c r="C1055" s="9">
        <v>1.6185959306917299</v>
      </c>
      <c r="D1055" s="7">
        <v>0.51612013019913805</v>
      </c>
      <c r="E1055" s="5" t="s">
        <v>168</v>
      </c>
    </row>
    <row r="1056" spans="1:5" x14ac:dyDescent="0.2">
      <c r="A1056" s="5" t="s">
        <v>569</v>
      </c>
      <c r="B1056" s="7">
        <v>0.12799736810432899</v>
      </c>
      <c r="C1056" s="9">
        <v>1.6361524732753201</v>
      </c>
      <c r="D1056" s="7">
        <v>0.51834764786875298</v>
      </c>
      <c r="E1056" s="5" t="s">
        <v>168</v>
      </c>
    </row>
    <row r="1057" spans="1:5" x14ac:dyDescent="0.2">
      <c r="A1057" s="5" t="s">
        <v>339</v>
      </c>
      <c r="B1057" s="7">
        <v>0.12820288424477599</v>
      </c>
      <c r="C1057" s="9">
        <v>1.41055267219765</v>
      </c>
      <c r="D1057" s="7">
        <v>0.51875748034928504</v>
      </c>
      <c r="E1057" s="5" t="s">
        <v>160</v>
      </c>
    </row>
    <row r="1058" spans="1:5" x14ac:dyDescent="0.2">
      <c r="A1058" s="5" t="s">
        <v>583</v>
      </c>
      <c r="B1058" s="7">
        <v>0.128932067048521</v>
      </c>
      <c r="C1058" s="9">
        <v>0.95792420203617001</v>
      </c>
      <c r="D1058" s="7">
        <v>0.52048809225255099</v>
      </c>
      <c r="E1058" s="5" t="s">
        <v>160</v>
      </c>
    </row>
    <row r="1059" spans="1:5" x14ac:dyDescent="0.2">
      <c r="A1059" s="5" t="s">
        <v>548</v>
      </c>
      <c r="B1059" s="7">
        <v>0.12894456659061801</v>
      </c>
      <c r="C1059" s="9">
        <v>-1.18678970651747</v>
      </c>
      <c r="D1059" s="7">
        <v>0.52048809225255099</v>
      </c>
      <c r="E1059" s="5" t="s">
        <v>238</v>
      </c>
    </row>
    <row r="1060" spans="1:5" x14ac:dyDescent="0.2">
      <c r="A1060" s="6" t="s">
        <v>201</v>
      </c>
      <c r="B1060" s="7">
        <v>0.12891803238993699</v>
      </c>
      <c r="C1060" s="9">
        <v>0.84396908059472098</v>
      </c>
      <c r="D1060" s="7">
        <v>0.52048809225255099</v>
      </c>
      <c r="E1060" s="5" t="s">
        <v>145</v>
      </c>
    </row>
    <row r="1061" spans="1:5" x14ac:dyDescent="0.2">
      <c r="A1061" s="5" t="s">
        <v>480</v>
      </c>
      <c r="B1061" s="7">
        <v>0.12929744236962501</v>
      </c>
      <c r="C1061" s="9">
        <v>2.9634018039219501</v>
      </c>
      <c r="D1061" s="7">
        <v>0.52086913919730504</v>
      </c>
      <c r="E1061" s="5" t="s">
        <v>143</v>
      </c>
    </row>
    <row r="1062" spans="1:5" x14ac:dyDescent="0.2">
      <c r="A1062" s="5" t="s">
        <v>584</v>
      </c>
      <c r="B1062" s="7">
        <v>0.129667402840592</v>
      </c>
      <c r="C1062" s="9">
        <v>0.96345726263873899</v>
      </c>
      <c r="D1062" s="7">
        <v>0.52086913919730504</v>
      </c>
      <c r="E1062" s="5" t="s">
        <v>160</v>
      </c>
    </row>
    <row r="1063" spans="1:5" x14ac:dyDescent="0.2">
      <c r="A1063" s="5" t="s">
        <v>234</v>
      </c>
      <c r="B1063" s="7">
        <v>0.129633342493124</v>
      </c>
      <c r="C1063" s="9">
        <v>1.8479427488028399</v>
      </c>
      <c r="D1063" s="7">
        <v>0.52086913919730504</v>
      </c>
      <c r="E1063" s="5" t="s">
        <v>143</v>
      </c>
    </row>
    <row r="1064" spans="1:5" x14ac:dyDescent="0.2">
      <c r="A1064" s="5" t="s">
        <v>585</v>
      </c>
      <c r="B1064" s="7">
        <v>0.129566205780208</v>
      </c>
      <c r="C1064" s="9">
        <v>2.0680744938774298</v>
      </c>
      <c r="D1064" s="7">
        <v>0.52086913919730504</v>
      </c>
      <c r="E1064" s="5" t="s">
        <v>143</v>
      </c>
    </row>
    <row r="1065" spans="1:5" x14ac:dyDescent="0.2">
      <c r="A1065" s="5" t="s">
        <v>574</v>
      </c>
      <c r="B1065" s="7">
        <v>0.129837491368438</v>
      </c>
      <c r="C1065" s="9">
        <v>1.7591526831442099</v>
      </c>
      <c r="D1065" s="7">
        <v>0.52113143226411796</v>
      </c>
      <c r="E1065" s="5" t="s">
        <v>182</v>
      </c>
    </row>
    <row r="1066" spans="1:5" x14ac:dyDescent="0.2">
      <c r="A1066" s="5" t="s">
        <v>574</v>
      </c>
      <c r="B1066" s="7">
        <v>0.13068673598379801</v>
      </c>
      <c r="C1066" s="9">
        <v>1.73774876661994</v>
      </c>
      <c r="D1066" s="7">
        <v>0.52285208209768896</v>
      </c>
      <c r="E1066" s="5" t="s">
        <v>168</v>
      </c>
    </row>
    <row r="1067" spans="1:5" x14ac:dyDescent="0.2">
      <c r="A1067" s="5" t="s">
        <v>585</v>
      </c>
      <c r="B1067" s="7">
        <v>0.130580227857825</v>
      </c>
      <c r="C1067" s="9">
        <v>2.0613737770412199</v>
      </c>
      <c r="D1067" s="7">
        <v>0.52285208209768896</v>
      </c>
      <c r="E1067" s="5" t="s">
        <v>163</v>
      </c>
    </row>
    <row r="1068" spans="1:5" x14ac:dyDescent="0.2">
      <c r="A1068" s="5" t="s">
        <v>301</v>
      </c>
      <c r="B1068" s="7">
        <v>0.13097783396166199</v>
      </c>
      <c r="C1068" s="9">
        <v>1.7825116364001901</v>
      </c>
      <c r="D1068" s="7">
        <v>0.52359547290301001</v>
      </c>
      <c r="E1068" s="5" t="s">
        <v>182</v>
      </c>
    </row>
    <row r="1069" spans="1:5" x14ac:dyDescent="0.2">
      <c r="A1069" s="5" t="s">
        <v>172</v>
      </c>
      <c r="B1069" s="7">
        <v>0.13125560553361099</v>
      </c>
      <c r="C1069" s="9">
        <v>1.76798191825261</v>
      </c>
      <c r="D1069" s="7">
        <v>0.52393831362510801</v>
      </c>
      <c r="E1069" s="5" t="s">
        <v>182</v>
      </c>
    </row>
    <row r="1070" spans="1:5" x14ac:dyDescent="0.2">
      <c r="A1070" s="5" t="s">
        <v>237</v>
      </c>
      <c r="B1070" s="7">
        <v>0.131274309024107</v>
      </c>
      <c r="C1070" s="9">
        <v>-0.95631245697570399</v>
      </c>
      <c r="D1070" s="7">
        <v>0.52393831362510801</v>
      </c>
      <c r="E1070" s="5" t="s">
        <v>177</v>
      </c>
    </row>
    <row r="1071" spans="1:5" x14ac:dyDescent="0.2">
      <c r="A1071" s="5" t="s">
        <v>586</v>
      </c>
      <c r="B1071" s="7">
        <v>0.13205208774611599</v>
      </c>
      <c r="C1071" s="9">
        <v>1.3268709011414499</v>
      </c>
      <c r="D1071" s="7">
        <v>0.52493607702752598</v>
      </c>
      <c r="E1071" s="5" t="s">
        <v>160</v>
      </c>
    </row>
    <row r="1072" spans="1:5" x14ac:dyDescent="0.2">
      <c r="A1072" s="5" t="s">
        <v>587</v>
      </c>
      <c r="B1072" s="7">
        <v>0.13195342137820501</v>
      </c>
      <c r="C1072" s="9">
        <v>0.98101411788729997</v>
      </c>
      <c r="D1072" s="7">
        <v>0.52493607702752598</v>
      </c>
      <c r="E1072" s="5" t="s">
        <v>160</v>
      </c>
    </row>
    <row r="1073" spans="1:5" x14ac:dyDescent="0.2">
      <c r="A1073" s="5" t="s">
        <v>239</v>
      </c>
      <c r="B1073" s="7">
        <v>0.132026233104339</v>
      </c>
      <c r="C1073" s="9">
        <v>1.8044925141207999</v>
      </c>
      <c r="D1073" s="7">
        <v>0.52493607702752598</v>
      </c>
      <c r="E1073" s="5" t="s">
        <v>182</v>
      </c>
    </row>
    <row r="1074" spans="1:5" x14ac:dyDescent="0.2">
      <c r="A1074" s="5" t="s">
        <v>248</v>
      </c>
      <c r="B1074" s="7">
        <v>0.13237163889033501</v>
      </c>
      <c r="C1074" s="9">
        <v>1.3272931967430599</v>
      </c>
      <c r="D1074" s="7">
        <v>0.52578607044859105</v>
      </c>
      <c r="E1074" s="5" t="s">
        <v>138</v>
      </c>
    </row>
    <row r="1075" spans="1:5" x14ac:dyDescent="0.2">
      <c r="A1075" s="5" t="s">
        <v>588</v>
      </c>
      <c r="B1075" s="7">
        <v>0.13272914369789601</v>
      </c>
      <c r="C1075" s="9">
        <v>0.56211841615054303</v>
      </c>
      <c r="D1075" s="7">
        <v>0.52627823363281501</v>
      </c>
      <c r="E1075" s="5" t="s">
        <v>166</v>
      </c>
    </row>
    <row r="1076" spans="1:5" x14ac:dyDescent="0.2">
      <c r="A1076" s="5" t="s">
        <v>548</v>
      </c>
      <c r="B1076" s="7">
        <v>0.13289759194650799</v>
      </c>
      <c r="C1076" s="9">
        <v>1.7574510560665699</v>
      </c>
      <c r="D1076" s="7">
        <v>0.52627823363281501</v>
      </c>
      <c r="E1076" s="5" t="s">
        <v>182</v>
      </c>
    </row>
    <row r="1077" spans="1:5" x14ac:dyDescent="0.2">
      <c r="A1077" s="5" t="s">
        <v>239</v>
      </c>
      <c r="B1077" s="7">
        <v>0.132918854100707</v>
      </c>
      <c r="C1077" s="9">
        <v>1.78308859759654</v>
      </c>
      <c r="D1077" s="7">
        <v>0.52627823363281501</v>
      </c>
      <c r="E1077" s="5" t="s">
        <v>168</v>
      </c>
    </row>
    <row r="1078" spans="1:5" x14ac:dyDescent="0.2">
      <c r="A1078" s="5" t="s">
        <v>548</v>
      </c>
      <c r="B1078" s="7">
        <v>0.13319198489548301</v>
      </c>
      <c r="C1078" s="9">
        <v>1.73604713954231</v>
      </c>
      <c r="D1078" s="7">
        <v>0.52694012799143797</v>
      </c>
      <c r="E1078" s="5" t="s">
        <v>168</v>
      </c>
    </row>
    <row r="1079" spans="1:5" x14ac:dyDescent="0.2">
      <c r="A1079" s="5" t="s">
        <v>559</v>
      </c>
      <c r="B1079" s="7">
        <v>0.133409751233111</v>
      </c>
      <c r="C1079" s="9">
        <v>-1.22900444510521</v>
      </c>
      <c r="D1079" s="7">
        <v>0.52738210880942804</v>
      </c>
      <c r="E1079" s="5" t="s">
        <v>238</v>
      </c>
    </row>
    <row r="1080" spans="1:5" x14ac:dyDescent="0.2">
      <c r="A1080" s="5" t="s">
        <v>231</v>
      </c>
      <c r="B1080" s="7">
        <v>0.13384657530800201</v>
      </c>
      <c r="C1080" s="9">
        <v>0.51571250822595605</v>
      </c>
      <c r="D1080" s="7">
        <v>0.52774768449574805</v>
      </c>
      <c r="E1080" s="5" t="s">
        <v>147</v>
      </c>
    </row>
    <row r="1081" spans="1:5" x14ac:dyDescent="0.2">
      <c r="A1081" s="5" t="s">
        <v>562</v>
      </c>
      <c r="B1081" s="7">
        <v>0.133926719853938</v>
      </c>
      <c r="C1081" s="9">
        <v>-1.4043360794798401</v>
      </c>
      <c r="D1081" s="7">
        <v>0.52774768449574805</v>
      </c>
      <c r="E1081" s="5" t="s">
        <v>238</v>
      </c>
    </row>
    <row r="1082" spans="1:5" x14ac:dyDescent="0.2">
      <c r="A1082" s="5" t="s">
        <v>221</v>
      </c>
      <c r="B1082" s="7">
        <v>0.13372865536205</v>
      </c>
      <c r="C1082" s="9">
        <v>0.35198114478153503</v>
      </c>
      <c r="D1082" s="7">
        <v>0.52774768449574805</v>
      </c>
      <c r="E1082" s="5" t="s">
        <v>156</v>
      </c>
    </row>
    <row r="1083" spans="1:5" x14ac:dyDescent="0.2">
      <c r="A1083" s="5" t="s">
        <v>285</v>
      </c>
      <c r="B1083" s="7">
        <v>0.13438171746451499</v>
      </c>
      <c r="C1083" s="9">
        <v>-1.58750195664774</v>
      </c>
      <c r="D1083" s="7">
        <v>0.52912136258989195</v>
      </c>
      <c r="E1083" s="5" t="s">
        <v>177</v>
      </c>
    </row>
    <row r="1084" spans="1:5" x14ac:dyDescent="0.2">
      <c r="A1084" s="5" t="s">
        <v>231</v>
      </c>
      <c r="B1084" s="7">
        <v>0.13464334474413001</v>
      </c>
      <c r="C1084" s="9">
        <v>1.01487361694897</v>
      </c>
      <c r="D1084" s="7">
        <v>0.529168531001453</v>
      </c>
      <c r="E1084" s="5" t="s">
        <v>145</v>
      </c>
    </row>
    <row r="1085" spans="1:5" x14ac:dyDescent="0.2">
      <c r="A1085" s="5" t="s">
        <v>581</v>
      </c>
      <c r="B1085" s="7">
        <v>0.13471292182743599</v>
      </c>
      <c r="C1085" s="9">
        <v>1.86315923854975</v>
      </c>
      <c r="D1085" s="7">
        <v>0.529168531001453</v>
      </c>
      <c r="E1085" s="5" t="s">
        <v>182</v>
      </c>
    </row>
    <row r="1086" spans="1:5" x14ac:dyDescent="0.2">
      <c r="A1086" s="5" t="s">
        <v>325</v>
      </c>
      <c r="B1086" s="7">
        <v>0.134555139756659</v>
      </c>
      <c r="C1086" s="9">
        <v>1.0053784877405201</v>
      </c>
      <c r="D1086" s="7">
        <v>0.529168531001453</v>
      </c>
      <c r="E1086" s="5" t="s">
        <v>238</v>
      </c>
    </row>
    <row r="1087" spans="1:5" x14ac:dyDescent="0.2">
      <c r="A1087" s="5" t="s">
        <v>581</v>
      </c>
      <c r="B1087" s="7">
        <v>0.13565361192157499</v>
      </c>
      <c r="C1087" s="9">
        <v>1.8417553220254801</v>
      </c>
      <c r="D1087" s="7">
        <v>0.53202319565141398</v>
      </c>
      <c r="E1087" s="5" t="s">
        <v>168</v>
      </c>
    </row>
    <row r="1088" spans="1:5" x14ac:dyDescent="0.2">
      <c r="A1088" s="5" t="s">
        <v>445</v>
      </c>
      <c r="B1088" s="7">
        <v>0.13555271587357201</v>
      </c>
      <c r="C1088" s="9">
        <v>0.72998721066908001</v>
      </c>
      <c r="D1088" s="7">
        <v>0.53202319565141398</v>
      </c>
      <c r="E1088" s="5" t="s">
        <v>177</v>
      </c>
    </row>
    <row r="1089" spans="1:5" x14ac:dyDescent="0.2">
      <c r="A1089" s="5" t="s">
        <v>269</v>
      </c>
      <c r="B1089" s="7">
        <v>0.13624880913905099</v>
      </c>
      <c r="C1089" s="9">
        <v>2.39217821235165</v>
      </c>
      <c r="D1089" s="7">
        <v>0.53393642856461798</v>
      </c>
      <c r="E1089" s="5" t="s">
        <v>163</v>
      </c>
    </row>
    <row r="1090" spans="1:5" x14ac:dyDescent="0.2">
      <c r="A1090" s="5" t="s">
        <v>589</v>
      </c>
      <c r="B1090" s="7">
        <v>0.13677827248856</v>
      </c>
      <c r="C1090" s="9">
        <v>-1.3454378912067799</v>
      </c>
      <c r="D1090" s="7">
        <v>0.535085461578097</v>
      </c>
      <c r="E1090" s="5" t="s">
        <v>141</v>
      </c>
    </row>
    <row r="1091" spans="1:5" x14ac:dyDescent="0.2">
      <c r="A1091" s="5" t="s">
        <v>253</v>
      </c>
      <c r="B1091" s="7">
        <v>0.13686481140706599</v>
      </c>
      <c r="C1091" s="9">
        <v>-1.42004566380398</v>
      </c>
      <c r="D1091" s="7">
        <v>0.535085461578097</v>
      </c>
      <c r="E1091" s="5" t="s">
        <v>149</v>
      </c>
    </row>
    <row r="1092" spans="1:5" x14ac:dyDescent="0.2">
      <c r="A1092" s="5" t="s">
        <v>292</v>
      </c>
      <c r="B1092" s="7">
        <v>0.136767715384364</v>
      </c>
      <c r="C1092" s="9">
        <v>-1.61556144281168</v>
      </c>
      <c r="D1092" s="7">
        <v>0.535085461578097</v>
      </c>
      <c r="E1092" s="5" t="s">
        <v>143</v>
      </c>
    </row>
    <row r="1093" spans="1:5" x14ac:dyDescent="0.2">
      <c r="A1093" s="5" t="s">
        <v>505</v>
      </c>
      <c r="B1093" s="7">
        <v>0.13719283885634601</v>
      </c>
      <c r="C1093" s="9">
        <v>1.02342383554446</v>
      </c>
      <c r="D1093" s="7">
        <v>0.53552589296123099</v>
      </c>
      <c r="E1093" s="5" t="s">
        <v>160</v>
      </c>
    </row>
    <row r="1094" spans="1:5" x14ac:dyDescent="0.2">
      <c r="A1094" s="5" t="s">
        <v>150</v>
      </c>
      <c r="B1094" s="7">
        <v>0.13769408691236301</v>
      </c>
      <c r="C1094" s="9">
        <v>1.39839027588744</v>
      </c>
      <c r="D1094" s="7">
        <v>0.53619483784016198</v>
      </c>
      <c r="E1094" s="5" t="s">
        <v>145</v>
      </c>
    </row>
    <row r="1095" spans="1:5" x14ac:dyDescent="0.2">
      <c r="A1095" s="5" t="s">
        <v>212</v>
      </c>
      <c r="B1095" s="7">
        <v>0.13832156774799501</v>
      </c>
      <c r="C1095" s="9">
        <v>-1.7310226196838201</v>
      </c>
      <c r="D1095" s="7">
        <v>0.53740090344592095</v>
      </c>
      <c r="E1095" s="5" t="s">
        <v>163</v>
      </c>
    </row>
    <row r="1096" spans="1:5" x14ac:dyDescent="0.2">
      <c r="A1096" s="5" t="s">
        <v>246</v>
      </c>
      <c r="B1096" s="7">
        <v>0.13831798578676099</v>
      </c>
      <c r="C1096" s="9">
        <v>-0.57909555405220103</v>
      </c>
      <c r="D1096" s="7">
        <v>0.53740090344592095</v>
      </c>
      <c r="E1096" s="5" t="s">
        <v>177</v>
      </c>
    </row>
    <row r="1097" spans="1:5" x14ac:dyDescent="0.2">
      <c r="A1097" s="5" t="s">
        <v>590</v>
      </c>
      <c r="B1097" s="7">
        <v>0.13941998714800999</v>
      </c>
      <c r="C1097" s="9">
        <v>-0.820027846490471</v>
      </c>
      <c r="D1097" s="7">
        <v>0.54066024389850498</v>
      </c>
      <c r="E1097" s="5" t="s">
        <v>151</v>
      </c>
    </row>
    <row r="1098" spans="1:5" x14ac:dyDescent="0.2">
      <c r="A1098" s="5" t="s">
        <v>139</v>
      </c>
      <c r="B1098" s="7">
        <v>0.14013140976479299</v>
      </c>
      <c r="C1098" s="9">
        <v>-1.02410909686526</v>
      </c>
      <c r="D1098" s="7">
        <v>0.54190745996259904</v>
      </c>
      <c r="E1098" s="5" t="s">
        <v>151</v>
      </c>
    </row>
    <row r="1099" spans="1:5" x14ac:dyDescent="0.2">
      <c r="A1099" s="5" t="s">
        <v>208</v>
      </c>
      <c r="B1099" s="7">
        <v>0.140135329481581</v>
      </c>
      <c r="C1099" s="9">
        <v>1.6331143036898901</v>
      </c>
      <c r="D1099" s="7">
        <v>0.54190745996259904</v>
      </c>
      <c r="E1099" s="5" t="s">
        <v>163</v>
      </c>
    </row>
    <row r="1100" spans="1:5" x14ac:dyDescent="0.2">
      <c r="A1100" s="5" t="s">
        <v>291</v>
      </c>
      <c r="B1100" s="7">
        <v>0.140614915111931</v>
      </c>
      <c r="C1100" s="9">
        <v>1.18511058656672</v>
      </c>
      <c r="D1100" s="7">
        <v>0.54333952824524701</v>
      </c>
      <c r="E1100" s="5" t="s">
        <v>151</v>
      </c>
    </row>
    <row r="1101" spans="1:5" x14ac:dyDescent="0.2">
      <c r="A1101" s="5" t="s">
        <v>585</v>
      </c>
      <c r="B1101" s="7">
        <v>0.140793861106037</v>
      </c>
      <c r="C1101" s="9">
        <v>2.0099096466142998</v>
      </c>
      <c r="D1101" s="7">
        <v>0.54360859571453601</v>
      </c>
      <c r="E1101" s="5" t="s">
        <v>182</v>
      </c>
    </row>
    <row r="1102" spans="1:5" x14ac:dyDescent="0.2">
      <c r="A1102" s="5" t="s">
        <v>154</v>
      </c>
      <c r="B1102" s="7">
        <v>0.14104137534839001</v>
      </c>
      <c r="C1102" s="9">
        <v>1.96869963272325</v>
      </c>
      <c r="D1102" s="7">
        <v>0.544141784024471</v>
      </c>
      <c r="E1102" s="5" t="s">
        <v>168</v>
      </c>
    </row>
    <row r="1103" spans="1:5" x14ac:dyDescent="0.2">
      <c r="A1103" s="5" t="s">
        <v>215</v>
      </c>
      <c r="B1103" s="7">
        <v>0.14139017248709401</v>
      </c>
      <c r="C1103" s="9">
        <v>-1.4187598075712</v>
      </c>
      <c r="D1103" s="7">
        <v>0.54481328126088002</v>
      </c>
      <c r="E1103" s="5" t="s">
        <v>182</v>
      </c>
    </row>
    <row r="1104" spans="1:5" x14ac:dyDescent="0.2">
      <c r="A1104" s="5" t="s">
        <v>409</v>
      </c>
      <c r="B1104" s="7">
        <v>0.14154408996361501</v>
      </c>
      <c r="C1104" s="9">
        <v>-1.38978213876477</v>
      </c>
      <c r="D1104" s="7">
        <v>0.54481328126088002</v>
      </c>
      <c r="E1104" s="5" t="s">
        <v>145</v>
      </c>
    </row>
    <row r="1105" spans="1:5" x14ac:dyDescent="0.2">
      <c r="A1105" s="5" t="s">
        <v>585</v>
      </c>
      <c r="B1105" s="7">
        <v>0.141822789429072</v>
      </c>
      <c r="C1105" s="9">
        <v>1.98850573009003</v>
      </c>
      <c r="D1105" s="7">
        <v>0.545463829722177</v>
      </c>
      <c r="E1105" s="5" t="s">
        <v>168</v>
      </c>
    </row>
    <row r="1106" spans="1:5" x14ac:dyDescent="0.2">
      <c r="A1106" s="5" t="s">
        <v>207</v>
      </c>
      <c r="B1106" s="7">
        <v>0.142851131711456</v>
      </c>
      <c r="C1106" s="9">
        <v>-0.86279557553952502</v>
      </c>
      <c r="D1106" s="7">
        <v>0.54857040772283405</v>
      </c>
      <c r="E1106" s="5" t="s">
        <v>147</v>
      </c>
    </row>
    <row r="1107" spans="1:5" x14ac:dyDescent="0.2">
      <c r="A1107" s="5" t="s">
        <v>212</v>
      </c>
      <c r="B1107" s="7">
        <v>0.14327987243344001</v>
      </c>
      <c r="C1107" s="9">
        <v>2.0450661071148</v>
      </c>
      <c r="D1107" s="7">
        <v>0.54894515070223204</v>
      </c>
      <c r="E1107" s="5" t="s">
        <v>141</v>
      </c>
    </row>
    <row r="1108" spans="1:5" x14ac:dyDescent="0.2">
      <c r="A1108" s="5" t="s">
        <v>243</v>
      </c>
      <c r="B1108" s="7">
        <v>0.14315531339201401</v>
      </c>
      <c r="C1108" s="9">
        <v>-1.3052157703982801</v>
      </c>
      <c r="D1108" s="7">
        <v>0.54894515070223204</v>
      </c>
      <c r="E1108" s="5" t="s">
        <v>174</v>
      </c>
    </row>
    <row r="1109" spans="1:5" x14ac:dyDescent="0.2">
      <c r="A1109" s="5" t="s">
        <v>363</v>
      </c>
      <c r="B1109" s="7">
        <v>0.14353281446011301</v>
      </c>
      <c r="C1109" s="9">
        <v>0.84575594380304897</v>
      </c>
      <c r="D1109" s="7">
        <v>0.54942403342561197</v>
      </c>
      <c r="E1109" s="5" t="s">
        <v>202</v>
      </c>
    </row>
    <row r="1110" spans="1:5" x14ac:dyDescent="0.2">
      <c r="A1110" s="5" t="s">
        <v>519</v>
      </c>
      <c r="B1110" s="7">
        <v>0.144055272035881</v>
      </c>
      <c r="C1110" s="9">
        <v>-0.94745397125266395</v>
      </c>
      <c r="D1110" s="7">
        <v>0.55064324968058098</v>
      </c>
      <c r="E1110" s="5" t="s">
        <v>177</v>
      </c>
    </row>
    <row r="1111" spans="1:5" x14ac:dyDescent="0.2">
      <c r="A1111" s="5" t="s">
        <v>157</v>
      </c>
      <c r="B1111" s="7">
        <v>0.145252103384197</v>
      </c>
      <c r="C1111" s="9">
        <v>0.55329772118060006</v>
      </c>
      <c r="D1111" s="7">
        <v>0.554365855817047</v>
      </c>
      <c r="E1111" s="5" t="s">
        <v>166</v>
      </c>
    </row>
    <row r="1112" spans="1:5" x14ac:dyDescent="0.2">
      <c r="A1112" s="5" t="s">
        <v>377</v>
      </c>
      <c r="B1112" s="7">
        <v>0.14604376592218299</v>
      </c>
      <c r="C1112" s="9">
        <v>-0.83615641188908496</v>
      </c>
      <c r="D1112" s="7">
        <v>0.55695985270783399</v>
      </c>
      <c r="E1112" s="5" t="s">
        <v>177</v>
      </c>
    </row>
    <row r="1113" spans="1:5" x14ac:dyDescent="0.2">
      <c r="A1113" s="5" t="s">
        <v>544</v>
      </c>
      <c r="B1113" s="7">
        <v>0.147056745217022</v>
      </c>
      <c r="C1113" s="9">
        <v>0.61114609239421902</v>
      </c>
      <c r="D1113" s="7">
        <v>0.560393252079885</v>
      </c>
      <c r="E1113" s="5" t="s">
        <v>160</v>
      </c>
    </row>
    <row r="1114" spans="1:5" x14ac:dyDescent="0.2">
      <c r="A1114" s="5" t="s">
        <v>139</v>
      </c>
      <c r="B1114" s="7">
        <v>0.14721546588684001</v>
      </c>
      <c r="C1114" s="9">
        <v>1.60242023444455</v>
      </c>
      <c r="D1114" s="7">
        <v>0.56048293982661801</v>
      </c>
      <c r="E1114" s="5" t="s">
        <v>163</v>
      </c>
    </row>
    <row r="1115" spans="1:5" x14ac:dyDescent="0.2">
      <c r="A1115" s="5" t="s">
        <v>139</v>
      </c>
      <c r="B1115" s="7">
        <v>0.14730569120317499</v>
      </c>
      <c r="C1115" s="9">
        <v>0.82359096892501005</v>
      </c>
      <c r="D1115" s="7">
        <v>0.56048293982661801</v>
      </c>
      <c r="E1115" s="5" t="s">
        <v>149</v>
      </c>
    </row>
    <row r="1116" spans="1:5" x14ac:dyDescent="0.2">
      <c r="A1116" s="5" t="s">
        <v>296</v>
      </c>
      <c r="B1116" s="7">
        <v>0.14814323965946999</v>
      </c>
      <c r="C1116" s="9">
        <v>-0.59954310237108899</v>
      </c>
      <c r="D1116" s="7">
        <v>0.563238785035584</v>
      </c>
      <c r="E1116" s="5" t="s">
        <v>177</v>
      </c>
    </row>
    <row r="1117" spans="1:5" x14ac:dyDescent="0.2">
      <c r="A1117" s="5" t="s">
        <v>227</v>
      </c>
      <c r="B1117" s="7">
        <v>0.14998646048761299</v>
      </c>
      <c r="C1117" s="9">
        <v>-1.07270577802276</v>
      </c>
      <c r="D1117" s="7">
        <v>0.56894177574744398</v>
      </c>
      <c r="E1117" s="5" t="s">
        <v>182</v>
      </c>
    </row>
    <row r="1118" spans="1:5" x14ac:dyDescent="0.2">
      <c r="A1118" s="5" t="s">
        <v>200</v>
      </c>
      <c r="B1118" s="7">
        <v>0.14989508828338599</v>
      </c>
      <c r="C1118" s="9">
        <v>-1.5736573902429001</v>
      </c>
      <c r="D1118" s="7">
        <v>0.56894177574744398</v>
      </c>
      <c r="E1118" s="5" t="s">
        <v>145</v>
      </c>
    </row>
    <row r="1119" spans="1:5" x14ac:dyDescent="0.2">
      <c r="A1119" s="5" t="s">
        <v>159</v>
      </c>
      <c r="B1119" s="7">
        <v>0.15026049069729799</v>
      </c>
      <c r="C1119" s="9">
        <v>0.56783245069716004</v>
      </c>
      <c r="D1119" s="7">
        <v>0.56933812832851804</v>
      </c>
      <c r="E1119" s="5" t="s">
        <v>177</v>
      </c>
    </row>
    <row r="1120" spans="1:5" x14ac:dyDescent="0.2">
      <c r="A1120" s="5" t="s">
        <v>591</v>
      </c>
      <c r="B1120" s="7">
        <v>0.150319920067433</v>
      </c>
      <c r="C1120" s="9">
        <v>-0.66612277718364099</v>
      </c>
      <c r="D1120" s="7">
        <v>0.56933812832851804</v>
      </c>
      <c r="E1120" s="5" t="s">
        <v>151</v>
      </c>
    </row>
    <row r="1121" spans="1:5" x14ac:dyDescent="0.2">
      <c r="A1121" s="5" t="s">
        <v>142</v>
      </c>
      <c r="B1121" s="7">
        <v>0.15049727613552699</v>
      </c>
      <c r="C1121" s="9">
        <v>-0.77713223055659497</v>
      </c>
      <c r="D1121" s="7">
        <v>0.56957606866208199</v>
      </c>
      <c r="E1121" s="5" t="s">
        <v>238</v>
      </c>
    </row>
    <row r="1122" spans="1:5" x14ac:dyDescent="0.2">
      <c r="A1122" s="5" t="s">
        <v>286</v>
      </c>
      <c r="B1122" s="7">
        <v>0.151439368126775</v>
      </c>
      <c r="C1122" s="9">
        <v>-0.74594675555343903</v>
      </c>
      <c r="D1122" s="7">
        <v>0.57270568645965902</v>
      </c>
      <c r="E1122" s="5" t="s">
        <v>177</v>
      </c>
    </row>
    <row r="1123" spans="1:5" x14ac:dyDescent="0.2">
      <c r="A1123" s="5" t="s">
        <v>363</v>
      </c>
      <c r="B1123" s="7">
        <v>0.151843040958863</v>
      </c>
      <c r="C1123" s="9">
        <v>1.5255738851702301</v>
      </c>
      <c r="D1123" s="7">
        <v>0.57379592909454802</v>
      </c>
      <c r="E1123" s="5" t="s">
        <v>151</v>
      </c>
    </row>
    <row r="1124" spans="1:5" x14ac:dyDescent="0.2">
      <c r="A1124" s="5" t="s">
        <v>372</v>
      </c>
      <c r="B1124" s="7">
        <v>0.15259604020477499</v>
      </c>
      <c r="C1124" s="9">
        <v>-1.9392571243774901</v>
      </c>
      <c r="D1124" s="7">
        <v>0.57532987713293904</v>
      </c>
      <c r="E1124" s="5" t="s">
        <v>238</v>
      </c>
    </row>
    <row r="1125" spans="1:5" x14ac:dyDescent="0.2">
      <c r="A1125" s="5" t="s">
        <v>285</v>
      </c>
      <c r="B1125" s="7">
        <v>0.15288131904649599</v>
      </c>
      <c r="C1125" s="9">
        <v>2.0343071060673301</v>
      </c>
      <c r="D1125" s="7">
        <v>0.57572510347142702</v>
      </c>
      <c r="E1125" s="5" t="s">
        <v>182</v>
      </c>
    </row>
    <row r="1126" spans="1:5" x14ac:dyDescent="0.2">
      <c r="A1126" s="5" t="s">
        <v>216</v>
      </c>
      <c r="B1126" s="7">
        <v>0.15339760265467001</v>
      </c>
      <c r="C1126" s="9">
        <v>-1.32781301509312</v>
      </c>
      <c r="D1126" s="7">
        <v>0.57572510347142702</v>
      </c>
      <c r="E1126" s="5" t="s">
        <v>174</v>
      </c>
    </row>
    <row r="1127" spans="1:5" x14ac:dyDescent="0.2">
      <c r="A1127" s="5" t="s">
        <v>592</v>
      </c>
      <c r="B1127" s="7">
        <v>0.15308653720663101</v>
      </c>
      <c r="C1127" s="9">
        <v>1.4955344522676099</v>
      </c>
      <c r="D1127" s="7">
        <v>0.57572510347142702</v>
      </c>
      <c r="E1127" s="5" t="s">
        <v>160</v>
      </c>
    </row>
    <row r="1128" spans="1:5" x14ac:dyDescent="0.2">
      <c r="A1128" s="5" t="s">
        <v>450</v>
      </c>
      <c r="B1128" s="7">
        <v>0.15344857465241099</v>
      </c>
      <c r="C1128" s="9">
        <v>-0.69747212930632896</v>
      </c>
      <c r="D1128" s="7">
        <v>0.57572510347142702</v>
      </c>
      <c r="E1128" s="5" t="s">
        <v>242</v>
      </c>
    </row>
    <row r="1129" spans="1:5" x14ac:dyDescent="0.2">
      <c r="A1129" s="5" t="s">
        <v>427</v>
      </c>
      <c r="B1129" s="7">
        <v>0.15391902471375599</v>
      </c>
      <c r="C1129" s="9">
        <v>-0.40133382202316897</v>
      </c>
      <c r="D1129" s="7">
        <v>0.57595132422987805</v>
      </c>
      <c r="E1129" s="5" t="s">
        <v>166</v>
      </c>
    </row>
    <row r="1130" spans="1:5" x14ac:dyDescent="0.2">
      <c r="A1130" s="5" t="s">
        <v>593</v>
      </c>
      <c r="B1130" s="7">
        <v>0.15638469135399599</v>
      </c>
      <c r="C1130" s="9">
        <v>-1.1691811862545001</v>
      </c>
      <c r="D1130" s="7">
        <v>0.58005457687088702</v>
      </c>
      <c r="E1130" s="5" t="s">
        <v>141</v>
      </c>
    </row>
    <row r="1131" spans="1:5" x14ac:dyDescent="0.2">
      <c r="A1131" s="5" t="s">
        <v>594</v>
      </c>
      <c r="B1131" s="7">
        <v>0.15622163260209401</v>
      </c>
      <c r="C1131" s="9">
        <v>-0.93927556445293903</v>
      </c>
      <c r="D1131" s="7">
        <v>0.58005457687088702</v>
      </c>
      <c r="E1131" s="5" t="s">
        <v>177</v>
      </c>
    </row>
    <row r="1132" spans="1:5" x14ac:dyDescent="0.2">
      <c r="A1132" s="5" t="s">
        <v>594</v>
      </c>
      <c r="B1132" s="7">
        <v>0.156277678052685</v>
      </c>
      <c r="C1132" s="9">
        <v>-0.74727774531553004</v>
      </c>
      <c r="D1132" s="7">
        <v>0.58005457687088702</v>
      </c>
      <c r="E1132" s="5" t="s">
        <v>202</v>
      </c>
    </row>
    <row r="1133" spans="1:5" x14ac:dyDescent="0.2">
      <c r="A1133" s="5" t="s">
        <v>592</v>
      </c>
      <c r="B1133" s="7">
        <v>0.15641528002892799</v>
      </c>
      <c r="C1133" s="9">
        <v>0.60701284086882801</v>
      </c>
      <c r="D1133" s="7">
        <v>0.58005457687088702</v>
      </c>
      <c r="E1133" s="5" t="s">
        <v>202</v>
      </c>
    </row>
    <row r="1134" spans="1:5" x14ac:dyDescent="0.2">
      <c r="A1134" s="5" t="s">
        <v>155</v>
      </c>
      <c r="B1134" s="7">
        <v>0.15620593874102301</v>
      </c>
      <c r="C1134" s="9">
        <v>-0.71500054487041298</v>
      </c>
      <c r="D1134" s="7">
        <v>0.58005457687088702</v>
      </c>
      <c r="E1134" s="5" t="s">
        <v>177</v>
      </c>
    </row>
    <row r="1135" spans="1:5" x14ac:dyDescent="0.2">
      <c r="A1135" s="5" t="s">
        <v>185</v>
      </c>
      <c r="B1135" s="7">
        <v>0.155723209839428</v>
      </c>
      <c r="C1135" s="9">
        <v>-1.3852445501778401</v>
      </c>
      <c r="D1135" s="7">
        <v>0.58005457687088702</v>
      </c>
      <c r="E1135" s="5" t="s">
        <v>141</v>
      </c>
    </row>
    <row r="1136" spans="1:5" x14ac:dyDescent="0.2">
      <c r="A1136" s="5" t="s">
        <v>263</v>
      </c>
      <c r="B1136" s="7">
        <v>0.15599513440426199</v>
      </c>
      <c r="C1136" s="9">
        <v>-1.05091177563849</v>
      </c>
      <c r="D1136" s="7">
        <v>0.58005457687088702</v>
      </c>
      <c r="E1136" s="5" t="s">
        <v>149</v>
      </c>
    </row>
    <row r="1137" spans="1:5" x14ac:dyDescent="0.2">
      <c r="A1137" s="5" t="s">
        <v>544</v>
      </c>
      <c r="B1137" s="7">
        <v>0.155622818857718</v>
      </c>
      <c r="C1137" s="9">
        <v>-0.54214265739154999</v>
      </c>
      <c r="D1137" s="7">
        <v>0.58005457687088702</v>
      </c>
      <c r="E1137" s="5" t="s">
        <v>141</v>
      </c>
    </row>
    <row r="1138" spans="1:5" x14ac:dyDescent="0.2">
      <c r="A1138" s="5" t="s">
        <v>595</v>
      </c>
      <c r="B1138" s="7">
        <v>0.156123286814976</v>
      </c>
      <c r="C1138" s="9">
        <v>-0.55735470228847395</v>
      </c>
      <c r="D1138" s="7">
        <v>0.58005457687088702</v>
      </c>
      <c r="E1138" s="5" t="s">
        <v>242</v>
      </c>
    </row>
    <row r="1139" spans="1:5" x14ac:dyDescent="0.2">
      <c r="A1139" s="6" t="s">
        <v>203</v>
      </c>
      <c r="B1139" s="7">
        <v>0.15733131356250199</v>
      </c>
      <c r="C1139" s="9">
        <v>-0.80272176996367495</v>
      </c>
      <c r="D1139" s="7">
        <v>0.58301685718801999</v>
      </c>
      <c r="E1139" s="5" t="s">
        <v>177</v>
      </c>
    </row>
    <row r="1140" spans="1:5" x14ac:dyDescent="0.2">
      <c r="A1140" s="5" t="s">
        <v>150</v>
      </c>
      <c r="B1140" s="7">
        <v>0.15793403238993101</v>
      </c>
      <c r="C1140" s="9">
        <v>1.345217133187</v>
      </c>
      <c r="D1140" s="7">
        <v>0.58437942193089798</v>
      </c>
      <c r="E1140" s="5" t="s">
        <v>141</v>
      </c>
    </row>
    <row r="1141" spans="1:5" x14ac:dyDescent="0.2">
      <c r="A1141" s="5" t="s">
        <v>596</v>
      </c>
      <c r="B1141" s="7">
        <v>0.157904757664555</v>
      </c>
      <c r="C1141" s="9">
        <v>-1.4541780980191901</v>
      </c>
      <c r="D1141" s="7">
        <v>0.58437942193089798</v>
      </c>
      <c r="E1141" s="5" t="s">
        <v>138</v>
      </c>
    </row>
    <row r="1142" spans="1:5" x14ac:dyDescent="0.2">
      <c r="A1142" s="6" t="s">
        <v>597</v>
      </c>
      <c r="B1142" s="7">
        <v>0.15864525593078699</v>
      </c>
      <c r="C1142" s="9">
        <v>0.57761352428236301</v>
      </c>
      <c r="D1142" s="7">
        <v>0.58570368058188804</v>
      </c>
      <c r="E1142" s="5" t="s">
        <v>156</v>
      </c>
    </row>
    <row r="1143" spans="1:5" x14ac:dyDescent="0.2">
      <c r="A1143" s="5" t="s">
        <v>594</v>
      </c>
      <c r="B1143" s="7">
        <v>0.158639519222118</v>
      </c>
      <c r="C1143" s="9">
        <v>-1.12833976502551</v>
      </c>
      <c r="D1143" s="7">
        <v>0.58570368058188804</v>
      </c>
      <c r="E1143" s="5" t="s">
        <v>156</v>
      </c>
    </row>
    <row r="1144" spans="1:5" x14ac:dyDescent="0.2">
      <c r="A1144" s="5" t="s">
        <v>598</v>
      </c>
      <c r="B1144" s="7">
        <v>0.15876623042610399</v>
      </c>
      <c r="C1144" s="9">
        <v>-1.55218915741632</v>
      </c>
      <c r="D1144" s="7">
        <v>0.58571547767731102</v>
      </c>
      <c r="E1144" s="5" t="s">
        <v>168</v>
      </c>
    </row>
    <row r="1145" spans="1:5" x14ac:dyDescent="0.2">
      <c r="A1145" s="5" t="s">
        <v>421</v>
      </c>
      <c r="B1145" s="7">
        <v>0.158909832095188</v>
      </c>
      <c r="C1145" s="9">
        <v>0.57352073447601803</v>
      </c>
      <c r="D1145" s="7">
        <v>0.58581067087425498</v>
      </c>
      <c r="E1145" s="5" t="s">
        <v>242</v>
      </c>
    </row>
    <row r="1146" spans="1:5" x14ac:dyDescent="0.2">
      <c r="A1146" s="5" t="s">
        <v>599</v>
      </c>
      <c r="B1146" s="7">
        <v>0.159090976480179</v>
      </c>
      <c r="C1146" s="9">
        <v>0.578973235669626</v>
      </c>
      <c r="D1146" s="7">
        <v>0.58604401928587402</v>
      </c>
      <c r="E1146" s="5" t="s">
        <v>147</v>
      </c>
    </row>
    <row r="1147" spans="1:5" x14ac:dyDescent="0.2">
      <c r="A1147" s="5" t="s">
        <v>305</v>
      </c>
      <c r="B1147" s="7">
        <v>0.15947597838958</v>
      </c>
      <c r="C1147" s="9">
        <v>-0.85805014677725999</v>
      </c>
      <c r="D1147" s="7">
        <v>0.58659322524510404</v>
      </c>
      <c r="E1147" s="5" t="s">
        <v>138</v>
      </c>
    </row>
    <row r="1148" spans="1:5" x14ac:dyDescent="0.2">
      <c r="A1148" s="5" t="s">
        <v>506</v>
      </c>
      <c r="B1148" s="7">
        <v>0.159411286424152</v>
      </c>
      <c r="C1148" s="9">
        <v>-1.1462778909840601</v>
      </c>
      <c r="D1148" s="7">
        <v>0.58659322524510404</v>
      </c>
      <c r="E1148" s="5" t="s">
        <v>168</v>
      </c>
    </row>
    <row r="1149" spans="1:5" x14ac:dyDescent="0.2">
      <c r="A1149" s="5" t="s">
        <v>444</v>
      </c>
      <c r="B1149" s="7">
        <v>0.160231132512095</v>
      </c>
      <c r="C1149" s="9">
        <v>-0.80240189225798197</v>
      </c>
      <c r="D1149" s="7">
        <v>0.588935271236252</v>
      </c>
      <c r="E1149" s="5" t="s">
        <v>147</v>
      </c>
    </row>
    <row r="1150" spans="1:5" x14ac:dyDescent="0.2">
      <c r="A1150" s="5" t="s">
        <v>589</v>
      </c>
      <c r="B1150" s="7">
        <v>0.16135227604257499</v>
      </c>
      <c r="C1150" s="9">
        <v>-0.75149289648259798</v>
      </c>
      <c r="D1150" s="7">
        <v>0.59130793571092499</v>
      </c>
      <c r="E1150" s="5" t="s">
        <v>145</v>
      </c>
    </row>
    <row r="1151" spans="1:5" x14ac:dyDescent="0.2">
      <c r="A1151" s="5" t="s">
        <v>600</v>
      </c>
      <c r="B1151" s="7">
        <v>0.16100170616871601</v>
      </c>
      <c r="C1151" s="9">
        <v>-0.94141733869245403</v>
      </c>
      <c r="D1151" s="7">
        <v>0.59130793571092499</v>
      </c>
      <c r="E1151" s="5" t="s">
        <v>151</v>
      </c>
    </row>
    <row r="1152" spans="1:5" x14ac:dyDescent="0.2">
      <c r="A1152" s="5" t="s">
        <v>251</v>
      </c>
      <c r="B1152" s="7">
        <v>0.161656595039503</v>
      </c>
      <c r="C1152" s="9">
        <v>0.73653770107317995</v>
      </c>
      <c r="D1152" s="7">
        <v>0.59178681009545298</v>
      </c>
      <c r="E1152" s="5" t="s">
        <v>177</v>
      </c>
    </row>
    <row r="1153" spans="1:5" x14ac:dyDescent="0.2">
      <c r="A1153" s="5" t="s">
        <v>181</v>
      </c>
      <c r="B1153" s="7">
        <v>0.162286241439108</v>
      </c>
      <c r="C1153" s="9">
        <v>1.3284479010735799</v>
      </c>
      <c r="D1153" s="7">
        <v>0.59254734117230801</v>
      </c>
      <c r="E1153" s="5" t="s">
        <v>168</v>
      </c>
    </row>
    <row r="1154" spans="1:5" x14ac:dyDescent="0.2">
      <c r="A1154" s="5" t="s">
        <v>164</v>
      </c>
      <c r="B1154" s="7">
        <v>0.16251972663212599</v>
      </c>
      <c r="C1154" s="9">
        <v>0.93918885022076004</v>
      </c>
      <c r="D1154" s="7">
        <v>0.59296449049270905</v>
      </c>
      <c r="E1154" s="5" t="s">
        <v>238</v>
      </c>
    </row>
    <row r="1155" spans="1:5" x14ac:dyDescent="0.2">
      <c r="A1155" s="5" t="s">
        <v>269</v>
      </c>
      <c r="B1155" s="7">
        <v>0.16266362448343399</v>
      </c>
      <c r="C1155" s="9">
        <v>-1.8667785656568401</v>
      </c>
      <c r="D1155" s="7">
        <v>0.59305440216724103</v>
      </c>
      <c r="E1155" s="5" t="s">
        <v>160</v>
      </c>
    </row>
    <row r="1156" spans="1:5" x14ac:dyDescent="0.2">
      <c r="A1156" s="5" t="s">
        <v>231</v>
      </c>
      <c r="B1156" s="7">
        <v>0.165429879682714</v>
      </c>
      <c r="C1156" s="9">
        <v>0.961700474248538</v>
      </c>
      <c r="D1156" s="7">
        <v>0.60036393463142301</v>
      </c>
      <c r="E1156" s="5" t="s">
        <v>141</v>
      </c>
    </row>
    <row r="1157" spans="1:5" x14ac:dyDescent="0.2">
      <c r="A1157" s="5" t="s">
        <v>325</v>
      </c>
      <c r="B1157" s="7">
        <v>0.165395358678632</v>
      </c>
      <c r="C1157" s="9">
        <v>-1.24154225083611</v>
      </c>
      <c r="D1157" s="7">
        <v>0.60036393463142301</v>
      </c>
      <c r="E1157" s="5" t="s">
        <v>151</v>
      </c>
    </row>
    <row r="1158" spans="1:5" x14ac:dyDescent="0.2">
      <c r="A1158" s="5" t="s">
        <v>452</v>
      </c>
      <c r="B1158" s="7">
        <v>0.16515208941057299</v>
      </c>
      <c r="C1158" s="9">
        <v>-1.3202835080845501</v>
      </c>
      <c r="D1158" s="7">
        <v>0.60036393463142301</v>
      </c>
      <c r="E1158" s="5" t="s">
        <v>141</v>
      </c>
    </row>
    <row r="1159" spans="1:5" x14ac:dyDescent="0.2">
      <c r="A1159" s="5" t="s">
        <v>552</v>
      </c>
      <c r="B1159" s="7">
        <v>0.16604831444489099</v>
      </c>
      <c r="C1159" s="9">
        <v>-1.0288075915503101</v>
      </c>
      <c r="D1159" s="7">
        <v>0.60186462662860296</v>
      </c>
      <c r="E1159" s="5" t="s">
        <v>145</v>
      </c>
    </row>
    <row r="1160" spans="1:5" x14ac:dyDescent="0.2">
      <c r="A1160" s="5" t="s">
        <v>310</v>
      </c>
      <c r="B1160" s="7">
        <v>0.166329971874597</v>
      </c>
      <c r="C1160" s="9">
        <v>-0.73757557867527401</v>
      </c>
      <c r="D1160" s="7">
        <v>0.60244643126902497</v>
      </c>
      <c r="E1160" s="5" t="s">
        <v>138</v>
      </c>
    </row>
    <row r="1161" spans="1:5" x14ac:dyDescent="0.2">
      <c r="A1161" s="5" t="s">
        <v>137</v>
      </c>
      <c r="B1161" s="7">
        <v>0.16662440197251099</v>
      </c>
      <c r="C1161" s="9">
        <v>-1.4762003152543599</v>
      </c>
      <c r="D1161" s="7">
        <v>0.60263501891585203</v>
      </c>
      <c r="E1161" s="5" t="s">
        <v>174</v>
      </c>
    </row>
    <row r="1162" spans="1:5" x14ac:dyDescent="0.2">
      <c r="A1162" s="5" t="s">
        <v>221</v>
      </c>
      <c r="B1162" s="7">
        <v>0.166547368830577</v>
      </c>
      <c r="C1162" s="9">
        <v>-0.58787008755287096</v>
      </c>
      <c r="D1162" s="7">
        <v>0.60263501891585203</v>
      </c>
      <c r="E1162" s="5" t="s">
        <v>160</v>
      </c>
    </row>
    <row r="1163" spans="1:5" x14ac:dyDescent="0.2">
      <c r="A1163" s="5" t="s">
        <v>225</v>
      </c>
      <c r="B1163" s="7">
        <v>0.168358693722546</v>
      </c>
      <c r="C1163" s="9">
        <v>-0.64738304262061097</v>
      </c>
      <c r="D1163" s="7">
        <v>0.60772902864100198</v>
      </c>
      <c r="E1163" s="5" t="s">
        <v>242</v>
      </c>
    </row>
    <row r="1164" spans="1:5" x14ac:dyDescent="0.2">
      <c r="A1164" s="5" t="s">
        <v>327</v>
      </c>
      <c r="B1164" s="7">
        <v>0.168399477471808</v>
      </c>
      <c r="C1164" s="9">
        <v>-0.440468949483586</v>
      </c>
      <c r="D1164" s="7">
        <v>0.60772902864100198</v>
      </c>
      <c r="E1164" s="5" t="s">
        <v>242</v>
      </c>
    </row>
    <row r="1165" spans="1:5" x14ac:dyDescent="0.2">
      <c r="A1165" s="5" t="s">
        <v>264</v>
      </c>
      <c r="B1165" s="7">
        <v>0.16900861282615001</v>
      </c>
      <c r="C1165" s="9">
        <v>-1.1405282107249199</v>
      </c>
      <c r="D1165" s="7">
        <v>0.60860234003218205</v>
      </c>
      <c r="E1165" s="5" t="s">
        <v>143</v>
      </c>
    </row>
    <row r="1166" spans="1:5" x14ac:dyDescent="0.2">
      <c r="A1166" s="5" t="s">
        <v>379</v>
      </c>
      <c r="B1166" s="7">
        <v>0.16895905125861899</v>
      </c>
      <c r="C1166" s="9">
        <v>-0.83391495986014297</v>
      </c>
      <c r="D1166" s="7">
        <v>0.60860234003218205</v>
      </c>
      <c r="E1166" s="5" t="s">
        <v>138</v>
      </c>
    </row>
    <row r="1167" spans="1:5" x14ac:dyDescent="0.2">
      <c r="A1167" s="5" t="s">
        <v>161</v>
      </c>
      <c r="B1167" s="7">
        <v>0.16938848286250399</v>
      </c>
      <c r="C1167" s="9">
        <v>-1.0207598392756301</v>
      </c>
      <c r="D1167" s="7">
        <v>0.60864806739539901</v>
      </c>
      <c r="E1167" s="5" t="s">
        <v>174</v>
      </c>
    </row>
    <row r="1168" spans="1:5" x14ac:dyDescent="0.2">
      <c r="A1168" s="5" t="s">
        <v>293</v>
      </c>
      <c r="B1168" s="7">
        <v>0.16932499733504899</v>
      </c>
      <c r="C1168" s="9">
        <v>-0.76081433294575795</v>
      </c>
      <c r="D1168" s="7">
        <v>0.60864806739539901</v>
      </c>
      <c r="E1168" s="5" t="s">
        <v>147</v>
      </c>
    </row>
    <row r="1169" spans="1:5" x14ac:dyDescent="0.2">
      <c r="A1169" s="6" t="s">
        <v>201</v>
      </c>
      <c r="B1169" s="7">
        <v>0.16931377682924301</v>
      </c>
      <c r="C1169" s="9">
        <v>0.79079593789428704</v>
      </c>
      <c r="D1169" s="7">
        <v>0.60864806739539901</v>
      </c>
      <c r="E1169" s="5" t="s">
        <v>141</v>
      </c>
    </row>
    <row r="1170" spans="1:5" x14ac:dyDescent="0.2">
      <c r="A1170" s="5" t="s">
        <v>425</v>
      </c>
      <c r="B1170" s="7">
        <v>0.16976425241417101</v>
      </c>
      <c r="C1170" s="9">
        <v>-1.98070146552292</v>
      </c>
      <c r="D1170" s="7">
        <v>0.609557853614204</v>
      </c>
      <c r="E1170" s="5" t="s">
        <v>145</v>
      </c>
    </row>
    <row r="1171" spans="1:5" x14ac:dyDescent="0.2">
      <c r="A1171" s="5" t="s">
        <v>172</v>
      </c>
      <c r="B1171" s="7">
        <v>0.16998964983335799</v>
      </c>
      <c r="C1171" s="9">
        <v>-0.71004232108424203</v>
      </c>
      <c r="D1171" s="7">
        <v>0.60975093812986203</v>
      </c>
      <c r="E1171" s="5" t="s">
        <v>166</v>
      </c>
    </row>
    <row r="1172" spans="1:5" x14ac:dyDescent="0.2">
      <c r="A1172" s="5" t="s">
        <v>213</v>
      </c>
      <c r="B1172" s="7">
        <v>0.171164955676019</v>
      </c>
      <c r="C1172" s="9">
        <v>0.53116654939218999</v>
      </c>
      <c r="D1172" s="7">
        <v>0.61151452408313101</v>
      </c>
      <c r="E1172" s="5" t="s">
        <v>166</v>
      </c>
    </row>
    <row r="1173" spans="1:5" x14ac:dyDescent="0.2">
      <c r="A1173" s="5" t="s">
        <v>601</v>
      </c>
      <c r="B1173" s="7">
        <v>0.17141589514817701</v>
      </c>
      <c r="C1173" s="9">
        <v>-0.423408963858034</v>
      </c>
      <c r="D1173" s="7">
        <v>0.61151452408313101</v>
      </c>
      <c r="E1173" s="5" t="s">
        <v>166</v>
      </c>
    </row>
    <row r="1174" spans="1:5" x14ac:dyDescent="0.2">
      <c r="A1174" s="5" t="s">
        <v>299</v>
      </c>
      <c r="B1174" s="7">
        <v>0.17119836144254899</v>
      </c>
      <c r="C1174" s="9">
        <v>1.5188458024859099</v>
      </c>
      <c r="D1174" s="7">
        <v>0.61151452408313101</v>
      </c>
      <c r="E1174" s="5" t="s">
        <v>168</v>
      </c>
    </row>
    <row r="1175" spans="1:5" x14ac:dyDescent="0.2">
      <c r="A1175" s="5" t="s">
        <v>283</v>
      </c>
      <c r="B1175" s="7">
        <v>0.17141159014737001</v>
      </c>
      <c r="C1175" s="9">
        <v>0.77964446238521601</v>
      </c>
      <c r="D1175" s="7">
        <v>0.61151452408313101</v>
      </c>
      <c r="E1175" s="5" t="s">
        <v>166</v>
      </c>
    </row>
    <row r="1176" spans="1:5" x14ac:dyDescent="0.2">
      <c r="A1176" s="5" t="s">
        <v>602</v>
      </c>
      <c r="B1176" s="7">
        <v>0.172264970940252</v>
      </c>
      <c r="C1176" s="9">
        <v>-0.87637909072729003</v>
      </c>
      <c r="D1176" s="7">
        <v>0.61410301110098398</v>
      </c>
      <c r="E1176" s="5" t="s">
        <v>177</v>
      </c>
    </row>
    <row r="1177" spans="1:5" x14ac:dyDescent="0.2">
      <c r="A1177" s="5" t="s">
        <v>208</v>
      </c>
      <c r="B1177" s="7">
        <v>0.173861776507168</v>
      </c>
      <c r="C1177" s="9">
        <v>-1.2119243558777699</v>
      </c>
      <c r="D1177" s="7">
        <v>0.61444894324705002</v>
      </c>
      <c r="E1177" s="5" t="s">
        <v>141</v>
      </c>
    </row>
    <row r="1178" spans="1:5" x14ac:dyDescent="0.2">
      <c r="A1178" s="5" t="s">
        <v>213</v>
      </c>
      <c r="B1178" s="7">
        <v>0.17372870389438</v>
      </c>
      <c r="C1178" s="9">
        <v>2.1013632512015201</v>
      </c>
      <c r="D1178" s="7">
        <v>0.61444894324705002</v>
      </c>
      <c r="E1178" s="5" t="s">
        <v>138</v>
      </c>
    </row>
    <row r="1179" spans="1:5" x14ac:dyDescent="0.2">
      <c r="A1179" s="5" t="s">
        <v>582</v>
      </c>
      <c r="B1179" s="7">
        <v>0.17288674193557599</v>
      </c>
      <c r="C1179" s="9">
        <v>1.1751568304628399</v>
      </c>
      <c r="D1179" s="7">
        <v>0.61444894324705002</v>
      </c>
      <c r="E1179" s="5" t="s">
        <v>138</v>
      </c>
    </row>
    <row r="1180" spans="1:5" x14ac:dyDescent="0.2">
      <c r="A1180" s="5" t="s">
        <v>215</v>
      </c>
      <c r="B1180" s="7">
        <v>0.17297589670286501</v>
      </c>
      <c r="C1180" s="9">
        <v>-1.16115927686377</v>
      </c>
      <c r="D1180" s="7">
        <v>0.61444894324705002</v>
      </c>
      <c r="E1180" s="5" t="s">
        <v>163</v>
      </c>
    </row>
    <row r="1181" spans="1:5" x14ac:dyDescent="0.2">
      <c r="A1181" s="5" t="s">
        <v>228</v>
      </c>
      <c r="B1181" s="7">
        <v>0.173375907246726</v>
      </c>
      <c r="C1181" s="9">
        <v>-1.02762600066139</v>
      </c>
      <c r="D1181" s="7">
        <v>0.61444894324705002</v>
      </c>
      <c r="E1181" s="5" t="s">
        <v>202</v>
      </c>
    </row>
    <row r="1182" spans="1:5" x14ac:dyDescent="0.2">
      <c r="A1182" s="5" t="s">
        <v>234</v>
      </c>
      <c r="B1182" s="7">
        <v>0.17431168891455001</v>
      </c>
      <c r="C1182" s="9">
        <v>1.68109379729832</v>
      </c>
      <c r="D1182" s="7">
        <v>0.61522500281906101</v>
      </c>
      <c r="E1182" s="5" t="s">
        <v>168</v>
      </c>
    </row>
    <row r="1183" spans="1:5" x14ac:dyDescent="0.2">
      <c r="A1183" s="5" t="s">
        <v>603</v>
      </c>
      <c r="B1183" s="7">
        <v>0.174777078659518</v>
      </c>
      <c r="C1183" s="9">
        <v>-1.0270746388438601</v>
      </c>
      <c r="D1183" s="7">
        <v>0.61579687087552604</v>
      </c>
      <c r="E1183" s="5" t="s">
        <v>145</v>
      </c>
    </row>
    <row r="1184" spans="1:5" x14ac:dyDescent="0.2">
      <c r="A1184" s="5" t="s">
        <v>278</v>
      </c>
      <c r="B1184" s="7">
        <v>0.17464617314756201</v>
      </c>
      <c r="C1184" s="9">
        <v>-0.77291362197820601</v>
      </c>
      <c r="D1184" s="7">
        <v>0.61579687087552604</v>
      </c>
      <c r="E1184" s="5" t="s">
        <v>141</v>
      </c>
    </row>
    <row r="1185" spans="1:5" x14ac:dyDescent="0.2">
      <c r="A1185" s="5" t="s">
        <v>285</v>
      </c>
      <c r="B1185" s="7">
        <v>0.17516422480440499</v>
      </c>
      <c r="C1185" s="9">
        <v>1.7083926959627</v>
      </c>
      <c r="D1185" s="7">
        <v>0.61648385700800101</v>
      </c>
      <c r="E1185" s="5" t="s">
        <v>151</v>
      </c>
    </row>
    <row r="1186" spans="1:5" x14ac:dyDescent="0.2">
      <c r="A1186" s="5" t="s">
        <v>169</v>
      </c>
      <c r="B1186" s="7">
        <v>0.175444035070666</v>
      </c>
      <c r="C1186" s="9">
        <v>-1.0401669994666001</v>
      </c>
      <c r="D1186" s="7">
        <v>0.61703195644018505</v>
      </c>
      <c r="E1186" s="5" t="s">
        <v>138</v>
      </c>
    </row>
    <row r="1187" spans="1:5" x14ac:dyDescent="0.2">
      <c r="A1187" s="5" t="s">
        <v>580</v>
      </c>
      <c r="B1187" s="7">
        <v>0.17703032437879901</v>
      </c>
      <c r="C1187" s="9">
        <v>0.76378458452913001</v>
      </c>
      <c r="D1187" s="7">
        <v>0.62111827642321404</v>
      </c>
      <c r="E1187" s="5" t="s">
        <v>202</v>
      </c>
    </row>
    <row r="1188" spans="1:5" x14ac:dyDescent="0.2">
      <c r="A1188" s="5" t="s">
        <v>292</v>
      </c>
      <c r="B1188" s="7">
        <v>0.177105512963627</v>
      </c>
      <c r="C1188" s="9">
        <v>-1.10513173164449</v>
      </c>
      <c r="D1188" s="7">
        <v>0.62111827642321404</v>
      </c>
      <c r="E1188" s="5" t="s">
        <v>168</v>
      </c>
    </row>
    <row r="1189" spans="1:5" x14ac:dyDescent="0.2">
      <c r="A1189" s="5" t="s">
        <v>580</v>
      </c>
      <c r="B1189" s="7">
        <v>0.17793296324324701</v>
      </c>
      <c r="C1189" s="9">
        <v>-1.5508579158775</v>
      </c>
      <c r="D1189" s="7">
        <v>0.62283704624149305</v>
      </c>
      <c r="E1189" s="5" t="s">
        <v>143</v>
      </c>
    </row>
    <row r="1190" spans="1:5" x14ac:dyDescent="0.2">
      <c r="A1190" s="5" t="s">
        <v>539</v>
      </c>
      <c r="B1190" s="7">
        <v>0.17834706492014599</v>
      </c>
      <c r="C1190" s="9">
        <v>-0.777746607189022</v>
      </c>
      <c r="D1190" s="7">
        <v>0.62283704624149305</v>
      </c>
      <c r="E1190" s="5" t="s">
        <v>145</v>
      </c>
    </row>
    <row r="1191" spans="1:5" x14ac:dyDescent="0.2">
      <c r="A1191" s="5" t="s">
        <v>167</v>
      </c>
      <c r="B1191" s="7">
        <v>0.17822254870599999</v>
      </c>
      <c r="C1191" s="9">
        <v>-1.0592097355333101</v>
      </c>
      <c r="D1191" s="7">
        <v>0.62283704624149305</v>
      </c>
      <c r="E1191" s="5" t="s">
        <v>143</v>
      </c>
    </row>
    <row r="1192" spans="1:5" x14ac:dyDescent="0.2">
      <c r="A1192" s="5" t="s">
        <v>167</v>
      </c>
      <c r="B1192" s="7">
        <v>0.17826896940883399</v>
      </c>
      <c r="C1192" s="9">
        <v>-1.21778608128594</v>
      </c>
      <c r="D1192" s="7">
        <v>0.62283704624149305</v>
      </c>
      <c r="E1192" s="5" t="s">
        <v>163</v>
      </c>
    </row>
    <row r="1193" spans="1:5" x14ac:dyDescent="0.2">
      <c r="A1193" s="5" t="s">
        <v>215</v>
      </c>
      <c r="B1193" s="7">
        <v>0.17818007742919401</v>
      </c>
      <c r="C1193" s="9">
        <v>-0.58578559165799104</v>
      </c>
      <c r="D1193" s="7">
        <v>0.62283704624149305</v>
      </c>
      <c r="E1193" s="5" t="s">
        <v>166</v>
      </c>
    </row>
    <row r="1194" spans="1:5" x14ac:dyDescent="0.2">
      <c r="A1194" s="5" t="s">
        <v>329</v>
      </c>
      <c r="B1194" s="7">
        <v>0.17781882718019901</v>
      </c>
      <c r="C1194" s="9">
        <v>1.3128598241400999</v>
      </c>
      <c r="D1194" s="7">
        <v>0.62283704624149305</v>
      </c>
      <c r="E1194" s="5" t="s">
        <v>138</v>
      </c>
    </row>
    <row r="1195" spans="1:5" x14ac:dyDescent="0.2">
      <c r="A1195" s="5" t="s">
        <v>409</v>
      </c>
      <c r="B1195" s="7">
        <v>0.17867557010645399</v>
      </c>
      <c r="C1195" s="9">
        <v>1.15848995670385</v>
      </c>
      <c r="D1195" s="7">
        <v>0.62310912351991299</v>
      </c>
      <c r="E1195" s="5" t="s">
        <v>174</v>
      </c>
    </row>
    <row r="1196" spans="1:5" x14ac:dyDescent="0.2">
      <c r="A1196" s="5" t="s">
        <v>604</v>
      </c>
      <c r="B1196" s="7">
        <v>0.179524494728975</v>
      </c>
      <c r="C1196" s="9">
        <v>-0.72712903972457998</v>
      </c>
      <c r="D1196" s="7">
        <v>0.62516788452109395</v>
      </c>
      <c r="E1196" s="5" t="s">
        <v>141</v>
      </c>
    </row>
    <row r="1197" spans="1:5" x14ac:dyDescent="0.2">
      <c r="A1197" s="5" t="s">
        <v>269</v>
      </c>
      <c r="B1197" s="7">
        <v>0.17964305388711899</v>
      </c>
      <c r="C1197" s="9">
        <v>0.83216079441906199</v>
      </c>
      <c r="D1197" s="7">
        <v>0.62516788452109395</v>
      </c>
      <c r="E1197" s="5" t="s">
        <v>156</v>
      </c>
    </row>
    <row r="1198" spans="1:5" x14ac:dyDescent="0.2">
      <c r="A1198" s="5" t="s">
        <v>582</v>
      </c>
      <c r="B1198" s="7">
        <v>0.179933107210867</v>
      </c>
      <c r="C1198" s="9">
        <v>-1.2553898516898601</v>
      </c>
      <c r="D1198" s="7">
        <v>0.62573940011163698</v>
      </c>
      <c r="E1198" s="5" t="s">
        <v>168</v>
      </c>
    </row>
    <row r="1199" spans="1:5" x14ac:dyDescent="0.2">
      <c r="A1199" s="5" t="s">
        <v>256</v>
      </c>
      <c r="B1199" s="7">
        <v>0.18006760063977401</v>
      </c>
      <c r="C1199" s="9">
        <v>-0.53734920440289402</v>
      </c>
      <c r="D1199" s="7">
        <v>0.62576951640922196</v>
      </c>
      <c r="E1199" s="5" t="s">
        <v>177</v>
      </c>
    </row>
    <row r="1200" spans="1:5" x14ac:dyDescent="0.2">
      <c r="A1200" s="5" t="s">
        <v>248</v>
      </c>
      <c r="B1200" s="7">
        <v>0.180287912638675</v>
      </c>
      <c r="C1200" s="9">
        <v>-1.15117048488859</v>
      </c>
      <c r="D1200" s="7">
        <v>0.62609761840232603</v>
      </c>
      <c r="E1200" s="5" t="s">
        <v>151</v>
      </c>
    </row>
    <row r="1201" spans="1:5" x14ac:dyDescent="0.2">
      <c r="A1201" s="5" t="s">
        <v>580</v>
      </c>
      <c r="B1201" s="7">
        <v>0.18099893735985201</v>
      </c>
      <c r="C1201" s="9">
        <v>-1.4759548286589299</v>
      </c>
      <c r="D1201" s="7">
        <v>0.62627560223731704</v>
      </c>
      <c r="E1201" s="5" t="s">
        <v>168</v>
      </c>
    </row>
    <row r="1202" spans="1:5" x14ac:dyDescent="0.2">
      <c r="A1202" s="5" t="s">
        <v>314</v>
      </c>
      <c r="B1202" s="7">
        <v>0.181365211977258</v>
      </c>
      <c r="C1202" s="9">
        <v>-0.70239238346953703</v>
      </c>
      <c r="D1202" s="7">
        <v>0.62627560223731704</v>
      </c>
      <c r="E1202" s="5" t="s">
        <v>147</v>
      </c>
    </row>
    <row r="1203" spans="1:5" x14ac:dyDescent="0.2">
      <c r="A1203" s="5" t="s">
        <v>279</v>
      </c>
      <c r="B1203" s="7">
        <v>0.18081589897979999</v>
      </c>
      <c r="C1203" s="9">
        <v>-0.89863030966275304</v>
      </c>
      <c r="D1203" s="7">
        <v>0.62627560223731704</v>
      </c>
      <c r="E1203" s="5" t="s">
        <v>149</v>
      </c>
    </row>
    <row r="1204" spans="1:5" x14ac:dyDescent="0.2">
      <c r="A1204" s="5" t="s">
        <v>605</v>
      </c>
      <c r="B1204" s="7">
        <v>0.18062725848921701</v>
      </c>
      <c r="C1204" s="9">
        <v>0.42315951842758698</v>
      </c>
      <c r="D1204" s="7">
        <v>0.62627560223731704</v>
      </c>
      <c r="E1204" s="5" t="s">
        <v>166</v>
      </c>
    </row>
    <row r="1205" spans="1:5" x14ac:dyDescent="0.2">
      <c r="A1205" s="5" t="s">
        <v>250</v>
      </c>
      <c r="B1205" s="7">
        <v>0.18058433072126601</v>
      </c>
      <c r="C1205" s="9">
        <v>-1.0369003596566</v>
      </c>
      <c r="D1205" s="7">
        <v>0.62627560223731704</v>
      </c>
      <c r="E1205" s="5" t="s">
        <v>160</v>
      </c>
    </row>
    <row r="1206" spans="1:5" x14ac:dyDescent="0.2">
      <c r="A1206" s="5" t="s">
        <v>255</v>
      </c>
      <c r="B1206" s="7">
        <v>0.18117488687671601</v>
      </c>
      <c r="C1206" s="9">
        <v>-1.08615774187289</v>
      </c>
      <c r="D1206" s="7">
        <v>0.62627560223731704</v>
      </c>
      <c r="E1206" s="5" t="s">
        <v>160</v>
      </c>
    </row>
    <row r="1207" spans="1:5" x14ac:dyDescent="0.2">
      <c r="A1207" s="5" t="s">
        <v>606</v>
      </c>
      <c r="B1207" s="7">
        <v>0.181472580499492</v>
      </c>
      <c r="C1207" s="9">
        <v>-0.49098291349282303</v>
      </c>
      <c r="D1207" s="7">
        <v>0.62627560223731704</v>
      </c>
      <c r="E1207" s="5" t="s">
        <v>202</v>
      </c>
    </row>
    <row r="1208" spans="1:5" x14ac:dyDescent="0.2">
      <c r="A1208" s="5" t="s">
        <v>556</v>
      </c>
      <c r="B1208" s="7">
        <v>0.18127069855943101</v>
      </c>
      <c r="C1208" s="9">
        <v>0.466839380843459</v>
      </c>
      <c r="D1208" s="7">
        <v>0.62627560223731704</v>
      </c>
      <c r="E1208" s="5" t="s">
        <v>166</v>
      </c>
    </row>
    <row r="1209" spans="1:5" x14ac:dyDescent="0.2">
      <c r="A1209" s="5" t="s">
        <v>607</v>
      </c>
      <c r="B1209" s="7">
        <v>0.18198234149595499</v>
      </c>
      <c r="C1209" s="9">
        <v>-0.94213508102288501</v>
      </c>
      <c r="D1209" s="7">
        <v>0.62759929560290195</v>
      </c>
      <c r="E1209" s="5" t="s">
        <v>168</v>
      </c>
    </row>
    <row r="1210" spans="1:5" x14ac:dyDescent="0.2">
      <c r="A1210" s="5" t="s">
        <v>462</v>
      </c>
      <c r="B1210" s="7">
        <v>0.182811314830267</v>
      </c>
      <c r="C1210" s="9">
        <v>-0.93158094728276297</v>
      </c>
      <c r="D1210" s="7">
        <v>0.62958495058927799</v>
      </c>
      <c r="E1210" s="5" t="s">
        <v>182</v>
      </c>
    </row>
    <row r="1211" spans="1:5" x14ac:dyDescent="0.2">
      <c r="A1211" s="5" t="s">
        <v>595</v>
      </c>
      <c r="B1211" s="7">
        <v>0.18306396703126901</v>
      </c>
      <c r="C1211" s="9">
        <v>-0.68046303522510299</v>
      </c>
      <c r="D1211" s="7">
        <v>0.63001875989377198</v>
      </c>
      <c r="E1211" s="5" t="s">
        <v>151</v>
      </c>
    </row>
    <row r="1212" spans="1:5" x14ac:dyDescent="0.2">
      <c r="A1212" s="5" t="s">
        <v>227</v>
      </c>
      <c r="B1212" s="7">
        <v>0.18407885199634799</v>
      </c>
      <c r="C1212" s="9">
        <v>-1.34732909199335</v>
      </c>
      <c r="D1212" s="7">
        <v>0.63307339625023396</v>
      </c>
      <c r="E1212" s="5" t="s">
        <v>141</v>
      </c>
    </row>
    <row r="1213" spans="1:5" x14ac:dyDescent="0.2">
      <c r="A1213" s="5" t="s">
        <v>608</v>
      </c>
      <c r="B1213" s="7">
        <v>0.18478137079534901</v>
      </c>
      <c r="C1213" s="9">
        <v>-0.454665830977386</v>
      </c>
      <c r="D1213" s="7">
        <v>0.63308159753744897</v>
      </c>
      <c r="E1213" s="5" t="s">
        <v>177</v>
      </c>
    </row>
    <row r="1214" spans="1:5" x14ac:dyDescent="0.2">
      <c r="A1214" s="5" t="s">
        <v>594</v>
      </c>
      <c r="B1214" s="7">
        <v>0.184358464655732</v>
      </c>
      <c r="C1214" s="9">
        <v>-0.68269666059770495</v>
      </c>
      <c r="D1214" s="7">
        <v>0.63308159753744897</v>
      </c>
      <c r="E1214" s="5" t="s">
        <v>147</v>
      </c>
    </row>
    <row r="1215" spans="1:5" x14ac:dyDescent="0.2">
      <c r="A1215" s="5" t="s">
        <v>598</v>
      </c>
      <c r="B1215" s="7">
        <v>0.18476832871913701</v>
      </c>
      <c r="C1215" s="9">
        <v>-0.91186696463055394</v>
      </c>
      <c r="D1215" s="7">
        <v>0.63308159753744897</v>
      </c>
      <c r="E1215" s="5" t="s">
        <v>202</v>
      </c>
    </row>
    <row r="1216" spans="1:5" x14ac:dyDescent="0.2">
      <c r="A1216" s="5" t="s">
        <v>286</v>
      </c>
      <c r="B1216" s="7">
        <v>0.186014060390914</v>
      </c>
      <c r="C1216" s="9">
        <v>0.79173243519605097</v>
      </c>
      <c r="D1216" s="7">
        <v>0.63541938825186195</v>
      </c>
      <c r="E1216" s="5" t="s">
        <v>145</v>
      </c>
    </row>
    <row r="1217" spans="1:5" x14ac:dyDescent="0.2">
      <c r="A1217" s="5" t="s">
        <v>207</v>
      </c>
      <c r="B1217" s="7">
        <v>0.18603873502809401</v>
      </c>
      <c r="C1217" s="9">
        <v>-1.05828750286152</v>
      </c>
      <c r="D1217" s="7">
        <v>0.63541938825186195</v>
      </c>
      <c r="E1217" s="5" t="s">
        <v>143</v>
      </c>
    </row>
    <row r="1218" spans="1:5" x14ac:dyDescent="0.2">
      <c r="A1218" s="5" t="s">
        <v>457</v>
      </c>
      <c r="B1218" s="7">
        <v>0.18599982142723501</v>
      </c>
      <c r="C1218" s="9">
        <v>0.86549117219628102</v>
      </c>
      <c r="D1218" s="7">
        <v>0.63541938825186195</v>
      </c>
      <c r="E1218" s="5" t="s">
        <v>138</v>
      </c>
    </row>
    <row r="1219" spans="1:5" x14ac:dyDescent="0.2">
      <c r="A1219" s="5" t="s">
        <v>185</v>
      </c>
      <c r="B1219" s="7">
        <v>0.186544679743538</v>
      </c>
      <c r="C1219" s="9">
        <v>0.61374392288185398</v>
      </c>
      <c r="D1219" s="7">
        <v>0.63671015261812902</v>
      </c>
      <c r="E1219" s="5" t="s">
        <v>149</v>
      </c>
    </row>
    <row r="1220" spans="1:5" x14ac:dyDescent="0.2">
      <c r="A1220" s="5" t="s">
        <v>302</v>
      </c>
      <c r="B1220" s="7">
        <v>0.18694146309642001</v>
      </c>
      <c r="C1220" s="9">
        <v>-1.1326181630343499</v>
      </c>
      <c r="D1220" s="7">
        <v>0.63718978476935995</v>
      </c>
      <c r="E1220" s="5" t="s">
        <v>163</v>
      </c>
    </row>
    <row r="1221" spans="1:5" x14ac:dyDescent="0.2">
      <c r="A1221" s="5" t="s">
        <v>444</v>
      </c>
      <c r="B1221" s="7">
        <v>0.18726331073090899</v>
      </c>
      <c r="C1221" s="9">
        <v>0.67854402321279905</v>
      </c>
      <c r="D1221" s="7">
        <v>0.63784961935945905</v>
      </c>
      <c r="E1221" s="5" t="s">
        <v>166</v>
      </c>
    </row>
    <row r="1222" spans="1:5" x14ac:dyDescent="0.2">
      <c r="A1222" s="5" t="s">
        <v>191</v>
      </c>
      <c r="B1222" s="7">
        <v>0.188056089628624</v>
      </c>
      <c r="C1222" s="9">
        <v>-0.799362071102381</v>
      </c>
      <c r="D1222" s="7">
        <v>0.63967368927711798</v>
      </c>
      <c r="E1222" s="5" t="s">
        <v>160</v>
      </c>
    </row>
    <row r="1223" spans="1:5" x14ac:dyDescent="0.2">
      <c r="A1223" s="5" t="s">
        <v>221</v>
      </c>
      <c r="B1223" s="7">
        <v>0.18845635525203</v>
      </c>
      <c r="C1223" s="9">
        <v>0.55833918387676895</v>
      </c>
      <c r="D1223" s="7">
        <v>0.64014544346114399</v>
      </c>
      <c r="E1223" s="5" t="s">
        <v>238</v>
      </c>
    </row>
    <row r="1224" spans="1:5" x14ac:dyDescent="0.2">
      <c r="A1224" s="5" t="s">
        <v>221</v>
      </c>
      <c r="B1224" s="7">
        <v>0.18858095207532199</v>
      </c>
      <c r="C1224" s="9">
        <v>-0.61188761734181796</v>
      </c>
      <c r="D1224" s="7">
        <v>0.64014544346114399</v>
      </c>
      <c r="E1224" s="5" t="s">
        <v>202</v>
      </c>
    </row>
    <row r="1225" spans="1:5" x14ac:dyDescent="0.2">
      <c r="A1225" s="5" t="s">
        <v>209</v>
      </c>
      <c r="B1225" s="7">
        <v>0.19105286158602899</v>
      </c>
      <c r="C1225" s="9">
        <v>0.44022264021834301</v>
      </c>
      <c r="D1225" s="7">
        <v>0.64802799185839599</v>
      </c>
      <c r="E1225" s="5" t="s">
        <v>202</v>
      </c>
    </row>
    <row r="1226" spans="1:5" x14ac:dyDescent="0.2">
      <c r="A1226" s="5" t="s">
        <v>244</v>
      </c>
      <c r="B1226" s="7">
        <v>0.19116369677383199</v>
      </c>
      <c r="C1226" s="9">
        <v>-0.95020705762124202</v>
      </c>
      <c r="D1226" s="7">
        <v>0.64802799185839599</v>
      </c>
      <c r="E1226" s="5" t="s">
        <v>160</v>
      </c>
    </row>
    <row r="1227" spans="1:5" x14ac:dyDescent="0.2">
      <c r="A1227" s="5" t="s">
        <v>214</v>
      </c>
      <c r="B1227" s="7">
        <v>0.19144891872626499</v>
      </c>
      <c r="C1227" s="9">
        <v>0.49565965991953997</v>
      </c>
      <c r="D1227" s="7">
        <v>0.64811128170572896</v>
      </c>
      <c r="E1227" s="5" t="s">
        <v>166</v>
      </c>
    </row>
    <row r="1228" spans="1:5" x14ac:dyDescent="0.2">
      <c r="A1228" s="5" t="s">
        <v>155</v>
      </c>
      <c r="B1228" s="7">
        <v>0.19139456708376801</v>
      </c>
      <c r="C1228" s="9">
        <v>-0.99830330318383798</v>
      </c>
      <c r="D1228" s="7">
        <v>0.64811128170572896</v>
      </c>
      <c r="E1228" s="5" t="s">
        <v>238</v>
      </c>
    </row>
    <row r="1229" spans="1:5" x14ac:dyDescent="0.2">
      <c r="A1229" s="5" t="s">
        <v>208</v>
      </c>
      <c r="B1229" s="7">
        <v>0.19310859214087001</v>
      </c>
      <c r="C1229" s="9">
        <v>1.00330419586939</v>
      </c>
      <c r="D1229" s="7">
        <v>0.651512231150981</v>
      </c>
      <c r="E1229" s="5" t="s">
        <v>238</v>
      </c>
    </row>
    <row r="1230" spans="1:5" x14ac:dyDescent="0.2">
      <c r="A1230" s="5" t="s">
        <v>263</v>
      </c>
      <c r="B1230" s="7">
        <v>0.19328721320144901</v>
      </c>
      <c r="C1230" s="9">
        <v>-0.36270541202611301</v>
      </c>
      <c r="D1230" s="7">
        <v>0.651672753390377</v>
      </c>
      <c r="E1230" s="5" t="s">
        <v>166</v>
      </c>
    </row>
    <row r="1231" spans="1:5" x14ac:dyDescent="0.2">
      <c r="A1231" s="5" t="s">
        <v>255</v>
      </c>
      <c r="B1231" s="7">
        <v>0.19369071914429201</v>
      </c>
      <c r="C1231" s="9">
        <v>1.05662683819678</v>
      </c>
      <c r="D1231" s="7">
        <v>0.652590749528838</v>
      </c>
      <c r="E1231" s="5" t="s">
        <v>238</v>
      </c>
    </row>
    <row r="1232" spans="1:5" x14ac:dyDescent="0.2">
      <c r="A1232" s="5" t="s">
        <v>211</v>
      </c>
      <c r="B1232" s="7">
        <v>0.19395827657060399</v>
      </c>
      <c r="C1232" s="9">
        <v>0.53829633073606598</v>
      </c>
      <c r="D1232" s="7">
        <v>0.65260792245305399</v>
      </c>
      <c r="E1232" s="5" t="s">
        <v>156</v>
      </c>
    </row>
    <row r="1233" spans="1:5" x14ac:dyDescent="0.2">
      <c r="A1233" s="5" t="s">
        <v>208</v>
      </c>
      <c r="B1233" s="7">
        <v>0.194295556544404</v>
      </c>
      <c r="C1233" s="9">
        <v>-0.88771749756405804</v>
      </c>
      <c r="D1233" s="7">
        <v>0.65299802813629204</v>
      </c>
      <c r="E1233" s="5" t="s">
        <v>145</v>
      </c>
    </row>
    <row r="1234" spans="1:5" x14ac:dyDescent="0.2">
      <c r="A1234" s="5" t="s">
        <v>258</v>
      </c>
      <c r="B1234" s="7">
        <v>0.19433683523863099</v>
      </c>
      <c r="C1234" s="9">
        <v>-0.63051218977259205</v>
      </c>
      <c r="D1234" s="7">
        <v>0.65299802813629204</v>
      </c>
      <c r="E1234" s="5" t="s">
        <v>177</v>
      </c>
    </row>
    <row r="1235" spans="1:5" x14ac:dyDescent="0.2">
      <c r="A1235" s="5" t="s">
        <v>452</v>
      </c>
      <c r="B1235" s="7">
        <v>0.19448448186762099</v>
      </c>
      <c r="C1235" s="9">
        <v>-1.17801056123892</v>
      </c>
      <c r="D1235" s="7">
        <v>0.65305288881004697</v>
      </c>
      <c r="E1235" s="5" t="s">
        <v>138</v>
      </c>
    </row>
    <row r="1236" spans="1:5" x14ac:dyDescent="0.2">
      <c r="A1236" s="5" t="s">
        <v>231</v>
      </c>
      <c r="B1236" s="7">
        <v>0.19551149030857801</v>
      </c>
      <c r="C1236" s="9">
        <v>0.88757550888987202</v>
      </c>
      <c r="D1236" s="7">
        <v>0.65341306539284805</v>
      </c>
      <c r="E1236" s="5" t="s">
        <v>138</v>
      </c>
    </row>
    <row r="1237" spans="1:5" x14ac:dyDescent="0.2">
      <c r="A1237" s="5" t="s">
        <v>598</v>
      </c>
      <c r="B1237" s="7">
        <v>0.19485048400357299</v>
      </c>
      <c r="C1237" s="9">
        <v>1.11427049780415</v>
      </c>
      <c r="D1237" s="7">
        <v>0.65341306539284805</v>
      </c>
      <c r="E1237" s="5" t="s">
        <v>138</v>
      </c>
    </row>
    <row r="1238" spans="1:5" x14ac:dyDescent="0.2">
      <c r="A1238" s="5" t="s">
        <v>293</v>
      </c>
      <c r="B1238" s="7">
        <v>0.19509568119640999</v>
      </c>
      <c r="C1238" s="9">
        <v>-1.0098834962813801</v>
      </c>
      <c r="D1238" s="7">
        <v>0.65341306539284805</v>
      </c>
      <c r="E1238" s="5" t="s">
        <v>151</v>
      </c>
    </row>
    <row r="1239" spans="1:5" x14ac:dyDescent="0.2">
      <c r="A1239" s="5" t="s">
        <v>178</v>
      </c>
      <c r="B1239" s="7">
        <v>0.196287317226888</v>
      </c>
      <c r="C1239" s="9">
        <v>-0.62458839613580197</v>
      </c>
      <c r="D1239" s="7">
        <v>0.65512538830155298</v>
      </c>
      <c r="E1239" s="5" t="s">
        <v>238</v>
      </c>
    </row>
    <row r="1240" spans="1:5" x14ac:dyDescent="0.2">
      <c r="A1240" s="5" t="s">
        <v>603</v>
      </c>
      <c r="B1240" s="7">
        <v>0.197173500062304</v>
      </c>
      <c r="C1240" s="9">
        <v>-1.0245938157819701</v>
      </c>
      <c r="D1240" s="7">
        <v>0.65632116185397404</v>
      </c>
      <c r="E1240" s="5" t="s">
        <v>141</v>
      </c>
    </row>
    <row r="1241" spans="1:5" x14ac:dyDescent="0.2">
      <c r="A1241" s="5" t="s">
        <v>609</v>
      </c>
      <c r="B1241" s="7">
        <v>0.19689580802652701</v>
      </c>
      <c r="C1241" s="9">
        <v>-0.62435695569168903</v>
      </c>
      <c r="D1241" s="7">
        <v>0.65632116185397404</v>
      </c>
      <c r="E1241" s="5" t="s">
        <v>177</v>
      </c>
    </row>
    <row r="1242" spans="1:5" x14ac:dyDescent="0.2">
      <c r="A1242" s="5" t="s">
        <v>394</v>
      </c>
      <c r="B1242" s="7">
        <v>0.19709836700873301</v>
      </c>
      <c r="C1242" s="9">
        <v>-0.85167503853313897</v>
      </c>
      <c r="D1242" s="7">
        <v>0.65632116185397404</v>
      </c>
      <c r="E1242" s="5" t="s">
        <v>177</v>
      </c>
    </row>
    <row r="1243" spans="1:5" x14ac:dyDescent="0.2">
      <c r="A1243" s="5" t="s">
        <v>263</v>
      </c>
      <c r="B1243" s="7">
        <v>0.19704288005495799</v>
      </c>
      <c r="C1243" s="9">
        <v>-0.57972068233137997</v>
      </c>
      <c r="D1243" s="7">
        <v>0.65632116185397404</v>
      </c>
      <c r="E1243" s="5" t="s">
        <v>202</v>
      </c>
    </row>
    <row r="1244" spans="1:5" x14ac:dyDescent="0.2">
      <c r="A1244" s="5" t="s">
        <v>164</v>
      </c>
      <c r="B1244" s="7">
        <v>0.19854472782264901</v>
      </c>
      <c r="C1244" s="9">
        <v>1.1213232239836199</v>
      </c>
      <c r="D1244" s="7">
        <v>0.65798599611383402</v>
      </c>
      <c r="E1244" s="5" t="s">
        <v>163</v>
      </c>
    </row>
    <row r="1245" spans="1:5" x14ac:dyDescent="0.2">
      <c r="A1245" s="5" t="s">
        <v>139</v>
      </c>
      <c r="B1245" s="7">
        <v>0.198273526319593</v>
      </c>
      <c r="C1245" s="9">
        <v>-1.41535610156942</v>
      </c>
      <c r="D1245" s="7">
        <v>0.65798599611383402</v>
      </c>
      <c r="E1245" s="5" t="s">
        <v>238</v>
      </c>
    </row>
    <row r="1246" spans="1:5" x14ac:dyDescent="0.2">
      <c r="A1246" s="5" t="s">
        <v>521</v>
      </c>
      <c r="B1246" s="7">
        <v>0.19812281406207</v>
      </c>
      <c r="C1246" s="9">
        <v>-0.81290566483065796</v>
      </c>
      <c r="D1246" s="7">
        <v>0.65798599611383402</v>
      </c>
      <c r="E1246" s="5" t="s">
        <v>168</v>
      </c>
    </row>
    <row r="1247" spans="1:5" x14ac:dyDescent="0.2">
      <c r="A1247" s="5" t="s">
        <v>218</v>
      </c>
      <c r="B1247" s="7">
        <v>0.198543919880806</v>
      </c>
      <c r="C1247" s="9">
        <v>0.76057009185811797</v>
      </c>
      <c r="D1247" s="7">
        <v>0.65798599611383402</v>
      </c>
      <c r="E1247" s="5" t="s">
        <v>160</v>
      </c>
    </row>
    <row r="1248" spans="1:5" x14ac:dyDescent="0.2">
      <c r="A1248" s="5" t="s">
        <v>186</v>
      </c>
      <c r="B1248" s="7">
        <v>0.198599835143146</v>
      </c>
      <c r="C1248" s="9">
        <v>-1.1197760475969201</v>
      </c>
      <c r="D1248" s="7">
        <v>0.65798599611383402</v>
      </c>
      <c r="E1248" s="5" t="s">
        <v>238</v>
      </c>
    </row>
    <row r="1249" spans="1:5" x14ac:dyDescent="0.2">
      <c r="A1249" s="5" t="s">
        <v>278</v>
      </c>
      <c r="B1249" s="7">
        <v>0.19794454432807401</v>
      </c>
      <c r="C1249" s="9">
        <v>-0.80148406781439496</v>
      </c>
      <c r="D1249" s="7">
        <v>0.65798599611383402</v>
      </c>
      <c r="E1249" s="5" t="s">
        <v>174</v>
      </c>
    </row>
    <row r="1250" spans="1:5" x14ac:dyDescent="0.2">
      <c r="A1250" s="5" t="s">
        <v>594</v>
      </c>
      <c r="B1250" s="7">
        <v>0.19918347437606501</v>
      </c>
      <c r="C1250" s="9">
        <v>1.12838006131516</v>
      </c>
      <c r="D1250" s="7">
        <v>0.65818059600781298</v>
      </c>
      <c r="E1250" s="5" t="s">
        <v>143</v>
      </c>
    </row>
    <row r="1251" spans="1:5" x14ac:dyDescent="0.2">
      <c r="A1251" s="5" t="s">
        <v>610</v>
      </c>
      <c r="B1251" s="7">
        <v>0.19941402473405101</v>
      </c>
      <c r="C1251" s="9">
        <v>-1.06594508470539</v>
      </c>
      <c r="D1251" s="7">
        <v>0.65818059600781298</v>
      </c>
      <c r="E1251" s="5" t="s">
        <v>141</v>
      </c>
    </row>
    <row r="1252" spans="1:5" x14ac:dyDescent="0.2">
      <c r="A1252" s="5" t="s">
        <v>611</v>
      </c>
      <c r="B1252" s="7">
        <v>0.19915341298877601</v>
      </c>
      <c r="C1252" s="9">
        <v>-0.78388414540953599</v>
      </c>
      <c r="D1252" s="7">
        <v>0.65818059600781298</v>
      </c>
      <c r="E1252" s="5" t="s">
        <v>168</v>
      </c>
    </row>
    <row r="1253" spans="1:5" x14ac:dyDescent="0.2">
      <c r="A1253" s="5" t="s">
        <v>358</v>
      </c>
      <c r="B1253" s="7">
        <v>0.20005596029727499</v>
      </c>
      <c r="C1253" s="9">
        <v>-0.875419408690292</v>
      </c>
      <c r="D1253" s="7">
        <v>0.65962739559899197</v>
      </c>
      <c r="E1253" s="5" t="s">
        <v>143</v>
      </c>
    </row>
    <row r="1254" spans="1:5" x14ac:dyDescent="0.2">
      <c r="A1254" s="5" t="s">
        <v>184</v>
      </c>
      <c r="B1254" s="7">
        <v>0.20120169872996099</v>
      </c>
      <c r="C1254" s="9">
        <v>0.74453272078188304</v>
      </c>
      <c r="D1254" s="7">
        <v>0.66258912261148994</v>
      </c>
      <c r="E1254" s="5" t="s">
        <v>149</v>
      </c>
    </row>
    <row r="1255" spans="1:5" x14ac:dyDescent="0.2">
      <c r="A1255" s="5" t="s">
        <v>517</v>
      </c>
      <c r="B1255" s="7">
        <v>0.20132156932756101</v>
      </c>
      <c r="C1255" s="9">
        <v>-0.68760960117483005</v>
      </c>
      <c r="D1255" s="7">
        <v>0.66258912261148994</v>
      </c>
      <c r="E1255" s="5" t="s">
        <v>149</v>
      </c>
    </row>
    <row r="1256" spans="1:5" x14ac:dyDescent="0.2">
      <c r="A1256" s="5" t="s">
        <v>204</v>
      </c>
      <c r="B1256" s="7">
        <v>0.202071087054503</v>
      </c>
      <c r="C1256" s="9">
        <v>-0.97034614346239101</v>
      </c>
      <c r="D1256" s="7">
        <v>0.66373812148087397</v>
      </c>
      <c r="E1256" s="5" t="s">
        <v>143</v>
      </c>
    </row>
    <row r="1257" spans="1:5" x14ac:dyDescent="0.2">
      <c r="A1257" s="5" t="s">
        <v>214</v>
      </c>
      <c r="B1257" s="7">
        <v>0.203100549847718</v>
      </c>
      <c r="C1257" s="9">
        <v>0.48222719698677902</v>
      </c>
      <c r="D1257" s="7">
        <v>0.66667923062224499</v>
      </c>
      <c r="E1257" s="5" t="s">
        <v>177</v>
      </c>
    </row>
    <row r="1258" spans="1:5" x14ac:dyDescent="0.2">
      <c r="A1258" s="5" t="s">
        <v>229</v>
      </c>
      <c r="B1258" s="7">
        <v>0.20416098935895099</v>
      </c>
      <c r="C1258" s="9">
        <v>-1.0099309333309701</v>
      </c>
      <c r="D1258" s="7">
        <v>0.66751650235507098</v>
      </c>
      <c r="E1258" s="5" t="s">
        <v>163</v>
      </c>
    </row>
    <row r="1259" spans="1:5" x14ac:dyDescent="0.2">
      <c r="A1259" s="6" t="s">
        <v>276</v>
      </c>
      <c r="B1259" s="7">
        <v>0.20412755938341201</v>
      </c>
      <c r="C1259" s="9">
        <v>3.1508767638036499</v>
      </c>
      <c r="D1259" s="7">
        <v>0.66751650235507098</v>
      </c>
      <c r="E1259" s="5" t="s">
        <v>163</v>
      </c>
    </row>
    <row r="1260" spans="1:5" x14ac:dyDescent="0.2">
      <c r="A1260" s="5" t="s">
        <v>257</v>
      </c>
      <c r="B1260" s="7">
        <v>0.20390659837380901</v>
      </c>
      <c r="C1260" s="9">
        <v>-1.2983092170724999</v>
      </c>
      <c r="D1260" s="7">
        <v>0.66751650235507098</v>
      </c>
      <c r="E1260" s="5" t="s">
        <v>174</v>
      </c>
    </row>
    <row r="1261" spans="1:5" x14ac:dyDescent="0.2">
      <c r="A1261" s="5" t="s">
        <v>612</v>
      </c>
      <c r="B1261" s="7">
        <v>0.20394742925649001</v>
      </c>
      <c r="C1261" s="9">
        <v>-1.0031301732898801</v>
      </c>
      <c r="D1261" s="7">
        <v>0.66751650235507098</v>
      </c>
      <c r="E1261" s="5" t="s">
        <v>242</v>
      </c>
    </row>
    <row r="1262" spans="1:5" x14ac:dyDescent="0.2">
      <c r="A1262" s="5" t="s">
        <v>451</v>
      </c>
      <c r="B1262" s="7">
        <v>0.20387339132492399</v>
      </c>
      <c r="C1262" s="9">
        <v>-0.66083668643770499</v>
      </c>
      <c r="D1262" s="7">
        <v>0.66751650235507098</v>
      </c>
      <c r="E1262" s="5" t="s">
        <v>156</v>
      </c>
    </row>
    <row r="1263" spans="1:5" x14ac:dyDescent="0.2">
      <c r="A1263" s="5" t="s">
        <v>613</v>
      </c>
      <c r="B1263" s="7">
        <v>0.20362469811043399</v>
      </c>
      <c r="C1263" s="9">
        <v>-0.85516556991796999</v>
      </c>
      <c r="D1263" s="7">
        <v>0.66751650235507098</v>
      </c>
      <c r="E1263" s="5" t="s">
        <v>177</v>
      </c>
    </row>
    <row r="1264" spans="1:5" x14ac:dyDescent="0.2">
      <c r="A1264" s="5" t="s">
        <v>164</v>
      </c>
      <c r="B1264" s="7">
        <v>0.204959432486188</v>
      </c>
      <c r="C1264" s="9">
        <v>1.1352950327567399</v>
      </c>
      <c r="D1264" s="7">
        <v>0.66836934934676295</v>
      </c>
      <c r="E1264" s="5" t="s">
        <v>168</v>
      </c>
    </row>
    <row r="1265" spans="1:5" x14ac:dyDescent="0.2">
      <c r="A1265" s="5" t="s">
        <v>396</v>
      </c>
      <c r="B1265" s="7">
        <v>0.20457993883442299</v>
      </c>
      <c r="C1265" s="9">
        <v>-0.93694892975059696</v>
      </c>
      <c r="D1265" s="7">
        <v>0.66836934934676295</v>
      </c>
      <c r="E1265" s="5" t="s">
        <v>141</v>
      </c>
    </row>
    <row r="1266" spans="1:5" x14ac:dyDescent="0.2">
      <c r="A1266" s="5" t="s">
        <v>191</v>
      </c>
      <c r="B1266" s="7">
        <v>0.204949106813339</v>
      </c>
      <c r="C1266" s="9">
        <v>0.769831167426278</v>
      </c>
      <c r="D1266" s="7">
        <v>0.66836934934676295</v>
      </c>
      <c r="E1266" s="5" t="s">
        <v>238</v>
      </c>
    </row>
    <row r="1267" spans="1:5" x14ac:dyDescent="0.2">
      <c r="A1267" s="5" t="s">
        <v>267</v>
      </c>
      <c r="B1267" s="7">
        <v>0.20523890734060099</v>
      </c>
      <c r="C1267" s="9">
        <v>0.91973360239147195</v>
      </c>
      <c r="D1267" s="7">
        <v>0.66884212726396397</v>
      </c>
      <c r="E1267" s="5" t="s">
        <v>202</v>
      </c>
    </row>
    <row r="1268" spans="1:5" x14ac:dyDescent="0.2">
      <c r="A1268" s="5" t="s">
        <v>179</v>
      </c>
      <c r="B1268" s="7">
        <v>0.20577224307971601</v>
      </c>
      <c r="C1268" s="9">
        <v>-0.65473411586239905</v>
      </c>
      <c r="D1268" s="7">
        <v>0.66926446359413205</v>
      </c>
      <c r="E1268" s="5" t="s">
        <v>238</v>
      </c>
    </row>
    <row r="1269" spans="1:5" x14ac:dyDescent="0.2">
      <c r="A1269" s="5" t="s">
        <v>296</v>
      </c>
      <c r="B1269" s="7">
        <v>0.205754047059406</v>
      </c>
      <c r="C1269" s="9">
        <v>0.95347657100392302</v>
      </c>
      <c r="D1269" s="7">
        <v>0.66926446359413205</v>
      </c>
      <c r="E1269" s="5" t="s">
        <v>174</v>
      </c>
    </row>
    <row r="1270" spans="1:5" x14ac:dyDescent="0.2">
      <c r="A1270" s="5" t="s">
        <v>139</v>
      </c>
      <c r="B1270" s="7">
        <v>0.20815254432361799</v>
      </c>
      <c r="C1270" s="9">
        <v>-0.49430347800189001</v>
      </c>
      <c r="D1270" s="7">
        <v>0.67292430725641394</v>
      </c>
      <c r="E1270" s="5" t="s">
        <v>147</v>
      </c>
    </row>
    <row r="1271" spans="1:5" x14ac:dyDescent="0.2">
      <c r="A1271" s="5" t="s">
        <v>614</v>
      </c>
      <c r="B1271" s="7">
        <v>0.20825065531220999</v>
      </c>
      <c r="C1271" s="9">
        <v>-0.91931709580839305</v>
      </c>
      <c r="D1271" s="7">
        <v>0.67292430725641394</v>
      </c>
      <c r="E1271" s="5" t="s">
        <v>141</v>
      </c>
    </row>
    <row r="1272" spans="1:5" x14ac:dyDescent="0.2">
      <c r="A1272" s="5" t="s">
        <v>229</v>
      </c>
      <c r="B1272" s="7">
        <v>0.20774062568297499</v>
      </c>
      <c r="C1272" s="9">
        <v>1.0092737924550499</v>
      </c>
      <c r="D1272" s="7">
        <v>0.67292430725641394</v>
      </c>
      <c r="E1272" s="5" t="s">
        <v>174</v>
      </c>
    </row>
    <row r="1273" spans="1:5" x14ac:dyDescent="0.2">
      <c r="A1273" s="5" t="s">
        <v>421</v>
      </c>
      <c r="B1273" s="7">
        <v>0.20805323260230099</v>
      </c>
      <c r="C1273" s="9">
        <v>-1.07036372688794</v>
      </c>
      <c r="D1273" s="7">
        <v>0.67292430725641394</v>
      </c>
      <c r="E1273" s="5" t="s">
        <v>141</v>
      </c>
    </row>
    <row r="1274" spans="1:5" x14ac:dyDescent="0.2">
      <c r="A1274" s="5" t="s">
        <v>187</v>
      </c>
      <c r="B1274" s="7">
        <v>0.20791367833152999</v>
      </c>
      <c r="C1274" s="9">
        <v>-0.76374783967499205</v>
      </c>
      <c r="D1274" s="7">
        <v>0.67292430725641394</v>
      </c>
      <c r="E1274" s="5" t="s">
        <v>143</v>
      </c>
    </row>
    <row r="1275" spans="1:5" x14ac:dyDescent="0.2">
      <c r="A1275" s="5" t="s">
        <v>566</v>
      </c>
      <c r="B1275" s="7">
        <v>0.20880858811481401</v>
      </c>
      <c r="C1275" s="9">
        <v>-0.79946533700516897</v>
      </c>
      <c r="D1275" s="7">
        <v>0.67314897459073497</v>
      </c>
      <c r="E1275" s="5" t="s">
        <v>168</v>
      </c>
    </row>
    <row r="1276" spans="1:5" x14ac:dyDescent="0.2">
      <c r="A1276" s="5" t="s">
        <v>444</v>
      </c>
      <c r="B1276" s="7">
        <v>0.20859549824269299</v>
      </c>
      <c r="C1276" s="9">
        <v>-1.15693740482485</v>
      </c>
      <c r="D1276" s="7">
        <v>0.67314897459073497</v>
      </c>
      <c r="E1276" s="5" t="s">
        <v>151</v>
      </c>
    </row>
    <row r="1277" spans="1:5" x14ac:dyDescent="0.2">
      <c r="A1277" s="5" t="s">
        <v>314</v>
      </c>
      <c r="B1277" s="7">
        <v>0.20870165936749099</v>
      </c>
      <c r="C1277" s="9">
        <v>0.61553357439117495</v>
      </c>
      <c r="D1277" s="7">
        <v>0.67314897459073497</v>
      </c>
      <c r="E1277" s="5" t="s">
        <v>242</v>
      </c>
    </row>
    <row r="1278" spans="1:5" x14ac:dyDescent="0.2">
      <c r="A1278" s="5" t="s">
        <v>291</v>
      </c>
      <c r="B1278" s="7">
        <v>0.20886162634094199</v>
      </c>
      <c r="C1278" s="9">
        <v>-0.51501823408716896</v>
      </c>
      <c r="D1278" s="7">
        <v>0.67314897459073497</v>
      </c>
      <c r="E1278" s="5" t="s">
        <v>166</v>
      </c>
    </row>
    <row r="1279" spans="1:5" x14ac:dyDescent="0.2">
      <c r="A1279" s="5" t="s">
        <v>197</v>
      </c>
      <c r="B1279" s="7">
        <v>0.20905698069440401</v>
      </c>
      <c r="C1279" s="9">
        <v>-0.85395880715119998</v>
      </c>
      <c r="D1279" s="7">
        <v>0.673342205306523</v>
      </c>
      <c r="E1279" s="5" t="s">
        <v>163</v>
      </c>
    </row>
    <row r="1280" spans="1:5" x14ac:dyDescent="0.2">
      <c r="A1280" s="5" t="s">
        <v>186</v>
      </c>
      <c r="B1280" s="7">
        <v>0.20981212464277199</v>
      </c>
      <c r="C1280" s="9">
        <v>-0.83743670883875398</v>
      </c>
      <c r="D1280" s="7">
        <v>0.67446392750388195</v>
      </c>
      <c r="E1280" s="5" t="s">
        <v>143</v>
      </c>
    </row>
    <row r="1281" spans="1:5" x14ac:dyDescent="0.2">
      <c r="A1281" s="5" t="s">
        <v>339</v>
      </c>
      <c r="B1281" s="7">
        <v>0.209788459248795</v>
      </c>
      <c r="C1281" s="9">
        <v>-0.68324653472661701</v>
      </c>
      <c r="D1281" s="7">
        <v>0.67446392750388195</v>
      </c>
      <c r="E1281" s="5" t="s">
        <v>202</v>
      </c>
    </row>
    <row r="1282" spans="1:5" x14ac:dyDescent="0.2">
      <c r="A1282" s="5" t="s">
        <v>547</v>
      </c>
      <c r="B1282" s="7">
        <v>0.21104835114679599</v>
      </c>
      <c r="C1282" s="9">
        <v>-1.1082098519061401</v>
      </c>
      <c r="D1282" s="7">
        <v>0.67532203789551704</v>
      </c>
      <c r="E1282" s="5" t="s">
        <v>141</v>
      </c>
    </row>
    <row r="1283" spans="1:5" x14ac:dyDescent="0.2">
      <c r="A1283" s="5" t="s">
        <v>480</v>
      </c>
      <c r="B1283" s="7">
        <v>0.211498932976245</v>
      </c>
      <c r="C1283" s="9">
        <v>0.51920473505214404</v>
      </c>
      <c r="D1283" s="7">
        <v>0.67532203789551704</v>
      </c>
      <c r="E1283" s="5" t="s">
        <v>202</v>
      </c>
    </row>
    <row r="1284" spans="1:5" x14ac:dyDescent="0.2">
      <c r="A1284" s="5" t="s">
        <v>281</v>
      </c>
      <c r="B1284" s="7">
        <v>0.211407418262577</v>
      </c>
      <c r="C1284" s="9">
        <v>0.63170130856978002</v>
      </c>
      <c r="D1284" s="7">
        <v>0.67532203789551704</v>
      </c>
      <c r="E1284" s="5" t="s">
        <v>202</v>
      </c>
    </row>
    <row r="1285" spans="1:5" x14ac:dyDescent="0.2">
      <c r="A1285" s="5" t="s">
        <v>197</v>
      </c>
      <c r="B1285" s="7">
        <v>0.21105343269176899</v>
      </c>
      <c r="C1285" s="9">
        <v>0.85330166627527304</v>
      </c>
      <c r="D1285" s="7">
        <v>0.67532203789551704</v>
      </c>
      <c r="E1285" s="5" t="s">
        <v>174</v>
      </c>
    </row>
    <row r="1286" spans="1:5" x14ac:dyDescent="0.2">
      <c r="A1286" s="5" t="s">
        <v>396</v>
      </c>
      <c r="B1286" s="7">
        <v>0.21157284034611201</v>
      </c>
      <c r="C1286" s="9">
        <v>-0.61497237907688096</v>
      </c>
      <c r="D1286" s="7">
        <v>0.67532203789551704</v>
      </c>
      <c r="E1286" s="5" t="s">
        <v>202</v>
      </c>
    </row>
    <row r="1287" spans="1:5" x14ac:dyDescent="0.2">
      <c r="A1287" s="5" t="s">
        <v>237</v>
      </c>
      <c r="B1287" s="7">
        <v>0.211119548900398</v>
      </c>
      <c r="C1287" s="9">
        <v>0.82897041218605605</v>
      </c>
      <c r="D1287" s="7">
        <v>0.67532203789551704</v>
      </c>
      <c r="E1287" s="5" t="s">
        <v>141</v>
      </c>
    </row>
    <row r="1288" spans="1:5" x14ac:dyDescent="0.2">
      <c r="A1288" s="5" t="s">
        <v>250</v>
      </c>
      <c r="B1288" s="7">
        <v>0.211522615143832</v>
      </c>
      <c r="C1288" s="9">
        <v>-0.97219143443499501</v>
      </c>
      <c r="D1288" s="7">
        <v>0.67532203789551704</v>
      </c>
      <c r="E1288" s="5" t="s">
        <v>182</v>
      </c>
    </row>
    <row r="1289" spans="1:5" x14ac:dyDescent="0.2">
      <c r="A1289" s="5" t="s">
        <v>255</v>
      </c>
      <c r="B1289" s="7">
        <v>0.21045018218099801</v>
      </c>
      <c r="C1289" s="9">
        <v>-1.0214488166512801</v>
      </c>
      <c r="D1289" s="7">
        <v>0.67532203789551704</v>
      </c>
      <c r="E1289" s="5" t="s">
        <v>182</v>
      </c>
    </row>
    <row r="1290" spans="1:5" x14ac:dyDescent="0.2">
      <c r="A1290" s="5" t="s">
        <v>221</v>
      </c>
      <c r="B1290" s="7">
        <v>0.21258476235724999</v>
      </c>
      <c r="C1290" s="9">
        <v>-0.52316116233126397</v>
      </c>
      <c r="D1290" s="7">
        <v>0.67811675638396696</v>
      </c>
      <c r="E1290" s="5" t="s">
        <v>182</v>
      </c>
    </row>
    <row r="1291" spans="1:5" x14ac:dyDescent="0.2">
      <c r="A1291" s="5" t="s">
        <v>594</v>
      </c>
      <c r="B1291" s="7">
        <v>0.21279845610370099</v>
      </c>
      <c r="C1291" s="9">
        <v>0.98877489612875602</v>
      </c>
      <c r="D1291" s="7">
        <v>0.67836328346391395</v>
      </c>
      <c r="E1291" s="5" t="s">
        <v>182</v>
      </c>
    </row>
    <row r="1292" spans="1:5" x14ac:dyDescent="0.2">
      <c r="A1292" s="5" t="s">
        <v>615</v>
      </c>
      <c r="B1292" s="7">
        <v>0.214325397195754</v>
      </c>
      <c r="C1292" s="9">
        <v>-0.66845439268782303</v>
      </c>
      <c r="D1292" s="7">
        <v>0.67867564001657299</v>
      </c>
      <c r="E1292" s="5" t="s">
        <v>168</v>
      </c>
    </row>
    <row r="1293" spans="1:5" x14ac:dyDescent="0.2">
      <c r="A1293" s="5" t="s">
        <v>616</v>
      </c>
      <c r="B1293" s="7">
        <v>0.21359691047990201</v>
      </c>
      <c r="C1293" s="9">
        <v>-0.65140940376991596</v>
      </c>
      <c r="D1293" s="7">
        <v>0.67867564001657299</v>
      </c>
      <c r="E1293" s="5" t="s">
        <v>202</v>
      </c>
    </row>
    <row r="1294" spans="1:5" x14ac:dyDescent="0.2">
      <c r="A1294" s="5" t="s">
        <v>404</v>
      </c>
      <c r="B1294" s="7">
        <v>0.214894920712461</v>
      </c>
      <c r="C1294" s="9">
        <v>-0.88695423816119301</v>
      </c>
      <c r="D1294" s="7">
        <v>0.67867564001657299</v>
      </c>
      <c r="E1294" s="5" t="s">
        <v>141</v>
      </c>
    </row>
    <row r="1295" spans="1:5" x14ac:dyDescent="0.2">
      <c r="A1295" s="5" t="s">
        <v>358</v>
      </c>
      <c r="B1295" s="7">
        <v>0.21524256199609701</v>
      </c>
      <c r="C1295" s="9">
        <v>-1.11368325189799</v>
      </c>
      <c r="D1295" s="7">
        <v>0.67867564001657299</v>
      </c>
      <c r="E1295" s="5" t="s">
        <v>174</v>
      </c>
    </row>
    <row r="1296" spans="1:5" x14ac:dyDescent="0.2">
      <c r="A1296" s="5" t="s">
        <v>298</v>
      </c>
      <c r="B1296" s="7">
        <v>0.21430760006365901</v>
      </c>
      <c r="C1296" s="9">
        <v>-0.754252119614223</v>
      </c>
      <c r="D1296" s="7">
        <v>0.67867564001657299</v>
      </c>
      <c r="E1296" s="5" t="s">
        <v>151</v>
      </c>
    </row>
    <row r="1297" spans="1:5" x14ac:dyDescent="0.2">
      <c r="A1297" s="5" t="s">
        <v>285</v>
      </c>
      <c r="B1297" s="7">
        <v>0.215290299135695</v>
      </c>
      <c r="C1297" s="9">
        <v>2.31140458251839</v>
      </c>
      <c r="D1297" s="7">
        <v>0.67867564001657299</v>
      </c>
      <c r="E1297" s="5" t="s">
        <v>145</v>
      </c>
    </row>
    <row r="1298" spans="1:5" x14ac:dyDescent="0.2">
      <c r="A1298" s="5" t="s">
        <v>224</v>
      </c>
      <c r="B1298" s="7">
        <v>0.21358265252158701</v>
      </c>
      <c r="C1298" s="9">
        <v>-0.66421462810408105</v>
      </c>
      <c r="D1298" s="7">
        <v>0.67867564001657299</v>
      </c>
      <c r="E1298" s="5" t="s">
        <v>138</v>
      </c>
    </row>
    <row r="1299" spans="1:5" x14ac:dyDescent="0.2">
      <c r="A1299" s="5" t="s">
        <v>216</v>
      </c>
      <c r="B1299" s="7">
        <v>0.21333213779138499</v>
      </c>
      <c r="C1299" s="9">
        <v>-0.98703867165609205</v>
      </c>
      <c r="D1299" s="7">
        <v>0.67867564001657299</v>
      </c>
      <c r="E1299" s="5" t="s">
        <v>143</v>
      </c>
    </row>
    <row r="1300" spans="1:5" x14ac:dyDescent="0.2">
      <c r="A1300" s="6" t="s">
        <v>276</v>
      </c>
      <c r="B1300" s="7">
        <v>0.21526992482188301</v>
      </c>
      <c r="C1300" s="9">
        <v>0.80376109658792005</v>
      </c>
      <c r="D1300" s="7">
        <v>0.67867564001657299</v>
      </c>
      <c r="E1300" s="5" t="s">
        <v>238</v>
      </c>
    </row>
    <row r="1301" spans="1:5" x14ac:dyDescent="0.2">
      <c r="A1301" s="5" t="s">
        <v>439</v>
      </c>
      <c r="B1301" s="7">
        <v>0.21461294677273801</v>
      </c>
      <c r="C1301" s="9">
        <v>0.75558054873918201</v>
      </c>
      <c r="D1301" s="7">
        <v>0.67867564001657299</v>
      </c>
      <c r="E1301" s="5" t="s">
        <v>202</v>
      </c>
    </row>
    <row r="1302" spans="1:5" x14ac:dyDescent="0.2">
      <c r="A1302" s="5" t="s">
        <v>299</v>
      </c>
      <c r="B1302" s="7">
        <v>0.214398286089656</v>
      </c>
      <c r="C1302" s="9">
        <v>1.4096183370317801</v>
      </c>
      <c r="D1302" s="7">
        <v>0.67867564001657299</v>
      </c>
      <c r="E1302" s="5" t="s">
        <v>163</v>
      </c>
    </row>
    <row r="1303" spans="1:5" x14ac:dyDescent="0.2">
      <c r="A1303" s="5" t="s">
        <v>499</v>
      </c>
      <c r="B1303" s="7">
        <v>0.214220766958647</v>
      </c>
      <c r="C1303" s="9">
        <v>-0.82762623222109</v>
      </c>
      <c r="D1303" s="7">
        <v>0.67867564001657299</v>
      </c>
      <c r="E1303" s="5" t="s">
        <v>145</v>
      </c>
    </row>
    <row r="1304" spans="1:5" x14ac:dyDescent="0.2">
      <c r="A1304" s="5" t="s">
        <v>617</v>
      </c>
      <c r="B1304" s="7">
        <v>0.213797514887481</v>
      </c>
      <c r="C1304" s="9">
        <v>-0.90233323495689499</v>
      </c>
      <c r="D1304" s="7">
        <v>0.67867564001657299</v>
      </c>
      <c r="E1304" s="5" t="s">
        <v>141</v>
      </c>
    </row>
    <row r="1305" spans="1:5" x14ac:dyDescent="0.2">
      <c r="A1305" s="5" t="s">
        <v>329</v>
      </c>
      <c r="B1305" s="7">
        <v>0.21535293785363999</v>
      </c>
      <c r="C1305" s="9">
        <v>1.5030554894337</v>
      </c>
      <c r="D1305" s="7">
        <v>0.67867564001657299</v>
      </c>
      <c r="E1305" s="5" t="s">
        <v>163</v>
      </c>
    </row>
    <row r="1306" spans="1:5" x14ac:dyDescent="0.2">
      <c r="A1306" s="5" t="s">
        <v>314</v>
      </c>
      <c r="B1306" s="7">
        <v>0.21553742041566501</v>
      </c>
      <c r="C1306" s="9">
        <v>0.53972288967008197</v>
      </c>
      <c r="D1306" s="7">
        <v>0.67882684719892505</v>
      </c>
      <c r="E1306" s="5" t="s">
        <v>149</v>
      </c>
    </row>
    <row r="1307" spans="1:5" x14ac:dyDescent="0.2">
      <c r="A1307" s="5" t="s">
        <v>598</v>
      </c>
      <c r="B1307" s="7">
        <v>0.21682580295562001</v>
      </c>
      <c r="C1307" s="9">
        <v>1.0568028134159999</v>
      </c>
      <c r="D1307" s="7">
        <v>0.67921579184385406</v>
      </c>
      <c r="E1307" s="5" t="s">
        <v>141</v>
      </c>
    </row>
    <row r="1308" spans="1:5" x14ac:dyDescent="0.2">
      <c r="A1308" s="5" t="s">
        <v>219</v>
      </c>
      <c r="B1308" s="7">
        <v>0.216412109762051</v>
      </c>
      <c r="C1308" s="9">
        <v>-0.77441616970585903</v>
      </c>
      <c r="D1308" s="7">
        <v>0.67921579184385406</v>
      </c>
      <c r="E1308" s="5" t="s">
        <v>160</v>
      </c>
    </row>
    <row r="1309" spans="1:5" x14ac:dyDescent="0.2">
      <c r="A1309" s="5" t="s">
        <v>184</v>
      </c>
      <c r="B1309" s="7">
        <v>0.216531103789736</v>
      </c>
      <c r="C1309" s="9">
        <v>-0.88991270555386603</v>
      </c>
      <c r="D1309" s="7">
        <v>0.67921579184385406</v>
      </c>
      <c r="E1309" s="5" t="s">
        <v>151</v>
      </c>
    </row>
    <row r="1310" spans="1:5" x14ac:dyDescent="0.2">
      <c r="A1310" s="5" t="s">
        <v>184</v>
      </c>
      <c r="B1310" s="7">
        <v>0.21689014225780001</v>
      </c>
      <c r="C1310" s="9">
        <v>-0.46721360029300202</v>
      </c>
      <c r="D1310" s="7">
        <v>0.67921579184385406</v>
      </c>
      <c r="E1310" s="5" t="s">
        <v>166</v>
      </c>
    </row>
    <row r="1311" spans="1:5" x14ac:dyDescent="0.2">
      <c r="A1311" s="5" t="s">
        <v>269</v>
      </c>
      <c r="B1311" s="7">
        <v>0.217348895259074</v>
      </c>
      <c r="C1311" s="9">
        <v>0.62114403338486102</v>
      </c>
      <c r="D1311" s="7">
        <v>0.68022407559683795</v>
      </c>
      <c r="E1311" s="5" t="s">
        <v>166</v>
      </c>
    </row>
    <row r="1312" spans="1:5" x14ac:dyDescent="0.2">
      <c r="A1312" s="5" t="s">
        <v>618</v>
      </c>
      <c r="B1312" s="7">
        <v>0.217692282191708</v>
      </c>
      <c r="C1312" s="9">
        <v>-0.91363138660739196</v>
      </c>
      <c r="D1312" s="7">
        <v>0.68025889316225097</v>
      </c>
      <c r="E1312" s="5" t="s">
        <v>168</v>
      </c>
    </row>
    <row r="1313" spans="1:5" x14ac:dyDescent="0.2">
      <c r="A1313" s="5" t="s">
        <v>547</v>
      </c>
      <c r="B1313" s="7">
        <v>0.21777039169803</v>
      </c>
      <c r="C1313" s="9">
        <v>1.0201168246741199</v>
      </c>
      <c r="D1313" s="7">
        <v>0.68025889316225097</v>
      </c>
      <c r="E1313" s="5" t="s">
        <v>174</v>
      </c>
    </row>
    <row r="1314" spans="1:5" x14ac:dyDescent="0.2">
      <c r="A1314" s="5" t="s">
        <v>247</v>
      </c>
      <c r="B1314" s="7">
        <v>0.21761507871544</v>
      </c>
      <c r="C1314" s="9">
        <v>1.1264854986239501</v>
      </c>
      <c r="D1314" s="7">
        <v>0.68025889316225097</v>
      </c>
      <c r="E1314" s="5" t="s">
        <v>160</v>
      </c>
    </row>
    <row r="1315" spans="1:5" x14ac:dyDescent="0.2">
      <c r="A1315" s="5" t="s">
        <v>481</v>
      </c>
      <c r="B1315" s="7">
        <v>0.21861255092860499</v>
      </c>
      <c r="C1315" s="9">
        <v>-0.78385494778266795</v>
      </c>
      <c r="D1315" s="7">
        <v>0.68075154399996995</v>
      </c>
      <c r="E1315" s="5" t="s">
        <v>168</v>
      </c>
    </row>
    <row r="1316" spans="1:5" x14ac:dyDescent="0.2">
      <c r="A1316" s="5" t="s">
        <v>619</v>
      </c>
      <c r="B1316" s="7">
        <v>0.21845272395493401</v>
      </c>
      <c r="C1316" s="9">
        <v>-0.55961355377736699</v>
      </c>
      <c r="D1316" s="7">
        <v>0.68075154399996995</v>
      </c>
      <c r="E1316" s="5" t="s">
        <v>177</v>
      </c>
    </row>
    <row r="1317" spans="1:5" x14ac:dyDescent="0.2">
      <c r="A1317" s="5" t="s">
        <v>524</v>
      </c>
      <c r="B1317" s="7">
        <v>0.21847959951505</v>
      </c>
      <c r="C1317" s="9">
        <v>-0.36799400893991902</v>
      </c>
      <c r="D1317" s="7">
        <v>0.68075154399996995</v>
      </c>
      <c r="E1317" s="5" t="s">
        <v>177</v>
      </c>
    </row>
    <row r="1318" spans="1:5" x14ac:dyDescent="0.2">
      <c r="A1318" s="5" t="s">
        <v>137</v>
      </c>
      <c r="B1318" s="7">
        <v>0.21819281171160501</v>
      </c>
      <c r="C1318" s="9">
        <v>-1.12543119060153</v>
      </c>
      <c r="D1318" s="7">
        <v>0.68075154399996995</v>
      </c>
      <c r="E1318" s="5" t="s">
        <v>163</v>
      </c>
    </row>
    <row r="1319" spans="1:5" x14ac:dyDescent="0.2">
      <c r="A1319" s="5" t="s">
        <v>523</v>
      </c>
      <c r="B1319" s="7">
        <v>0.21879273332385599</v>
      </c>
      <c r="C1319" s="9">
        <v>-1.1614068996363001</v>
      </c>
      <c r="D1319" s="7">
        <v>0.68079202064047895</v>
      </c>
      <c r="E1319" s="5" t="s">
        <v>138</v>
      </c>
    </row>
    <row r="1320" spans="1:5" x14ac:dyDescent="0.2">
      <c r="A1320" s="5" t="s">
        <v>196</v>
      </c>
      <c r="B1320" s="7">
        <v>0.21889934466200001</v>
      </c>
      <c r="C1320" s="9">
        <v>-0.81293064990510699</v>
      </c>
      <c r="D1320" s="7">
        <v>0.68079202064047895</v>
      </c>
      <c r="E1320" s="5" t="s">
        <v>163</v>
      </c>
    </row>
    <row r="1321" spans="1:5" x14ac:dyDescent="0.2">
      <c r="A1321" s="5" t="s">
        <v>164</v>
      </c>
      <c r="B1321" s="7">
        <v>0.219335904148975</v>
      </c>
      <c r="C1321" s="9">
        <v>-1.06461549997075</v>
      </c>
      <c r="D1321" s="7">
        <v>0.68123576484487303</v>
      </c>
      <c r="E1321" s="5" t="s">
        <v>141</v>
      </c>
    </row>
    <row r="1322" spans="1:5" x14ac:dyDescent="0.2">
      <c r="A1322" s="5" t="s">
        <v>427</v>
      </c>
      <c r="B1322" s="7">
        <v>0.219726958940514</v>
      </c>
      <c r="C1322" s="9">
        <v>0.239353042169064</v>
      </c>
      <c r="D1322" s="7">
        <v>0.68123576484487303</v>
      </c>
      <c r="E1322" s="5" t="s">
        <v>147</v>
      </c>
    </row>
    <row r="1323" spans="1:5" x14ac:dyDescent="0.2">
      <c r="A1323" s="5" t="s">
        <v>557</v>
      </c>
      <c r="B1323" s="7">
        <v>0.219403021484294</v>
      </c>
      <c r="C1323" s="9">
        <v>-0.88819903253723498</v>
      </c>
      <c r="D1323" s="7">
        <v>0.68123576484487303</v>
      </c>
      <c r="E1323" s="5" t="s">
        <v>151</v>
      </c>
    </row>
    <row r="1324" spans="1:5" x14ac:dyDescent="0.2">
      <c r="A1324" s="5" t="s">
        <v>462</v>
      </c>
      <c r="B1324" s="7">
        <v>0.219543667114135</v>
      </c>
      <c r="C1324" s="9">
        <v>-0.96488864320647605</v>
      </c>
      <c r="D1324" s="7">
        <v>0.68123576484487303</v>
      </c>
      <c r="E1324" s="5" t="s">
        <v>163</v>
      </c>
    </row>
    <row r="1325" spans="1:5" x14ac:dyDescent="0.2">
      <c r="A1325" s="5" t="s">
        <v>605</v>
      </c>
      <c r="B1325" s="7">
        <v>0.219623211347025</v>
      </c>
      <c r="C1325" s="9">
        <v>-0.55331885762939204</v>
      </c>
      <c r="D1325" s="7">
        <v>0.68123576484487303</v>
      </c>
      <c r="E1325" s="5" t="s">
        <v>242</v>
      </c>
    </row>
    <row r="1326" spans="1:5" x14ac:dyDescent="0.2">
      <c r="A1326" s="5" t="s">
        <v>372</v>
      </c>
      <c r="B1326" s="7">
        <v>0.22104123399622699</v>
      </c>
      <c r="C1326" s="9">
        <v>-0.899962668761633</v>
      </c>
      <c r="D1326" s="7">
        <v>0.68403114913704799</v>
      </c>
      <c r="E1326" s="5" t="s">
        <v>202</v>
      </c>
    </row>
    <row r="1327" spans="1:5" x14ac:dyDescent="0.2">
      <c r="A1327" s="5" t="s">
        <v>333</v>
      </c>
      <c r="B1327" s="7">
        <v>0.22128186170068501</v>
      </c>
      <c r="C1327" s="9">
        <v>0.91557705001129297</v>
      </c>
      <c r="D1327" s="7">
        <v>0.68434993671486699</v>
      </c>
      <c r="E1327" s="5" t="s">
        <v>182</v>
      </c>
    </row>
    <row r="1328" spans="1:5" x14ac:dyDescent="0.2">
      <c r="A1328" s="5" t="s">
        <v>195</v>
      </c>
      <c r="B1328" s="7">
        <v>0.221805631602222</v>
      </c>
      <c r="C1328" s="9">
        <v>-0.87136433382643197</v>
      </c>
      <c r="D1328" s="7">
        <v>0.68554344683520796</v>
      </c>
      <c r="E1328" s="5" t="s">
        <v>182</v>
      </c>
    </row>
    <row r="1329" spans="1:5" x14ac:dyDescent="0.2">
      <c r="A1329" s="5" t="s">
        <v>205</v>
      </c>
      <c r="B1329" s="7">
        <v>0.22206753680115299</v>
      </c>
      <c r="C1329" s="9">
        <v>-0.83278742732600897</v>
      </c>
      <c r="D1329" s="7">
        <v>0.68571109668899299</v>
      </c>
      <c r="E1329" s="5" t="s">
        <v>163</v>
      </c>
    </row>
    <row r="1330" spans="1:5" x14ac:dyDescent="0.2">
      <c r="A1330" s="5" t="s">
        <v>194</v>
      </c>
      <c r="B1330" s="7">
        <v>0.22259571610194201</v>
      </c>
      <c r="C1330" s="9">
        <v>-0.78999300235120895</v>
      </c>
      <c r="D1330" s="7">
        <v>0.68610933165142896</v>
      </c>
      <c r="E1330" s="5" t="s">
        <v>163</v>
      </c>
    </row>
    <row r="1331" spans="1:5" x14ac:dyDescent="0.2">
      <c r="A1331" s="5" t="s">
        <v>329</v>
      </c>
      <c r="B1331" s="7">
        <v>0.222855324057702</v>
      </c>
      <c r="C1331" s="9">
        <v>-1.0567492006505099</v>
      </c>
      <c r="D1331" s="7">
        <v>0.68622880900244698</v>
      </c>
      <c r="E1331" s="5" t="s">
        <v>151</v>
      </c>
    </row>
    <row r="1332" spans="1:5" x14ac:dyDescent="0.2">
      <c r="A1332" s="5" t="s">
        <v>518</v>
      </c>
      <c r="B1332" s="7">
        <v>0.22335192729115499</v>
      </c>
      <c r="C1332" s="9">
        <v>-0.56312968594735002</v>
      </c>
      <c r="D1332" s="7">
        <v>0.68717366136389402</v>
      </c>
      <c r="E1332" s="5" t="s">
        <v>242</v>
      </c>
    </row>
    <row r="1333" spans="1:5" x14ac:dyDescent="0.2">
      <c r="A1333" s="5" t="s">
        <v>620</v>
      </c>
      <c r="B1333" s="7">
        <v>0.223583925765063</v>
      </c>
      <c r="C1333" s="9">
        <v>-0.62611731973965701</v>
      </c>
      <c r="D1333" s="7">
        <v>0.68719583611227297</v>
      </c>
      <c r="E1333" s="5" t="s">
        <v>168</v>
      </c>
    </row>
    <row r="1334" spans="1:5" x14ac:dyDescent="0.2">
      <c r="A1334" s="5" t="s">
        <v>165</v>
      </c>
      <c r="B1334" s="7">
        <v>0.225014034353753</v>
      </c>
      <c r="C1334" s="9">
        <v>0.95641443249398095</v>
      </c>
      <c r="D1334" s="7">
        <v>0.68745158482072299</v>
      </c>
      <c r="E1334" s="5" t="s">
        <v>202</v>
      </c>
    </row>
    <row r="1335" spans="1:5" x14ac:dyDescent="0.2">
      <c r="A1335" s="5" t="s">
        <v>370</v>
      </c>
      <c r="B1335" s="7">
        <v>0.22494185062918101</v>
      </c>
      <c r="C1335" s="9">
        <v>-0.54591123377788797</v>
      </c>
      <c r="D1335" s="7">
        <v>0.68745158482072299</v>
      </c>
      <c r="E1335" s="5" t="s">
        <v>156</v>
      </c>
    </row>
    <row r="1336" spans="1:5" x14ac:dyDescent="0.2">
      <c r="A1336" s="5" t="s">
        <v>216</v>
      </c>
      <c r="B1336" s="7">
        <v>0.22449411637605801</v>
      </c>
      <c r="C1336" s="9">
        <v>-1.19094644215524</v>
      </c>
      <c r="D1336" s="7">
        <v>0.68745158482072299</v>
      </c>
      <c r="E1336" s="5" t="s">
        <v>238</v>
      </c>
    </row>
    <row r="1337" spans="1:5" x14ac:dyDescent="0.2">
      <c r="A1337" s="5" t="s">
        <v>621</v>
      </c>
      <c r="B1337" s="7">
        <v>0.224410959377185</v>
      </c>
      <c r="C1337" s="9">
        <v>-0.62937500250155498</v>
      </c>
      <c r="D1337" s="7">
        <v>0.68745158482072299</v>
      </c>
      <c r="E1337" s="5" t="s">
        <v>168</v>
      </c>
    </row>
    <row r="1338" spans="1:5" x14ac:dyDescent="0.2">
      <c r="A1338" s="5" t="s">
        <v>194</v>
      </c>
      <c r="B1338" s="7">
        <v>0.22504950333564</v>
      </c>
      <c r="C1338" s="9">
        <v>0.78933586147528101</v>
      </c>
      <c r="D1338" s="7">
        <v>0.68745158482072299</v>
      </c>
      <c r="E1338" s="5" t="s">
        <v>174</v>
      </c>
    </row>
    <row r="1339" spans="1:5" x14ac:dyDescent="0.2">
      <c r="A1339" s="5" t="s">
        <v>517</v>
      </c>
      <c r="B1339" s="7">
        <v>0.22487842265546201</v>
      </c>
      <c r="C1339" s="9">
        <v>-0.61998527976400797</v>
      </c>
      <c r="D1339" s="7">
        <v>0.68745158482072299</v>
      </c>
      <c r="E1339" s="5" t="s">
        <v>168</v>
      </c>
    </row>
    <row r="1340" spans="1:5" x14ac:dyDescent="0.2">
      <c r="A1340" s="5" t="s">
        <v>207</v>
      </c>
      <c r="B1340" s="7">
        <v>0.22484881506123999</v>
      </c>
      <c r="C1340" s="9">
        <v>-1.2061236094547201</v>
      </c>
      <c r="D1340" s="7">
        <v>0.68745158482072299</v>
      </c>
      <c r="E1340" s="5" t="s">
        <v>163</v>
      </c>
    </row>
    <row r="1341" spans="1:5" x14ac:dyDescent="0.2">
      <c r="A1341" s="5" t="s">
        <v>278</v>
      </c>
      <c r="B1341" s="7">
        <v>0.22414488574222399</v>
      </c>
      <c r="C1341" s="9">
        <v>-0.667927418341835</v>
      </c>
      <c r="D1341" s="7">
        <v>0.68745158482072299</v>
      </c>
      <c r="E1341" s="5" t="s">
        <v>177</v>
      </c>
    </row>
    <row r="1342" spans="1:5" x14ac:dyDescent="0.2">
      <c r="A1342" s="5" t="s">
        <v>605</v>
      </c>
      <c r="B1342" s="7">
        <v>0.22485845104306601</v>
      </c>
      <c r="C1342" s="9">
        <v>0.40972705549482702</v>
      </c>
      <c r="D1342" s="7">
        <v>0.68745158482072299</v>
      </c>
      <c r="E1342" s="5" t="s">
        <v>177</v>
      </c>
    </row>
    <row r="1343" spans="1:5" x14ac:dyDescent="0.2">
      <c r="A1343" s="5" t="s">
        <v>205</v>
      </c>
      <c r="B1343" s="7">
        <v>0.22439009630016701</v>
      </c>
      <c r="C1343" s="9">
        <v>0.83213028645008202</v>
      </c>
      <c r="D1343" s="7">
        <v>0.68745158482072299</v>
      </c>
      <c r="E1343" s="5" t="s">
        <v>174</v>
      </c>
    </row>
    <row r="1344" spans="1:5" x14ac:dyDescent="0.2">
      <c r="A1344" s="5" t="s">
        <v>244</v>
      </c>
      <c r="B1344" s="7">
        <v>0.225712227796103</v>
      </c>
      <c r="C1344" s="9">
        <v>-0.88549813239963404</v>
      </c>
      <c r="D1344" s="7">
        <v>0.687704440180815</v>
      </c>
      <c r="E1344" s="5" t="s">
        <v>182</v>
      </c>
    </row>
    <row r="1345" spans="1:5" x14ac:dyDescent="0.2">
      <c r="A1345" s="5" t="s">
        <v>171</v>
      </c>
      <c r="B1345" s="7">
        <v>0.22607095798706101</v>
      </c>
      <c r="C1345" s="9">
        <v>1.2427362435946001</v>
      </c>
      <c r="D1345" s="7">
        <v>0.687704440180815</v>
      </c>
      <c r="E1345" s="5" t="s">
        <v>168</v>
      </c>
    </row>
    <row r="1346" spans="1:5" x14ac:dyDescent="0.2">
      <c r="A1346" s="5" t="s">
        <v>335</v>
      </c>
      <c r="B1346" s="7">
        <v>0.22597185449017099</v>
      </c>
      <c r="C1346" s="9">
        <v>-0.76816953467453297</v>
      </c>
      <c r="D1346" s="7">
        <v>0.687704440180815</v>
      </c>
      <c r="E1346" s="5" t="s">
        <v>138</v>
      </c>
    </row>
    <row r="1347" spans="1:5" x14ac:dyDescent="0.2">
      <c r="A1347" s="5" t="s">
        <v>200</v>
      </c>
      <c r="B1347" s="7">
        <v>0.226100293524157</v>
      </c>
      <c r="C1347" s="9">
        <v>1.5921657230263599</v>
      </c>
      <c r="D1347" s="7">
        <v>0.687704440180815</v>
      </c>
      <c r="E1347" s="5" t="s">
        <v>143</v>
      </c>
    </row>
    <row r="1348" spans="1:5" x14ac:dyDescent="0.2">
      <c r="A1348" s="5" t="s">
        <v>191</v>
      </c>
      <c r="B1348" s="7">
        <v>0.22546423409796701</v>
      </c>
      <c r="C1348" s="9">
        <v>-0.73465314588077402</v>
      </c>
      <c r="D1348" s="7">
        <v>0.687704440180815</v>
      </c>
      <c r="E1348" s="5" t="s">
        <v>182</v>
      </c>
    </row>
    <row r="1349" spans="1:5" x14ac:dyDescent="0.2">
      <c r="A1349" s="5" t="s">
        <v>246</v>
      </c>
      <c r="B1349" s="7">
        <v>0.22736700577226801</v>
      </c>
      <c r="C1349" s="9">
        <v>-0.41020003299435998</v>
      </c>
      <c r="D1349" s="7">
        <v>0.69071235168325495</v>
      </c>
      <c r="E1349" s="5" t="s">
        <v>149</v>
      </c>
    </row>
    <row r="1350" spans="1:5" x14ac:dyDescent="0.2">
      <c r="A1350" s="5" t="s">
        <v>622</v>
      </c>
      <c r="B1350" s="7">
        <v>0.227249687426575</v>
      </c>
      <c r="C1350" s="9">
        <v>-0.88019159700705296</v>
      </c>
      <c r="D1350" s="7">
        <v>0.69071235168325495</v>
      </c>
      <c r="E1350" s="5" t="s">
        <v>168</v>
      </c>
    </row>
    <row r="1351" spans="1:5" x14ac:dyDescent="0.2">
      <c r="A1351" s="5" t="s">
        <v>480</v>
      </c>
      <c r="B1351" s="7">
        <v>0.22866221298690001</v>
      </c>
      <c r="C1351" s="9">
        <v>2.4216765488738501</v>
      </c>
      <c r="D1351" s="7">
        <v>0.69240940042796195</v>
      </c>
      <c r="E1351" s="5" t="s">
        <v>163</v>
      </c>
    </row>
    <row r="1352" spans="1:5" x14ac:dyDescent="0.2">
      <c r="A1352" s="5" t="s">
        <v>261</v>
      </c>
      <c r="B1352" s="7">
        <v>0.228817116842227</v>
      </c>
      <c r="C1352" s="9">
        <v>-0.70636138966113804</v>
      </c>
      <c r="D1352" s="7">
        <v>0.69240940042796195</v>
      </c>
      <c r="E1352" s="5" t="s">
        <v>138</v>
      </c>
    </row>
    <row r="1353" spans="1:5" x14ac:dyDescent="0.2">
      <c r="A1353" s="5" t="s">
        <v>358</v>
      </c>
      <c r="B1353" s="7">
        <v>0.22860244206091099</v>
      </c>
      <c r="C1353" s="9">
        <v>-1.10106877474647</v>
      </c>
      <c r="D1353" s="7">
        <v>0.69240940042796195</v>
      </c>
      <c r="E1353" s="5" t="s">
        <v>238</v>
      </c>
    </row>
    <row r="1354" spans="1:5" x14ac:dyDescent="0.2">
      <c r="A1354" s="5" t="s">
        <v>153</v>
      </c>
      <c r="B1354" s="7">
        <v>0.22869895373068</v>
      </c>
      <c r="C1354" s="9">
        <v>1.6116473774392599</v>
      </c>
      <c r="D1354" s="7">
        <v>0.69240940042796195</v>
      </c>
      <c r="E1354" s="5" t="s">
        <v>143</v>
      </c>
    </row>
    <row r="1355" spans="1:5" x14ac:dyDescent="0.2">
      <c r="A1355" s="5" t="s">
        <v>392</v>
      </c>
      <c r="B1355" s="7">
        <v>0.22833998794435001</v>
      </c>
      <c r="C1355" s="9">
        <v>-0.90819145836010895</v>
      </c>
      <c r="D1355" s="7">
        <v>0.69240940042796195</v>
      </c>
      <c r="E1355" s="5" t="s">
        <v>151</v>
      </c>
    </row>
    <row r="1356" spans="1:5" x14ac:dyDescent="0.2">
      <c r="A1356" s="5" t="s">
        <v>325</v>
      </c>
      <c r="B1356" s="7">
        <v>0.228373358343855</v>
      </c>
      <c r="C1356" s="9">
        <v>-1.02640364557427</v>
      </c>
      <c r="D1356" s="7">
        <v>0.69240940042796195</v>
      </c>
      <c r="E1356" s="5" t="s">
        <v>141</v>
      </c>
    </row>
    <row r="1357" spans="1:5" x14ac:dyDescent="0.2">
      <c r="A1357" s="5" t="s">
        <v>286</v>
      </c>
      <c r="B1357" s="7">
        <v>0.230184123677903</v>
      </c>
      <c r="C1357" s="9">
        <v>0.73855929249561802</v>
      </c>
      <c r="D1357" s="7">
        <v>0.69544693016416304</v>
      </c>
      <c r="E1357" s="5" t="s">
        <v>141</v>
      </c>
    </row>
    <row r="1358" spans="1:5" x14ac:dyDescent="0.2">
      <c r="A1358" s="5" t="s">
        <v>257</v>
      </c>
      <c r="B1358" s="7">
        <v>0.23015612577380701</v>
      </c>
      <c r="C1358" s="9">
        <v>-0.93918627942722099</v>
      </c>
      <c r="D1358" s="7">
        <v>0.69544693016416304</v>
      </c>
      <c r="E1358" s="5" t="s">
        <v>145</v>
      </c>
    </row>
    <row r="1359" spans="1:5" x14ac:dyDescent="0.2">
      <c r="A1359" s="5" t="s">
        <v>623</v>
      </c>
      <c r="B1359" s="7">
        <v>0.23078497069960099</v>
      </c>
      <c r="C1359" s="9">
        <v>-0.52866589042790202</v>
      </c>
      <c r="D1359" s="7">
        <v>0.69683889452891101</v>
      </c>
      <c r="E1359" s="5" t="s">
        <v>202</v>
      </c>
    </row>
    <row r="1360" spans="1:5" x14ac:dyDescent="0.2">
      <c r="A1360" s="5" t="s">
        <v>187</v>
      </c>
      <c r="B1360" s="7">
        <v>0.23104972737898599</v>
      </c>
      <c r="C1360" s="9">
        <v>-0.97250183836926496</v>
      </c>
      <c r="D1360" s="7">
        <v>0.69721498437845697</v>
      </c>
      <c r="E1360" s="5" t="s">
        <v>238</v>
      </c>
    </row>
    <row r="1361" spans="1:5" x14ac:dyDescent="0.2">
      <c r="A1361" s="5" t="s">
        <v>563</v>
      </c>
      <c r="B1361" s="7">
        <v>0.23294108401805599</v>
      </c>
      <c r="C1361" s="9">
        <v>-0.82212074957512404</v>
      </c>
      <c r="D1361" s="7">
        <v>0.700328505180845</v>
      </c>
      <c r="E1361" s="5" t="s">
        <v>168</v>
      </c>
    </row>
    <row r="1362" spans="1:5" x14ac:dyDescent="0.2">
      <c r="A1362" s="5" t="s">
        <v>169</v>
      </c>
      <c r="B1362" s="7">
        <v>0.23318694119856201</v>
      </c>
      <c r="C1362" s="9">
        <v>-0.60478321351588105</v>
      </c>
      <c r="D1362" s="7">
        <v>0.700328505180845</v>
      </c>
      <c r="E1362" s="5" t="s">
        <v>147</v>
      </c>
    </row>
    <row r="1363" spans="1:5" x14ac:dyDescent="0.2">
      <c r="A1363" s="5" t="s">
        <v>302</v>
      </c>
      <c r="B1363" s="7">
        <v>0.23344831622767501</v>
      </c>
      <c r="C1363" s="9">
        <v>-0.72224334532825796</v>
      </c>
      <c r="D1363" s="7">
        <v>0.700328505180845</v>
      </c>
      <c r="E1363" s="5" t="s">
        <v>202</v>
      </c>
    </row>
    <row r="1364" spans="1:5" x14ac:dyDescent="0.2">
      <c r="A1364" s="5" t="s">
        <v>170</v>
      </c>
      <c r="B1364" s="7">
        <v>0.23255672768444799</v>
      </c>
      <c r="C1364" s="9">
        <v>-0.83820386830841198</v>
      </c>
      <c r="D1364" s="7">
        <v>0.700328505180845</v>
      </c>
      <c r="E1364" s="5" t="s">
        <v>141</v>
      </c>
    </row>
    <row r="1365" spans="1:5" x14ac:dyDescent="0.2">
      <c r="A1365" s="5" t="s">
        <v>475</v>
      </c>
      <c r="B1365" s="7">
        <v>0.23345028776360099</v>
      </c>
      <c r="C1365" s="9">
        <v>0.46967803444022699</v>
      </c>
      <c r="D1365" s="7">
        <v>0.700328505180845</v>
      </c>
      <c r="E1365" s="5" t="s">
        <v>166</v>
      </c>
    </row>
    <row r="1366" spans="1:5" x14ac:dyDescent="0.2">
      <c r="A1366" s="5" t="s">
        <v>213</v>
      </c>
      <c r="B1366" s="7">
        <v>0.23390131280089699</v>
      </c>
      <c r="C1366" s="9">
        <v>-2.0674915197523398</v>
      </c>
      <c r="D1366" s="7">
        <v>0.70113998104813802</v>
      </c>
      <c r="E1366" s="5" t="s">
        <v>168</v>
      </c>
    </row>
    <row r="1367" spans="1:5" x14ac:dyDescent="0.2">
      <c r="A1367" s="5" t="s">
        <v>580</v>
      </c>
      <c r="B1367" s="7">
        <v>0.23523548808540001</v>
      </c>
      <c r="C1367" s="9">
        <v>-1.0709030911235899</v>
      </c>
      <c r="D1367" s="7">
        <v>0.70153649222237502</v>
      </c>
      <c r="E1367" s="5" t="s">
        <v>163</v>
      </c>
    </row>
    <row r="1368" spans="1:5" x14ac:dyDescent="0.2">
      <c r="A1368" s="5" t="s">
        <v>225</v>
      </c>
      <c r="B1368" s="7">
        <v>0.23449318688528301</v>
      </c>
      <c r="C1368" s="9">
        <v>0.79442764535218602</v>
      </c>
      <c r="D1368" s="7">
        <v>0.70153649222237502</v>
      </c>
      <c r="E1368" s="5" t="s">
        <v>238</v>
      </c>
    </row>
    <row r="1369" spans="1:5" x14ac:dyDescent="0.2">
      <c r="A1369" s="5" t="s">
        <v>482</v>
      </c>
      <c r="B1369" s="7">
        <v>0.23570655709710001</v>
      </c>
      <c r="C1369" s="9">
        <v>-0.69889150256612897</v>
      </c>
      <c r="D1369" s="7">
        <v>0.70153649222237502</v>
      </c>
      <c r="E1369" s="5" t="s">
        <v>168</v>
      </c>
    </row>
    <row r="1370" spans="1:5" x14ac:dyDescent="0.2">
      <c r="A1370" s="5" t="s">
        <v>302</v>
      </c>
      <c r="B1370" s="7">
        <v>0.23567513880006999</v>
      </c>
      <c r="C1370" s="9">
        <v>-0.66614667470845101</v>
      </c>
      <c r="D1370" s="7">
        <v>0.70153649222237502</v>
      </c>
      <c r="E1370" s="5" t="s">
        <v>147</v>
      </c>
    </row>
    <row r="1371" spans="1:5" x14ac:dyDescent="0.2">
      <c r="A1371" s="5" t="s">
        <v>360</v>
      </c>
      <c r="B1371" s="7">
        <v>0.23565776749041101</v>
      </c>
      <c r="C1371" s="9">
        <v>-0.411104448233165</v>
      </c>
      <c r="D1371" s="7">
        <v>0.70153649222237502</v>
      </c>
      <c r="E1371" s="5" t="s">
        <v>166</v>
      </c>
    </row>
    <row r="1372" spans="1:5" x14ac:dyDescent="0.2">
      <c r="A1372" s="5" t="s">
        <v>219</v>
      </c>
      <c r="B1372" s="7">
        <v>0.23524202982458101</v>
      </c>
      <c r="C1372" s="9">
        <v>0.74488526602975702</v>
      </c>
      <c r="D1372" s="7">
        <v>0.70153649222237502</v>
      </c>
      <c r="E1372" s="5" t="s">
        <v>238</v>
      </c>
    </row>
    <row r="1373" spans="1:5" x14ac:dyDescent="0.2">
      <c r="A1373" s="5" t="s">
        <v>396</v>
      </c>
      <c r="B1373" s="7">
        <v>0.235726418359861</v>
      </c>
      <c r="C1373" s="9">
        <v>-0.71732758468902402</v>
      </c>
      <c r="D1373" s="7">
        <v>0.70153649222237502</v>
      </c>
      <c r="E1373" s="5" t="s">
        <v>138</v>
      </c>
    </row>
    <row r="1374" spans="1:5" x14ac:dyDescent="0.2">
      <c r="A1374" s="5" t="s">
        <v>278</v>
      </c>
      <c r="B1374" s="7">
        <v>0.23571390695946901</v>
      </c>
      <c r="C1374" s="9">
        <v>-0.713322879717179</v>
      </c>
      <c r="D1374" s="7">
        <v>0.70153649222237502</v>
      </c>
      <c r="E1374" s="5" t="s">
        <v>238</v>
      </c>
    </row>
    <row r="1375" spans="1:5" x14ac:dyDescent="0.2">
      <c r="A1375" s="5" t="s">
        <v>248</v>
      </c>
      <c r="B1375" s="7">
        <v>0.23501185520516801</v>
      </c>
      <c r="C1375" s="9">
        <v>0.86535013024844998</v>
      </c>
      <c r="D1375" s="7">
        <v>0.70153649222237502</v>
      </c>
      <c r="E1375" s="5" t="s">
        <v>149</v>
      </c>
    </row>
    <row r="1376" spans="1:5" x14ac:dyDescent="0.2">
      <c r="A1376" s="5" t="s">
        <v>329</v>
      </c>
      <c r="B1376" s="7">
        <v>0.23563015979632199</v>
      </c>
      <c r="C1376" s="9">
        <v>1.4367237584791901</v>
      </c>
      <c r="D1376" s="7">
        <v>0.70153649222237502</v>
      </c>
      <c r="E1376" s="5" t="s">
        <v>143</v>
      </c>
    </row>
    <row r="1377" spans="1:5" x14ac:dyDescent="0.2">
      <c r="A1377" s="5" t="s">
        <v>410</v>
      </c>
      <c r="B1377" s="7">
        <v>0.23814255612862101</v>
      </c>
      <c r="C1377" s="9">
        <v>-0.81650997037185502</v>
      </c>
      <c r="D1377" s="7">
        <v>0.70787981567700697</v>
      </c>
      <c r="E1377" s="5" t="s">
        <v>138</v>
      </c>
    </row>
    <row r="1378" spans="1:5" x14ac:dyDescent="0.2">
      <c r="A1378" s="5" t="s">
        <v>178</v>
      </c>
      <c r="B1378" s="7">
        <v>0.23917061876785201</v>
      </c>
      <c r="C1378" s="9">
        <v>0.64335070766275204</v>
      </c>
      <c r="D1378" s="7">
        <v>0.70797350424555205</v>
      </c>
      <c r="E1378" s="5" t="s">
        <v>163</v>
      </c>
    </row>
    <row r="1379" spans="1:5" x14ac:dyDescent="0.2">
      <c r="A1379" s="5" t="s">
        <v>624</v>
      </c>
      <c r="B1379" s="7">
        <v>0.23907281465365099</v>
      </c>
      <c r="C1379" s="9">
        <v>-0.76121867938753196</v>
      </c>
      <c r="D1379" s="7">
        <v>0.70797350424555205</v>
      </c>
      <c r="E1379" s="5" t="s">
        <v>141</v>
      </c>
    </row>
    <row r="1380" spans="1:5" x14ac:dyDescent="0.2">
      <c r="A1380" s="5" t="s">
        <v>617</v>
      </c>
      <c r="B1380" s="7">
        <v>0.23911798897116299</v>
      </c>
      <c r="C1380" s="9">
        <v>-0.71956609748326406</v>
      </c>
      <c r="D1380" s="7">
        <v>0.70797350424555205</v>
      </c>
      <c r="E1380" s="5" t="s">
        <v>145</v>
      </c>
    </row>
    <row r="1381" spans="1:5" x14ac:dyDescent="0.2">
      <c r="A1381" s="5" t="s">
        <v>625</v>
      </c>
      <c r="B1381" s="7">
        <v>0.238932931880316</v>
      </c>
      <c r="C1381" s="9">
        <v>-0.33865393953244</v>
      </c>
      <c r="D1381" s="7">
        <v>0.70797350424555205</v>
      </c>
      <c r="E1381" s="5" t="s">
        <v>166</v>
      </c>
    </row>
    <row r="1382" spans="1:5" x14ac:dyDescent="0.2">
      <c r="A1382" s="5" t="s">
        <v>626</v>
      </c>
      <c r="B1382" s="7">
        <v>0.23904186278721401</v>
      </c>
      <c r="C1382" s="9">
        <v>-1.20720828171451</v>
      </c>
      <c r="D1382" s="7">
        <v>0.70797350424555205</v>
      </c>
      <c r="E1382" s="5" t="s">
        <v>145</v>
      </c>
    </row>
    <row r="1383" spans="1:5" x14ac:dyDescent="0.2">
      <c r="A1383" s="5" t="s">
        <v>198</v>
      </c>
      <c r="B1383" s="7">
        <v>0.23945811453285201</v>
      </c>
      <c r="C1383" s="9">
        <v>0.74877613164966805</v>
      </c>
      <c r="D1383" s="7">
        <v>0.70798169058969895</v>
      </c>
      <c r="E1383" s="5" t="s">
        <v>163</v>
      </c>
    </row>
    <row r="1384" spans="1:5" x14ac:dyDescent="0.2">
      <c r="A1384" s="5" t="s">
        <v>278</v>
      </c>
      <c r="B1384" s="7">
        <v>0.23941710382697301</v>
      </c>
      <c r="C1384" s="9">
        <v>-0.71887858402891103</v>
      </c>
      <c r="D1384" s="7">
        <v>0.70798169058969895</v>
      </c>
      <c r="E1384" s="5" t="s">
        <v>145</v>
      </c>
    </row>
    <row r="1385" spans="1:5" x14ac:dyDescent="0.2">
      <c r="A1385" s="5" t="s">
        <v>154</v>
      </c>
      <c r="B1385" s="7">
        <v>0.23965189149889199</v>
      </c>
      <c r="C1385" s="9">
        <v>-0.36674656964841401</v>
      </c>
      <c r="D1385" s="7">
        <v>0.70802772768115796</v>
      </c>
      <c r="E1385" s="5" t="s">
        <v>166</v>
      </c>
    </row>
    <row r="1386" spans="1:5" x14ac:dyDescent="0.2">
      <c r="A1386" s="5" t="s">
        <v>593</v>
      </c>
      <c r="B1386" s="7">
        <v>0.240655582497427</v>
      </c>
      <c r="C1386" s="9">
        <v>-0.60065369121559498</v>
      </c>
      <c r="D1386" s="7">
        <v>0.708673644072919</v>
      </c>
      <c r="E1386" s="5" t="s">
        <v>145</v>
      </c>
    </row>
    <row r="1387" spans="1:5" x14ac:dyDescent="0.2">
      <c r="A1387" s="5" t="s">
        <v>598</v>
      </c>
      <c r="B1387" s="7">
        <v>0.241117194001886</v>
      </c>
      <c r="C1387" s="9">
        <v>-0.81104674970923396</v>
      </c>
      <c r="D1387" s="7">
        <v>0.708673644072919</v>
      </c>
      <c r="E1387" s="5" t="s">
        <v>151</v>
      </c>
    </row>
    <row r="1388" spans="1:5" x14ac:dyDescent="0.2">
      <c r="A1388" s="5" t="s">
        <v>359</v>
      </c>
      <c r="B1388" s="7">
        <v>0.24109592343561601</v>
      </c>
      <c r="C1388" s="9">
        <v>-0.508787450708587</v>
      </c>
      <c r="D1388" s="7">
        <v>0.708673644072919</v>
      </c>
      <c r="E1388" s="5" t="s">
        <v>149</v>
      </c>
    </row>
    <row r="1389" spans="1:5" x14ac:dyDescent="0.2">
      <c r="A1389" s="5" t="s">
        <v>627</v>
      </c>
      <c r="B1389" s="7">
        <v>0.240883608971656</v>
      </c>
      <c r="C1389" s="9">
        <v>-0.99742164222610796</v>
      </c>
      <c r="D1389" s="7">
        <v>0.708673644072919</v>
      </c>
      <c r="E1389" s="5" t="s">
        <v>163</v>
      </c>
    </row>
    <row r="1390" spans="1:5" x14ac:dyDescent="0.2">
      <c r="A1390" s="5" t="s">
        <v>185</v>
      </c>
      <c r="B1390" s="7">
        <v>0.24092816630570299</v>
      </c>
      <c r="C1390" s="9">
        <v>-0.92794827350148101</v>
      </c>
      <c r="D1390" s="7">
        <v>0.708673644072919</v>
      </c>
      <c r="E1390" s="5" t="s">
        <v>182</v>
      </c>
    </row>
    <row r="1391" spans="1:5" x14ac:dyDescent="0.2">
      <c r="A1391" s="5" t="s">
        <v>137</v>
      </c>
      <c r="B1391" s="7">
        <v>0.24090045342494901</v>
      </c>
      <c r="C1391" s="9">
        <v>-0.92199700142499197</v>
      </c>
      <c r="D1391" s="7">
        <v>0.708673644072919</v>
      </c>
      <c r="E1391" s="5" t="s">
        <v>182</v>
      </c>
    </row>
    <row r="1392" spans="1:5" x14ac:dyDescent="0.2">
      <c r="A1392" s="5" t="s">
        <v>599</v>
      </c>
      <c r="B1392" s="7">
        <v>0.24040517395319</v>
      </c>
      <c r="C1392" s="9">
        <v>-0.62560725486634405</v>
      </c>
      <c r="D1392" s="7">
        <v>0.708673644072919</v>
      </c>
      <c r="E1392" s="5" t="s">
        <v>242</v>
      </c>
    </row>
    <row r="1393" spans="1:5" x14ac:dyDescent="0.2">
      <c r="A1393" s="5" t="s">
        <v>628</v>
      </c>
      <c r="B1393" s="7">
        <v>0.24135925688975099</v>
      </c>
      <c r="C1393" s="9">
        <v>-0.88194521158158301</v>
      </c>
      <c r="D1393" s="7">
        <v>0.70896608654030202</v>
      </c>
      <c r="E1393" s="5" t="s">
        <v>141</v>
      </c>
    </row>
    <row r="1394" spans="1:5" x14ac:dyDescent="0.2">
      <c r="A1394" s="5" t="s">
        <v>213</v>
      </c>
      <c r="B1394" s="7">
        <v>0.241740754403731</v>
      </c>
      <c r="C1394" s="9">
        <v>-0.69013858682551799</v>
      </c>
      <c r="D1394" s="7">
        <v>0.70966751573185005</v>
      </c>
      <c r="E1394" s="5" t="s">
        <v>147</v>
      </c>
    </row>
    <row r="1395" spans="1:5" x14ac:dyDescent="0.2">
      <c r="A1395" s="5" t="s">
        <v>305</v>
      </c>
      <c r="B1395" s="7">
        <v>0.24223204167297399</v>
      </c>
      <c r="C1395" s="9">
        <v>0.42810943414651798</v>
      </c>
      <c r="D1395" s="7">
        <v>0.71027119294793595</v>
      </c>
      <c r="E1395" s="5" t="s">
        <v>177</v>
      </c>
    </row>
    <row r="1396" spans="1:5" x14ac:dyDescent="0.2">
      <c r="A1396" s="5" t="s">
        <v>206</v>
      </c>
      <c r="B1396" s="7">
        <v>0.24383688669216699</v>
      </c>
      <c r="C1396" s="9">
        <v>0.56155276234936602</v>
      </c>
      <c r="D1396" s="7">
        <v>0.71043627364975104</v>
      </c>
      <c r="E1396" s="5" t="s">
        <v>177</v>
      </c>
    </row>
    <row r="1397" spans="1:5" x14ac:dyDescent="0.2">
      <c r="A1397" s="5" t="s">
        <v>270</v>
      </c>
      <c r="B1397" s="7">
        <v>0.24385195044355101</v>
      </c>
      <c r="C1397" s="9">
        <v>0.69913089245782301</v>
      </c>
      <c r="D1397" s="7">
        <v>0.71043627364975104</v>
      </c>
      <c r="E1397" s="5" t="s">
        <v>145</v>
      </c>
    </row>
    <row r="1398" spans="1:5" x14ac:dyDescent="0.2">
      <c r="A1398" s="6" t="s">
        <v>203</v>
      </c>
      <c r="B1398" s="7">
        <v>0.243625175925097</v>
      </c>
      <c r="C1398" s="9">
        <v>-1.14795024248709</v>
      </c>
      <c r="D1398" s="7">
        <v>0.71043627364975104</v>
      </c>
      <c r="E1398" s="5" t="s">
        <v>138</v>
      </c>
    </row>
    <row r="1399" spans="1:5" x14ac:dyDescent="0.2">
      <c r="A1399" s="5" t="s">
        <v>172</v>
      </c>
      <c r="B1399" s="7">
        <v>0.24355025944103201</v>
      </c>
      <c r="C1399" s="9">
        <v>1.3132265208176599</v>
      </c>
      <c r="D1399" s="7">
        <v>0.71043627364975104</v>
      </c>
      <c r="E1399" s="5" t="s">
        <v>160</v>
      </c>
    </row>
    <row r="1400" spans="1:5" x14ac:dyDescent="0.2">
      <c r="A1400" s="5" t="s">
        <v>629</v>
      </c>
      <c r="B1400" s="7">
        <v>0.24302620850224199</v>
      </c>
      <c r="C1400" s="9">
        <v>-0.84019193302561401</v>
      </c>
      <c r="D1400" s="7">
        <v>0.71043627364975104</v>
      </c>
      <c r="E1400" s="5" t="s">
        <v>151</v>
      </c>
    </row>
    <row r="1401" spans="1:5" x14ac:dyDescent="0.2">
      <c r="A1401" s="5" t="s">
        <v>210</v>
      </c>
      <c r="B1401" s="7">
        <v>0.24306418998617901</v>
      </c>
      <c r="C1401" s="9">
        <v>-0.66284287064473202</v>
      </c>
      <c r="D1401" s="7">
        <v>0.71043627364975104</v>
      </c>
      <c r="E1401" s="5" t="s">
        <v>160</v>
      </c>
    </row>
    <row r="1402" spans="1:5" x14ac:dyDescent="0.2">
      <c r="A1402" s="5" t="s">
        <v>444</v>
      </c>
      <c r="B1402" s="7">
        <v>0.24260940841631101</v>
      </c>
      <c r="C1402" s="9">
        <v>0.93470273347197697</v>
      </c>
      <c r="D1402" s="7">
        <v>0.71043627364975104</v>
      </c>
      <c r="E1402" s="5" t="s">
        <v>149</v>
      </c>
    </row>
    <row r="1403" spans="1:5" x14ac:dyDescent="0.2">
      <c r="A1403" s="5" t="s">
        <v>248</v>
      </c>
      <c r="B1403" s="7">
        <v>0.24388393075869599</v>
      </c>
      <c r="C1403" s="9">
        <v>-0.82094563089583095</v>
      </c>
      <c r="D1403" s="7">
        <v>0.71043627364975104</v>
      </c>
      <c r="E1403" s="5" t="s">
        <v>242</v>
      </c>
    </row>
    <row r="1404" spans="1:5" x14ac:dyDescent="0.2">
      <c r="A1404" s="5" t="s">
        <v>423</v>
      </c>
      <c r="B1404" s="7">
        <v>0.24336707731939</v>
      </c>
      <c r="C1404" s="9">
        <v>-0.77364491661611301</v>
      </c>
      <c r="D1404" s="7">
        <v>0.71043627364975104</v>
      </c>
      <c r="E1404" s="5" t="s">
        <v>138</v>
      </c>
    </row>
    <row r="1405" spans="1:5" x14ac:dyDescent="0.2">
      <c r="A1405" s="5" t="s">
        <v>630</v>
      </c>
      <c r="B1405" s="7">
        <v>0.24400264536371899</v>
      </c>
      <c r="C1405" s="9">
        <v>-0.81394928082353202</v>
      </c>
      <c r="D1405" s="7">
        <v>0.71043627364975104</v>
      </c>
      <c r="E1405" s="5" t="s">
        <v>141</v>
      </c>
    </row>
    <row r="1406" spans="1:5" x14ac:dyDescent="0.2">
      <c r="A1406" s="5" t="s">
        <v>222</v>
      </c>
      <c r="B1406" s="7">
        <v>0.24465471576397599</v>
      </c>
      <c r="C1406" s="9">
        <v>-0.66270610765145099</v>
      </c>
      <c r="D1406" s="7">
        <v>0.71150169678026498</v>
      </c>
      <c r="E1406" s="5" t="s">
        <v>143</v>
      </c>
    </row>
    <row r="1407" spans="1:5" x14ac:dyDescent="0.2">
      <c r="A1407" s="5" t="s">
        <v>370</v>
      </c>
      <c r="B1407" s="7">
        <v>0.24502042311783201</v>
      </c>
      <c r="C1407" s="9">
        <v>-1.43709839763557</v>
      </c>
      <c r="D1407" s="7">
        <v>0.71214878092634604</v>
      </c>
      <c r="E1407" s="5" t="s">
        <v>168</v>
      </c>
    </row>
    <row r="1408" spans="1:5" x14ac:dyDescent="0.2">
      <c r="A1408" s="5" t="s">
        <v>272</v>
      </c>
      <c r="B1408" s="7">
        <v>0.24581622828458999</v>
      </c>
      <c r="C1408" s="9">
        <v>-0.51826883825177705</v>
      </c>
      <c r="D1408" s="7">
        <v>0.71355485375060901</v>
      </c>
      <c r="E1408" s="5" t="s">
        <v>202</v>
      </c>
    </row>
    <row r="1409" spans="1:5" x14ac:dyDescent="0.2">
      <c r="A1409" s="5" t="s">
        <v>298</v>
      </c>
      <c r="B1409" s="7">
        <v>0.246221622569082</v>
      </c>
      <c r="C1409" s="9">
        <v>-0.72319452456706701</v>
      </c>
      <c r="D1409" s="7">
        <v>0.71355485375060901</v>
      </c>
      <c r="E1409" s="5" t="s">
        <v>163</v>
      </c>
    </row>
    <row r="1410" spans="1:5" x14ac:dyDescent="0.2">
      <c r="A1410" s="5" t="s">
        <v>305</v>
      </c>
      <c r="B1410" s="7">
        <v>0.24617065974279501</v>
      </c>
      <c r="C1410" s="9">
        <v>-0.91027075532165103</v>
      </c>
      <c r="D1410" s="7">
        <v>0.71355485375060901</v>
      </c>
      <c r="E1410" s="5" t="s">
        <v>141</v>
      </c>
    </row>
    <row r="1411" spans="1:5" x14ac:dyDescent="0.2">
      <c r="A1411" s="5" t="s">
        <v>325</v>
      </c>
      <c r="B1411" s="7">
        <v>0.245834361607673</v>
      </c>
      <c r="C1411" s="9">
        <v>0.44621851881007801</v>
      </c>
      <c r="D1411" s="7">
        <v>0.71355485375060901</v>
      </c>
      <c r="E1411" s="5" t="s">
        <v>202</v>
      </c>
    </row>
    <row r="1412" spans="1:5" x14ac:dyDescent="0.2">
      <c r="A1412" s="5" t="s">
        <v>146</v>
      </c>
      <c r="B1412" s="7">
        <v>0.245949393709048</v>
      </c>
      <c r="C1412" s="9">
        <v>-0.84942656883760703</v>
      </c>
      <c r="D1412" s="7">
        <v>0.71355485375060901</v>
      </c>
      <c r="E1412" s="5" t="s">
        <v>138</v>
      </c>
    </row>
    <row r="1413" spans="1:5" x14ac:dyDescent="0.2">
      <c r="A1413" s="5" t="s">
        <v>488</v>
      </c>
      <c r="B1413" s="7">
        <v>0.24650618547504699</v>
      </c>
      <c r="C1413" s="9">
        <v>-0.75265834536145804</v>
      </c>
      <c r="D1413" s="7">
        <v>0.71396345973640596</v>
      </c>
      <c r="E1413" s="5" t="s">
        <v>242</v>
      </c>
    </row>
    <row r="1414" spans="1:5" x14ac:dyDescent="0.2">
      <c r="A1414" s="5" t="s">
        <v>239</v>
      </c>
      <c r="B1414" s="7">
        <v>0.24666088976494399</v>
      </c>
      <c r="C1414" s="9">
        <v>0.853169108397965</v>
      </c>
      <c r="D1414" s="7">
        <v>0.71399569546045805</v>
      </c>
      <c r="E1414" s="5" t="s">
        <v>174</v>
      </c>
    </row>
    <row r="1415" spans="1:5" x14ac:dyDescent="0.2">
      <c r="A1415" s="5" t="s">
        <v>144</v>
      </c>
      <c r="B1415" s="7">
        <v>0.24694305841276101</v>
      </c>
      <c r="C1415" s="9">
        <v>-0.69048307747819204</v>
      </c>
      <c r="D1415" s="7">
        <v>0.71439664309869699</v>
      </c>
      <c r="E1415" s="5" t="s">
        <v>143</v>
      </c>
    </row>
    <row r="1416" spans="1:5" x14ac:dyDescent="0.2">
      <c r="A1416" s="5" t="s">
        <v>631</v>
      </c>
      <c r="B1416" s="7">
        <v>0.24760958080661399</v>
      </c>
      <c r="C1416" s="9">
        <v>-0.89224320906217802</v>
      </c>
      <c r="D1416" s="7">
        <v>0.71549241449813605</v>
      </c>
      <c r="E1416" s="5" t="s">
        <v>168</v>
      </c>
    </row>
    <row r="1417" spans="1:5" x14ac:dyDescent="0.2">
      <c r="A1417" s="5" t="s">
        <v>302</v>
      </c>
      <c r="B1417" s="7">
        <v>0.24795783311713501</v>
      </c>
      <c r="C1417" s="9">
        <v>-0.70917188148369203</v>
      </c>
      <c r="D1417" s="7">
        <v>0.71566703661724496</v>
      </c>
      <c r="E1417" s="5" t="s">
        <v>168</v>
      </c>
    </row>
    <row r="1418" spans="1:5" x14ac:dyDescent="0.2">
      <c r="A1418" s="5" t="s">
        <v>298</v>
      </c>
      <c r="B1418" s="7">
        <v>0.248644679886522</v>
      </c>
      <c r="C1418" s="9">
        <v>0.72253738369113896</v>
      </c>
      <c r="D1418" s="7">
        <v>0.71681738729024602</v>
      </c>
      <c r="E1418" s="5" t="s">
        <v>174</v>
      </c>
    </row>
    <row r="1419" spans="1:5" x14ac:dyDescent="0.2">
      <c r="A1419" s="5" t="s">
        <v>286</v>
      </c>
      <c r="B1419" s="7">
        <v>0.248939711079155</v>
      </c>
      <c r="C1419" s="9">
        <v>0.44603681635027498</v>
      </c>
      <c r="D1419" s="7">
        <v>0.71683681713760194</v>
      </c>
      <c r="E1419" s="5" t="s">
        <v>242</v>
      </c>
    </row>
    <row r="1420" spans="1:5" x14ac:dyDescent="0.2">
      <c r="A1420" s="5" t="s">
        <v>471</v>
      </c>
      <c r="B1420" s="7">
        <v>0.249810364393138</v>
      </c>
      <c r="C1420" s="9">
        <v>-0.77475156778608001</v>
      </c>
      <c r="D1420" s="7">
        <v>0.71851182309258299</v>
      </c>
      <c r="E1420" s="5" t="s">
        <v>145</v>
      </c>
    </row>
    <row r="1421" spans="1:5" x14ac:dyDescent="0.2">
      <c r="A1421" s="5" t="s">
        <v>434</v>
      </c>
      <c r="B1421" s="7">
        <v>0.250190755486567</v>
      </c>
      <c r="C1421" s="9">
        <v>-0.88433409886291003</v>
      </c>
      <c r="D1421" s="7">
        <v>0.71918995782352502</v>
      </c>
      <c r="E1421" s="5" t="s">
        <v>168</v>
      </c>
    </row>
    <row r="1422" spans="1:5" x14ac:dyDescent="0.2">
      <c r="A1422" s="5" t="s">
        <v>146</v>
      </c>
      <c r="B1422" s="7">
        <v>0.25091649314529901</v>
      </c>
      <c r="C1422" s="9">
        <v>0.97863752322536002</v>
      </c>
      <c r="D1422" s="7">
        <v>0.71919753337842796</v>
      </c>
      <c r="E1422" s="5" t="s">
        <v>238</v>
      </c>
    </row>
    <row r="1423" spans="1:5" x14ac:dyDescent="0.2">
      <c r="A1423" s="5" t="s">
        <v>600</v>
      </c>
      <c r="B1423" s="7">
        <v>0.25213941563264303</v>
      </c>
      <c r="C1423" s="9">
        <v>-0.49296392738267297</v>
      </c>
      <c r="D1423" s="7">
        <v>0.721870647058799</v>
      </c>
      <c r="E1423" s="5" t="s">
        <v>177</v>
      </c>
    </row>
    <row r="1424" spans="1:5" x14ac:dyDescent="0.2">
      <c r="A1424" s="5" t="s">
        <v>616</v>
      </c>
      <c r="B1424" s="7">
        <v>0.25387114500710001</v>
      </c>
      <c r="C1424" s="9">
        <v>0.51982871244926698</v>
      </c>
      <c r="D1424" s="7">
        <v>0.724122527074616</v>
      </c>
      <c r="E1424" s="5" t="s">
        <v>242</v>
      </c>
    </row>
    <row r="1425" spans="1:5" x14ac:dyDescent="0.2">
      <c r="A1425" s="5" t="s">
        <v>341</v>
      </c>
      <c r="B1425" s="7">
        <v>0.253763815026808</v>
      </c>
      <c r="C1425" s="9">
        <v>-0.73794077895233501</v>
      </c>
      <c r="D1425" s="7">
        <v>0.724122527074616</v>
      </c>
      <c r="E1425" s="5" t="s">
        <v>160</v>
      </c>
    </row>
    <row r="1426" spans="1:5" x14ac:dyDescent="0.2">
      <c r="A1426" s="5" t="s">
        <v>632</v>
      </c>
      <c r="B1426" s="7">
        <v>0.25330985115583199</v>
      </c>
      <c r="C1426" s="9">
        <v>-0.52369847883989795</v>
      </c>
      <c r="D1426" s="7">
        <v>0.724122527074616</v>
      </c>
      <c r="E1426" s="5" t="s">
        <v>168</v>
      </c>
    </row>
    <row r="1427" spans="1:5" x14ac:dyDescent="0.2">
      <c r="A1427" s="5" t="s">
        <v>257</v>
      </c>
      <c r="B1427" s="7">
        <v>0.253488981732301</v>
      </c>
      <c r="C1427" s="9">
        <v>0.96557355309058002</v>
      </c>
      <c r="D1427" s="7">
        <v>0.724122527074616</v>
      </c>
      <c r="E1427" s="5" t="s">
        <v>168</v>
      </c>
    </row>
    <row r="1428" spans="1:5" x14ac:dyDescent="0.2">
      <c r="A1428" s="5" t="s">
        <v>626</v>
      </c>
      <c r="B1428" s="7">
        <v>0.25342889566070498</v>
      </c>
      <c r="C1428" s="9">
        <v>-0.89322246620034595</v>
      </c>
      <c r="D1428" s="7">
        <v>0.724122527074616</v>
      </c>
      <c r="E1428" s="5" t="s">
        <v>163</v>
      </c>
    </row>
    <row r="1429" spans="1:5" x14ac:dyDescent="0.2">
      <c r="A1429" s="5" t="s">
        <v>626</v>
      </c>
      <c r="B1429" s="7">
        <v>0.25377944426735399</v>
      </c>
      <c r="C1429" s="9">
        <v>0.89256532532441901</v>
      </c>
      <c r="D1429" s="7">
        <v>0.724122527074616</v>
      </c>
      <c r="E1429" s="5" t="s">
        <v>174</v>
      </c>
    </row>
    <row r="1430" spans="1:5" x14ac:dyDescent="0.2">
      <c r="A1430" s="5" t="s">
        <v>633</v>
      </c>
      <c r="B1430" s="7">
        <v>0.25413375983066699</v>
      </c>
      <c r="C1430" s="9">
        <v>-0.79663908753670598</v>
      </c>
      <c r="D1430" s="7">
        <v>0.72413881661383495</v>
      </c>
      <c r="E1430" s="5" t="s">
        <v>141</v>
      </c>
    </row>
    <row r="1431" spans="1:5" x14ac:dyDescent="0.2">
      <c r="A1431" s="5" t="s">
        <v>634</v>
      </c>
      <c r="B1431" s="7">
        <v>0.25431489361175802</v>
      </c>
      <c r="C1431" s="9">
        <v>-0.54503799602991898</v>
      </c>
      <c r="D1431" s="7">
        <v>0.72413881661383495</v>
      </c>
      <c r="E1431" s="5" t="s">
        <v>242</v>
      </c>
    </row>
    <row r="1432" spans="1:5" x14ac:dyDescent="0.2">
      <c r="A1432" s="5" t="s">
        <v>204</v>
      </c>
      <c r="B1432" s="7">
        <v>0.254387796626658</v>
      </c>
      <c r="C1432" s="9">
        <v>-0.55062022294856505</v>
      </c>
      <c r="D1432" s="7">
        <v>0.72413881661383495</v>
      </c>
      <c r="E1432" s="5" t="s">
        <v>202</v>
      </c>
    </row>
    <row r="1433" spans="1:5" x14ac:dyDescent="0.2">
      <c r="A1433" s="5" t="s">
        <v>523</v>
      </c>
      <c r="B1433" s="7">
        <v>0.25516375298987798</v>
      </c>
      <c r="C1433" s="9">
        <v>-0.85991122408578802</v>
      </c>
      <c r="D1433" s="7">
        <v>0.72486760083322999</v>
      </c>
      <c r="E1433" s="5" t="s">
        <v>141</v>
      </c>
    </row>
    <row r="1434" spans="1:5" x14ac:dyDescent="0.2">
      <c r="A1434" s="5" t="s">
        <v>523</v>
      </c>
      <c r="B1434" s="7">
        <v>0.25595938100098198</v>
      </c>
      <c r="C1434" s="9">
        <v>0.66936630525885299</v>
      </c>
      <c r="D1434" s="7">
        <v>0.72486760083322999</v>
      </c>
      <c r="E1434" s="5" t="s">
        <v>149</v>
      </c>
    </row>
    <row r="1435" spans="1:5" x14ac:dyDescent="0.2">
      <c r="A1435" s="5" t="s">
        <v>594</v>
      </c>
      <c r="B1435" s="7">
        <v>0.25568127729270501</v>
      </c>
      <c r="C1435" s="9">
        <v>-1.05573689969925</v>
      </c>
      <c r="D1435" s="7">
        <v>0.72486760083322999</v>
      </c>
      <c r="E1435" s="5" t="s">
        <v>151</v>
      </c>
    </row>
    <row r="1436" spans="1:5" x14ac:dyDescent="0.2">
      <c r="A1436" s="5" t="s">
        <v>195</v>
      </c>
      <c r="B1436" s="7">
        <v>0.255949394312459</v>
      </c>
      <c r="C1436" s="9">
        <v>-0.73684735009735103</v>
      </c>
      <c r="D1436" s="7">
        <v>0.72486760083322999</v>
      </c>
      <c r="E1436" s="5" t="s">
        <v>143</v>
      </c>
    </row>
    <row r="1437" spans="1:5" x14ac:dyDescent="0.2">
      <c r="A1437" s="5" t="s">
        <v>158</v>
      </c>
      <c r="B1437" s="7">
        <v>0.25539792686798501</v>
      </c>
      <c r="C1437" s="9">
        <v>-0.62948675247019903</v>
      </c>
      <c r="D1437" s="7">
        <v>0.72486760083322999</v>
      </c>
      <c r="E1437" s="5" t="s">
        <v>143</v>
      </c>
    </row>
    <row r="1438" spans="1:5" x14ac:dyDescent="0.2">
      <c r="A1438" s="5" t="s">
        <v>399</v>
      </c>
      <c r="B1438" s="7">
        <v>0.25648933799329099</v>
      </c>
      <c r="C1438" s="9">
        <v>-0.75960369952641604</v>
      </c>
      <c r="D1438" s="7">
        <v>0.72486760083322999</v>
      </c>
      <c r="E1438" s="5" t="s">
        <v>138</v>
      </c>
    </row>
    <row r="1439" spans="1:5" x14ac:dyDescent="0.2">
      <c r="A1439" s="5" t="s">
        <v>269</v>
      </c>
      <c r="B1439" s="7">
        <v>0.25653870449758398</v>
      </c>
      <c r="C1439" s="9">
        <v>0.83680248133815505</v>
      </c>
      <c r="D1439" s="7">
        <v>0.72486760083322999</v>
      </c>
      <c r="E1439" s="5" t="s">
        <v>147</v>
      </c>
    </row>
    <row r="1440" spans="1:5" x14ac:dyDescent="0.2">
      <c r="A1440" s="5" t="s">
        <v>183</v>
      </c>
      <c r="B1440" s="7">
        <v>0.257415606518757</v>
      </c>
      <c r="C1440" s="9">
        <v>-0.66018227515299099</v>
      </c>
      <c r="D1440" s="7">
        <v>0.72651975665027202</v>
      </c>
      <c r="E1440" s="5" t="s">
        <v>163</v>
      </c>
    </row>
    <row r="1441" spans="1:5" x14ac:dyDescent="0.2">
      <c r="A1441" s="5" t="s">
        <v>281</v>
      </c>
      <c r="B1441" s="7">
        <v>0.25775784074928398</v>
      </c>
      <c r="C1441" s="9">
        <v>-0.847662806902726</v>
      </c>
      <c r="D1441" s="7">
        <v>0.72707302441644295</v>
      </c>
      <c r="E1441" s="5" t="s">
        <v>143</v>
      </c>
    </row>
    <row r="1442" spans="1:5" x14ac:dyDescent="0.2">
      <c r="A1442" s="5" t="s">
        <v>225</v>
      </c>
      <c r="B1442" s="7">
        <v>0.25825047206061702</v>
      </c>
      <c r="C1442" s="9">
        <v>-0.75924962380668204</v>
      </c>
      <c r="D1442" s="7">
        <v>0.72722514017975604</v>
      </c>
      <c r="E1442" s="5" t="s">
        <v>182</v>
      </c>
    </row>
    <row r="1443" spans="1:5" x14ac:dyDescent="0.2">
      <c r="A1443" s="5" t="s">
        <v>228</v>
      </c>
      <c r="B1443" s="7">
        <v>0.25823522807675298</v>
      </c>
      <c r="C1443" s="9">
        <v>-0.896207512457595</v>
      </c>
      <c r="D1443" s="7">
        <v>0.72722514017975604</v>
      </c>
      <c r="E1443" s="5" t="s">
        <v>149</v>
      </c>
    </row>
    <row r="1444" spans="1:5" x14ac:dyDescent="0.2">
      <c r="A1444" s="5" t="s">
        <v>268</v>
      </c>
      <c r="B1444" s="7">
        <v>0.25798838351128001</v>
      </c>
      <c r="C1444" s="9">
        <v>-0.94841537880293703</v>
      </c>
      <c r="D1444" s="7">
        <v>0.72722514017975604</v>
      </c>
      <c r="E1444" s="5" t="s">
        <v>168</v>
      </c>
    </row>
    <row r="1445" spans="1:5" x14ac:dyDescent="0.2">
      <c r="A1445" s="5" t="s">
        <v>635</v>
      </c>
      <c r="B1445" s="7">
        <v>0.25852296668576003</v>
      </c>
      <c r="C1445" s="9">
        <v>-0.76649171188107401</v>
      </c>
      <c r="D1445" s="7">
        <v>0.72758048292489197</v>
      </c>
      <c r="E1445" s="5" t="s">
        <v>168</v>
      </c>
    </row>
    <row r="1446" spans="1:5" x14ac:dyDescent="0.2">
      <c r="A1446" s="5" t="s">
        <v>183</v>
      </c>
      <c r="B1446" s="7">
        <v>0.25869183729938799</v>
      </c>
      <c r="C1446" s="9">
        <v>0.65952513427706305</v>
      </c>
      <c r="D1446" s="7">
        <v>0.72764395186077901</v>
      </c>
      <c r="E1446" s="5" t="s">
        <v>174</v>
      </c>
    </row>
    <row r="1447" spans="1:5" x14ac:dyDescent="0.2">
      <c r="A1447" s="5" t="s">
        <v>172</v>
      </c>
      <c r="B1447" s="7">
        <v>0.25899496284262702</v>
      </c>
      <c r="C1447" s="9">
        <v>1.2824207967402701</v>
      </c>
      <c r="D1447" s="7">
        <v>0.72794233809575903</v>
      </c>
      <c r="E1447" s="5" t="s">
        <v>168</v>
      </c>
    </row>
    <row r="1448" spans="1:5" x14ac:dyDescent="0.2">
      <c r="A1448" s="5" t="s">
        <v>391</v>
      </c>
      <c r="B1448" s="7">
        <v>0.25909067734355401</v>
      </c>
      <c r="C1448" s="9">
        <v>-0.62855070743108798</v>
      </c>
      <c r="D1448" s="7">
        <v>0.72794233809575903</v>
      </c>
      <c r="E1448" s="5" t="s">
        <v>202</v>
      </c>
    </row>
    <row r="1449" spans="1:5" x14ac:dyDescent="0.2">
      <c r="A1449" s="5" t="s">
        <v>286</v>
      </c>
      <c r="B1449" s="7">
        <v>0.25930688725891599</v>
      </c>
      <c r="C1449" s="9">
        <v>0.66443432713695305</v>
      </c>
      <c r="D1449" s="7">
        <v>0.72813842481004498</v>
      </c>
      <c r="E1449" s="5" t="s">
        <v>138</v>
      </c>
    </row>
    <row r="1450" spans="1:5" x14ac:dyDescent="0.2">
      <c r="A1450" s="5" t="s">
        <v>636</v>
      </c>
      <c r="B1450" s="7">
        <v>0.25955977391395602</v>
      </c>
      <c r="C1450" s="9">
        <v>-0.64930326486093204</v>
      </c>
      <c r="D1450" s="7">
        <v>0.72819470288193699</v>
      </c>
      <c r="E1450" s="5" t="s">
        <v>202</v>
      </c>
    </row>
    <row r="1451" spans="1:5" x14ac:dyDescent="0.2">
      <c r="A1451" s="6" t="s">
        <v>190</v>
      </c>
      <c r="B1451" s="7">
        <v>0.25961978849983403</v>
      </c>
      <c r="C1451" s="9">
        <v>1.07237596590818</v>
      </c>
      <c r="D1451" s="7">
        <v>0.72819470288193699</v>
      </c>
      <c r="E1451" s="5" t="s">
        <v>182</v>
      </c>
    </row>
    <row r="1452" spans="1:5" x14ac:dyDescent="0.2">
      <c r="A1452" s="5" t="s">
        <v>208</v>
      </c>
      <c r="B1452" s="7">
        <v>0.26009359262398302</v>
      </c>
      <c r="C1452" s="9">
        <v>0.64497118740775405</v>
      </c>
      <c r="D1452" s="7">
        <v>0.72850136367109197</v>
      </c>
      <c r="E1452" s="5" t="s">
        <v>174</v>
      </c>
    </row>
    <row r="1453" spans="1:5" x14ac:dyDescent="0.2">
      <c r="A1453" s="5" t="s">
        <v>234</v>
      </c>
      <c r="B1453" s="7">
        <v>0.260168594787826</v>
      </c>
      <c r="C1453" s="9">
        <v>1.13811239463888</v>
      </c>
      <c r="D1453" s="7">
        <v>0.72850136367109197</v>
      </c>
      <c r="E1453" s="5" t="s">
        <v>238</v>
      </c>
    </row>
    <row r="1454" spans="1:5" x14ac:dyDescent="0.2">
      <c r="A1454" s="5" t="s">
        <v>272</v>
      </c>
      <c r="B1454" s="7">
        <v>0.26114516039501801</v>
      </c>
      <c r="C1454" s="9">
        <v>0.41915972005001501</v>
      </c>
      <c r="D1454" s="7">
        <v>0.73044582221185095</v>
      </c>
      <c r="E1454" s="5" t="s">
        <v>242</v>
      </c>
    </row>
    <row r="1455" spans="1:5" x14ac:dyDescent="0.2">
      <c r="A1455" s="5" t="s">
        <v>637</v>
      </c>
      <c r="B1455" s="7">
        <v>0.261156780995912</v>
      </c>
      <c r="C1455" s="9">
        <v>-0.75602127802180696</v>
      </c>
      <c r="D1455" s="7">
        <v>0.73044582221185095</v>
      </c>
      <c r="E1455" s="5" t="s">
        <v>141</v>
      </c>
    </row>
    <row r="1456" spans="1:5" x14ac:dyDescent="0.2">
      <c r="A1456" s="5" t="s">
        <v>469</v>
      </c>
      <c r="B1456" s="7">
        <v>0.26163438261504002</v>
      </c>
      <c r="C1456" s="9">
        <v>-1.4970661502785301</v>
      </c>
      <c r="D1456" s="7">
        <v>0.73110729436022504</v>
      </c>
      <c r="E1456" s="5" t="s">
        <v>149</v>
      </c>
    </row>
    <row r="1457" spans="1:5" x14ac:dyDescent="0.2">
      <c r="A1457" s="5" t="s">
        <v>219</v>
      </c>
      <c r="B1457" s="7">
        <v>0.26168730825682701</v>
      </c>
      <c r="C1457" s="9">
        <v>-0.70970724448425204</v>
      </c>
      <c r="D1457" s="7">
        <v>0.73110729436022504</v>
      </c>
      <c r="E1457" s="5" t="s">
        <v>182</v>
      </c>
    </row>
    <row r="1458" spans="1:5" x14ac:dyDescent="0.2">
      <c r="A1458" s="5" t="s">
        <v>462</v>
      </c>
      <c r="B1458" s="7">
        <v>0.26214886833110701</v>
      </c>
      <c r="C1458" s="9">
        <v>-0.84902224714000896</v>
      </c>
      <c r="D1458" s="7">
        <v>0.73198558237540401</v>
      </c>
      <c r="E1458" s="5" t="s">
        <v>138</v>
      </c>
    </row>
    <row r="1459" spans="1:5" x14ac:dyDescent="0.2">
      <c r="A1459" s="5" t="s">
        <v>153</v>
      </c>
      <c r="B1459" s="7">
        <v>0.26340008231086398</v>
      </c>
      <c r="C1459" s="9">
        <v>1.4084600803587899</v>
      </c>
      <c r="D1459" s="7">
        <v>0.73383115368735397</v>
      </c>
      <c r="E1459" s="5" t="s">
        <v>163</v>
      </c>
    </row>
    <row r="1460" spans="1:5" x14ac:dyDescent="0.2">
      <c r="A1460" s="5" t="s">
        <v>396</v>
      </c>
      <c r="B1460" s="7">
        <v>0.26336974840574501</v>
      </c>
      <c r="C1460" s="9">
        <v>-0.55948411548606303</v>
      </c>
      <c r="D1460" s="7">
        <v>0.73383115368735397</v>
      </c>
      <c r="E1460" s="5" t="s">
        <v>174</v>
      </c>
    </row>
    <row r="1461" spans="1:5" x14ac:dyDescent="0.2">
      <c r="A1461" s="6" t="s">
        <v>276</v>
      </c>
      <c r="B1461" s="7">
        <v>0.26381582355501898</v>
      </c>
      <c r="C1461" s="9">
        <v>1.57023066458746</v>
      </c>
      <c r="D1461" s="7">
        <v>0.73416681059827005</v>
      </c>
      <c r="E1461" s="5" t="s">
        <v>138</v>
      </c>
    </row>
    <row r="1462" spans="1:5" x14ac:dyDescent="0.2">
      <c r="A1462" s="5" t="s">
        <v>200</v>
      </c>
      <c r="B1462" s="7">
        <v>0.26375421679404398</v>
      </c>
      <c r="C1462" s="9">
        <v>1.5596478811266301</v>
      </c>
      <c r="D1462" s="7">
        <v>0.73416681059827005</v>
      </c>
      <c r="E1462" s="5" t="s">
        <v>163</v>
      </c>
    </row>
    <row r="1463" spans="1:5" x14ac:dyDescent="0.2">
      <c r="A1463" s="5" t="s">
        <v>638</v>
      </c>
      <c r="B1463" s="7">
        <v>0.26426377911626397</v>
      </c>
      <c r="C1463" s="9">
        <v>-0.75732232413025002</v>
      </c>
      <c r="D1463" s="7">
        <v>0.73500211048388198</v>
      </c>
      <c r="E1463" s="5" t="s">
        <v>177</v>
      </c>
    </row>
    <row r="1464" spans="1:5" x14ac:dyDescent="0.2">
      <c r="A1464" s="5" t="s">
        <v>189</v>
      </c>
      <c r="B1464" s="7">
        <v>0.26448895512396298</v>
      </c>
      <c r="C1464" s="9">
        <v>-0.65178684267768106</v>
      </c>
      <c r="D1464" s="7">
        <v>0.735217201694504</v>
      </c>
      <c r="E1464" s="5" t="s">
        <v>143</v>
      </c>
    </row>
    <row r="1465" spans="1:5" x14ac:dyDescent="0.2">
      <c r="A1465" s="5" t="s">
        <v>285</v>
      </c>
      <c r="B1465" s="7">
        <v>0.265656269502834</v>
      </c>
      <c r="C1465" s="9">
        <v>-1.40202124519287</v>
      </c>
      <c r="D1465" s="7">
        <v>0.73523152430188798</v>
      </c>
      <c r="E1465" s="5" t="s">
        <v>174</v>
      </c>
    </row>
    <row r="1466" spans="1:5" x14ac:dyDescent="0.2">
      <c r="A1466" s="5" t="s">
        <v>172</v>
      </c>
      <c r="B1466" s="7">
        <v>0.26512702870049798</v>
      </c>
      <c r="C1466" s="9">
        <v>-0.893856172090017</v>
      </c>
      <c r="D1466" s="7">
        <v>0.73523152430188798</v>
      </c>
      <c r="E1466" s="5" t="s">
        <v>242</v>
      </c>
    </row>
    <row r="1467" spans="1:5" x14ac:dyDescent="0.2">
      <c r="A1467" s="6" t="s">
        <v>233</v>
      </c>
      <c r="B1467" s="7">
        <v>0.26614390299601098</v>
      </c>
      <c r="C1467" s="9">
        <v>-0.96045897580131701</v>
      </c>
      <c r="D1467" s="7">
        <v>0.73523152430188798</v>
      </c>
      <c r="E1467" s="5" t="s">
        <v>238</v>
      </c>
    </row>
    <row r="1468" spans="1:5" x14ac:dyDescent="0.2">
      <c r="A1468" s="5" t="s">
        <v>176</v>
      </c>
      <c r="B1468" s="7">
        <v>0.26700558832230997</v>
      </c>
      <c r="C1468" s="9">
        <v>-0.30537507474591302</v>
      </c>
      <c r="D1468" s="7">
        <v>0.73523152430188798</v>
      </c>
      <c r="E1468" s="5" t="s">
        <v>149</v>
      </c>
    </row>
    <row r="1469" spans="1:5" x14ac:dyDescent="0.2">
      <c r="A1469" s="5" t="s">
        <v>210</v>
      </c>
      <c r="B1469" s="7">
        <v>0.26563003999878199</v>
      </c>
      <c r="C1469" s="9">
        <v>0.63331196696862901</v>
      </c>
      <c r="D1469" s="7">
        <v>0.73523152430188798</v>
      </c>
      <c r="E1469" s="5" t="s">
        <v>238</v>
      </c>
    </row>
    <row r="1470" spans="1:5" x14ac:dyDescent="0.2">
      <c r="A1470" s="5" t="s">
        <v>314</v>
      </c>
      <c r="B1470" s="7">
        <v>0.26683313520128998</v>
      </c>
      <c r="C1470" s="9">
        <v>0.77386218888733804</v>
      </c>
      <c r="D1470" s="7">
        <v>0.73523152430188798</v>
      </c>
      <c r="E1470" s="5" t="s">
        <v>163</v>
      </c>
    </row>
    <row r="1471" spans="1:5" x14ac:dyDescent="0.2">
      <c r="A1471" s="5" t="s">
        <v>395</v>
      </c>
      <c r="B1471" s="7">
        <v>0.265308667250445</v>
      </c>
      <c r="C1471" s="9">
        <v>-0.88873584275119899</v>
      </c>
      <c r="D1471" s="7">
        <v>0.73523152430188798</v>
      </c>
      <c r="E1471" s="5" t="s">
        <v>138</v>
      </c>
    </row>
    <row r="1472" spans="1:5" x14ac:dyDescent="0.2">
      <c r="A1472" s="5" t="s">
        <v>639</v>
      </c>
      <c r="B1472" s="7">
        <v>0.26679237845077503</v>
      </c>
      <c r="C1472" s="9">
        <v>-0.49902148956470499</v>
      </c>
      <c r="D1472" s="7">
        <v>0.73523152430188798</v>
      </c>
      <c r="E1472" s="5" t="s">
        <v>147</v>
      </c>
    </row>
    <row r="1473" spans="1:5" x14ac:dyDescent="0.2">
      <c r="A1473" s="5" t="s">
        <v>193</v>
      </c>
      <c r="B1473" s="7">
        <v>0.26572325481176501</v>
      </c>
      <c r="C1473" s="9">
        <v>-0.88992639245704197</v>
      </c>
      <c r="D1473" s="7">
        <v>0.73523152430188798</v>
      </c>
      <c r="E1473" s="5" t="s">
        <v>143</v>
      </c>
    </row>
    <row r="1474" spans="1:5" x14ac:dyDescent="0.2">
      <c r="A1474" s="5" t="s">
        <v>193</v>
      </c>
      <c r="B1474" s="7">
        <v>0.26589139618868801</v>
      </c>
      <c r="C1474" s="9">
        <v>-1.0392045514111301</v>
      </c>
      <c r="D1474" s="7">
        <v>0.73523152430188798</v>
      </c>
      <c r="E1474" s="5" t="s">
        <v>238</v>
      </c>
    </row>
    <row r="1475" spans="1:5" x14ac:dyDescent="0.2">
      <c r="A1475" s="5" t="s">
        <v>358</v>
      </c>
      <c r="B1475" s="7">
        <v>0.26779433504484301</v>
      </c>
      <c r="C1475" s="9">
        <v>-0.80492050596262399</v>
      </c>
      <c r="D1475" s="7">
        <v>0.73647021286608605</v>
      </c>
      <c r="E1475" s="5" t="s">
        <v>145</v>
      </c>
    </row>
    <row r="1476" spans="1:5" x14ac:dyDescent="0.2">
      <c r="A1476" s="5" t="s">
        <v>265</v>
      </c>
      <c r="B1476" s="7">
        <v>0.267901591609642</v>
      </c>
      <c r="C1476" s="9">
        <v>-0.36379488727838899</v>
      </c>
      <c r="D1476" s="7">
        <v>0.73647021286608605</v>
      </c>
      <c r="E1476" s="5" t="s">
        <v>166</v>
      </c>
    </row>
    <row r="1477" spans="1:5" x14ac:dyDescent="0.2">
      <c r="A1477" s="5" t="s">
        <v>375</v>
      </c>
      <c r="B1477" s="7">
        <v>0.26848722146384901</v>
      </c>
      <c r="C1477" s="9">
        <v>0.46856537191354602</v>
      </c>
      <c r="D1477" s="7">
        <v>0.73767234935896198</v>
      </c>
      <c r="E1477" s="5" t="s">
        <v>166</v>
      </c>
    </row>
    <row r="1478" spans="1:5" x14ac:dyDescent="0.2">
      <c r="A1478" s="5" t="s">
        <v>314</v>
      </c>
      <c r="B1478" s="7">
        <v>0.26991399041127501</v>
      </c>
      <c r="C1478" s="9">
        <v>-0.63202815048837901</v>
      </c>
      <c r="D1478" s="7">
        <v>0.73995715232374304</v>
      </c>
      <c r="E1478" s="5" t="s">
        <v>202</v>
      </c>
    </row>
    <row r="1479" spans="1:5" x14ac:dyDescent="0.2">
      <c r="A1479" s="5" t="s">
        <v>379</v>
      </c>
      <c r="B1479" s="7">
        <v>0.26976644599046001</v>
      </c>
      <c r="C1479" s="9">
        <v>-0.58884386599960303</v>
      </c>
      <c r="D1479" s="7">
        <v>0.73995715232374304</v>
      </c>
      <c r="E1479" s="5" t="s">
        <v>145</v>
      </c>
    </row>
    <row r="1480" spans="1:5" x14ac:dyDescent="0.2">
      <c r="A1480" s="5" t="s">
        <v>582</v>
      </c>
      <c r="B1480" s="7">
        <v>0.27026820583838901</v>
      </c>
      <c r="C1480" s="9">
        <v>0.54410960772297801</v>
      </c>
      <c r="D1480" s="7">
        <v>0.74051999318694695</v>
      </c>
      <c r="E1480" s="5" t="s">
        <v>166</v>
      </c>
    </row>
    <row r="1481" spans="1:5" x14ac:dyDescent="0.2">
      <c r="A1481" s="5" t="s">
        <v>596</v>
      </c>
      <c r="B1481" s="7">
        <v>0.27065950650707699</v>
      </c>
      <c r="C1481" s="9">
        <v>-0.94978699476755801</v>
      </c>
      <c r="D1481" s="7">
        <v>0.741183769746527</v>
      </c>
      <c r="E1481" s="5" t="s">
        <v>143</v>
      </c>
    </row>
    <row r="1482" spans="1:5" x14ac:dyDescent="0.2">
      <c r="A1482" s="5" t="s">
        <v>266</v>
      </c>
      <c r="B1482" s="7">
        <v>0.271817419316843</v>
      </c>
      <c r="C1482" s="9">
        <v>-0.75796860894694196</v>
      </c>
      <c r="D1482" s="7">
        <v>0.74353576802126498</v>
      </c>
      <c r="E1482" s="5" t="s">
        <v>145</v>
      </c>
    </row>
    <row r="1483" spans="1:5" x14ac:dyDescent="0.2">
      <c r="A1483" s="6" t="s">
        <v>597</v>
      </c>
      <c r="B1483" s="7">
        <v>0.272243608526822</v>
      </c>
      <c r="C1483" s="9">
        <v>-1.0600492764248799</v>
      </c>
      <c r="D1483" s="7">
        <v>0.74388322263949802</v>
      </c>
      <c r="E1483" s="5" t="s">
        <v>141</v>
      </c>
    </row>
    <row r="1484" spans="1:5" x14ac:dyDescent="0.2">
      <c r="A1484" s="5" t="s">
        <v>197</v>
      </c>
      <c r="B1484" s="7">
        <v>0.27210423499274899</v>
      </c>
      <c r="C1484" s="9">
        <v>-0.34442618175078499</v>
      </c>
      <c r="D1484" s="7">
        <v>0.74388322263949802</v>
      </c>
      <c r="E1484" s="5" t="s">
        <v>166</v>
      </c>
    </row>
    <row r="1485" spans="1:5" x14ac:dyDescent="0.2">
      <c r="A1485" s="5" t="s">
        <v>212</v>
      </c>
      <c r="B1485" s="7">
        <v>0.27266694057435098</v>
      </c>
      <c r="C1485" s="9">
        <v>1.5399038777448</v>
      </c>
      <c r="D1485" s="7">
        <v>0.744222116068193</v>
      </c>
      <c r="E1485" s="5" t="s">
        <v>160</v>
      </c>
    </row>
    <row r="1486" spans="1:5" x14ac:dyDescent="0.2">
      <c r="A1486" s="6" t="s">
        <v>640</v>
      </c>
      <c r="B1486" s="7">
        <v>0.27263944776715598</v>
      </c>
      <c r="C1486" s="9">
        <v>0.52161812710290401</v>
      </c>
      <c r="D1486" s="7">
        <v>0.744222116068193</v>
      </c>
      <c r="E1486" s="5" t="s">
        <v>149</v>
      </c>
    </row>
    <row r="1487" spans="1:5" x14ac:dyDescent="0.2">
      <c r="A1487" s="5" t="s">
        <v>370</v>
      </c>
      <c r="B1487" s="7">
        <v>0.27299118072661499</v>
      </c>
      <c r="C1487" s="9">
        <v>-0.73478046508654704</v>
      </c>
      <c r="D1487" s="7">
        <v>0.74469837726465005</v>
      </c>
      <c r="E1487" s="5" t="s">
        <v>151</v>
      </c>
    </row>
    <row r="1488" spans="1:5" x14ac:dyDescent="0.2">
      <c r="A1488" s="5" t="s">
        <v>439</v>
      </c>
      <c r="B1488" s="7">
        <v>0.27444808839387702</v>
      </c>
      <c r="C1488" s="9">
        <v>-1.1097268464861401</v>
      </c>
      <c r="D1488" s="7">
        <v>0.74686352644640797</v>
      </c>
      <c r="E1488" s="5" t="s">
        <v>177</v>
      </c>
    </row>
    <row r="1489" spans="1:5" x14ac:dyDescent="0.2">
      <c r="A1489" s="5" t="s">
        <v>372</v>
      </c>
      <c r="B1489" s="7">
        <v>0.273947801820772</v>
      </c>
      <c r="C1489" s="9">
        <v>2.0314754031445399</v>
      </c>
      <c r="D1489" s="7">
        <v>0.74686352644640797</v>
      </c>
      <c r="E1489" s="5" t="s">
        <v>182</v>
      </c>
    </row>
    <row r="1490" spans="1:5" x14ac:dyDescent="0.2">
      <c r="A1490" s="5" t="s">
        <v>161</v>
      </c>
      <c r="B1490" s="7">
        <v>0.274091832700529</v>
      </c>
      <c r="C1490" s="9">
        <v>-0.59996706180280002</v>
      </c>
      <c r="D1490" s="7">
        <v>0.74686352644640797</v>
      </c>
      <c r="E1490" s="5" t="s">
        <v>143</v>
      </c>
    </row>
    <row r="1491" spans="1:5" x14ac:dyDescent="0.2">
      <c r="A1491" s="5" t="s">
        <v>493</v>
      </c>
      <c r="B1491" s="7">
        <v>0.27475084600356697</v>
      </c>
      <c r="C1491" s="9">
        <v>-0.97916658681770297</v>
      </c>
      <c r="D1491" s="7">
        <v>0.74703988910647301</v>
      </c>
      <c r="E1491" s="5" t="s">
        <v>138</v>
      </c>
    </row>
    <row r="1492" spans="1:5" x14ac:dyDescent="0.2">
      <c r="A1492" s="5" t="s">
        <v>506</v>
      </c>
      <c r="B1492" s="7">
        <v>0.27513250489315999</v>
      </c>
      <c r="C1492" s="9">
        <v>0.89019549632419204</v>
      </c>
      <c r="D1492" s="7">
        <v>0.74766882340638496</v>
      </c>
      <c r="E1492" s="5" t="s">
        <v>145</v>
      </c>
    </row>
    <row r="1493" spans="1:5" x14ac:dyDescent="0.2">
      <c r="A1493" s="5" t="s">
        <v>157</v>
      </c>
      <c r="B1493" s="7">
        <v>0.276219965584935</v>
      </c>
      <c r="C1493" s="9">
        <v>-0.59752218413763003</v>
      </c>
      <c r="D1493" s="7">
        <v>0.74939546582317595</v>
      </c>
      <c r="E1493" s="5" t="s">
        <v>168</v>
      </c>
    </row>
    <row r="1494" spans="1:5" x14ac:dyDescent="0.2">
      <c r="A1494" s="5" t="s">
        <v>154</v>
      </c>
      <c r="B1494" s="7">
        <v>0.27677314707355499</v>
      </c>
      <c r="C1494" s="9">
        <v>-0.71438479598300397</v>
      </c>
      <c r="D1494" s="7">
        <v>0.75007785307726904</v>
      </c>
      <c r="E1494" s="5" t="s">
        <v>242</v>
      </c>
    </row>
    <row r="1495" spans="1:5" x14ac:dyDescent="0.2">
      <c r="A1495" s="5" t="s">
        <v>439</v>
      </c>
      <c r="B1495" s="7">
        <v>0.27706400019798</v>
      </c>
      <c r="C1495" s="9">
        <v>-0.700241983221363</v>
      </c>
      <c r="D1495" s="7">
        <v>0.750457120361958</v>
      </c>
      <c r="E1495" s="5" t="s">
        <v>141</v>
      </c>
    </row>
    <row r="1496" spans="1:5" x14ac:dyDescent="0.2">
      <c r="A1496" s="5" t="s">
        <v>283</v>
      </c>
      <c r="B1496" s="7">
        <v>0.27722466843781002</v>
      </c>
      <c r="C1496" s="9">
        <v>0.95619041753030698</v>
      </c>
      <c r="D1496" s="7">
        <v>0.75047427076003603</v>
      </c>
      <c r="E1496" s="5" t="s">
        <v>143</v>
      </c>
    </row>
    <row r="1497" spans="1:5" x14ac:dyDescent="0.2">
      <c r="A1497" s="5" t="s">
        <v>425</v>
      </c>
      <c r="B1497" s="7">
        <v>0.27747290606715602</v>
      </c>
      <c r="C1497" s="9">
        <v>1.40408268443864</v>
      </c>
      <c r="D1497" s="7">
        <v>0.75047427076003603</v>
      </c>
      <c r="E1497" s="5" t="s">
        <v>151</v>
      </c>
    </row>
    <row r="1498" spans="1:5" x14ac:dyDescent="0.2">
      <c r="A1498" s="5" t="s">
        <v>556</v>
      </c>
      <c r="B1498" s="7">
        <v>0.27767949976603001</v>
      </c>
      <c r="C1498" s="9">
        <v>-0.80974821657685603</v>
      </c>
      <c r="D1498" s="7">
        <v>0.75047427076003603</v>
      </c>
      <c r="E1498" s="5" t="s">
        <v>145</v>
      </c>
    </row>
    <row r="1499" spans="1:5" x14ac:dyDescent="0.2">
      <c r="A1499" s="6" t="s">
        <v>190</v>
      </c>
      <c r="B1499" s="7">
        <v>0.27835502399496698</v>
      </c>
      <c r="C1499" s="9">
        <v>0.58768598196313104</v>
      </c>
      <c r="D1499" s="7">
        <v>0.75109036045956101</v>
      </c>
      <c r="E1499" s="5" t="s">
        <v>174</v>
      </c>
    </row>
    <row r="1500" spans="1:5" x14ac:dyDescent="0.2">
      <c r="A1500" s="5" t="s">
        <v>627</v>
      </c>
      <c r="B1500" s="7">
        <v>0.27949989210319098</v>
      </c>
      <c r="C1500" s="9">
        <v>1.11387417571372</v>
      </c>
      <c r="D1500" s="7">
        <v>0.75336203979900795</v>
      </c>
      <c r="E1500" s="5" t="s">
        <v>160</v>
      </c>
    </row>
    <row r="1501" spans="1:5" x14ac:dyDescent="0.2">
      <c r="A1501" s="5" t="s">
        <v>139</v>
      </c>
      <c r="B1501" s="7">
        <v>0.27968048506038401</v>
      </c>
      <c r="C1501" s="9">
        <v>1.18124436703156</v>
      </c>
      <c r="D1501" s="7">
        <v>0.75344043998119703</v>
      </c>
      <c r="E1501" s="5" t="s">
        <v>182</v>
      </c>
    </row>
    <row r="1502" spans="1:5" x14ac:dyDescent="0.2">
      <c r="A1502" s="5" t="s">
        <v>480</v>
      </c>
      <c r="B1502" s="7">
        <v>0.28093841322780599</v>
      </c>
      <c r="C1502" s="9">
        <v>2.2229518243058699</v>
      </c>
      <c r="D1502" s="7">
        <v>0.75519282647669095</v>
      </c>
      <c r="E1502" s="5" t="s">
        <v>168</v>
      </c>
    </row>
    <row r="1503" spans="1:5" x14ac:dyDescent="0.2">
      <c r="A1503" s="5" t="s">
        <v>298</v>
      </c>
      <c r="B1503" s="7">
        <v>0.28074057271964098</v>
      </c>
      <c r="C1503" s="9">
        <v>0.72995477945494402</v>
      </c>
      <c r="D1503" s="7">
        <v>0.75519282647669095</v>
      </c>
      <c r="E1503" s="5" t="s">
        <v>138</v>
      </c>
    </row>
    <row r="1504" spans="1:5" x14ac:dyDescent="0.2">
      <c r="A1504" s="5" t="s">
        <v>641</v>
      </c>
      <c r="B1504" s="7">
        <v>0.280832509554791</v>
      </c>
      <c r="C1504" s="9">
        <v>-0.99739627941724995</v>
      </c>
      <c r="D1504" s="7">
        <v>0.75519282647669095</v>
      </c>
      <c r="E1504" s="5" t="s">
        <v>138</v>
      </c>
    </row>
    <row r="1505" spans="1:5" x14ac:dyDescent="0.2">
      <c r="A1505" s="5" t="s">
        <v>642</v>
      </c>
      <c r="B1505" s="7">
        <v>0.28091376887810199</v>
      </c>
      <c r="C1505" s="9">
        <v>0.58625802722399101</v>
      </c>
      <c r="D1505" s="7">
        <v>0.75519282647669095</v>
      </c>
      <c r="E1505" s="5" t="s">
        <v>149</v>
      </c>
    </row>
    <row r="1506" spans="1:5" x14ac:dyDescent="0.2">
      <c r="A1506" s="5" t="s">
        <v>627</v>
      </c>
      <c r="B1506" s="7">
        <v>0.28134743389441902</v>
      </c>
      <c r="C1506" s="9">
        <v>-1.09761141806625</v>
      </c>
      <c r="D1506" s="7">
        <v>0.75588373244567597</v>
      </c>
      <c r="E1506" s="5" t="s">
        <v>145</v>
      </c>
    </row>
    <row r="1507" spans="1:5" x14ac:dyDescent="0.2">
      <c r="A1507" s="5" t="s">
        <v>264</v>
      </c>
      <c r="B1507" s="7">
        <v>0.28207446837112699</v>
      </c>
      <c r="C1507" s="9">
        <v>-1.1843942790744899</v>
      </c>
      <c r="D1507" s="7">
        <v>0.75742782462722202</v>
      </c>
      <c r="E1507" s="5" t="s">
        <v>238</v>
      </c>
    </row>
    <row r="1508" spans="1:5" x14ac:dyDescent="0.2">
      <c r="A1508" s="5" t="s">
        <v>271</v>
      </c>
      <c r="B1508" s="7">
        <v>0.28275769371308701</v>
      </c>
      <c r="C1508" s="9">
        <v>-0.42903039717622599</v>
      </c>
      <c r="D1508" s="7">
        <v>0.75885267719114002</v>
      </c>
      <c r="E1508" s="5" t="s">
        <v>202</v>
      </c>
    </row>
    <row r="1509" spans="1:5" x14ac:dyDescent="0.2">
      <c r="A1509" s="5" t="s">
        <v>643</v>
      </c>
      <c r="B1509" s="7">
        <v>0.28359048951953603</v>
      </c>
      <c r="C1509" s="9">
        <v>-0.74252583567671304</v>
      </c>
      <c r="D1509" s="7">
        <v>0.76026711826450299</v>
      </c>
      <c r="E1509" s="5" t="s">
        <v>168</v>
      </c>
    </row>
    <row r="1510" spans="1:5" x14ac:dyDescent="0.2">
      <c r="A1510" s="5" t="s">
        <v>205</v>
      </c>
      <c r="B1510" s="7">
        <v>0.283457566429345</v>
      </c>
      <c r="C1510" s="9">
        <v>0.404096789785859</v>
      </c>
      <c r="D1510" s="7">
        <v>0.76026711826450299</v>
      </c>
      <c r="E1510" s="5" t="s">
        <v>147</v>
      </c>
    </row>
    <row r="1511" spans="1:5" x14ac:dyDescent="0.2">
      <c r="A1511" s="5" t="s">
        <v>155</v>
      </c>
      <c r="B1511" s="7">
        <v>0.28403834653432602</v>
      </c>
      <c r="C1511" s="9">
        <v>-0.41994539729357699</v>
      </c>
      <c r="D1511" s="7">
        <v>0.76064765606634499</v>
      </c>
      <c r="E1511" s="5" t="s">
        <v>166</v>
      </c>
    </row>
    <row r="1512" spans="1:5" x14ac:dyDescent="0.2">
      <c r="A1512" s="5" t="s">
        <v>208</v>
      </c>
      <c r="B1512" s="7">
        <v>0.28555877573820099</v>
      </c>
      <c r="C1512" s="9">
        <v>1.3106164576496899</v>
      </c>
      <c r="D1512" s="7">
        <v>0.76068866368451404</v>
      </c>
      <c r="E1512" s="5" t="s">
        <v>182</v>
      </c>
    </row>
    <row r="1513" spans="1:5" x14ac:dyDescent="0.2">
      <c r="A1513" s="5" t="s">
        <v>480</v>
      </c>
      <c r="B1513" s="7">
        <v>0.28643321742800099</v>
      </c>
      <c r="C1513" s="9">
        <v>-1.39200097534495</v>
      </c>
      <c r="D1513" s="7">
        <v>0.76068866368451404</v>
      </c>
      <c r="E1513" s="5" t="s">
        <v>160</v>
      </c>
    </row>
    <row r="1514" spans="1:5" x14ac:dyDescent="0.2">
      <c r="A1514" s="5" t="s">
        <v>211</v>
      </c>
      <c r="B1514" s="7">
        <v>0.28541284954778501</v>
      </c>
      <c r="C1514" s="9">
        <v>0.61671357675083005</v>
      </c>
      <c r="D1514" s="7">
        <v>0.76068866368451404</v>
      </c>
      <c r="E1514" s="5" t="s">
        <v>242</v>
      </c>
    </row>
    <row r="1515" spans="1:5" x14ac:dyDescent="0.2">
      <c r="A1515" s="5" t="s">
        <v>315</v>
      </c>
      <c r="B1515" s="7">
        <v>0.28746929082399503</v>
      </c>
      <c r="C1515" s="9">
        <v>1.13407982573861</v>
      </c>
      <c r="D1515" s="7">
        <v>0.76068866368451404</v>
      </c>
      <c r="E1515" s="5" t="s">
        <v>143</v>
      </c>
    </row>
    <row r="1516" spans="1:5" x14ac:dyDescent="0.2">
      <c r="A1516" s="5" t="s">
        <v>262</v>
      </c>
      <c r="B1516" s="7">
        <v>0.28671172053536298</v>
      </c>
      <c r="C1516" s="9">
        <v>0.33691319086813698</v>
      </c>
      <c r="D1516" s="7">
        <v>0.76068866368451404</v>
      </c>
      <c r="E1516" s="5" t="s">
        <v>149</v>
      </c>
    </row>
    <row r="1517" spans="1:5" x14ac:dyDescent="0.2">
      <c r="A1517" s="5" t="s">
        <v>281</v>
      </c>
      <c r="B1517" s="7">
        <v>0.28469923521069401</v>
      </c>
      <c r="C1517" s="9">
        <v>-0.829031754269688</v>
      </c>
      <c r="D1517" s="7">
        <v>0.76068866368451404</v>
      </c>
      <c r="E1517" s="5" t="s">
        <v>141</v>
      </c>
    </row>
    <row r="1518" spans="1:5" x14ac:dyDescent="0.2">
      <c r="A1518" s="5" t="s">
        <v>302</v>
      </c>
      <c r="B1518" s="7">
        <v>0.28564095141684798</v>
      </c>
      <c r="C1518" s="9">
        <v>-1.12880848426791</v>
      </c>
      <c r="D1518" s="7">
        <v>0.76068866368451404</v>
      </c>
      <c r="E1518" s="5" t="s">
        <v>145</v>
      </c>
    </row>
    <row r="1519" spans="1:5" x14ac:dyDescent="0.2">
      <c r="A1519" s="5" t="s">
        <v>254</v>
      </c>
      <c r="B1519" s="7">
        <v>0.28729290827297199</v>
      </c>
      <c r="C1519" s="9">
        <v>-0.99422799121764205</v>
      </c>
      <c r="D1519" s="7">
        <v>0.76068866368451404</v>
      </c>
      <c r="E1519" s="5" t="s">
        <v>143</v>
      </c>
    </row>
    <row r="1520" spans="1:5" x14ac:dyDescent="0.2">
      <c r="A1520" s="5" t="s">
        <v>194</v>
      </c>
      <c r="B1520" s="7">
        <v>0.28428910485468101</v>
      </c>
      <c r="C1520" s="9">
        <v>0.75540289601102495</v>
      </c>
      <c r="D1520" s="7">
        <v>0.76068866368451404</v>
      </c>
      <c r="E1520" s="5" t="s">
        <v>238</v>
      </c>
    </row>
    <row r="1521" spans="1:5" x14ac:dyDescent="0.2">
      <c r="A1521" s="5" t="s">
        <v>644</v>
      </c>
      <c r="B1521" s="7">
        <v>0.28708611427326097</v>
      </c>
      <c r="C1521" s="9">
        <v>-0.73232267411388996</v>
      </c>
      <c r="D1521" s="7">
        <v>0.76068866368451404</v>
      </c>
      <c r="E1521" s="5" t="s">
        <v>145</v>
      </c>
    </row>
    <row r="1522" spans="1:5" x14ac:dyDescent="0.2">
      <c r="A1522" s="5" t="s">
        <v>464</v>
      </c>
      <c r="B1522" s="7">
        <v>0.28530111249461798</v>
      </c>
      <c r="C1522" s="9">
        <v>-0.51750918183825301</v>
      </c>
      <c r="D1522" s="7">
        <v>0.76068866368451404</v>
      </c>
      <c r="E1522" s="5" t="s">
        <v>168</v>
      </c>
    </row>
    <row r="1523" spans="1:5" x14ac:dyDescent="0.2">
      <c r="A1523" s="5" t="s">
        <v>377</v>
      </c>
      <c r="B1523" s="7">
        <v>0.28451754035557902</v>
      </c>
      <c r="C1523" s="9">
        <v>-0.68332675258368003</v>
      </c>
      <c r="D1523" s="7">
        <v>0.76068866368451404</v>
      </c>
      <c r="E1523" s="5" t="s">
        <v>145</v>
      </c>
    </row>
    <row r="1524" spans="1:5" x14ac:dyDescent="0.2">
      <c r="A1524" s="5" t="s">
        <v>279</v>
      </c>
      <c r="B1524" s="7">
        <v>0.28687705428510502</v>
      </c>
      <c r="C1524" s="9">
        <v>-0.66864620175113199</v>
      </c>
      <c r="D1524" s="7">
        <v>0.76068866368451404</v>
      </c>
      <c r="E1524" s="5" t="s">
        <v>141</v>
      </c>
    </row>
    <row r="1525" spans="1:5" x14ac:dyDescent="0.2">
      <c r="A1525" s="5" t="s">
        <v>645</v>
      </c>
      <c r="B1525" s="7">
        <v>0.28639332484583002</v>
      </c>
      <c r="C1525" s="9">
        <v>-1.1473262085653799</v>
      </c>
      <c r="D1525" s="7">
        <v>0.76068866368451404</v>
      </c>
      <c r="E1525" s="5" t="s">
        <v>168</v>
      </c>
    </row>
    <row r="1526" spans="1:5" x14ac:dyDescent="0.2">
      <c r="A1526" s="5" t="s">
        <v>363</v>
      </c>
      <c r="B1526" s="7">
        <v>0.28700036272351898</v>
      </c>
      <c r="C1526" s="9">
        <v>-0.86128874115467702</v>
      </c>
      <c r="D1526" s="7">
        <v>0.76068866368451404</v>
      </c>
      <c r="E1526" s="5" t="s">
        <v>138</v>
      </c>
    </row>
    <row r="1527" spans="1:5" x14ac:dyDescent="0.2">
      <c r="A1527" s="5" t="s">
        <v>223</v>
      </c>
      <c r="B1527" s="7">
        <v>0.28714375201158499</v>
      </c>
      <c r="C1527" s="9">
        <v>-0.68099180896762002</v>
      </c>
      <c r="D1527" s="7">
        <v>0.76068866368451404</v>
      </c>
      <c r="E1527" s="5" t="s">
        <v>163</v>
      </c>
    </row>
    <row r="1528" spans="1:5" x14ac:dyDescent="0.2">
      <c r="A1528" s="5" t="s">
        <v>424</v>
      </c>
      <c r="B1528" s="7">
        <v>0.28716930223228199</v>
      </c>
      <c r="C1528" s="9">
        <v>1.0295645759754499</v>
      </c>
      <c r="D1528" s="7">
        <v>0.76068866368451404</v>
      </c>
      <c r="E1528" s="5" t="s">
        <v>163</v>
      </c>
    </row>
    <row r="1529" spans="1:5" x14ac:dyDescent="0.2">
      <c r="A1529" s="5" t="s">
        <v>340</v>
      </c>
      <c r="B1529" s="7">
        <v>0.287571825402551</v>
      </c>
      <c r="C1529" s="9">
        <v>1.2252667237994099</v>
      </c>
      <c r="D1529" s="7">
        <v>0.76068866368451404</v>
      </c>
      <c r="E1529" s="5" t="s">
        <v>143</v>
      </c>
    </row>
    <row r="1530" spans="1:5" x14ac:dyDescent="0.2">
      <c r="A1530" s="5" t="s">
        <v>646</v>
      </c>
      <c r="B1530" s="7">
        <v>0.28538987005060301</v>
      </c>
      <c r="C1530" s="9">
        <v>-0.61003172695708496</v>
      </c>
      <c r="D1530" s="7">
        <v>0.76068866368451404</v>
      </c>
      <c r="E1530" s="5" t="s">
        <v>168</v>
      </c>
    </row>
    <row r="1531" spans="1:5" x14ac:dyDescent="0.2">
      <c r="A1531" s="6" t="s">
        <v>201</v>
      </c>
      <c r="B1531" s="7">
        <v>0.28612545987233701</v>
      </c>
      <c r="C1531" s="9">
        <v>-0.45480111237578003</v>
      </c>
      <c r="D1531" s="7">
        <v>0.76068866368451404</v>
      </c>
      <c r="E1531" s="5" t="s">
        <v>147</v>
      </c>
    </row>
    <row r="1532" spans="1:5" x14ac:dyDescent="0.2">
      <c r="A1532" s="5" t="s">
        <v>416</v>
      </c>
      <c r="B1532" s="7">
        <v>0.28835646750791999</v>
      </c>
      <c r="C1532" s="9">
        <v>1.0038374395337999</v>
      </c>
      <c r="D1532" s="7">
        <v>0.76201249529020898</v>
      </c>
      <c r="E1532" s="5" t="s">
        <v>168</v>
      </c>
    </row>
    <row r="1533" spans="1:5" x14ac:dyDescent="0.2">
      <c r="A1533" s="5" t="s">
        <v>529</v>
      </c>
      <c r="B1533" s="7">
        <v>0.28837874846896699</v>
      </c>
      <c r="C1533" s="9">
        <v>-0.41670708816722202</v>
      </c>
      <c r="D1533" s="7">
        <v>0.76201249529020898</v>
      </c>
      <c r="E1533" s="5" t="s">
        <v>202</v>
      </c>
    </row>
    <row r="1534" spans="1:5" x14ac:dyDescent="0.2">
      <c r="A1534" s="5" t="s">
        <v>172</v>
      </c>
      <c r="B1534" s="7">
        <v>0.28892167166919802</v>
      </c>
      <c r="C1534" s="9">
        <v>-1.1484567191868</v>
      </c>
      <c r="D1534" s="7">
        <v>0.76304167456767003</v>
      </c>
      <c r="E1534" s="5" t="s">
        <v>145</v>
      </c>
    </row>
    <row r="1535" spans="1:5" x14ac:dyDescent="0.2">
      <c r="A1535" s="5" t="s">
        <v>243</v>
      </c>
      <c r="B1535" s="7">
        <v>0.28909663668014002</v>
      </c>
      <c r="C1535" s="9">
        <v>-1.04082976601237</v>
      </c>
      <c r="D1535" s="7">
        <v>0.76309850011164304</v>
      </c>
      <c r="E1535" s="5" t="s">
        <v>238</v>
      </c>
    </row>
    <row r="1536" spans="1:5" x14ac:dyDescent="0.2">
      <c r="A1536" s="5" t="s">
        <v>299</v>
      </c>
      <c r="B1536" s="7">
        <v>0.29012384108658301</v>
      </c>
      <c r="C1536" s="9">
        <v>1.2496695971018399</v>
      </c>
      <c r="D1536" s="7">
        <v>0.764997805791929</v>
      </c>
      <c r="E1536" s="5" t="s">
        <v>182</v>
      </c>
    </row>
    <row r="1537" spans="1:5" x14ac:dyDescent="0.2">
      <c r="A1537" s="5" t="s">
        <v>516</v>
      </c>
      <c r="B1537" s="7">
        <v>0.29098250353534699</v>
      </c>
      <c r="C1537" s="9">
        <v>-0.51180901122520905</v>
      </c>
      <c r="D1537" s="7">
        <v>0.76685532065780604</v>
      </c>
      <c r="E1537" s="5" t="s">
        <v>168</v>
      </c>
    </row>
    <row r="1538" spans="1:5" x14ac:dyDescent="0.2">
      <c r="A1538" s="5" t="s">
        <v>254</v>
      </c>
      <c r="B1538" s="7">
        <v>0.29150189504067903</v>
      </c>
      <c r="C1538" s="9">
        <v>-1.1517378927178099</v>
      </c>
      <c r="D1538" s="7">
        <v>0.76741075915155998</v>
      </c>
      <c r="E1538" s="5" t="s">
        <v>238</v>
      </c>
    </row>
    <row r="1539" spans="1:5" x14ac:dyDescent="0.2">
      <c r="A1539" s="5" t="s">
        <v>232</v>
      </c>
      <c r="B1539" s="7">
        <v>0.29142125316877199</v>
      </c>
      <c r="C1539" s="9">
        <v>-0.55980145227353095</v>
      </c>
      <c r="D1539" s="7">
        <v>0.76741075915155998</v>
      </c>
      <c r="E1539" s="5" t="s">
        <v>138</v>
      </c>
    </row>
    <row r="1540" spans="1:5" x14ac:dyDescent="0.2">
      <c r="A1540" s="5" t="s">
        <v>647</v>
      </c>
      <c r="B1540" s="7">
        <v>0.291771406996442</v>
      </c>
      <c r="C1540" s="9">
        <v>-0.86919214358181296</v>
      </c>
      <c r="D1540" s="7">
        <v>0.76771386613402404</v>
      </c>
      <c r="E1540" s="5" t="s">
        <v>141</v>
      </c>
    </row>
    <row r="1541" spans="1:5" x14ac:dyDescent="0.2">
      <c r="A1541" s="5" t="s">
        <v>344</v>
      </c>
      <c r="B1541" s="7">
        <v>0.29197224591930698</v>
      </c>
      <c r="C1541" s="9">
        <v>-0.58180226479629604</v>
      </c>
      <c r="D1541" s="7">
        <v>0.76783605444564496</v>
      </c>
      <c r="E1541" s="5" t="s">
        <v>177</v>
      </c>
    </row>
    <row r="1542" spans="1:5" x14ac:dyDescent="0.2">
      <c r="A1542" s="5" t="s">
        <v>550</v>
      </c>
      <c r="B1542" s="7">
        <v>0.29291695553843999</v>
      </c>
      <c r="C1542" s="9">
        <v>-0.85335352946430199</v>
      </c>
      <c r="D1542" s="7">
        <v>0.76901661651559206</v>
      </c>
      <c r="E1542" s="5" t="s">
        <v>145</v>
      </c>
    </row>
    <row r="1543" spans="1:5" x14ac:dyDescent="0.2">
      <c r="A1543" s="5" t="s">
        <v>360</v>
      </c>
      <c r="B1543" s="7">
        <v>0.29286083854474099</v>
      </c>
      <c r="C1543" s="9">
        <v>-0.50752706535658898</v>
      </c>
      <c r="D1543" s="7">
        <v>0.76901661651559206</v>
      </c>
      <c r="E1543" s="5" t="s">
        <v>177</v>
      </c>
    </row>
    <row r="1544" spans="1:5" x14ac:dyDescent="0.2">
      <c r="A1544" s="5" t="s">
        <v>519</v>
      </c>
      <c r="B1544" s="7">
        <v>0.29303971210477497</v>
      </c>
      <c r="C1544" s="9">
        <v>-0.89063965753027996</v>
      </c>
      <c r="D1544" s="7">
        <v>0.76901661651559206</v>
      </c>
      <c r="E1544" s="5" t="s">
        <v>138</v>
      </c>
    </row>
    <row r="1545" spans="1:5" x14ac:dyDescent="0.2">
      <c r="A1545" s="5" t="s">
        <v>179</v>
      </c>
      <c r="B1545" s="7">
        <v>0.293284100998287</v>
      </c>
      <c r="C1545" s="9">
        <v>0.80554327825699501</v>
      </c>
      <c r="D1545" s="7">
        <v>0.76917409495423295</v>
      </c>
      <c r="E1545" s="5" t="s">
        <v>182</v>
      </c>
    </row>
    <row r="1546" spans="1:5" x14ac:dyDescent="0.2">
      <c r="A1546" s="5" t="s">
        <v>648</v>
      </c>
      <c r="B1546" s="7">
        <v>0.29488662026701301</v>
      </c>
      <c r="C1546" s="9">
        <v>-0.82155922948419602</v>
      </c>
      <c r="D1546" s="7">
        <v>0.77120835329318205</v>
      </c>
      <c r="E1546" s="5" t="s">
        <v>141</v>
      </c>
    </row>
    <row r="1547" spans="1:5" x14ac:dyDescent="0.2">
      <c r="A1547" s="5" t="s">
        <v>649</v>
      </c>
      <c r="B1547" s="7">
        <v>0.29534426618159498</v>
      </c>
      <c r="C1547" s="9">
        <v>-0.42441786069738202</v>
      </c>
      <c r="D1547" s="7">
        <v>0.77120835329318205</v>
      </c>
      <c r="E1547" s="5" t="s">
        <v>168</v>
      </c>
    </row>
    <row r="1548" spans="1:5" x14ac:dyDescent="0.2">
      <c r="A1548" s="5" t="s">
        <v>358</v>
      </c>
      <c r="B1548" s="7">
        <v>0.29486651537137898</v>
      </c>
      <c r="C1548" s="9">
        <v>-0.78340883296622399</v>
      </c>
      <c r="D1548" s="7">
        <v>0.77120835329318205</v>
      </c>
      <c r="E1548" s="5" t="s">
        <v>141</v>
      </c>
    </row>
    <row r="1549" spans="1:5" x14ac:dyDescent="0.2">
      <c r="A1549" s="5" t="s">
        <v>253</v>
      </c>
      <c r="B1549" s="7">
        <v>0.29577846898869298</v>
      </c>
      <c r="C1549" s="9">
        <v>0.98474063553828195</v>
      </c>
      <c r="D1549" s="7">
        <v>0.77120835329318205</v>
      </c>
      <c r="E1549" s="5" t="s">
        <v>151</v>
      </c>
    </row>
    <row r="1550" spans="1:5" x14ac:dyDescent="0.2">
      <c r="A1550" s="5" t="s">
        <v>524</v>
      </c>
      <c r="B1550" s="7">
        <v>0.29521394467932799</v>
      </c>
      <c r="C1550" s="9">
        <v>-0.32102620129341602</v>
      </c>
      <c r="D1550" s="7">
        <v>0.77120835329318205</v>
      </c>
      <c r="E1550" s="5" t="s">
        <v>166</v>
      </c>
    </row>
    <row r="1551" spans="1:5" x14ac:dyDescent="0.2">
      <c r="A1551" s="5" t="s">
        <v>575</v>
      </c>
      <c r="B1551" s="7">
        <v>0.29555049870286199</v>
      </c>
      <c r="C1551" s="9">
        <v>-0.83311248484281697</v>
      </c>
      <c r="D1551" s="7">
        <v>0.77120835329318205</v>
      </c>
      <c r="E1551" s="5" t="s">
        <v>141</v>
      </c>
    </row>
    <row r="1552" spans="1:5" x14ac:dyDescent="0.2">
      <c r="A1552" s="5" t="s">
        <v>258</v>
      </c>
      <c r="B1552" s="7">
        <v>0.29472044963094002</v>
      </c>
      <c r="C1552" s="9">
        <v>0.26162966259680298</v>
      </c>
      <c r="D1552" s="7">
        <v>0.77120835329318205</v>
      </c>
      <c r="E1552" s="5" t="s">
        <v>147</v>
      </c>
    </row>
    <row r="1553" spans="1:5" x14ac:dyDescent="0.2">
      <c r="A1553" s="5" t="s">
        <v>247</v>
      </c>
      <c r="B1553" s="7">
        <v>0.29445014069085601</v>
      </c>
      <c r="C1553" s="9">
        <v>-0.44589708602778499</v>
      </c>
      <c r="D1553" s="7">
        <v>0.77120835329318205</v>
      </c>
      <c r="E1553" s="5" t="s">
        <v>202</v>
      </c>
    </row>
    <row r="1554" spans="1:5" x14ac:dyDescent="0.2">
      <c r="A1554" s="5" t="s">
        <v>650</v>
      </c>
      <c r="B1554" s="7">
        <v>0.29589091857699401</v>
      </c>
      <c r="C1554" s="9">
        <v>-0.57499464129956201</v>
      </c>
      <c r="D1554" s="7">
        <v>0.77120835329318205</v>
      </c>
      <c r="E1554" s="5" t="s">
        <v>168</v>
      </c>
    </row>
    <row r="1555" spans="1:5" x14ac:dyDescent="0.2">
      <c r="A1555" s="5" t="s">
        <v>379</v>
      </c>
      <c r="B1555" s="7">
        <v>0.29511178672299099</v>
      </c>
      <c r="C1555" s="9">
        <v>-0.56770993473476095</v>
      </c>
      <c r="D1555" s="7">
        <v>0.77120835329318205</v>
      </c>
      <c r="E1555" s="5" t="s">
        <v>174</v>
      </c>
    </row>
    <row r="1556" spans="1:5" x14ac:dyDescent="0.2">
      <c r="A1556" s="5" t="s">
        <v>333</v>
      </c>
      <c r="B1556" s="7">
        <v>0.296100368478877</v>
      </c>
      <c r="C1556" s="9">
        <v>-0.77914106670501804</v>
      </c>
      <c r="D1556" s="7">
        <v>0.77134999080432398</v>
      </c>
      <c r="E1556" s="5" t="s">
        <v>238</v>
      </c>
    </row>
    <row r="1557" spans="1:5" x14ac:dyDescent="0.2">
      <c r="A1557" s="5" t="s">
        <v>404</v>
      </c>
      <c r="B1557" s="7">
        <v>0.29712718418779199</v>
      </c>
      <c r="C1557" s="9">
        <v>-0.86351013899231299</v>
      </c>
      <c r="D1557" s="7">
        <v>0.77291727962482903</v>
      </c>
      <c r="E1557" s="5" t="s">
        <v>138</v>
      </c>
    </row>
    <row r="1558" spans="1:5" x14ac:dyDescent="0.2">
      <c r="A1558" s="5" t="s">
        <v>210</v>
      </c>
      <c r="B1558" s="7">
        <v>0.29716827642120902</v>
      </c>
      <c r="C1558" s="9">
        <v>-0.59813394542312404</v>
      </c>
      <c r="D1558" s="7">
        <v>0.77291727962482903</v>
      </c>
      <c r="E1558" s="5" t="s">
        <v>182</v>
      </c>
    </row>
    <row r="1559" spans="1:5" x14ac:dyDescent="0.2">
      <c r="A1559" s="5" t="s">
        <v>469</v>
      </c>
      <c r="B1559" s="7">
        <v>0.297887559497578</v>
      </c>
      <c r="C1559" s="9">
        <v>1.40461153032252</v>
      </c>
      <c r="D1559" s="7">
        <v>0.77317058109679304</v>
      </c>
      <c r="E1559" s="5" t="s">
        <v>151</v>
      </c>
    </row>
    <row r="1560" spans="1:5" x14ac:dyDescent="0.2">
      <c r="A1560" s="5" t="s">
        <v>501</v>
      </c>
      <c r="B1560" s="7">
        <v>0.297803916128207</v>
      </c>
      <c r="C1560" s="9">
        <v>1.5160283022540999</v>
      </c>
      <c r="D1560" s="7">
        <v>0.77317058109679304</v>
      </c>
      <c r="E1560" s="5" t="s">
        <v>163</v>
      </c>
    </row>
    <row r="1561" spans="1:5" x14ac:dyDescent="0.2">
      <c r="A1561" s="5" t="s">
        <v>350</v>
      </c>
      <c r="B1561" s="7">
        <v>0.29811907166062501</v>
      </c>
      <c r="C1561" s="9">
        <v>0.80165440538219401</v>
      </c>
      <c r="D1561" s="7">
        <v>0.77336783691616495</v>
      </c>
      <c r="E1561" s="5" t="s">
        <v>163</v>
      </c>
    </row>
    <row r="1562" spans="1:5" x14ac:dyDescent="0.2">
      <c r="A1562" s="5" t="s">
        <v>566</v>
      </c>
      <c r="B1562" s="7">
        <v>0.29963494658755802</v>
      </c>
      <c r="C1562" s="9">
        <v>0.28037811171617999</v>
      </c>
      <c r="D1562" s="7">
        <v>0.77487498147682099</v>
      </c>
      <c r="E1562" s="5" t="s">
        <v>177</v>
      </c>
    </row>
    <row r="1563" spans="1:5" x14ac:dyDescent="0.2">
      <c r="A1563" s="5" t="s">
        <v>609</v>
      </c>
      <c r="B1563" s="7">
        <v>0.29926932871884299</v>
      </c>
      <c r="C1563" s="9">
        <v>-0.39922726390209701</v>
      </c>
      <c r="D1563" s="7">
        <v>0.77487498147682099</v>
      </c>
      <c r="E1563" s="5" t="s">
        <v>149</v>
      </c>
    </row>
    <row r="1564" spans="1:5" x14ac:dyDescent="0.2">
      <c r="A1564" s="5" t="s">
        <v>292</v>
      </c>
      <c r="B1564" s="7">
        <v>0.29962696503908798</v>
      </c>
      <c r="C1564" s="9">
        <v>0.84904933698462004</v>
      </c>
      <c r="D1564" s="7">
        <v>0.77487498147682099</v>
      </c>
      <c r="E1564" s="5" t="s">
        <v>145</v>
      </c>
    </row>
    <row r="1565" spans="1:5" x14ac:dyDescent="0.2">
      <c r="A1565" s="5" t="s">
        <v>288</v>
      </c>
      <c r="B1565" s="7">
        <v>0.29935461619776599</v>
      </c>
      <c r="C1565" s="9">
        <v>-0.98636394440080299</v>
      </c>
      <c r="D1565" s="7">
        <v>0.77487498147682099</v>
      </c>
      <c r="E1565" s="5" t="s">
        <v>138</v>
      </c>
    </row>
    <row r="1566" spans="1:5" x14ac:dyDescent="0.2">
      <c r="A1566" s="5" t="s">
        <v>281</v>
      </c>
      <c r="B1566" s="7">
        <v>0.30027471423435298</v>
      </c>
      <c r="C1566" s="9">
        <v>-1.0022353240553601</v>
      </c>
      <c r="D1566" s="7">
        <v>0.775596429672614</v>
      </c>
      <c r="E1566" s="5" t="s">
        <v>238</v>
      </c>
    </row>
    <row r="1567" spans="1:5" x14ac:dyDescent="0.2">
      <c r="A1567" s="5" t="s">
        <v>418</v>
      </c>
      <c r="B1567" s="7">
        <v>0.30015679190740902</v>
      </c>
      <c r="C1567" s="9">
        <v>-0.57903471106294702</v>
      </c>
      <c r="D1567" s="7">
        <v>0.775596429672614</v>
      </c>
      <c r="E1567" s="5" t="s">
        <v>160</v>
      </c>
    </row>
    <row r="1568" spans="1:5" x14ac:dyDescent="0.2">
      <c r="A1568" s="5" t="s">
        <v>452</v>
      </c>
      <c r="B1568" s="7">
        <v>0.300381806464801</v>
      </c>
      <c r="C1568" s="9">
        <v>1.6536845402478899</v>
      </c>
      <c r="D1568" s="7">
        <v>0.775596429672614</v>
      </c>
      <c r="E1568" s="5" t="s">
        <v>160</v>
      </c>
    </row>
    <row r="1569" spans="1:5" x14ac:dyDescent="0.2">
      <c r="A1569" s="5" t="s">
        <v>651</v>
      </c>
      <c r="B1569" s="7">
        <v>0.30072658707703798</v>
      </c>
      <c r="C1569" s="9">
        <v>-0.65608120816098903</v>
      </c>
      <c r="D1569" s="7">
        <v>0.77608371434048296</v>
      </c>
      <c r="E1569" s="5" t="s">
        <v>177</v>
      </c>
    </row>
    <row r="1570" spans="1:5" x14ac:dyDescent="0.2">
      <c r="A1570" s="5" t="s">
        <v>346</v>
      </c>
      <c r="B1570" s="7">
        <v>0.30189762411893101</v>
      </c>
      <c r="C1570" s="9">
        <v>-0.49371016627605702</v>
      </c>
      <c r="D1570" s="7">
        <v>0.77870170370510605</v>
      </c>
      <c r="E1570" s="5" t="s">
        <v>177</v>
      </c>
    </row>
    <row r="1571" spans="1:5" x14ac:dyDescent="0.2">
      <c r="A1571" s="5" t="s">
        <v>315</v>
      </c>
      <c r="B1571" s="7">
        <v>0.30291909383550097</v>
      </c>
      <c r="C1571" s="9">
        <v>0.77597928758734602</v>
      </c>
      <c r="D1571" s="7">
        <v>0.78020146565803095</v>
      </c>
      <c r="E1571" s="5" t="s">
        <v>145</v>
      </c>
    </row>
    <row r="1572" spans="1:5" x14ac:dyDescent="0.2">
      <c r="A1572" s="5" t="s">
        <v>560</v>
      </c>
      <c r="B1572" s="7">
        <v>0.30284510642603502</v>
      </c>
      <c r="C1572" s="9">
        <v>-0.70026534129964602</v>
      </c>
      <c r="D1572" s="7">
        <v>0.78020146565803095</v>
      </c>
      <c r="E1572" s="5" t="s">
        <v>151</v>
      </c>
    </row>
    <row r="1573" spans="1:5" x14ac:dyDescent="0.2">
      <c r="A1573" s="5" t="s">
        <v>470</v>
      </c>
      <c r="B1573" s="7">
        <v>0.30294973460399299</v>
      </c>
      <c r="C1573" s="9">
        <v>0.76100344816971299</v>
      </c>
      <c r="D1573" s="7">
        <v>0.78020146565803095</v>
      </c>
      <c r="E1573" s="5" t="s">
        <v>168</v>
      </c>
    </row>
    <row r="1574" spans="1:5" x14ac:dyDescent="0.2">
      <c r="A1574" s="5" t="s">
        <v>139</v>
      </c>
      <c r="B1574" s="7">
        <v>0.30371190413903798</v>
      </c>
      <c r="C1574" s="9">
        <v>0.18669076881023999</v>
      </c>
      <c r="D1574" s="7">
        <v>0.78022922000623296</v>
      </c>
      <c r="E1574" s="5" t="s">
        <v>143</v>
      </c>
    </row>
    <row r="1575" spans="1:5" x14ac:dyDescent="0.2">
      <c r="A1575" s="5" t="s">
        <v>341</v>
      </c>
      <c r="B1575" s="7">
        <v>0.303492481819022</v>
      </c>
      <c r="C1575" s="9">
        <v>-0.67323185373072703</v>
      </c>
      <c r="D1575" s="7">
        <v>0.78022922000623296</v>
      </c>
      <c r="E1575" s="5" t="s">
        <v>182</v>
      </c>
    </row>
    <row r="1576" spans="1:5" x14ac:dyDescent="0.2">
      <c r="A1576" s="5" t="s">
        <v>644</v>
      </c>
      <c r="B1576" s="7">
        <v>0.30390186992802598</v>
      </c>
      <c r="C1576" s="9">
        <v>-0.65877584467985295</v>
      </c>
      <c r="D1576" s="7">
        <v>0.78022922000623296</v>
      </c>
      <c r="E1576" s="5" t="s">
        <v>141</v>
      </c>
    </row>
    <row r="1577" spans="1:5" x14ac:dyDescent="0.2">
      <c r="A1577" s="5" t="s">
        <v>278</v>
      </c>
      <c r="B1577" s="7">
        <v>0.303438320933058</v>
      </c>
      <c r="C1577" s="9">
        <v>-0.39631951168503599</v>
      </c>
      <c r="D1577" s="7">
        <v>0.78022922000623296</v>
      </c>
      <c r="E1577" s="5" t="s">
        <v>242</v>
      </c>
    </row>
    <row r="1578" spans="1:5" x14ac:dyDescent="0.2">
      <c r="A1578" s="5" t="s">
        <v>155</v>
      </c>
      <c r="B1578" s="7">
        <v>0.30449242680500799</v>
      </c>
      <c r="C1578" s="9">
        <v>0.94497856420910997</v>
      </c>
      <c r="D1578" s="7">
        <v>0.78134202193049795</v>
      </c>
      <c r="E1578" s="5" t="s">
        <v>182</v>
      </c>
    </row>
    <row r="1579" spans="1:5" x14ac:dyDescent="0.2">
      <c r="A1579" s="5" t="s">
        <v>652</v>
      </c>
      <c r="B1579" s="7">
        <v>0.30481218334940002</v>
      </c>
      <c r="C1579" s="9">
        <v>-0.78738600969755301</v>
      </c>
      <c r="D1579" s="7">
        <v>0.78175914790952405</v>
      </c>
      <c r="E1579" s="5" t="s">
        <v>177</v>
      </c>
    </row>
    <row r="1580" spans="1:5" x14ac:dyDescent="0.2">
      <c r="A1580" s="5" t="s">
        <v>275</v>
      </c>
      <c r="B1580" s="7">
        <v>0.30519982470246498</v>
      </c>
      <c r="C1580" s="9">
        <v>-0.38905190344131702</v>
      </c>
      <c r="D1580" s="7">
        <v>0.78230722076520498</v>
      </c>
      <c r="E1580" s="5" t="s">
        <v>147</v>
      </c>
    </row>
    <row r="1581" spans="1:5" x14ac:dyDescent="0.2">
      <c r="A1581" s="5" t="s">
        <v>188</v>
      </c>
      <c r="B1581" s="7">
        <v>0.30588368153941198</v>
      </c>
      <c r="C1581" s="9">
        <v>0.28383919256300999</v>
      </c>
      <c r="D1581" s="7">
        <v>0.78329533897811299</v>
      </c>
      <c r="E1581" s="5" t="s">
        <v>166</v>
      </c>
    </row>
    <row r="1582" spans="1:5" x14ac:dyDescent="0.2">
      <c r="A1582" s="5" t="s">
        <v>653</v>
      </c>
      <c r="B1582" s="7">
        <v>0.30646703871821102</v>
      </c>
      <c r="C1582" s="9">
        <v>-0.795082376632127</v>
      </c>
      <c r="D1582" s="7">
        <v>0.783981781659292</v>
      </c>
      <c r="E1582" s="5" t="s">
        <v>141</v>
      </c>
    </row>
    <row r="1583" spans="1:5" x14ac:dyDescent="0.2">
      <c r="A1583" s="5" t="s">
        <v>460</v>
      </c>
      <c r="B1583" s="7">
        <v>0.30643009068626798</v>
      </c>
      <c r="C1583" s="9">
        <v>-0.36271229742362598</v>
      </c>
      <c r="D1583" s="7">
        <v>0.783981781659292</v>
      </c>
      <c r="E1583" s="5" t="s">
        <v>147</v>
      </c>
    </row>
    <row r="1584" spans="1:5" x14ac:dyDescent="0.2">
      <c r="A1584" s="5" t="s">
        <v>614</v>
      </c>
      <c r="B1584" s="7">
        <v>0.307426683147625</v>
      </c>
      <c r="C1584" s="9">
        <v>-0.53371846803179901</v>
      </c>
      <c r="D1584" s="7">
        <v>0.78524828515146605</v>
      </c>
      <c r="E1584" s="5" t="s">
        <v>138</v>
      </c>
    </row>
    <row r="1585" spans="1:5" x14ac:dyDescent="0.2">
      <c r="A1585" s="5" t="s">
        <v>639</v>
      </c>
      <c r="B1585" s="7">
        <v>0.30767046095228601</v>
      </c>
      <c r="C1585" s="9">
        <v>-0.48537853216191601</v>
      </c>
      <c r="D1585" s="7">
        <v>0.78524828515146605</v>
      </c>
      <c r="E1585" s="5" t="s">
        <v>177</v>
      </c>
    </row>
    <row r="1586" spans="1:5" x14ac:dyDescent="0.2">
      <c r="A1586" s="5" t="s">
        <v>627</v>
      </c>
      <c r="B1586" s="7">
        <v>0.30856588086926501</v>
      </c>
      <c r="C1586" s="9">
        <v>-0.60517242687711503</v>
      </c>
      <c r="D1586" s="7">
        <v>0.78692211567325898</v>
      </c>
      <c r="E1586" s="5" t="s">
        <v>168</v>
      </c>
    </row>
    <row r="1587" spans="1:5" x14ac:dyDescent="0.2">
      <c r="A1587" s="5" t="s">
        <v>275</v>
      </c>
      <c r="B1587" s="7">
        <v>0.30948301510686599</v>
      </c>
      <c r="C1587" s="9">
        <v>0.30680982790653699</v>
      </c>
      <c r="D1587" s="7">
        <v>0.788856501346204</v>
      </c>
      <c r="E1587" s="5" t="s">
        <v>177</v>
      </c>
    </row>
    <row r="1588" spans="1:5" x14ac:dyDescent="0.2">
      <c r="A1588" s="5" t="s">
        <v>275</v>
      </c>
      <c r="B1588" s="7">
        <v>0.30970012634917798</v>
      </c>
      <c r="C1588" s="9">
        <v>0.375576958730303</v>
      </c>
      <c r="D1588" s="7">
        <v>0.78900549607298298</v>
      </c>
      <c r="E1588" s="5" t="s">
        <v>242</v>
      </c>
    </row>
    <row r="1589" spans="1:5" x14ac:dyDescent="0.2">
      <c r="A1589" s="5" t="s">
        <v>309</v>
      </c>
      <c r="B1589" s="7">
        <v>0.31013790588683998</v>
      </c>
      <c r="C1589" s="9">
        <v>-0.73540661227372806</v>
      </c>
      <c r="D1589" s="7">
        <v>0.78971623449833905</v>
      </c>
      <c r="E1589" s="5" t="s">
        <v>138</v>
      </c>
    </row>
    <row r="1590" spans="1:5" x14ac:dyDescent="0.2">
      <c r="A1590" s="5" t="s">
        <v>409</v>
      </c>
      <c r="B1590" s="7">
        <v>0.31100989462794598</v>
      </c>
      <c r="C1590" s="9">
        <v>-1.23412276164318</v>
      </c>
      <c r="D1590" s="7">
        <v>0.79112644807405397</v>
      </c>
      <c r="E1590" s="5" t="s">
        <v>141</v>
      </c>
    </row>
    <row r="1591" spans="1:5" x14ac:dyDescent="0.2">
      <c r="A1591" s="5" t="s">
        <v>254</v>
      </c>
      <c r="B1591" s="7">
        <v>0.31226529497077299</v>
      </c>
      <c r="C1591" s="9">
        <v>-0.67680318574815901</v>
      </c>
      <c r="D1591" s="7">
        <v>0.79192114767829502</v>
      </c>
      <c r="E1591" s="5" t="s">
        <v>163</v>
      </c>
    </row>
    <row r="1592" spans="1:5" x14ac:dyDescent="0.2">
      <c r="A1592" s="5" t="s">
        <v>594</v>
      </c>
      <c r="B1592" s="7">
        <v>0.312070792084224</v>
      </c>
      <c r="C1592" s="9">
        <v>0.76371728395154503</v>
      </c>
      <c r="D1592" s="7">
        <v>0.79192114767829502</v>
      </c>
      <c r="E1592" s="5" t="s">
        <v>168</v>
      </c>
    </row>
    <row r="1593" spans="1:5" x14ac:dyDescent="0.2">
      <c r="A1593" s="5" t="s">
        <v>594</v>
      </c>
      <c r="B1593" s="7">
        <v>0.31227777409956498</v>
      </c>
      <c r="C1593" s="9">
        <v>-0.91560260182922304</v>
      </c>
      <c r="D1593" s="7">
        <v>0.79192114767829502</v>
      </c>
      <c r="E1593" s="5" t="s">
        <v>145</v>
      </c>
    </row>
    <row r="1594" spans="1:5" x14ac:dyDescent="0.2">
      <c r="A1594" s="5" t="s">
        <v>506</v>
      </c>
      <c r="B1594" s="7">
        <v>0.31205251362449599</v>
      </c>
      <c r="C1594" s="9">
        <v>0.83702235362375899</v>
      </c>
      <c r="D1594" s="7">
        <v>0.79192114767829502</v>
      </c>
      <c r="E1594" s="5" t="s">
        <v>141</v>
      </c>
    </row>
    <row r="1595" spans="1:5" x14ac:dyDescent="0.2">
      <c r="A1595" s="5" t="s">
        <v>445</v>
      </c>
      <c r="B1595" s="7">
        <v>0.31332798267797302</v>
      </c>
      <c r="C1595" s="9">
        <v>0.49588428631620002</v>
      </c>
      <c r="D1595" s="7">
        <v>0.79296695056364397</v>
      </c>
      <c r="E1595" s="5" t="s">
        <v>166</v>
      </c>
    </row>
    <row r="1596" spans="1:5" x14ac:dyDescent="0.2">
      <c r="A1596" s="5" t="s">
        <v>292</v>
      </c>
      <c r="B1596" s="7">
        <v>0.31285940703474802</v>
      </c>
      <c r="C1596" s="9">
        <v>-1.3497907387797701</v>
      </c>
      <c r="D1596" s="7">
        <v>0.79296695056364397</v>
      </c>
      <c r="E1596" s="5" t="s">
        <v>138</v>
      </c>
    </row>
    <row r="1597" spans="1:5" x14ac:dyDescent="0.2">
      <c r="A1597" s="5" t="s">
        <v>293</v>
      </c>
      <c r="B1597" s="7">
        <v>0.31325562638471099</v>
      </c>
      <c r="C1597" s="9">
        <v>1.07420219198085</v>
      </c>
      <c r="D1597" s="7">
        <v>0.79296695056364397</v>
      </c>
      <c r="E1597" s="5" t="s">
        <v>182</v>
      </c>
    </row>
    <row r="1598" spans="1:5" x14ac:dyDescent="0.2">
      <c r="A1598" s="5" t="s">
        <v>301</v>
      </c>
      <c r="B1598" s="7">
        <v>0.3131437387223</v>
      </c>
      <c r="C1598" s="9">
        <v>1.2647612706317</v>
      </c>
      <c r="D1598" s="7">
        <v>0.79296695056364397</v>
      </c>
      <c r="E1598" s="5" t="s">
        <v>143</v>
      </c>
    </row>
    <row r="1599" spans="1:5" x14ac:dyDescent="0.2">
      <c r="A1599" s="5" t="s">
        <v>311</v>
      </c>
      <c r="B1599" s="7">
        <v>0.31377070006355801</v>
      </c>
      <c r="C1599" s="9">
        <v>-0.48628661753461899</v>
      </c>
      <c r="D1599" s="7">
        <v>0.79330625475683303</v>
      </c>
      <c r="E1599" s="5" t="s">
        <v>168</v>
      </c>
    </row>
    <row r="1600" spans="1:5" x14ac:dyDescent="0.2">
      <c r="A1600" s="5" t="s">
        <v>452</v>
      </c>
      <c r="B1600" s="7">
        <v>0.31378109855352698</v>
      </c>
      <c r="C1600" s="9">
        <v>1.1038291144083701</v>
      </c>
      <c r="D1600" s="7">
        <v>0.79330625475683303</v>
      </c>
      <c r="E1600" s="5" t="s">
        <v>168</v>
      </c>
    </row>
    <row r="1601" spans="1:5" x14ac:dyDescent="0.2">
      <c r="A1601" s="5" t="s">
        <v>377</v>
      </c>
      <c r="B1601" s="7">
        <v>0.31399885725264198</v>
      </c>
      <c r="C1601" s="9">
        <v>0.85144373711168797</v>
      </c>
      <c r="D1601" s="7">
        <v>0.79345341316940499</v>
      </c>
      <c r="E1601" s="5" t="s">
        <v>163</v>
      </c>
    </row>
    <row r="1602" spans="1:5" x14ac:dyDescent="0.2">
      <c r="A1602" s="5" t="s">
        <v>654</v>
      </c>
      <c r="B1602" s="7">
        <v>0.314491171108916</v>
      </c>
      <c r="C1602" s="9">
        <v>-0.37609827017562703</v>
      </c>
      <c r="D1602" s="7">
        <v>0.79389065681453796</v>
      </c>
      <c r="E1602" s="5" t="s">
        <v>168</v>
      </c>
    </row>
    <row r="1603" spans="1:5" x14ac:dyDescent="0.2">
      <c r="A1603" s="5" t="s">
        <v>194</v>
      </c>
      <c r="B1603" s="7">
        <v>0.31445272809341601</v>
      </c>
      <c r="C1603" s="9">
        <v>-0.72022487446551997</v>
      </c>
      <c r="D1603" s="7">
        <v>0.79389065681453796</v>
      </c>
      <c r="E1603" s="5" t="s">
        <v>182</v>
      </c>
    </row>
    <row r="1604" spans="1:5" x14ac:dyDescent="0.2">
      <c r="A1604" s="5" t="s">
        <v>655</v>
      </c>
      <c r="B1604" s="7">
        <v>0.31501990604912999</v>
      </c>
      <c r="C1604" s="9">
        <v>-0.46614067243788598</v>
      </c>
      <c r="D1604" s="7">
        <v>0.79441886043728405</v>
      </c>
      <c r="E1604" s="5" t="s">
        <v>168</v>
      </c>
    </row>
    <row r="1605" spans="1:5" x14ac:dyDescent="0.2">
      <c r="A1605" s="5" t="s">
        <v>316</v>
      </c>
      <c r="B1605" s="7">
        <v>0.315665210403825</v>
      </c>
      <c r="C1605" s="9">
        <v>0.72456860532313005</v>
      </c>
      <c r="D1605" s="7">
        <v>0.79494179032095302</v>
      </c>
      <c r="E1605" s="5" t="s">
        <v>168</v>
      </c>
    </row>
    <row r="1606" spans="1:5" x14ac:dyDescent="0.2">
      <c r="A1606" s="5" t="s">
        <v>178</v>
      </c>
      <c r="B1606" s="7">
        <v>0.31578855207166401</v>
      </c>
      <c r="C1606" s="9">
        <v>0.53520353233611395</v>
      </c>
      <c r="D1606" s="7">
        <v>0.79494179032095302</v>
      </c>
      <c r="E1606" s="5" t="s">
        <v>182</v>
      </c>
    </row>
    <row r="1607" spans="1:5" x14ac:dyDescent="0.2">
      <c r="A1607" s="5" t="s">
        <v>363</v>
      </c>
      <c r="B1607" s="7">
        <v>0.316099910792975</v>
      </c>
      <c r="C1607" s="9">
        <v>-0.73128993309759005</v>
      </c>
      <c r="D1607" s="7">
        <v>0.79494179032095302</v>
      </c>
      <c r="E1607" s="5" t="s">
        <v>145</v>
      </c>
    </row>
    <row r="1608" spans="1:5" x14ac:dyDescent="0.2">
      <c r="A1608" s="5" t="s">
        <v>457</v>
      </c>
      <c r="B1608" s="7">
        <v>0.31633720416004502</v>
      </c>
      <c r="C1608" s="9">
        <v>-0.58775926965608905</v>
      </c>
      <c r="D1608" s="7">
        <v>0.79494179032095302</v>
      </c>
      <c r="E1608" s="5" t="s">
        <v>163</v>
      </c>
    </row>
    <row r="1609" spans="1:5" x14ac:dyDescent="0.2">
      <c r="A1609" s="5" t="s">
        <v>457</v>
      </c>
      <c r="B1609" s="7">
        <v>0.316346230252396</v>
      </c>
      <c r="C1609" s="9">
        <v>0.58710212878016199</v>
      </c>
      <c r="D1609" s="7">
        <v>0.79494179032095302</v>
      </c>
      <c r="E1609" s="5" t="s">
        <v>174</v>
      </c>
    </row>
    <row r="1610" spans="1:5" x14ac:dyDescent="0.2">
      <c r="A1610" s="6" t="s">
        <v>597</v>
      </c>
      <c r="B1610" s="7">
        <v>0.31660455255980802</v>
      </c>
      <c r="C1610" s="9">
        <v>1.0723003426909301</v>
      </c>
      <c r="D1610" s="7">
        <v>0.79518911105046697</v>
      </c>
      <c r="E1610" s="5" t="s">
        <v>163</v>
      </c>
    </row>
    <row r="1611" spans="1:5" x14ac:dyDescent="0.2">
      <c r="A1611" s="5" t="s">
        <v>656</v>
      </c>
      <c r="B1611" s="7">
        <v>0.31745143094816902</v>
      </c>
      <c r="C1611" s="9">
        <v>-0.47193868783013199</v>
      </c>
      <c r="D1611" s="7">
        <v>0.79610991735009795</v>
      </c>
      <c r="E1611" s="5" t="s">
        <v>168</v>
      </c>
    </row>
    <row r="1612" spans="1:5" x14ac:dyDescent="0.2">
      <c r="A1612" s="5" t="s">
        <v>363</v>
      </c>
      <c r="B1612" s="7">
        <v>0.31731071060944199</v>
      </c>
      <c r="C1612" s="9">
        <v>1.1438453970646401</v>
      </c>
      <c r="D1612" s="7">
        <v>0.79610991735009795</v>
      </c>
      <c r="E1612" s="5" t="s">
        <v>168</v>
      </c>
    </row>
    <row r="1613" spans="1:5" x14ac:dyDescent="0.2">
      <c r="A1613" s="5" t="s">
        <v>657</v>
      </c>
      <c r="B1613" s="7">
        <v>0.31778498378953202</v>
      </c>
      <c r="C1613" s="9">
        <v>-0.44556433614718</v>
      </c>
      <c r="D1613" s="7">
        <v>0.79654471995229004</v>
      </c>
      <c r="E1613" s="5" t="s">
        <v>168</v>
      </c>
    </row>
    <row r="1614" spans="1:5" x14ac:dyDescent="0.2">
      <c r="A1614" s="5" t="s">
        <v>413</v>
      </c>
      <c r="B1614" s="7">
        <v>0.318812364754954</v>
      </c>
      <c r="C1614" s="9">
        <v>-0.60822842433315505</v>
      </c>
      <c r="D1614" s="7">
        <v>0.79791338194584105</v>
      </c>
      <c r="E1614" s="5" t="s">
        <v>177</v>
      </c>
    </row>
    <row r="1615" spans="1:5" x14ac:dyDescent="0.2">
      <c r="A1615" s="5" t="s">
        <v>658</v>
      </c>
      <c r="B1615" s="7">
        <v>0.318757689956783</v>
      </c>
      <c r="C1615" s="9">
        <v>-0.57930097729554697</v>
      </c>
      <c r="D1615" s="7">
        <v>0.79791338194584105</v>
      </c>
      <c r="E1615" s="5" t="s">
        <v>168</v>
      </c>
    </row>
    <row r="1616" spans="1:5" x14ac:dyDescent="0.2">
      <c r="A1616" s="5" t="s">
        <v>424</v>
      </c>
      <c r="B1616" s="7">
        <v>0.31880177245334501</v>
      </c>
      <c r="C1616" s="9">
        <v>0.96082861867811198</v>
      </c>
      <c r="D1616" s="7">
        <v>0.79791338194584105</v>
      </c>
      <c r="E1616" s="5" t="s">
        <v>168</v>
      </c>
    </row>
    <row r="1617" spans="1:5" x14ac:dyDescent="0.2">
      <c r="A1617" s="5" t="s">
        <v>271</v>
      </c>
      <c r="B1617" s="7">
        <v>0.31919793922397999</v>
      </c>
      <c r="C1617" s="9">
        <v>1.0940850435093501</v>
      </c>
      <c r="D1617" s="7">
        <v>0.79847653509097205</v>
      </c>
      <c r="E1617" s="5" t="s">
        <v>163</v>
      </c>
    </row>
    <row r="1618" spans="1:5" x14ac:dyDescent="0.2">
      <c r="A1618" s="5" t="s">
        <v>659</v>
      </c>
      <c r="B1618" s="7">
        <v>0.32037574293756299</v>
      </c>
      <c r="C1618" s="9">
        <v>0.191268390541807</v>
      </c>
      <c r="D1618" s="7">
        <v>0.79910970595895403</v>
      </c>
      <c r="E1618" s="5" t="s">
        <v>168</v>
      </c>
    </row>
    <row r="1619" spans="1:5" x14ac:dyDescent="0.2">
      <c r="A1619" s="5" t="s">
        <v>434</v>
      </c>
      <c r="B1619" s="7">
        <v>0.321259821927597</v>
      </c>
      <c r="C1619" s="9">
        <v>-0.59703679926291897</v>
      </c>
      <c r="D1619" s="7">
        <v>0.79993007014004303</v>
      </c>
      <c r="E1619" s="5" t="s">
        <v>238</v>
      </c>
    </row>
    <row r="1620" spans="1:5" x14ac:dyDescent="0.2">
      <c r="A1620" s="5" t="s">
        <v>390</v>
      </c>
      <c r="B1620" s="7">
        <v>0.321387548791435</v>
      </c>
      <c r="C1620" s="9">
        <v>1.0062826504339499</v>
      </c>
      <c r="D1620" s="7">
        <v>0.79993007014004303</v>
      </c>
      <c r="E1620" s="5" t="s">
        <v>163</v>
      </c>
    </row>
    <row r="1621" spans="1:5" x14ac:dyDescent="0.2">
      <c r="A1621" s="5" t="s">
        <v>457</v>
      </c>
      <c r="B1621" s="7">
        <v>0.321048893487345</v>
      </c>
      <c r="C1621" s="9">
        <v>0.74104765059932098</v>
      </c>
      <c r="D1621" s="7">
        <v>0.79993007014004303</v>
      </c>
      <c r="E1621" s="5" t="s">
        <v>160</v>
      </c>
    </row>
    <row r="1622" spans="1:5" x14ac:dyDescent="0.2">
      <c r="A1622" s="5" t="s">
        <v>193</v>
      </c>
      <c r="B1622" s="7">
        <v>0.32165956676338098</v>
      </c>
      <c r="C1622" s="9">
        <v>-0.57739334924849095</v>
      </c>
      <c r="D1622" s="7">
        <v>0.80020661606517896</v>
      </c>
      <c r="E1622" s="5" t="s">
        <v>151</v>
      </c>
    </row>
    <row r="1623" spans="1:5" x14ac:dyDescent="0.2">
      <c r="A1623" s="5" t="s">
        <v>480</v>
      </c>
      <c r="B1623" s="7">
        <v>0.321879636912834</v>
      </c>
      <c r="C1623" s="9">
        <v>-0.75561141358912298</v>
      </c>
      <c r="D1623" s="7">
        <v>0.80035371718376203</v>
      </c>
      <c r="E1623" s="5" t="s">
        <v>177</v>
      </c>
    </row>
    <row r="1624" spans="1:5" x14ac:dyDescent="0.2">
      <c r="A1624" s="5" t="s">
        <v>164</v>
      </c>
      <c r="B1624" s="7">
        <v>0.32225702111405702</v>
      </c>
      <c r="C1624" s="9">
        <v>0.55978121159245797</v>
      </c>
      <c r="D1624" s="7">
        <v>0.80089163718151202</v>
      </c>
      <c r="E1624" s="5" t="s">
        <v>174</v>
      </c>
    </row>
    <row r="1625" spans="1:5" x14ac:dyDescent="0.2">
      <c r="A1625" s="5" t="s">
        <v>660</v>
      </c>
      <c r="B1625" s="7">
        <v>0.322701547109497</v>
      </c>
      <c r="C1625" s="9">
        <v>-0.56900739369533004</v>
      </c>
      <c r="D1625" s="7">
        <v>0.80096313088994897</v>
      </c>
      <c r="E1625" s="5" t="s">
        <v>174</v>
      </c>
    </row>
    <row r="1626" spans="1:5" x14ac:dyDescent="0.2">
      <c r="A1626" s="5" t="s">
        <v>207</v>
      </c>
      <c r="B1626" s="7">
        <v>0.32276897532746002</v>
      </c>
      <c r="C1626" s="9">
        <v>-0.41269826084422401</v>
      </c>
      <c r="D1626" s="7">
        <v>0.80096313088994897</v>
      </c>
      <c r="E1626" s="5" t="s">
        <v>177</v>
      </c>
    </row>
    <row r="1627" spans="1:5" x14ac:dyDescent="0.2">
      <c r="A1627" s="5" t="s">
        <v>404</v>
      </c>
      <c r="B1627" s="7">
        <v>0.32293436696170102</v>
      </c>
      <c r="C1627" s="9">
        <v>-0.75413009356560201</v>
      </c>
      <c r="D1627" s="7">
        <v>0.80097386877832399</v>
      </c>
      <c r="E1627" s="5" t="s">
        <v>145</v>
      </c>
    </row>
    <row r="1628" spans="1:5" x14ac:dyDescent="0.2">
      <c r="A1628" s="5" t="s">
        <v>524</v>
      </c>
      <c r="B1628" s="7">
        <v>0.32380463089431499</v>
      </c>
      <c r="C1628" s="9">
        <v>0.30860194623612103</v>
      </c>
      <c r="D1628" s="7">
        <v>0.80215611654367902</v>
      </c>
      <c r="E1628" s="5" t="s">
        <v>149</v>
      </c>
    </row>
    <row r="1629" spans="1:5" x14ac:dyDescent="0.2">
      <c r="A1629" s="5" t="s">
        <v>661</v>
      </c>
      <c r="B1629" s="7">
        <v>0.32389492902065298</v>
      </c>
      <c r="C1629" s="9">
        <v>-0.64844176912262297</v>
      </c>
      <c r="D1629" s="7">
        <v>0.80215611654367902</v>
      </c>
      <c r="E1629" s="5" t="s">
        <v>174</v>
      </c>
    </row>
    <row r="1630" spans="1:5" x14ac:dyDescent="0.2">
      <c r="A1630" s="5" t="s">
        <v>310</v>
      </c>
      <c r="B1630" s="7">
        <v>0.32475313426278402</v>
      </c>
      <c r="C1630" s="9">
        <v>-0.61072398708217301</v>
      </c>
      <c r="D1630" s="7">
        <v>0.80298249576634195</v>
      </c>
      <c r="E1630" s="5" t="s">
        <v>145</v>
      </c>
    </row>
    <row r="1631" spans="1:5" x14ac:dyDescent="0.2">
      <c r="A1631" s="5" t="s">
        <v>292</v>
      </c>
      <c r="B1631" s="7">
        <v>0.32487447848016898</v>
      </c>
      <c r="C1631" s="9">
        <v>0.79587619428418699</v>
      </c>
      <c r="D1631" s="7">
        <v>0.80298249576634195</v>
      </c>
      <c r="E1631" s="5" t="s">
        <v>141</v>
      </c>
    </row>
    <row r="1632" spans="1:5" x14ac:dyDescent="0.2">
      <c r="A1632" s="5" t="s">
        <v>662</v>
      </c>
      <c r="B1632" s="7">
        <v>0.32454152389519197</v>
      </c>
      <c r="C1632" s="9">
        <v>-0.68325375474627004</v>
      </c>
      <c r="D1632" s="7">
        <v>0.80298249576634195</v>
      </c>
      <c r="E1632" s="5" t="s">
        <v>141</v>
      </c>
    </row>
    <row r="1633" spans="1:5" x14ac:dyDescent="0.2">
      <c r="A1633" s="5" t="s">
        <v>663</v>
      </c>
      <c r="B1633" s="7">
        <v>0.32532842224402297</v>
      </c>
      <c r="C1633" s="9">
        <v>-0.596022745393192</v>
      </c>
      <c r="D1633" s="7">
        <v>0.80356739241206498</v>
      </c>
      <c r="E1633" s="5" t="s">
        <v>242</v>
      </c>
    </row>
    <row r="1634" spans="1:5" x14ac:dyDescent="0.2">
      <c r="A1634" s="5" t="s">
        <v>363</v>
      </c>
      <c r="B1634" s="7">
        <v>0.32543429083408398</v>
      </c>
      <c r="C1634" s="9">
        <v>-0.79837456698364695</v>
      </c>
      <c r="D1634" s="7">
        <v>0.80356739241206498</v>
      </c>
      <c r="E1634" s="5" t="s">
        <v>141</v>
      </c>
    </row>
    <row r="1635" spans="1:5" x14ac:dyDescent="0.2">
      <c r="A1635" s="5" t="s">
        <v>434</v>
      </c>
      <c r="B1635" s="7">
        <v>0.326106546700067</v>
      </c>
      <c r="C1635" s="9">
        <v>0.60614990211257602</v>
      </c>
      <c r="D1635" s="7">
        <v>0.80436100361673102</v>
      </c>
      <c r="E1635" s="5" t="s">
        <v>160</v>
      </c>
    </row>
    <row r="1636" spans="1:5" x14ac:dyDescent="0.2">
      <c r="A1636" s="5" t="s">
        <v>313</v>
      </c>
      <c r="B1636" s="7">
        <v>0.326402675507453</v>
      </c>
      <c r="C1636" s="9">
        <v>0.74313536635613298</v>
      </c>
      <c r="D1636" s="7">
        <v>0.80436100361673102</v>
      </c>
      <c r="E1636" s="5" t="s">
        <v>143</v>
      </c>
    </row>
    <row r="1637" spans="1:5" x14ac:dyDescent="0.2">
      <c r="A1637" s="5" t="s">
        <v>425</v>
      </c>
      <c r="B1637" s="7">
        <v>0.32627716618747299</v>
      </c>
      <c r="C1637" s="9">
        <v>0.890305494408137</v>
      </c>
      <c r="D1637" s="7">
        <v>0.80436100361673102</v>
      </c>
      <c r="E1637" s="5" t="s">
        <v>166</v>
      </c>
    </row>
    <row r="1638" spans="1:5" x14ac:dyDescent="0.2">
      <c r="A1638" s="6" t="s">
        <v>597</v>
      </c>
      <c r="B1638" s="7">
        <v>0.32683183574241498</v>
      </c>
      <c r="C1638" s="9">
        <v>1.06902452871992</v>
      </c>
      <c r="D1638" s="7">
        <v>0.80444773758199495</v>
      </c>
      <c r="E1638" s="5" t="s">
        <v>143</v>
      </c>
    </row>
    <row r="1639" spans="1:5" x14ac:dyDescent="0.2">
      <c r="A1639" s="5" t="s">
        <v>418</v>
      </c>
      <c r="B1639" s="7">
        <v>0.32663096321386698</v>
      </c>
      <c r="C1639" s="9">
        <v>0.54950380738684401</v>
      </c>
      <c r="D1639" s="7">
        <v>0.80444773758199495</v>
      </c>
      <c r="E1639" s="5" t="s">
        <v>238</v>
      </c>
    </row>
    <row r="1640" spans="1:5" x14ac:dyDescent="0.2">
      <c r="A1640" s="5" t="s">
        <v>215</v>
      </c>
      <c r="B1640" s="7">
        <v>0.32729450185755399</v>
      </c>
      <c r="C1640" s="9">
        <v>-1.1890444763733099</v>
      </c>
      <c r="D1640" s="7">
        <v>0.80463489199147198</v>
      </c>
      <c r="E1640" s="5" t="s">
        <v>174</v>
      </c>
    </row>
    <row r="1641" spans="1:5" x14ac:dyDescent="0.2">
      <c r="A1641" s="5" t="s">
        <v>664</v>
      </c>
      <c r="B1641" s="7">
        <v>0.328098224881814</v>
      </c>
      <c r="C1641" s="9">
        <v>-0.42626949775002498</v>
      </c>
      <c r="D1641" s="7">
        <v>0.80464857435902104</v>
      </c>
      <c r="E1641" s="5" t="s">
        <v>202</v>
      </c>
    </row>
    <row r="1642" spans="1:5" x14ac:dyDescent="0.2">
      <c r="A1642" s="5" t="s">
        <v>196</v>
      </c>
      <c r="B1642" s="7">
        <v>0.32813740374021599</v>
      </c>
      <c r="C1642" s="9">
        <v>0.88809387045925003</v>
      </c>
      <c r="D1642" s="7">
        <v>0.80464857435902104</v>
      </c>
      <c r="E1642" s="5" t="s">
        <v>160</v>
      </c>
    </row>
    <row r="1643" spans="1:5" x14ac:dyDescent="0.2">
      <c r="A1643" s="5" t="s">
        <v>363</v>
      </c>
      <c r="B1643" s="7">
        <v>0.32766844133231499</v>
      </c>
      <c r="C1643" s="9">
        <v>1.11791766668431</v>
      </c>
      <c r="D1643" s="7">
        <v>0.80464857435902104</v>
      </c>
      <c r="E1643" s="5" t="s">
        <v>163</v>
      </c>
    </row>
    <row r="1644" spans="1:5" x14ac:dyDescent="0.2">
      <c r="A1644" s="5" t="s">
        <v>288</v>
      </c>
      <c r="B1644" s="7">
        <v>0.32753566134370998</v>
      </c>
      <c r="C1644" s="9">
        <v>-0.81893148731505705</v>
      </c>
      <c r="D1644" s="7">
        <v>0.80464857435902104</v>
      </c>
      <c r="E1644" s="5" t="s">
        <v>202</v>
      </c>
    </row>
    <row r="1645" spans="1:5" x14ac:dyDescent="0.2">
      <c r="A1645" s="6" t="s">
        <v>276</v>
      </c>
      <c r="B1645" s="7">
        <v>0.32839719749844998</v>
      </c>
      <c r="C1645" s="9">
        <v>-0.671904965286788</v>
      </c>
      <c r="D1645" s="7">
        <v>0.80488874478057704</v>
      </c>
      <c r="E1645" s="5" t="s">
        <v>177</v>
      </c>
    </row>
    <row r="1646" spans="1:5" x14ac:dyDescent="0.2">
      <c r="A1646" s="5" t="s">
        <v>294</v>
      </c>
      <c r="B1646" s="7">
        <v>0.32915642068791001</v>
      </c>
      <c r="C1646" s="9">
        <v>0.66832646925626704</v>
      </c>
      <c r="D1646" s="7">
        <v>0.80635215767535795</v>
      </c>
      <c r="E1646" s="5" t="s">
        <v>168</v>
      </c>
    </row>
    <row r="1647" spans="1:5" x14ac:dyDescent="0.2">
      <c r="A1647" s="5" t="s">
        <v>665</v>
      </c>
      <c r="B1647" s="7">
        <v>0.33038793721166099</v>
      </c>
      <c r="C1647" s="9">
        <v>-0.48286646896757501</v>
      </c>
      <c r="D1647" s="7">
        <v>0.80716975542699998</v>
      </c>
      <c r="E1647" s="5" t="s">
        <v>168</v>
      </c>
    </row>
    <row r="1648" spans="1:5" x14ac:dyDescent="0.2">
      <c r="A1648" s="5" t="s">
        <v>607</v>
      </c>
      <c r="B1648" s="7">
        <v>0.33046840785702702</v>
      </c>
      <c r="C1648" s="9">
        <v>0.68605268636301897</v>
      </c>
      <c r="D1648" s="7">
        <v>0.80716975542699998</v>
      </c>
      <c r="E1648" s="5" t="s">
        <v>145</v>
      </c>
    </row>
    <row r="1649" spans="1:5" x14ac:dyDescent="0.2">
      <c r="A1649" s="5" t="s">
        <v>666</v>
      </c>
      <c r="B1649" s="7">
        <v>0.330019848898011</v>
      </c>
      <c r="C1649" s="9">
        <v>-0.638445049537395</v>
      </c>
      <c r="D1649" s="7">
        <v>0.80716975542699998</v>
      </c>
      <c r="E1649" s="5" t="s">
        <v>141</v>
      </c>
    </row>
    <row r="1650" spans="1:5" x14ac:dyDescent="0.2">
      <c r="A1650" s="5" t="s">
        <v>217</v>
      </c>
      <c r="B1650" s="7">
        <v>0.33111327188238099</v>
      </c>
      <c r="C1650" s="9">
        <v>-0.77265462019207998</v>
      </c>
      <c r="D1650" s="7">
        <v>0.80716975542699998</v>
      </c>
      <c r="E1650" s="5" t="s">
        <v>149</v>
      </c>
    </row>
    <row r="1651" spans="1:5" x14ac:dyDescent="0.2">
      <c r="A1651" s="5" t="s">
        <v>641</v>
      </c>
      <c r="B1651" s="7">
        <v>0.330801162714775</v>
      </c>
      <c r="C1651" s="9">
        <v>-0.89483023144685803</v>
      </c>
      <c r="D1651" s="7">
        <v>0.80716975542699998</v>
      </c>
      <c r="E1651" s="5" t="s">
        <v>141</v>
      </c>
    </row>
    <row r="1652" spans="1:5" x14ac:dyDescent="0.2">
      <c r="A1652" s="5" t="s">
        <v>439</v>
      </c>
      <c r="B1652" s="7">
        <v>0.33101449134251698</v>
      </c>
      <c r="C1652" s="9">
        <v>-0.83223771046672401</v>
      </c>
      <c r="D1652" s="7">
        <v>0.80716975542699998</v>
      </c>
      <c r="E1652" s="5" t="s">
        <v>145</v>
      </c>
    </row>
    <row r="1653" spans="1:5" x14ac:dyDescent="0.2">
      <c r="A1653" s="5" t="s">
        <v>544</v>
      </c>
      <c r="B1653" s="7">
        <v>0.33053187853481197</v>
      </c>
      <c r="C1653" s="9">
        <v>0.20769258274754601</v>
      </c>
      <c r="D1653" s="7">
        <v>0.80716975542699998</v>
      </c>
      <c r="E1653" s="5" t="s">
        <v>182</v>
      </c>
    </row>
    <row r="1654" spans="1:5" x14ac:dyDescent="0.2">
      <c r="A1654" s="5" t="s">
        <v>639</v>
      </c>
      <c r="B1654" s="7">
        <v>0.33054102395392898</v>
      </c>
      <c r="C1654" s="9">
        <v>-0.64902078207299496</v>
      </c>
      <c r="D1654" s="7">
        <v>0.80716975542699998</v>
      </c>
      <c r="E1654" s="5" t="s">
        <v>168</v>
      </c>
    </row>
    <row r="1655" spans="1:5" x14ac:dyDescent="0.2">
      <c r="A1655" s="5" t="s">
        <v>512</v>
      </c>
      <c r="B1655" s="7">
        <v>0.331281972969586</v>
      </c>
      <c r="C1655" s="9">
        <v>-0.737151401551153</v>
      </c>
      <c r="D1655" s="7">
        <v>0.80718532659370501</v>
      </c>
      <c r="E1655" s="5" t="s">
        <v>145</v>
      </c>
    </row>
    <row r="1656" spans="1:5" x14ac:dyDescent="0.2">
      <c r="A1656" s="5" t="s">
        <v>333</v>
      </c>
      <c r="B1656" s="7">
        <v>0.33164729233380802</v>
      </c>
      <c r="C1656" s="9">
        <v>0.79781917903618504</v>
      </c>
      <c r="D1656" s="7">
        <v>0.80752143523146602</v>
      </c>
      <c r="E1656" s="5" t="s">
        <v>141</v>
      </c>
    </row>
    <row r="1657" spans="1:5" x14ac:dyDescent="0.2">
      <c r="A1657" s="5" t="s">
        <v>377</v>
      </c>
      <c r="B1657" s="7">
        <v>0.33190706085122001</v>
      </c>
      <c r="C1657" s="9">
        <v>0.82940828697810898</v>
      </c>
      <c r="D1657" s="7">
        <v>0.80752143523146602</v>
      </c>
      <c r="E1657" s="5" t="s">
        <v>168</v>
      </c>
    </row>
    <row r="1658" spans="1:5" x14ac:dyDescent="0.2">
      <c r="A1658" s="5" t="s">
        <v>158</v>
      </c>
      <c r="B1658" s="7">
        <v>0.33184529244183902</v>
      </c>
      <c r="C1658" s="9">
        <v>-0.42490627781971402</v>
      </c>
      <c r="D1658" s="7">
        <v>0.80752143523146602</v>
      </c>
      <c r="E1658" s="5" t="s">
        <v>177</v>
      </c>
    </row>
    <row r="1659" spans="1:5" x14ac:dyDescent="0.2">
      <c r="A1659" s="5" t="s">
        <v>582</v>
      </c>
      <c r="B1659" s="7">
        <v>0.33255630001131897</v>
      </c>
      <c r="C1659" s="9">
        <v>0.80974298183216498</v>
      </c>
      <c r="D1659" s="7">
        <v>0.80784306287346297</v>
      </c>
      <c r="E1659" s="5" t="s">
        <v>141</v>
      </c>
    </row>
    <row r="1660" spans="1:5" x14ac:dyDescent="0.2">
      <c r="A1660" s="5" t="s">
        <v>298</v>
      </c>
      <c r="B1660" s="7">
        <v>0.33293233585670901</v>
      </c>
      <c r="C1660" s="9">
        <v>0.79727136159178902</v>
      </c>
      <c r="D1660" s="7">
        <v>0.80784306287346297</v>
      </c>
      <c r="E1660" s="5" t="s">
        <v>160</v>
      </c>
    </row>
    <row r="1661" spans="1:5" x14ac:dyDescent="0.2">
      <c r="A1661" s="5" t="s">
        <v>372</v>
      </c>
      <c r="B1661" s="7">
        <v>0.33301393100554999</v>
      </c>
      <c r="C1661" s="9">
        <v>-0.642958445077214</v>
      </c>
      <c r="D1661" s="7">
        <v>0.80784306287346297</v>
      </c>
      <c r="E1661" s="5" t="s">
        <v>151</v>
      </c>
    </row>
    <row r="1662" spans="1:5" x14ac:dyDescent="0.2">
      <c r="A1662" s="5" t="s">
        <v>373</v>
      </c>
      <c r="B1662" s="7">
        <v>0.332313563060331</v>
      </c>
      <c r="C1662" s="9">
        <v>0.91723806656759399</v>
      </c>
      <c r="D1662" s="7">
        <v>0.80784306287346297</v>
      </c>
      <c r="E1662" s="5" t="s">
        <v>143</v>
      </c>
    </row>
    <row r="1663" spans="1:5" x14ac:dyDescent="0.2">
      <c r="A1663" s="5" t="s">
        <v>475</v>
      </c>
      <c r="B1663" s="7">
        <v>0.33272223211047403</v>
      </c>
      <c r="C1663" s="9">
        <v>-0.75281124971723001</v>
      </c>
      <c r="D1663" s="7">
        <v>0.80784306287346297</v>
      </c>
      <c r="E1663" s="5" t="s">
        <v>145</v>
      </c>
    </row>
    <row r="1664" spans="1:5" x14ac:dyDescent="0.2">
      <c r="A1664" s="5" t="s">
        <v>285</v>
      </c>
      <c r="B1664" s="7">
        <v>0.333539471028927</v>
      </c>
      <c r="C1664" s="9">
        <v>-1.8604915432206399</v>
      </c>
      <c r="D1664" s="7">
        <v>0.80872344681952901</v>
      </c>
      <c r="E1664" s="5" t="s">
        <v>168</v>
      </c>
    </row>
    <row r="1665" spans="1:5" x14ac:dyDescent="0.2">
      <c r="A1665" s="5" t="s">
        <v>270</v>
      </c>
      <c r="B1665" s="7">
        <v>0.33504493489777099</v>
      </c>
      <c r="C1665" s="9">
        <v>0.57183278439872298</v>
      </c>
      <c r="D1665" s="7">
        <v>0.81086690289785501</v>
      </c>
      <c r="E1665" s="5" t="s">
        <v>138</v>
      </c>
    </row>
    <row r="1666" spans="1:5" x14ac:dyDescent="0.2">
      <c r="A1666" s="5" t="s">
        <v>575</v>
      </c>
      <c r="B1666" s="7">
        <v>0.334944989002666</v>
      </c>
      <c r="C1666" s="9">
        <v>-0.44738960090125501</v>
      </c>
      <c r="D1666" s="7">
        <v>0.81086690289785501</v>
      </c>
      <c r="E1666" s="5" t="s">
        <v>163</v>
      </c>
    </row>
    <row r="1667" spans="1:5" x14ac:dyDescent="0.2">
      <c r="A1667" s="5" t="s">
        <v>205</v>
      </c>
      <c r="B1667" s="7">
        <v>0.33507570590289398</v>
      </c>
      <c r="C1667" s="9">
        <v>-0.920654737613126</v>
      </c>
      <c r="D1667" s="7">
        <v>0.81086690289785501</v>
      </c>
      <c r="E1667" s="5" t="s">
        <v>145</v>
      </c>
    </row>
    <row r="1668" spans="1:5" x14ac:dyDescent="0.2">
      <c r="A1668" s="5" t="s">
        <v>561</v>
      </c>
      <c r="B1668" s="7">
        <v>0.33535143652824001</v>
      </c>
      <c r="C1668" s="9">
        <v>-0.39007333093360902</v>
      </c>
      <c r="D1668" s="7">
        <v>0.81113944253644799</v>
      </c>
      <c r="E1668" s="5" t="s">
        <v>168</v>
      </c>
    </row>
    <row r="1669" spans="1:5" x14ac:dyDescent="0.2">
      <c r="A1669" s="5" t="s">
        <v>269</v>
      </c>
      <c r="B1669" s="7">
        <v>0.33581835757128597</v>
      </c>
      <c r="C1669" s="9">
        <v>0.84321096758070202</v>
      </c>
      <c r="D1669" s="7">
        <v>0.811479442275027</v>
      </c>
      <c r="E1669" s="5" t="s">
        <v>151</v>
      </c>
    </row>
    <row r="1670" spans="1:5" x14ac:dyDescent="0.2">
      <c r="A1670" s="5" t="s">
        <v>288</v>
      </c>
      <c r="B1670" s="7">
        <v>0.336373742344097</v>
      </c>
      <c r="C1670" s="9">
        <v>-0.96370597514390199</v>
      </c>
      <c r="D1670" s="7">
        <v>0.812426722038463</v>
      </c>
      <c r="E1670" s="5" t="s">
        <v>156</v>
      </c>
    </row>
    <row r="1671" spans="1:5" x14ac:dyDescent="0.2">
      <c r="A1671" s="6" t="s">
        <v>276</v>
      </c>
      <c r="B1671" s="7">
        <v>0.33693780236175702</v>
      </c>
      <c r="C1671" s="9">
        <v>2.3669703607443102</v>
      </c>
      <c r="D1671" s="7">
        <v>0.81291251386194197</v>
      </c>
      <c r="E1671" s="5" t="s">
        <v>168</v>
      </c>
    </row>
    <row r="1672" spans="1:5" x14ac:dyDescent="0.2">
      <c r="A1672" s="5" t="s">
        <v>372</v>
      </c>
      <c r="B1672" s="7">
        <v>0.33706527319190099</v>
      </c>
      <c r="C1672" s="9">
        <v>0.68856320293870399</v>
      </c>
      <c r="D1672" s="7">
        <v>0.81291251386194197</v>
      </c>
      <c r="E1672" s="5" t="s">
        <v>242</v>
      </c>
    </row>
    <row r="1673" spans="1:5" x14ac:dyDescent="0.2">
      <c r="A1673" s="5" t="s">
        <v>493</v>
      </c>
      <c r="B1673" s="7">
        <v>0.33691212062657699</v>
      </c>
      <c r="C1673" s="9">
        <v>-0.70732161552638995</v>
      </c>
      <c r="D1673" s="7">
        <v>0.81291251386194197</v>
      </c>
      <c r="E1673" s="5" t="s">
        <v>141</v>
      </c>
    </row>
    <row r="1674" spans="1:5" x14ac:dyDescent="0.2">
      <c r="A1674" s="5" t="s">
        <v>575</v>
      </c>
      <c r="B1674" s="7">
        <v>0.337299126569921</v>
      </c>
      <c r="C1674" s="9">
        <v>0.44673246002532702</v>
      </c>
      <c r="D1674" s="7">
        <v>0.81308218925458897</v>
      </c>
      <c r="E1674" s="5" t="s">
        <v>174</v>
      </c>
    </row>
    <row r="1675" spans="1:5" x14ac:dyDescent="0.2">
      <c r="A1675" s="5" t="s">
        <v>424</v>
      </c>
      <c r="B1675" s="7">
        <v>0.33793369996960898</v>
      </c>
      <c r="C1675" s="9">
        <v>-0.63662624541991997</v>
      </c>
      <c r="D1675" s="7">
        <v>0.81382290070162999</v>
      </c>
      <c r="E1675" s="5" t="s">
        <v>145</v>
      </c>
    </row>
    <row r="1676" spans="1:5" x14ac:dyDescent="0.2">
      <c r="A1676" s="5" t="s">
        <v>173</v>
      </c>
      <c r="B1676" s="7">
        <v>0.33814365040335698</v>
      </c>
      <c r="C1676" s="9">
        <v>-0.50493320568606004</v>
      </c>
      <c r="D1676" s="7">
        <v>0.81393435307642503</v>
      </c>
      <c r="E1676" s="5" t="s">
        <v>143</v>
      </c>
    </row>
    <row r="1677" spans="1:5" x14ac:dyDescent="0.2">
      <c r="A1677" s="5" t="s">
        <v>185</v>
      </c>
      <c r="B1677" s="7">
        <v>0.338908851732519</v>
      </c>
      <c r="C1677" s="9">
        <v>-1.0382215933001799</v>
      </c>
      <c r="D1677" s="7">
        <v>0.81498729190803498</v>
      </c>
      <c r="E1677" s="5" t="s">
        <v>238</v>
      </c>
    </row>
    <row r="1678" spans="1:5" x14ac:dyDescent="0.2">
      <c r="A1678" s="5" t="s">
        <v>215</v>
      </c>
      <c r="B1678" s="7">
        <v>0.33951552926209899</v>
      </c>
      <c r="C1678" s="9">
        <v>0.67364322563269297</v>
      </c>
      <c r="D1678" s="7">
        <v>0.81526350894274202</v>
      </c>
      <c r="E1678" s="5" t="s">
        <v>151</v>
      </c>
    </row>
    <row r="1679" spans="1:5" x14ac:dyDescent="0.2">
      <c r="A1679" s="5" t="s">
        <v>444</v>
      </c>
      <c r="B1679" s="7">
        <v>0.339481035856046</v>
      </c>
      <c r="C1679" s="9">
        <v>-0.54829694254556605</v>
      </c>
      <c r="D1679" s="7">
        <v>0.81526350894274202</v>
      </c>
      <c r="E1679" s="5" t="s">
        <v>202</v>
      </c>
    </row>
    <row r="1680" spans="1:5" x14ac:dyDescent="0.2">
      <c r="A1680" s="5" t="s">
        <v>299</v>
      </c>
      <c r="B1680" s="7">
        <v>0.34006444065539998</v>
      </c>
      <c r="C1680" s="9">
        <v>-0.97624742037484402</v>
      </c>
      <c r="D1680" s="7">
        <v>0.815803550721514</v>
      </c>
      <c r="E1680" s="5" t="s">
        <v>141</v>
      </c>
    </row>
    <row r="1681" spans="1:5" x14ac:dyDescent="0.2">
      <c r="A1681" s="5" t="s">
        <v>364</v>
      </c>
      <c r="B1681" s="7">
        <v>0.34047909933181503</v>
      </c>
      <c r="C1681" s="9">
        <v>0.72888202195138596</v>
      </c>
      <c r="D1681" s="7">
        <v>0.81639467742387495</v>
      </c>
      <c r="E1681" s="5" t="s">
        <v>143</v>
      </c>
    </row>
    <row r="1682" spans="1:5" x14ac:dyDescent="0.2">
      <c r="A1682" s="5" t="s">
        <v>341</v>
      </c>
      <c r="B1682" s="7">
        <v>0.34065262377878203</v>
      </c>
      <c r="C1682" s="9">
        <v>-0.47968744201068703</v>
      </c>
      <c r="D1682" s="7">
        <v>0.81641710749488305</v>
      </c>
      <c r="E1682" s="5" t="s">
        <v>242</v>
      </c>
    </row>
    <row r="1683" spans="1:5" x14ac:dyDescent="0.2">
      <c r="A1683" s="5" t="s">
        <v>323</v>
      </c>
      <c r="B1683" s="7">
        <v>0.34101821742180199</v>
      </c>
      <c r="C1683" s="9">
        <v>0.343974092992481</v>
      </c>
      <c r="D1683" s="7">
        <v>0.81689961235000996</v>
      </c>
      <c r="E1683" s="5" t="s">
        <v>149</v>
      </c>
    </row>
    <row r="1684" spans="1:5" x14ac:dyDescent="0.2">
      <c r="A1684" s="5" t="s">
        <v>392</v>
      </c>
      <c r="B1684" s="7">
        <v>0.342517495262321</v>
      </c>
      <c r="C1684" s="9">
        <v>0.64872993246347699</v>
      </c>
      <c r="D1684" s="7">
        <v>0.81970139746849002</v>
      </c>
      <c r="E1684" s="5" t="s">
        <v>177</v>
      </c>
    </row>
    <row r="1685" spans="1:5" x14ac:dyDescent="0.2">
      <c r="A1685" s="5" t="s">
        <v>667</v>
      </c>
      <c r="B1685" s="7">
        <v>0.34274972215437699</v>
      </c>
      <c r="C1685" s="9">
        <v>-0.57365751534470899</v>
      </c>
      <c r="D1685" s="7">
        <v>0.81986261100226898</v>
      </c>
      <c r="E1685" s="5" t="s">
        <v>168</v>
      </c>
    </row>
    <row r="1686" spans="1:5" x14ac:dyDescent="0.2">
      <c r="A1686" s="5" t="s">
        <v>580</v>
      </c>
      <c r="B1686" s="7">
        <v>0.34414527377158699</v>
      </c>
      <c r="C1686" s="9">
        <v>-0.93655300559487198</v>
      </c>
      <c r="D1686" s="7">
        <v>0.82201462366287303</v>
      </c>
      <c r="E1686" s="5" t="s">
        <v>177</v>
      </c>
    </row>
    <row r="1687" spans="1:5" x14ac:dyDescent="0.2">
      <c r="A1687" s="5" t="s">
        <v>485</v>
      </c>
      <c r="B1687" s="7">
        <v>0.34400719652686501</v>
      </c>
      <c r="C1687" s="9">
        <v>-0.579315907169211</v>
      </c>
      <c r="D1687" s="7">
        <v>0.82201462366287303</v>
      </c>
      <c r="E1687" s="5" t="s">
        <v>177</v>
      </c>
    </row>
    <row r="1688" spans="1:5" x14ac:dyDescent="0.2">
      <c r="A1688" s="5" t="s">
        <v>363</v>
      </c>
      <c r="B1688" s="7">
        <v>0.34460037054550302</v>
      </c>
      <c r="C1688" s="9">
        <v>1.12191768352254</v>
      </c>
      <c r="D1688" s="7">
        <v>0.82270650154718505</v>
      </c>
      <c r="E1688" s="5" t="s">
        <v>143</v>
      </c>
    </row>
    <row r="1689" spans="1:5" x14ac:dyDescent="0.2">
      <c r="A1689" s="5" t="s">
        <v>315</v>
      </c>
      <c r="B1689" s="7">
        <v>0.344960189857766</v>
      </c>
      <c r="C1689" s="9">
        <v>0.72280614488691297</v>
      </c>
      <c r="D1689" s="7">
        <v>0.82315716253632498</v>
      </c>
      <c r="E1689" s="5" t="s">
        <v>141</v>
      </c>
    </row>
    <row r="1690" spans="1:5" x14ac:dyDescent="0.2">
      <c r="A1690" s="5" t="s">
        <v>391</v>
      </c>
      <c r="B1690" s="7">
        <v>0.34512018578086401</v>
      </c>
      <c r="C1690" s="9">
        <v>-0.58688923734412901</v>
      </c>
      <c r="D1690" s="7">
        <v>0.82315716253632498</v>
      </c>
      <c r="E1690" s="5" t="s">
        <v>151</v>
      </c>
    </row>
    <row r="1691" spans="1:5" x14ac:dyDescent="0.2">
      <c r="A1691" s="5" t="s">
        <v>304</v>
      </c>
      <c r="B1691" s="7">
        <v>0.34545785805323498</v>
      </c>
      <c r="C1691" s="9">
        <v>0.55513898927580396</v>
      </c>
      <c r="D1691" s="7">
        <v>0.82356755901185896</v>
      </c>
      <c r="E1691" s="5" t="s">
        <v>174</v>
      </c>
    </row>
    <row r="1692" spans="1:5" x14ac:dyDescent="0.2">
      <c r="A1692" s="5" t="s">
        <v>641</v>
      </c>
      <c r="B1692" s="7">
        <v>0.34584619825170898</v>
      </c>
      <c r="C1692" s="9">
        <v>-0.81470790323698605</v>
      </c>
      <c r="D1692" s="7">
        <v>0.82373267807072803</v>
      </c>
      <c r="E1692" s="5" t="s">
        <v>145</v>
      </c>
    </row>
    <row r="1693" spans="1:5" x14ac:dyDescent="0.2">
      <c r="A1693" s="5" t="s">
        <v>155</v>
      </c>
      <c r="B1693" s="7">
        <v>0.34602545356168601</v>
      </c>
      <c r="C1693" s="9">
        <v>0.34904837388541698</v>
      </c>
      <c r="D1693" s="7">
        <v>0.82373603665019801</v>
      </c>
      <c r="E1693" s="5" t="s">
        <v>151</v>
      </c>
    </row>
    <row r="1694" spans="1:5" x14ac:dyDescent="0.2">
      <c r="A1694" s="5" t="s">
        <v>427</v>
      </c>
      <c r="B1694" s="7">
        <v>0.34641689112261798</v>
      </c>
      <c r="C1694" s="9">
        <v>-0.44291834557475801</v>
      </c>
      <c r="D1694" s="7">
        <v>0.82427330122142495</v>
      </c>
      <c r="E1694" s="5" t="s">
        <v>177</v>
      </c>
    </row>
    <row r="1695" spans="1:5" x14ac:dyDescent="0.2">
      <c r="A1695" s="5" t="s">
        <v>357</v>
      </c>
      <c r="B1695" s="7">
        <v>0.34745280591417599</v>
      </c>
      <c r="C1695" s="9">
        <v>0.42769362870057298</v>
      </c>
      <c r="D1695" s="7">
        <v>0.82454866465676702</v>
      </c>
      <c r="E1695" s="5" t="s">
        <v>242</v>
      </c>
    </row>
    <row r="1696" spans="1:5" x14ac:dyDescent="0.2">
      <c r="A1696" s="5" t="s">
        <v>171</v>
      </c>
      <c r="B1696" s="7">
        <v>0.347436363978536</v>
      </c>
      <c r="C1696" s="9">
        <v>0.43965286997601</v>
      </c>
      <c r="D1696" s="7">
        <v>0.82454866465676702</v>
      </c>
      <c r="E1696" s="5" t="s">
        <v>202</v>
      </c>
    </row>
    <row r="1697" spans="1:5" x14ac:dyDescent="0.2">
      <c r="A1697" s="5" t="s">
        <v>142</v>
      </c>
      <c r="B1697" s="7">
        <v>0.34769325352608899</v>
      </c>
      <c r="C1697" s="9">
        <v>-0.60602644844392595</v>
      </c>
      <c r="D1697" s="7">
        <v>0.82454866465676702</v>
      </c>
      <c r="E1697" s="5" t="s">
        <v>151</v>
      </c>
    </row>
    <row r="1698" spans="1:5" x14ac:dyDescent="0.2">
      <c r="A1698" s="5" t="s">
        <v>245</v>
      </c>
      <c r="B1698" s="7">
        <v>0.34742732530391102</v>
      </c>
      <c r="C1698" s="9">
        <v>0.58544702146257399</v>
      </c>
      <c r="D1698" s="7">
        <v>0.82454866465676702</v>
      </c>
      <c r="E1698" s="5" t="s">
        <v>174</v>
      </c>
    </row>
    <row r="1699" spans="1:5" x14ac:dyDescent="0.2">
      <c r="A1699" s="5" t="s">
        <v>595</v>
      </c>
      <c r="B1699" s="7">
        <v>0.34767157941781301</v>
      </c>
      <c r="C1699" s="9">
        <v>0.26211214907231201</v>
      </c>
      <c r="D1699" s="7">
        <v>0.82454866465676702</v>
      </c>
      <c r="E1699" s="5" t="s">
        <v>147</v>
      </c>
    </row>
    <row r="1700" spans="1:5" x14ac:dyDescent="0.2">
      <c r="A1700" s="5" t="s">
        <v>642</v>
      </c>
      <c r="B1700" s="7">
        <v>0.34721391041816102</v>
      </c>
      <c r="C1700" s="9">
        <v>0.30191828175651803</v>
      </c>
      <c r="D1700" s="7">
        <v>0.82454866465676702</v>
      </c>
      <c r="E1700" s="5" t="s">
        <v>202</v>
      </c>
    </row>
    <row r="1701" spans="1:5" x14ac:dyDescent="0.2">
      <c r="A1701" s="5" t="s">
        <v>616</v>
      </c>
      <c r="B1701" s="7">
        <v>0.34835183691638799</v>
      </c>
      <c r="C1701" s="9">
        <v>0.39954473550250003</v>
      </c>
      <c r="D1701" s="7">
        <v>0.82532333729642604</v>
      </c>
      <c r="E1701" s="5" t="s">
        <v>149</v>
      </c>
    </row>
    <row r="1702" spans="1:5" x14ac:dyDescent="0.2">
      <c r="A1702" s="5" t="s">
        <v>142</v>
      </c>
      <c r="B1702" s="7">
        <v>0.34833951458711598</v>
      </c>
      <c r="C1702" s="9">
        <v>-0.37300862404965301</v>
      </c>
      <c r="D1702" s="7">
        <v>0.82532333729642604</v>
      </c>
      <c r="E1702" s="5" t="s">
        <v>143</v>
      </c>
    </row>
    <row r="1703" spans="1:5" x14ac:dyDescent="0.2">
      <c r="A1703" s="5" t="s">
        <v>612</v>
      </c>
      <c r="B1703" s="7">
        <v>0.348997966174941</v>
      </c>
      <c r="C1703" s="9">
        <v>1.7616299561906901</v>
      </c>
      <c r="D1703" s="7">
        <v>0.82646042180380097</v>
      </c>
      <c r="E1703" s="5" t="s">
        <v>168</v>
      </c>
    </row>
    <row r="1704" spans="1:5" x14ac:dyDescent="0.2">
      <c r="A1704" s="5" t="s">
        <v>214</v>
      </c>
      <c r="B1704" s="7">
        <v>0.35030052910450299</v>
      </c>
      <c r="C1704" s="9">
        <v>0.25182246071238601</v>
      </c>
      <c r="D1704" s="7">
        <v>0.82692139094297101</v>
      </c>
      <c r="E1704" s="5" t="s">
        <v>202</v>
      </c>
    </row>
    <row r="1705" spans="1:5" x14ac:dyDescent="0.2">
      <c r="A1705" s="5" t="s">
        <v>228</v>
      </c>
      <c r="B1705" s="7">
        <v>0.34993049705984403</v>
      </c>
      <c r="C1705" s="9">
        <v>1.2454975416651399</v>
      </c>
      <c r="D1705" s="7">
        <v>0.82692139094297101</v>
      </c>
      <c r="E1705" s="5" t="s">
        <v>160</v>
      </c>
    </row>
    <row r="1706" spans="1:5" x14ac:dyDescent="0.2">
      <c r="A1706" s="5" t="s">
        <v>274</v>
      </c>
      <c r="B1706" s="7">
        <v>0.35017972222723898</v>
      </c>
      <c r="C1706" s="9">
        <v>0.80131068639992997</v>
      </c>
      <c r="D1706" s="7">
        <v>0.82692139094297101</v>
      </c>
      <c r="E1706" s="5" t="s">
        <v>143</v>
      </c>
    </row>
    <row r="1707" spans="1:5" x14ac:dyDescent="0.2">
      <c r="A1707" s="5" t="s">
        <v>612</v>
      </c>
      <c r="B1707" s="7">
        <v>0.34983722295841602</v>
      </c>
      <c r="C1707" s="9">
        <v>-1.11154056115272</v>
      </c>
      <c r="D1707" s="7">
        <v>0.82692139094297101</v>
      </c>
      <c r="E1707" s="5" t="s">
        <v>145</v>
      </c>
    </row>
    <row r="1708" spans="1:5" x14ac:dyDescent="0.2">
      <c r="A1708" s="5" t="s">
        <v>195</v>
      </c>
      <c r="B1708" s="7">
        <v>0.35018452752743501</v>
      </c>
      <c r="C1708" s="9">
        <v>-0.87149148456868997</v>
      </c>
      <c r="D1708" s="7">
        <v>0.82692139094297101</v>
      </c>
      <c r="E1708" s="5" t="s">
        <v>174</v>
      </c>
    </row>
    <row r="1709" spans="1:5" x14ac:dyDescent="0.2">
      <c r="A1709" s="5" t="s">
        <v>639</v>
      </c>
      <c r="B1709" s="7">
        <v>0.35035659978219202</v>
      </c>
      <c r="C1709" s="9">
        <v>-0.476920902086931</v>
      </c>
      <c r="D1709" s="7">
        <v>0.82692139094297101</v>
      </c>
      <c r="E1709" s="5" t="s">
        <v>202</v>
      </c>
    </row>
    <row r="1710" spans="1:5" x14ac:dyDescent="0.2">
      <c r="A1710" s="5" t="s">
        <v>198</v>
      </c>
      <c r="B1710" s="7">
        <v>0.351162636904291</v>
      </c>
      <c r="C1710" s="9">
        <v>-0.67195822154956097</v>
      </c>
      <c r="D1710" s="7">
        <v>0.82764539968011297</v>
      </c>
      <c r="E1710" s="5" t="s">
        <v>238</v>
      </c>
    </row>
    <row r="1711" spans="1:5" x14ac:dyDescent="0.2">
      <c r="A1711" s="5" t="s">
        <v>304</v>
      </c>
      <c r="B1711" s="7">
        <v>0.351068262812951</v>
      </c>
      <c r="C1711" s="9">
        <v>-0.55579613015173102</v>
      </c>
      <c r="D1711" s="7">
        <v>0.82764539968011297</v>
      </c>
      <c r="E1711" s="5" t="s">
        <v>163</v>
      </c>
    </row>
    <row r="1712" spans="1:5" x14ac:dyDescent="0.2">
      <c r="A1712" s="5" t="s">
        <v>612</v>
      </c>
      <c r="B1712" s="7">
        <v>0.35091518867163601</v>
      </c>
      <c r="C1712" s="9">
        <v>1.7841415239647</v>
      </c>
      <c r="D1712" s="7">
        <v>0.82764539968011297</v>
      </c>
      <c r="E1712" s="5" t="s">
        <v>143</v>
      </c>
    </row>
    <row r="1713" spans="1:5" x14ac:dyDescent="0.2">
      <c r="A1713" s="5" t="s">
        <v>559</v>
      </c>
      <c r="B1713" s="7">
        <v>0.35193214008572699</v>
      </c>
      <c r="C1713" s="9">
        <v>-0.95362181297623405</v>
      </c>
      <c r="D1713" s="7">
        <v>0.82835405265096895</v>
      </c>
      <c r="E1713" s="5" t="s">
        <v>138</v>
      </c>
    </row>
    <row r="1714" spans="1:5" x14ac:dyDescent="0.2">
      <c r="A1714" s="5" t="s">
        <v>278</v>
      </c>
      <c r="B1714" s="7">
        <v>0.35164284009774599</v>
      </c>
      <c r="C1714" s="9">
        <v>-0.36586528697137399</v>
      </c>
      <c r="D1714" s="7">
        <v>0.82835405265096895</v>
      </c>
      <c r="E1714" s="5" t="s">
        <v>143</v>
      </c>
    </row>
    <row r="1715" spans="1:5" x14ac:dyDescent="0.2">
      <c r="A1715" s="5" t="s">
        <v>448</v>
      </c>
      <c r="B1715" s="7">
        <v>0.35308343141609499</v>
      </c>
      <c r="C1715" s="9">
        <v>0.75969685678536902</v>
      </c>
      <c r="D1715" s="7">
        <v>0.82891398633352498</v>
      </c>
      <c r="E1715" s="5" t="s">
        <v>163</v>
      </c>
    </row>
    <row r="1716" spans="1:5" x14ac:dyDescent="0.2">
      <c r="A1716" s="6" t="s">
        <v>455</v>
      </c>
      <c r="B1716" s="7">
        <v>0.35419204278358402</v>
      </c>
      <c r="C1716" s="9">
        <v>0.255645254326274</v>
      </c>
      <c r="D1716" s="7">
        <v>0.83006457528876698</v>
      </c>
      <c r="E1716" s="5" t="s">
        <v>147</v>
      </c>
    </row>
    <row r="1717" spans="1:5" x14ac:dyDescent="0.2">
      <c r="A1717" s="5" t="s">
        <v>666</v>
      </c>
      <c r="B1717" s="7">
        <v>0.354552588388373</v>
      </c>
      <c r="C1717" s="9">
        <v>-0.59088360516913097</v>
      </c>
      <c r="D1717" s="7">
        <v>0.83051814510380495</v>
      </c>
      <c r="E1717" s="5" t="s">
        <v>145</v>
      </c>
    </row>
    <row r="1718" spans="1:5" x14ac:dyDescent="0.2">
      <c r="A1718" s="5" t="s">
        <v>614</v>
      </c>
      <c r="B1718" s="7">
        <v>0.35490929730764798</v>
      </c>
      <c r="C1718" s="9">
        <v>-0.56073257648319197</v>
      </c>
      <c r="D1718" s="7">
        <v>0.830561322740903</v>
      </c>
      <c r="E1718" s="5" t="s">
        <v>182</v>
      </c>
    </row>
    <row r="1719" spans="1:5" x14ac:dyDescent="0.2">
      <c r="A1719" s="5" t="s">
        <v>245</v>
      </c>
      <c r="B1719" s="7">
        <v>0.35517364567895698</v>
      </c>
      <c r="C1719" s="9">
        <v>-0.58610416233850204</v>
      </c>
      <c r="D1719" s="7">
        <v>0.830561322740903</v>
      </c>
      <c r="E1719" s="5" t="s">
        <v>163</v>
      </c>
    </row>
    <row r="1720" spans="1:5" x14ac:dyDescent="0.2">
      <c r="A1720" s="5" t="s">
        <v>668</v>
      </c>
      <c r="B1720" s="7">
        <v>0.35543104669044301</v>
      </c>
      <c r="C1720" s="9">
        <v>0.19595517391738601</v>
      </c>
      <c r="D1720" s="7">
        <v>0.830561322740903</v>
      </c>
      <c r="E1720" s="5" t="s">
        <v>147</v>
      </c>
    </row>
    <row r="1721" spans="1:5" x14ac:dyDescent="0.2">
      <c r="A1721" s="5" t="s">
        <v>626</v>
      </c>
      <c r="B1721" s="7">
        <v>0.35558712229992201</v>
      </c>
      <c r="C1721" s="9">
        <v>0.905094680654011</v>
      </c>
      <c r="D1721" s="7">
        <v>0.830561322740903</v>
      </c>
      <c r="E1721" s="5" t="s">
        <v>160</v>
      </c>
    </row>
    <row r="1722" spans="1:5" x14ac:dyDescent="0.2">
      <c r="A1722" s="5" t="s">
        <v>413</v>
      </c>
      <c r="B1722" s="7">
        <v>0.356530167362408</v>
      </c>
      <c r="C1722" s="9">
        <v>-0.38997033401612302</v>
      </c>
      <c r="D1722" s="7">
        <v>0.83201526151724803</v>
      </c>
      <c r="E1722" s="5" t="s">
        <v>166</v>
      </c>
    </row>
    <row r="1723" spans="1:5" x14ac:dyDescent="0.2">
      <c r="A1723" s="5" t="s">
        <v>281</v>
      </c>
      <c r="B1723" s="7">
        <v>0.35699505387198099</v>
      </c>
      <c r="C1723" s="9">
        <v>-0.58675201330041504</v>
      </c>
      <c r="D1723" s="7">
        <v>0.83270938222577895</v>
      </c>
      <c r="E1723" s="5" t="s">
        <v>156</v>
      </c>
    </row>
    <row r="1724" spans="1:5" x14ac:dyDescent="0.2">
      <c r="A1724" s="5" t="s">
        <v>285</v>
      </c>
      <c r="B1724" s="7">
        <v>0.35761521687978198</v>
      </c>
      <c r="C1724" s="9">
        <v>1.26260274688811</v>
      </c>
      <c r="D1724" s="7">
        <v>0.833764872734719</v>
      </c>
      <c r="E1724" s="5" t="s">
        <v>160</v>
      </c>
    </row>
    <row r="1725" spans="1:5" x14ac:dyDescent="0.2">
      <c r="A1725" s="5" t="s">
        <v>669</v>
      </c>
      <c r="B1725" s="7">
        <v>0.35836882127236602</v>
      </c>
      <c r="C1725" s="9">
        <v>-0.37683859016944199</v>
      </c>
      <c r="D1725" s="7">
        <v>0.83393556492235099</v>
      </c>
      <c r="E1725" s="5" t="s">
        <v>242</v>
      </c>
    </row>
    <row r="1726" spans="1:5" x14ac:dyDescent="0.2">
      <c r="A1726" s="5" t="s">
        <v>625</v>
      </c>
      <c r="B1726" s="7">
        <v>0.35831795430458702</v>
      </c>
      <c r="C1726" s="9">
        <v>0.23667055492309</v>
      </c>
      <c r="D1726" s="7">
        <v>0.83393556492235099</v>
      </c>
      <c r="E1726" s="5" t="s">
        <v>147</v>
      </c>
    </row>
    <row r="1727" spans="1:5" x14ac:dyDescent="0.2">
      <c r="A1727" s="5" t="s">
        <v>325</v>
      </c>
      <c r="B1727" s="7">
        <v>0.359779058628449</v>
      </c>
      <c r="C1727" s="9">
        <v>-0.63015489232614397</v>
      </c>
      <c r="D1727" s="7">
        <v>0.836456876371798</v>
      </c>
      <c r="E1727" s="5" t="s">
        <v>156</v>
      </c>
    </row>
    <row r="1728" spans="1:5" x14ac:dyDescent="0.2">
      <c r="A1728" s="5" t="s">
        <v>267</v>
      </c>
      <c r="B1728" s="7">
        <v>0.36001248930588398</v>
      </c>
      <c r="C1728" s="9">
        <v>0.76652914164702302</v>
      </c>
      <c r="D1728" s="7">
        <v>0.83660846229820596</v>
      </c>
      <c r="E1728" s="5" t="s">
        <v>138</v>
      </c>
    </row>
    <row r="1729" spans="1:5" x14ac:dyDescent="0.2">
      <c r="A1729" s="5" t="s">
        <v>561</v>
      </c>
      <c r="B1729" s="7">
        <v>0.36143582037483302</v>
      </c>
      <c r="C1729" s="9">
        <v>-0.67986211408140595</v>
      </c>
      <c r="D1729" s="7">
        <v>0.83834903671830396</v>
      </c>
      <c r="E1729" s="5" t="s">
        <v>138</v>
      </c>
    </row>
    <row r="1730" spans="1:5" x14ac:dyDescent="0.2">
      <c r="A1730" s="5" t="s">
        <v>165</v>
      </c>
      <c r="B1730" s="7">
        <v>0.36198312454780501</v>
      </c>
      <c r="C1730" s="9">
        <v>0.85090732723017304</v>
      </c>
      <c r="D1730" s="7">
        <v>0.83883601042695</v>
      </c>
      <c r="E1730" s="5" t="s">
        <v>149</v>
      </c>
    </row>
    <row r="1731" spans="1:5" x14ac:dyDescent="0.2">
      <c r="A1731" s="5" t="s">
        <v>468</v>
      </c>
      <c r="B1731" s="7">
        <v>0.36227428801620898</v>
      </c>
      <c r="C1731" s="9">
        <v>1.0484868403377801</v>
      </c>
      <c r="D1731" s="7">
        <v>0.83907638287706898</v>
      </c>
      <c r="E1731" s="5" t="s">
        <v>168</v>
      </c>
    </row>
    <row r="1732" spans="1:5" x14ac:dyDescent="0.2">
      <c r="A1732" s="5" t="s">
        <v>670</v>
      </c>
      <c r="B1732" s="7">
        <v>0.36242430533278602</v>
      </c>
      <c r="C1732" s="9">
        <v>-0.28382514342963699</v>
      </c>
      <c r="D1732" s="7">
        <v>0.83907638287706898</v>
      </c>
      <c r="E1732" s="5" t="s">
        <v>202</v>
      </c>
    </row>
    <row r="1733" spans="1:5" x14ac:dyDescent="0.2">
      <c r="A1733" s="5" t="s">
        <v>254</v>
      </c>
      <c r="B1733" s="7">
        <v>0.36296069467967501</v>
      </c>
      <c r="C1733" s="9">
        <v>0.79808146673600899</v>
      </c>
      <c r="D1733" s="7">
        <v>0.83947910453201702</v>
      </c>
      <c r="E1733" s="5" t="s">
        <v>160</v>
      </c>
    </row>
    <row r="1734" spans="1:5" x14ac:dyDescent="0.2">
      <c r="A1734" s="5" t="s">
        <v>418</v>
      </c>
      <c r="B1734" s="7">
        <v>0.36374986098071699</v>
      </c>
      <c r="C1734" s="9">
        <v>-0.51432578584133903</v>
      </c>
      <c r="D1734" s="7">
        <v>0.83947910453201702</v>
      </c>
      <c r="E1734" s="5" t="s">
        <v>182</v>
      </c>
    </row>
    <row r="1735" spans="1:5" x14ac:dyDescent="0.2">
      <c r="A1735" s="5" t="s">
        <v>501</v>
      </c>
      <c r="B1735" s="7">
        <v>0.36335195994632102</v>
      </c>
      <c r="C1735" s="9">
        <v>1.401282952134</v>
      </c>
      <c r="D1735" s="7">
        <v>0.83947910453201702</v>
      </c>
      <c r="E1735" s="5" t="s">
        <v>168</v>
      </c>
    </row>
    <row r="1736" spans="1:5" x14ac:dyDescent="0.2">
      <c r="A1736" s="5" t="s">
        <v>329</v>
      </c>
      <c r="B1736" s="7">
        <v>0.36347958028768401</v>
      </c>
      <c r="C1736" s="9">
        <v>-0.52296939672404497</v>
      </c>
      <c r="D1736" s="7">
        <v>0.83947910453201702</v>
      </c>
      <c r="E1736" s="5" t="s">
        <v>174</v>
      </c>
    </row>
    <row r="1737" spans="1:5" x14ac:dyDescent="0.2">
      <c r="A1737" s="5" t="s">
        <v>205</v>
      </c>
      <c r="B1737" s="7">
        <v>0.36318923993619601</v>
      </c>
      <c r="C1737" s="9">
        <v>-0.61749489243014299</v>
      </c>
      <c r="D1737" s="7">
        <v>0.83947910453201702</v>
      </c>
      <c r="E1737" s="5" t="s">
        <v>168</v>
      </c>
    </row>
    <row r="1738" spans="1:5" x14ac:dyDescent="0.2">
      <c r="A1738" s="5" t="s">
        <v>456</v>
      </c>
      <c r="B1738" s="7">
        <v>0.36481570152283599</v>
      </c>
      <c r="C1738" s="9">
        <v>0.92730953981133801</v>
      </c>
      <c r="D1738" s="7">
        <v>0.84030962652758801</v>
      </c>
      <c r="E1738" s="5" t="s">
        <v>163</v>
      </c>
    </row>
    <row r="1739" spans="1:5" x14ac:dyDescent="0.2">
      <c r="A1739" s="5" t="s">
        <v>507</v>
      </c>
      <c r="B1739" s="7">
        <v>0.36469159335811102</v>
      </c>
      <c r="C1739" s="9">
        <v>-0.61304461599832505</v>
      </c>
      <c r="D1739" s="7">
        <v>0.84030962652758801</v>
      </c>
      <c r="E1739" s="5" t="s">
        <v>145</v>
      </c>
    </row>
    <row r="1740" spans="1:5" x14ac:dyDescent="0.2">
      <c r="A1740" s="5" t="s">
        <v>671</v>
      </c>
      <c r="B1740" s="7">
        <v>0.36509691771893199</v>
      </c>
      <c r="C1740" s="9">
        <v>-0.51362619314807401</v>
      </c>
      <c r="D1740" s="7">
        <v>0.84056804250752304</v>
      </c>
      <c r="E1740" s="5" t="s">
        <v>168</v>
      </c>
    </row>
    <row r="1741" spans="1:5" x14ac:dyDescent="0.2">
      <c r="A1741" s="5" t="s">
        <v>396</v>
      </c>
      <c r="B1741" s="7">
        <v>0.36539790653371301</v>
      </c>
      <c r="C1741" s="9">
        <v>-0.45710723326554797</v>
      </c>
      <c r="D1741" s="7">
        <v>0.84086889934892195</v>
      </c>
      <c r="E1741" s="5" t="s">
        <v>182</v>
      </c>
    </row>
    <row r="1742" spans="1:5" x14ac:dyDescent="0.2">
      <c r="A1742" s="5" t="s">
        <v>402</v>
      </c>
      <c r="B1742" s="7">
        <v>0.36556576722146999</v>
      </c>
      <c r="C1742" s="9">
        <v>0.97362505221932005</v>
      </c>
      <c r="D1742" s="7">
        <v>0.84086889934892195</v>
      </c>
      <c r="E1742" s="5" t="s">
        <v>143</v>
      </c>
    </row>
    <row r="1743" spans="1:5" x14ac:dyDescent="0.2">
      <c r="A1743" s="5" t="s">
        <v>609</v>
      </c>
      <c r="B1743" s="7">
        <v>0.36590821805704798</v>
      </c>
      <c r="C1743" s="9">
        <v>-0.80528942521604696</v>
      </c>
      <c r="D1743" s="7">
        <v>0.84126748423379505</v>
      </c>
      <c r="E1743" s="5" t="s">
        <v>141</v>
      </c>
    </row>
    <row r="1744" spans="1:5" x14ac:dyDescent="0.2">
      <c r="A1744" s="5" t="s">
        <v>672</v>
      </c>
      <c r="B1744" s="7">
        <v>0.36639959823583002</v>
      </c>
      <c r="C1744" s="9">
        <v>-0.47637380066791302</v>
      </c>
      <c r="D1744" s="7">
        <v>0.84200794918058397</v>
      </c>
      <c r="E1744" s="5" t="s">
        <v>168</v>
      </c>
    </row>
    <row r="1745" spans="1:5" x14ac:dyDescent="0.2">
      <c r="A1745" s="5" t="s">
        <v>673</v>
      </c>
      <c r="B1745" s="7">
        <v>0.36665137387991698</v>
      </c>
      <c r="C1745" s="9">
        <v>-0.382442095109292</v>
      </c>
      <c r="D1745" s="7">
        <v>0.84219735903225301</v>
      </c>
      <c r="E1745" s="5" t="s">
        <v>177</v>
      </c>
    </row>
    <row r="1746" spans="1:5" x14ac:dyDescent="0.2">
      <c r="A1746" s="5" t="s">
        <v>413</v>
      </c>
      <c r="B1746" s="7">
        <v>0.36853041687808902</v>
      </c>
      <c r="C1746" s="9">
        <v>-0.44180816122933497</v>
      </c>
      <c r="D1746" s="7">
        <v>0.84573223956379195</v>
      </c>
      <c r="E1746" s="5" t="s">
        <v>202</v>
      </c>
    </row>
    <row r="1747" spans="1:5" x14ac:dyDescent="0.2">
      <c r="A1747" s="5" t="s">
        <v>594</v>
      </c>
      <c r="B1747" s="7">
        <v>0.36950415689910998</v>
      </c>
      <c r="C1747" s="9">
        <v>-0.75947536001950899</v>
      </c>
      <c r="D1747" s="7">
        <v>0.84679454942823695</v>
      </c>
      <c r="E1747" s="5" t="s">
        <v>242</v>
      </c>
    </row>
    <row r="1748" spans="1:5" x14ac:dyDescent="0.2">
      <c r="A1748" s="5" t="s">
        <v>569</v>
      </c>
      <c r="B1748" s="7">
        <v>0.36925935756526201</v>
      </c>
      <c r="C1748" s="9">
        <v>1.07518079717644</v>
      </c>
      <c r="D1748" s="7">
        <v>0.84679454942823695</v>
      </c>
      <c r="E1748" s="5" t="s">
        <v>182</v>
      </c>
    </row>
    <row r="1749" spans="1:5" x14ac:dyDescent="0.2">
      <c r="A1749" s="5" t="s">
        <v>248</v>
      </c>
      <c r="B1749" s="7">
        <v>0.36945075860301702</v>
      </c>
      <c r="C1749" s="9">
        <v>-0.93047945457847603</v>
      </c>
      <c r="D1749" s="7">
        <v>0.84679454942823695</v>
      </c>
      <c r="E1749" s="5" t="s">
        <v>160</v>
      </c>
    </row>
    <row r="1750" spans="1:5" x14ac:dyDescent="0.2">
      <c r="A1750" s="5" t="s">
        <v>164</v>
      </c>
      <c r="B1750" s="7">
        <v>0.36998881367944397</v>
      </c>
      <c r="C1750" s="9">
        <v>-0.71933401149037102</v>
      </c>
      <c r="D1750" s="7">
        <v>0.84717230616828698</v>
      </c>
      <c r="E1750" s="5" t="s">
        <v>145</v>
      </c>
    </row>
    <row r="1751" spans="1:5" x14ac:dyDescent="0.2">
      <c r="A1751" s="5" t="s">
        <v>409</v>
      </c>
      <c r="B1751" s="7">
        <v>0.370009702191337</v>
      </c>
      <c r="C1751" s="9">
        <v>1.03695672973018</v>
      </c>
      <c r="D1751" s="7">
        <v>0.84717230616828698</v>
      </c>
      <c r="E1751" s="5" t="s">
        <v>238</v>
      </c>
    </row>
    <row r="1752" spans="1:5" x14ac:dyDescent="0.2">
      <c r="A1752" s="5" t="s">
        <v>565</v>
      </c>
      <c r="B1752" s="7">
        <v>0.37185587927342201</v>
      </c>
      <c r="C1752" s="9">
        <v>1.0351720020272801</v>
      </c>
      <c r="D1752" s="7">
        <v>0.84917917817074895</v>
      </c>
      <c r="E1752" s="5" t="s">
        <v>182</v>
      </c>
    </row>
    <row r="1753" spans="1:5" x14ac:dyDescent="0.2">
      <c r="A1753" s="5" t="s">
        <v>278</v>
      </c>
      <c r="B1753" s="7">
        <v>0.37191076815923801</v>
      </c>
      <c r="C1753" s="9">
        <v>0.29866763930762802</v>
      </c>
      <c r="D1753" s="7">
        <v>0.84917917817074895</v>
      </c>
      <c r="E1753" s="5" t="s">
        <v>202</v>
      </c>
    </row>
    <row r="1754" spans="1:5" x14ac:dyDescent="0.2">
      <c r="A1754" s="5" t="s">
        <v>374</v>
      </c>
      <c r="B1754" s="7">
        <v>0.37242828264980499</v>
      </c>
      <c r="C1754" s="9">
        <v>0.25903005416193597</v>
      </c>
      <c r="D1754" s="7">
        <v>0.84997055971430902</v>
      </c>
      <c r="E1754" s="5" t="s">
        <v>177</v>
      </c>
    </row>
    <row r="1755" spans="1:5" x14ac:dyDescent="0.2">
      <c r="A1755" s="5" t="s">
        <v>413</v>
      </c>
      <c r="B1755" s="7">
        <v>0.37361030606434797</v>
      </c>
      <c r="C1755" s="9">
        <v>0.78411927032846895</v>
      </c>
      <c r="D1755" s="7">
        <v>0.85149589920165103</v>
      </c>
      <c r="E1755" s="5" t="s">
        <v>163</v>
      </c>
    </row>
    <row r="1756" spans="1:5" x14ac:dyDescent="0.2">
      <c r="A1756" s="5" t="s">
        <v>311</v>
      </c>
      <c r="B1756" s="7">
        <v>0.37336384465927702</v>
      </c>
      <c r="C1756" s="9">
        <v>0.42129453661938998</v>
      </c>
      <c r="D1756" s="7">
        <v>0.85149589920165103</v>
      </c>
      <c r="E1756" s="5" t="s">
        <v>156</v>
      </c>
    </row>
    <row r="1757" spans="1:5" x14ac:dyDescent="0.2">
      <c r="A1757" s="5" t="s">
        <v>286</v>
      </c>
      <c r="B1757" s="7">
        <v>0.373911931221449</v>
      </c>
      <c r="C1757" s="9">
        <v>0.38579235029270997</v>
      </c>
      <c r="D1757" s="7">
        <v>0.85165643105996702</v>
      </c>
      <c r="E1757" s="5" t="s">
        <v>151</v>
      </c>
    </row>
    <row r="1758" spans="1:5" x14ac:dyDescent="0.2">
      <c r="A1758" s="5" t="s">
        <v>661</v>
      </c>
      <c r="B1758" s="7">
        <v>0.37414325931591103</v>
      </c>
      <c r="C1758" s="9">
        <v>-0.56256455118469095</v>
      </c>
      <c r="D1758" s="7">
        <v>0.85165643105996702</v>
      </c>
      <c r="E1758" s="5" t="s">
        <v>238</v>
      </c>
    </row>
    <row r="1759" spans="1:5" x14ac:dyDescent="0.2">
      <c r="A1759" s="5" t="s">
        <v>264</v>
      </c>
      <c r="B1759" s="7">
        <v>0.375346727225082</v>
      </c>
      <c r="C1759" s="9">
        <v>-0.81479265057133998</v>
      </c>
      <c r="D1759" s="7">
        <v>0.85349761064944396</v>
      </c>
      <c r="E1759" s="5" t="s">
        <v>141</v>
      </c>
    </row>
    <row r="1760" spans="1:5" x14ac:dyDescent="0.2">
      <c r="A1760" s="6" t="s">
        <v>152</v>
      </c>
      <c r="B1760" s="7">
        <v>0.375972235410793</v>
      </c>
      <c r="C1760" s="9">
        <v>-0.44220718090903199</v>
      </c>
      <c r="D1760" s="7">
        <v>0.85375972689151503</v>
      </c>
      <c r="E1760" s="5" t="s">
        <v>143</v>
      </c>
    </row>
    <row r="1761" spans="1:5" x14ac:dyDescent="0.2">
      <c r="A1761" s="5" t="s">
        <v>492</v>
      </c>
      <c r="B1761" s="7">
        <v>0.37585972769482101</v>
      </c>
      <c r="C1761" s="9">
        <v>0.81334735095160604</v>
      </c>
      <c r="D1761" s="7">
        <v>0.85375972689151503</v>
      </c>
      <c r="E1761" s="5" t="s">
        <v>163</v>
      </c>
    </row>
    <row r="1762" spans="1:5" x14ac:dyDescent="0.2">
      <c r="A1762" s="5" t="s">
        <v>493</v>
      </c>
      <c r="B1762" s="7">
        <v>0.37623536265999102</v>
      </c>
      <c r="C1762" s="9">
        <v>1.01716318118291</v>
      </c>
      <c r="D1762" s="7">
        <v>0.85375972689151503</v>
      </c>
      <c r="E1762" s="5" t="s">
        <v>168</v>
      </c>
    </row>
    <row r="1763" spans="1:5" x14ac:dyDescent="0.2">
      <c r="A1763" s="5" t="s">
        <v>247</v>
      </c>
      <c r="B1763" s="7">
        <v>0.37632039439899501</v>
      </c>
      <c r="C1763" s="9">
        <v>0.83839233864531904</v>
      </c>
      <c r="D1763" s="7">
        <v>0.85375972689151503</v>
      </c>
      <c r="E1763" s="5" t="s">
        <v>182</v>
      </c>
    </row>
    <row r="1764" spans="1:5" x14ac:dyDescent="0.2">
      <c r="A1764" s="5" t="s">
        <v>204</v>
      </c>
      <c r="B1764" s="7">
        <v>0.37599474861928001</v>
      </c>
      <c r="C1764" s="9">
        <v>-0.37373968855860101</v>
      </c>
      <c r="D1764" s="7">
        <v>0.85375972689151503</v>
      </c>
      <c r="E1764" s="5" t="s">
        <v>147</v>
      </c>
    </row>
    <row r="1765" spans="1:5" x14ac:dyDescent="0.2">
      <c r="A1765" s="5" t="s">
        <v>289</v>
      </c>
      <c r="B1765" s="7">
        <v>0.37678557729171702</v>
      </c>
      <c r="C1765" s="9">
        <v>-0.75452695423857696</v>
      </c>
      <c r="D1765" s="7">
        <v>0.85442529679512502</v>
      </c>
      <c r="E1765" s="5" t="s">
        <v>141</v>
      </c>
    </row>
    <row r="1766" spans="1:5" x14ac:dyDescent="0.2">
      <c r="A1766" s="5" t="s">
        <v>283</v>
      </c>
      <c r="B1766" s="7">
        <v>0.37740434213610802</v>
      </c>
      <c r="C1766" s="9">
        <v>-0.91506224394978597</v>
      </c>
      <c r="D1766" s="7">
        <v>0.85543837440422299</v>
      </c>
      <c r="E1766" s="5" t="s">
        <v>151</v>
      </c>
    </row>
    <row r="1767" spans="1:5" x14ac:dyDescent="0.2">
      <c r="A1767" s="5" t="s">
        <v>542</v>
      </c>
      <c r="B1767" s="7">
        <v>0.37782674532471</v>
      </c>
      <c r="C1767" s="9">
        <v>-0.300164525973662</v>
      </c>
      <c r="D1767" s="7">
        <v>0.85561584904361698</v>
      </c>
      <c r="E1767" s="5" t="s">
        <v>166</v>
      </c>
    </row>
    <row r="1768" spans="1:5" x14ac:dyDescent="0.2">
      <c r="A1768" s="5" t="s">
        <v>316</v>
      </c>
      <c r="B1768" s="7">
        <v>0.37836703585407599</v>
      </c>
      <c r="C1768" s="9">
        <v>0.33183231644182998</v>
      </c>
      <c r="D1768" s="7">
        <v>0.85644937155317202</v>
      </c>
      <c r="E1768" s="5" t="s">
        <v>149</v>
      </c>
    </row>
    <row r="1769" spans="1:5" x14ac:dyDescent="0.2">
      <c r="A1769" s="5" t="s">
        <v>251</v>
      </c>
      <c r="B1769" s="7">
        <v>0.37862526527771101</v>
      </c>
      <c r="C1769" s="9">
        <v>0.60600310132234403</v>
      </c>
      <c r="D1769" s="7">
        <v>0.85664396916563101</v>
      </c>
      <c r="E1769" s="5" t="s">
        <v>156</v>
      </c>
    </row>
    <row r="1770" spans="1:5" x14ac:dyDescent="0.2">
      <c r="A1770" s="5" t="s">
        <v>674</v>
      </c>
      <c r="B1770" s="7">
        <v>0.37889022225031399</v>
      </c>
      <c r="C1770" s="9">
        <v>-0.32067466218238599</v>
      </c>
      <c r="D1770" s="7">
        <v>0.85685360402492605</v>
      </c>
      <c r="E1770" s="5" t="s">
        <v>166</v>
      </c>
    </row>
    <row r="1771" spans="1:5" x14ac:dyDescent="0.2">
      <c r="A1771" s="5" t="s">
        <v>547</v>
      </c>
      <c r="B1771" s="7">
        <v>0.38079376310424201</v>
      </c>
      <c r="C1771" s="9">
        <v>0.92209622576410799</v>
      </c>
      <c r="D1771" s="7">
        <v>0.85712690135075698</v>
      </c>
      <c r="E1771" s="5" t="s">
        <v>168</v>
      </c>
    </row>
    <row r="1772" spans="1:5" x14ac:dyDescent="0.2">
      <c r="A1772" s="5" t="s">
        <v>481</v>
      </c>
      <c r="B1772" s="7">
        <v>0.38243662227553199</v>
      </c>
      <c r="C1772" s="9">
        <v>-0.44228071702329103</v>
      </c>
      <c r="D1772" s="7">
        <v>0.85712690135075698</v>
      </c>
      <c r="E1772" s="5" t="s">
        <v>177</v>
      </c>
    </row>
    <row r="1773" spans="1:5" x14ac:dyDescent="0.2">
      <c r="A1773" s="5" t="s">
        <v>468</v>
      </c>
      <c r="B1773" s="7">
        <v>0.38159489393013701</v>
      </c>
      <c r="C1773" s="9">
        <v>-0.81364915506452795</v>
      </c>
      <c r="D1773" s="7">
        <v>0.85712690135075698</v>
      </c>
      <c r="E1773" s="5" t="s">
        <v>145</v>
      </c>
    </row>
    <row r="1774" spans="1:5" x14ac:dyDescent="0.2">
      <c r="A1774" s="5" t="s">
        <v>169</v>
      </c>
      <c r="B1774" s="7">
        <v>0.38367159196766099</v>
      </c>
      <c r="C1774" s="9">
        <v>0.37708642580317803</v>
      </c>
      <c r="D1774" s="7">
        <v>0.85712690135075698</v>
      </c>
      <c r="E1774" s="5" t="s">
        <v>166</v>
      </c>
    </row>
    <row r="1775" spans="1:5" x14ac:dyDescent="0.2">
      <c r="A1775" s="5" t="s">
        <v>415</v>
      </c>
      <c r="B1775" s="7">
        <v>0.38375167319667303</v>
      </c>
      <c r="C1775" s="9">
        <v>0.166419749092655</v>
      </c>
      <c r="D1775" s="7">
        <v>0.85712690135075698</v>
      </c>
      <c r="E1775" s="5" t="s">
        <v>168</v>
      </c>
    </row>
    <row r="1776" spans="1:5" x14ac:dyDescent="0.2">
      <c r="A1776" s="5" t="s">
        <v>243</v>
      </c>
      <c r="B1776" s="7">
        <v>0.381593454768546</v>
      </c>
      <c r="C1776" s="9">
        <v>0.71557743774344795</v>
      </c>
      <c r="D1776" s="7">
        <v>0.85712690135075698</v>
      </c>
      <c r="E1776" s="5" t="s">
        <v>163</v>
      </c>
    </row>
    <row r="1777" spans="1:5" x14ac:dyDescent="0.2">
      <c r="A1777" s="5" t="s">
        <v>607</v>
      </c>
      <c r="B1777" s="7">
        <v>0.38088460453441197</v>
      </c>
      <c r="C1777" s="9">
        <v>0.63287954366258603</v>
      </c>
      <c r="D1777" s="7">
        <v>0.85712690135075698</v>
      </c>
      <c r="E1777" s="5" t="s">
        <v>141</v>
      </c>
    </row>
    <row r="1778" spans="1:5" x14ac:dyDescent="0.2">
      <c r="A1778" s="6" t="s">
        <v>233</v>
      </c>
      <c r="B1778" s="7">
        <v>0.38241459320448601</v>
      </c>
      <c r="C1778" s="9">
        <v>1.0201938223482101</v>
      </c>
      <c r="D1778" s="7">
        <v>0.85712690135075698</v>
      </c>
      <c r="E1778" s="5" t="s">
        <v>182</v>
      </c>
    </row>
    <row r="1779" spans="1:5" x14ac:dyDescent="0.2">
      <c r="A1779" s="5" t="s">
        <v>440</v>
      </c>
      <c r="B1779" s="7">
        <v>0.383943243276961</v>
      </c>
      <c r="C1779" s="9">
        <v>0.813499753040545</v>
      </c>
      <c r="D1779" s="7">
        <v>0.85712690135075698</v>
      </c>
      <c r="E1779" s="5" t="s">
        <v>143</v>
      </c>
    </row>
    <row r="1780" spans="1:5" x14ac:dyDescent="0.2">
      <c r="A1780" s="5" t="s">
        <v>493</v>
      </c>
      <c r="B1780" s="7">
        <v>0.38240530539059803</v>
      </c>
      <c r="C1780" s="9">
        <v>1.01691278064729</v>
      </c>
      <c r="D1780" s="7">
        <v>0.85712690135075698</v>
      </c>
      <c r="E1780" s="5" t="s">
        <v>182</v>
      </c>
    </row>
    <row r="1781" spans="1:5" x14ac:dyDescent="0.2">
      <c r="A1781" s="5" t="s">
        <v>587</v>
      </c>
      <c r="B1781" s="7">
        <v>0.383262678907697</v>
      </c>
      <c r="C1781" s="9">
        <v>-0.72809035882411599</v>
      </c>
      <c r="D1781" s="7">
        <v>0.85712690135075698</v>
      </c>
      <c r="E1781" s="5" t="s">
        <v>145</v>
      </c>
    </row>
    <row r="1782" spans="1:5" x14ac:dyDescent="0.2">
      <c r="A1782" s="5" t="s">
        <v>185</v>
      </c>
      <c r="B1782" s="7">
        <v>0.38009578904682501</v>
      </c>
      <c r="C1782" s="9">
        <v>-0.78580492260462897</v>
      </c>
      <c r="D1782" s="7">
        <v>0.85712690135075698</v>
      </c>
      <c r="E1782" s="5" t="s">
        <v>145</v>
      </c>
    </row>
    <row r="1783" spans="1:5" x14ac:dyDescent="0.2">
      <c r="A1783" s="5" t="s">
        <v>498</v>
      </c>
      <c r="B1783" s="7">
        <v>0.379636412477591</v>
      </c>
      <c r="C1783" s="9">
        <v>-0.307156690877807</v>
      </c>
      <c r="D1783" s="7">
        <v>0.85712690135075698</v>
      </c>
      <c r="E1783" s="5" t="s">
        <v>202</v>
      </c>
    </row>
    <row r="1784" spans="1:5" x14ac:dyDescent="0.2">
      <c r="A1784" s="5" t="s">
        <v>560</v>
      </c>
      <c r="B1784" s="7">
        <v>0.38326259265131501</v>
      </c>
      <c r="C1784" s="9">
        <v>-0.520009173899599</v>
      </c>
      <c r="D1784" s="7">
        <v>0.85712690135075698</v>
      </c>
      <c r="E1784" s="5" t="s">
        <v>177</v>
      </c>
    </row>
    <row r="1785" spans="1:5" x14ac:dyDescent="0.2">
      <c r="A1785" s="5" t="s">
        <v>363</v>
      </c>
      <c r="B1785" s="7">
        <v>0.37990039443208001</v>
      </c>
      <c r="C1785" s="9">
        <v>1.05254204507177</v>
      </c>
      <c r="D1785" s="7">
        <v>0.85712690135075698</v>
      </c>
      <c r="E1785" s="5" t="s">
        <v>182</v>
      </c>
    </row>
    <row r="1786" spans="1:5" x14ac:dyDescent="0.2">
      <c r="A1786" s="5" t="s">
        <v>259</v>
      </c>
      <c r="B1786" s="7">
        <v>0.383891241554774</v>
      </c>
      <c r="C1786" s="9">
        <v>-0.36798234035025501</v>
      </c>
      <c r="D1786" s="7">
        <v>0.85712690135075698</v>
      </c>
      <c r="E1786" s="5" t="s">
        <v>147</v>
      </c>
    </row>
    <row r="1787" spans="1:5" x14ac:dyDescent="0.2">
      <c r="A1787" s="5" t="s">
        <v>504</v>
      </c>
      <c r="B1787" s="7">
        <v>0.384009397991049</v>
      </c>
      <c r="C1787" s="9">
        <v>-0.45202041064352999</v>
      </c>
      <c r="D1787" s="7">
        <v>0.85712690135075698</v>
      </c>
      <c r="E1787" s="5" t="s">
        <v>168</v>
      </c>
    </row>
    <row r="1788" spans="1:5" x14ac:dyDescent="0.2">
      <c r="A1788" s="5" t="s">
        <v>268</v>
      </c>
      <c r="B1788" s="7">
        <v>0.38334387549931798</v>
      </c>
      <c r="C1788" s="9">
        <v>0.29749836784825501</v>
      </c>
      <c r="D1788" s="7">
        <v>0.85712690135075698</v>
      </c>
      <c r="E1788" s="5" t="s">
        <v>202</v>
      </c>
    </row>
    <row r="1789" spans="1:5" x14ac:dyDescent="0.2">
      <c r="A1789" s="5" t="s">
        <v>269</v>
      </c>
      <c r="B1789" s="7">
        <v>0.383395711200475</v>
      </c>
      <c r="C1789" s="9">
        <v>-1.1916967274660299</v>
      </c>
      <c r="D1789" s="7">
        <v>0.85712690135075698</v>
      </c>
      <c r="E1789" s="5" t="s">
        <v>168</v>
      </c>
    </row>
    <row r="1790" spans="1:5" x14ac:dyDescent="0.2">
      <c r="A1790" s="5" t="s">
        <v>248</v>
      </c>
      <c r="B1790" s="7">
        <v>0.38428195411242799</v>
      </c>
      <c r="C1790" s="9">
        <v>0.90094855090237302</v>
      </c>
      <c r="D1790" s="7">
        <v>0.85735045213149597</v>
      </c>
      <c r="E1790" s="5" t="s">
        <v>238</v>
      </c>
    </row>
    <row r="1791" spans="1:5" x14ac:dyDescent="0.2">
      <c r="A1791" s="6" t="s">
        <v>324</v>
      </c>
      <c r="B1791" s="7">
        <v>0.38569369222455402</v>
      </c>
      <c r="C1791" s="9">
        <v>-0.396520699929441</v>
      </c>
      <c r="D1791" s="7">
        <v>0.85951019539215601</v>
      </c>
      <c r="E1791" s="5" t="s">
        <v>242</v>
      </c>
    </row>
    <row r="1792" spans="1:5" x14ac:dyDescent="0.2">
      <c r="A1792" s="5" t="s">
        <v>288</v>
      </c>
      <c r="B1792" s="7">
        <v>0.38642572856679702</v>
      </c>
      <c r="C1792" s="9">
        <v>-0.70113526257997205</v>
      </c>
      <c r="D1792" s="7">
        <v>0.86020373686780705</v>
      </c>
      <c r="E1792" s="5" t="s">
        <v>147</v>
      </c>
    </row>
    <row r="1793" spans="1:5" x14ac:dyDescent="0.2">
      <c r="A1793" s="5" t="s">
        <v>270</v>
      </c>
      <c r="B1793" s="7">
        <v>0.38716348281374702</v>
      </c>
      <c r="C1793" s="9">
        <v>0.89584373984695698</v>
      </c>
      <c r="D1793" s="7">
        <v>0.86030563004145</v>
      </c>
      <c r="E1793" s="5" t="s">
        <v>182</v>
      </c>
    </row>
    <row r="1794" spans="1:5" x14ac:dyDescent="0.2">
      <c r="A1794" s="5" t="s">
        <v>309</v>
      </c>
      <c r="B1794" s="7">
        <v>0.38704477584568198</v>
      </c>
      <c r="C1794" s="9">
        <v>-0.61543163802237899</v>
      </c>
      <c r="D1794" s="7">
        <v>0.86030563004145</v>
      </c>
      <c r="E1794" s="5" t="s">
        <v>145</v>
      </c>
    </row>
    <row r="1795" spans="1:5" x14ac:dyDescent="0.2">
      <c r="A1795" s="5" t="s">
        <v>140</v>
      </c>
      <c r="B1795" s="7">
        <v>0.38708811502478802</v>
      </c>
      <c r="C1795" s="9">
        <v>0.77083395643908403</v>
      </c>
      <c r="D1795" s="7">
        <v>0.86030563004145</v>
      </c>
      <c r="E1795" s="5" t="s">
        <v>238</v>
      </c>
    </row>
    <row r="1796" spans="1:5" x14ac:dyDescent="0.2">
      <c r="A1796" s="5" t="s">
        <v>675</v>
      </c>
      <c r="B1796" s="7">
        <v>0.38694550211754197</v>
      </c>
      <c r="C1796" s="9">
        <v>-0.47310599327226999</v>
      </c>
      <c r="D1796" s="7">
        <v>0.86030563004145</v>
      </c>
      <c r="E1796" s="5" t="s">
        <v>177</v>
      </c>
    </row>
    <row r="1797" spans="1:5" x14ac:dyDescent="0.2">
      <c r="A1797" s="5" t="s">
        <v>299</v>
      </c>
      <c r="B1797" s="7">
        <v>0.387675311977209</v>
      </c>
      <c r="C1797" s="9">
        <v>-0.60899680374033405</v>
      </c>
      <c r="D1797" s="7">
        <v>0.86105820744201</v>
      </c>
      <c r="E1797" s="5" t="s">
        <v>147</v>
      </c>
    </row>
    <row r="1798" spans="1:5" x14ac:dyDescent="0.2">
      <c r="A1798" s="5" t="s">
        <v>339</v>
      </c>
      <c r="B1798" s="7">
        <v>0.388429474698328</v>
      </c>
      <c r="C1798" s="9">
        <v>-0.98790967146541298</v>
      </c>
      <c r="D1798" s="7">
        <v>0.86234811503338604</v>
      </c>
      <c r="E1798" s="5" t="s">
        <v>145</v>
      </c>
    </row>
    <row r="1799" spans="1:5" x14ac:dyDescent="0.2">
      <c r="A1799" s="5" t="s">
        <v>356</v>
      </c>
      <c r="B1799" s="7">
        <v>0.38979584368436898</v>
      </c>
      <c r="C1799" s="9">
        <v>-0.55513895960675297</v>
      </c>
      <c r="D1799" s="7">
        <v>0.86424104420043202</v>
      </c>
      <c r="E1799" s="5" t="s">
        <v>149</v>
      </c>
    </row>
    <row r="1800" spans="1:5" x14ac:dyDescent="0.2">
      <c r="A1800" s="5" t="s">
        <v>413</v>
      </c>
      <c r="B1800" s="7">
        <v>0.39000031860011303</v>
      </c>
      <c r="C1800" s="9">
        <v>0.41981814738337397</v>
      </c>
      <c r="D1800" s="7">
        <v>0.86424104420043202</v>
      </c>
      <c r="E1800" s="5" t="s">
        <v>156</v>
      </c>
    </row>
    <row r="1801" spans="1:5" x14ac:dyDescent="0.2">
      <c r="A1801" s="5" t="s">
        <v>614</v>
      </c>
      <c r="B1801" s="7">
        <v>0.390439263408835</v>
      </c>
      <c r="C1801" s="9">
        <v>-0.348486695665568</v>
      </c>
      <c r="D1801" s="7">
        <v>0.86424104420043202</v>
      </c>
      <c r="E1801" s="5" t="s">
        <v>168</v>
      </c>
    </row>
    <row r="1802" spans="1:5" x14ac:dyDescent="0.2">
      <c r="A1802" s="6" t="s">
        <v>203</v>
      </c>
      <c r="B1802" s="7">
        <v>0.39008010595089498</v>
      </c>
      <c r="C1802" s="9">
        <v>1.06693387638777</v>
      </c>
      <c r="D1802" s="7">
        <v>0.86424104420043202</v>
      </c>
      <c r="E1802" s="5" t="s">
        <v>238</v>
      </c>
    </row>
    <row r="1803" spans="1:5" x14ac:dyDescent="0.2">
      <c r="A1803" s="5" t="s">
        <v>676</v>
      </c>
      <c r="B1803" s="7">
        <v>0.39090579813741899</v>
      </c>
      <c r="C1803" s="9">
        <v>-0.52715647010936595</v>
      </c>
      <c r="D1803" s="7">
        <v>0.86424104420043202</v>
      </c>
      <c r="E1803" s="5" t="s">
        <v>147</v>
      </c>
    </row>
    <row r="1804" spans="1:5" x14ac:dyDescent="0.2">
      <c r="A1804" s="5" t="s">
        <v>396</v>
      </c>
      <c r="B1804" s="7">
        <v>0.39081267320426799</v>
      </c>
      <c r="C1804" s="9">
        <v>-0.50536601635296596</v>
      </c>
      <c r="D1804" s="7">
        <v>0.86424104420043202</v>
      </c>
      <c r="E1804" s="5" t="s">
        <v>149</v>
      </c>
    </row>
    <row r="1805" spans="1:5" x14ac:dyDescent="0.2">
      <c r="A1805" s="5" t="s">
        <v>677</v>
      </c>
      <c r="B1805" s="7">
        <v>0.39101997777015302</v>
      </c>
      <c r="C1805" s="9">
        <v>-0.75604168392486404</v>
      </c>
      <c r="D1805" s="7">
        <v>0.86424104420043202</v>
      </c>
      <c r="E1805" s="5" t="s">
        <v>160</v>
      </c>
    </row>
    <row r="1806" spans="1:5" x14ac:dyDescent="0.2">
      <c r="A1806" s="5" t="s">
        <v>271</v>
      </c>
      <c r="B1806" s="7">
        <v>0.39100138428123599</v>
      </c>
      <c r="C1806" s="9">
        <v>-0.31474564348793899</v>
      </c>
      <c r="D1806" s="7">
        <v>0.86424104420043202</v>
      </c>
      <c r="E1806" s="5" t="s">
        <v>147</v>
      </c>
    </row>
    <row r="1807" spans="1:5" x14ac:dyDescent="0.2">
      <c r="A1807" s="5" t="s">
        <v>205</v>
      </c>
      <c r="B1807" s="7">
        <v>0.39057807312095799</v>
      </c>
      <c r="C1807" s="9">
        <v>0.79951359670702504</v>
      </c>
      <c r="D1807" s="7">
        <v>0.86424104420043202</v>
      </c>
      <c r="E1807" s="5" t="s">
        <v>160</v>
      </c>
    </row>
    <row r="1808" spans="1:5" x14ac:dyDescent="0.2">
      <c r="A1808" s="5" t="s">
        <v>200</v>
      </c>
      <c r="B1808" s="7">
        <v>0.39166198131840202</v>
      </c>
      <c r="C1808" s="9">
        <v>0.964397484217701</v>
      </c>
      <c r="D1808" s="7">
        <v>0.86489122251172901</v>
      </c>
      <c r="E1808" s="5" t="s">
        <v>238</v>
      </c>
    </row>
    <row r="1809" spans="1:5" x14ac:dyDescent="0.2">
      <c r="A1809" s="5" t="s">
        <v>638</v>
      </c>
      <c r="B1809" s="7">
        <v>0.39229251381199298</v>
      </c>
      <c r="C1809" s="9">
        <v>0.87414826233184495</v>
      </c>
      <c r="D1809" s="7">
        <v>0.86537979254727404</v>
      </c>
      <c r="E1809" s="5" t="s">
        <v>160</v>
      </c>
    </row>
    <row r="1810" spans="1:5" x14ac:dyDescent="0.2">
      <c r="A1810" s="5" t="s">
        <v>660</v>
      </c>
      <c r="B1810" s="7">
        <v>0.39240527492340699</v>
      </c>
      <c r="C1810" s="9">
        <v>-0.48027943660484901</v>
      </c>
      <c r="D1810" s="7">
        <v>0.86537979254727404</v>
      </c>
      <c r="E1810" s="5" t="s">
        <v>238</v>
      </c>
    </row>
    <row r="1811" spans="1:5" x14ac:dyDescent="0.2">
      <c r="A1811" s="5" t="s">
        <v>526</v>
      </c>
      <c r="B1811" s="7">
        <v>0.39239073568127603</v>
      </c>
      <c r="C1811" s="9">
        <v>0.91035964504867195</v>
      </c>
      <c r="D1811" s="7">
        <v>0.86537979254727404</v>
      </c>
      <c r="E1811" s="5" t="s">
        <v>163</v>
      </c>
    </row>
    <row r="1812" spans="1:5" x14ac:dyDescent="0.2">
      <c r="A1812" s="5" t="s">
        <v>612</v>
      </c>
      <c r="B1812" s="7">
        <v>0.39322841682672299</v>
      </c>
      <c r="C1812" s="9">
        <v>-1.0767042340178701</v>
      </c>
      <c r="D1812" s="7">
        <v>0.866426635746253</v>
      </c>
      <c r="E1812" s="5" t="s">
        <v>141</v>
      </c>
    </row>
    <row r="1813" spans="1:5" x14ac:dyDescent="0.2">
      <c r="A1813" s="5" t="s">
        <v>299</v>
      </c>
      <c r="B1813" s="7">
        <v>0.39341933160214398</v>
      </c>
      <c r="C1813" s="9">
        <v>-0.814589668171394</v>
      </c>
      <c r="D1813" s="7">
        <v>0.86646339063660804</v>
      </c>
      <c r="E1813" s="5" t="s">
        <v>145</v>
      </c>
    </row>
    <row r="1814" spans="1:5" x14ac:dyDescent="0.2">
      <c r="A1814" s="5" t="s">
        <v>370</v>
      </c>
      <c r="B1814" s="7">
        <v>0.39401764132672201</v>
      </c>
      <c r="C1814" s="9">
        <v>1.0537178949166</v>
      </c>
      <c r="D1814" s="7">
        <v>0.86662969054302896</v>
      </c>
      <c r="E1814" s="5" t="s">
        <v>138</v>
      </c>
    </row>
    <row r="1815" spans="1:5" x14ac:dyDescent="0.2">
      <c r="A1815" s="5" t="s">
        <v>544</v>
      </c>
      <c r="B1815" s="7">
        <v>0.39391738473441101</v>
      </c>
      <c r="C1815" s="9">
        <v>-0.172514561202042</v>
      </c>
      <c r="D1815" s="7">
        <v>0.86662969054302896</v>
      </c>
      <c r="E1815" s="5" t="s">
        <v>238</v>
      </c>
    </row>
    <row r="1816" spans="1:5" x14ac:dyDescent="0.2">
      <c r="A1816" s="5" t="s">
        <v>596</v>
      </c>
      <c r="B1816" s="7">
        <v>0.39421759487352598</v>
      </c>
      <c r="C1816" s="9">
        <v>-0.96699283107976097</v>
      </c>
      <c r="D1816" s="7">
        <v>0.86668616238109797</v>
      </c>
      <c r="E1816" s="5" t="s">
        <v>238</v>
      </c>
    </row>
    <row r="1817" spans="1:5" x14ac:dyDescent="0.2">
      <c r="A1817" s="5" t="s">
        <v>616</v>
      </c>
      <c r="B1817" s="7">
        <v>0.39464014362379801</v>
      </c>
      <c r="C1817" s="9">
        <v>-0.41979426411905202</v>
      </c>
      <c r="D1817" s="7">
        <v>0.86701854286142199</v>
      </c>
      <c r="E1817" s="5" t="s">
        <v>147</v>
      </c>
    </row>
    <row r="1818" spans="1:5" x14ac:dyDescent="0.2">
      <c r="A1818" s="5" t="s">
        <v>678</v>
      </c>
      <c r="B1818" s="7">
        <v>0.39481169353067003</v>
      </c>
      <c r="C1818" s="9">
        <v>-0.73120596475692101</v>
      </c>
      <c r="D1818" s="7">
        <v>0.86701854286142199</v>
      </c>
      <c r="E1818" s="5" t="s">
        <v>160</v>
      </c>
    </row>
    <row r="1819" spans="1:5" x14ac:dyDescent="0.2">
      <c r="A1819" s="5" t="s">
        <v>345</v>
      </c>
      <c r="B1819" s="7">
        <v>0.39489181572111798</v>
      </c>
      <c r="C1819" s="9">
        <v>0.550274199697253</v>
      </c>
      <c r="D1819" s="7">
        <v>0.86701854286142199</v>
      </c>
      <c r="E1819" s="5" t="s">
        <v>145</v>
      </c>
    </row>
    <row r="1820" spans="1:5" x14ac:dyDescent="0.2">
      <c r="A1820" s="5" t="s">
        <v>347</v>
      </c>
      <c r="B1820" s="7">
        <v>0.39544026042191499</v>
      </c>
      <c r="C1820" s="9">
        <v>0.59623067811677999</v>
      </c>
      <c r="D1820" s="7">
        <v>0.86707873973993699</v>
      </c>
      <c r="E1820" s="5" t="s">
        <v>141</v>
      </c>
    </row>
    <row r="1821" spans="1:5" x14ac:dyDescent="0.2">
      <c r="A1821" s="5" t="s">
        <v>679</v>
      </c>
      <c r="B1821" s="7">
        <v>0.39519982576832402</v>
      </c>
      <c r="C1821" s="9">
        <v>0.27446590962326201</v>
      </c>
      <c r="D1821" s="7">
        <v>0.86707873973993699</v>
      </c>
      <c r="E1821" s="5" t="s">
        <v>147</v>
      </c>
    </row>
    <row r="1822" spans="1:5" x14ac:dyDescent="0.2">
      <c r="A1822" s="5" t="s">
        <v>267</v>
      </c>
      <c r="B1822" s="7">
        <v>0.39561666206915702</v>
      </c>
      <c r="C1822" s="9">
        <v>0.81356345037141697</v>
      </c>
      <c r="D1822" s="7">
        <v>0.86707873973993699</v>
      </c>
      <c r="E1822" s="5" t="s">
        <v>238</v>
      </c>
    </row>
    <row r="1823" spans="1:5" x14ac:dyDescent="0.2">
      <c r="A1823" s="5" t="s">
        <v>680</v>
      </c>
      <c r="B1823" s="7">
        <v>0.395546049822393</v>
      </c>
      <c r="C1823" s="9">
        <v>-0.44556478959524698</v>
      </c>
      <c r="D1823" s="7">
        <v>0.86707873973993699</v>
      </c>
      <c r="E1823" s="5" t="s">
        <v>168</v>
      </c>
    </row>
    <row r="1824" spans="1:5" x14ac:dyDescent="0.2">
      <c r="A1824" s="5" t="s">
        <v>681</v>
      </c>
      <c r="B1824" s="7">
        <v>0.39605799236747902</v>
      </c>
      <c r="C1824" s="9">
        <v>-0.38523449115976099</v>
      </c>
      <c r="D1824" s="7">
        <v>0.86735870919656899</v>
      </c>
      <c r="E1824" s="5" t="s">
        <v>177</v>
      </c>
    </row>
    <row r="1825" spans="1:5" x14ac:dyDescent="0.2">
      <c r="A1825" s="5" t="s">
        <v>598</v>
      </c>
      <c r="B1825" s="7">
        <v>0.396093229154516</v>
      </c>
      <c r="C1825" s="9">
        <v>0.49715206306738402</v>
      </c>
      <c r="D1825" s="7">
        <v>0.86735870919656899</v>
      </c>
      <c r="E1825" s="5" t="s">
        <v>156</v>
      </c>
    </row>
    <row r="1826" spans="1:5" x14ac:dyDescent="0.2">
      <c r="A1826" s="5" t="s">
        <v>298</v>
      </c>
      <c r="B1826" s="7">
        <v>0.39643111955083299</v>
      </c>
      <c r="C1826" s="9">
        <v>-0.44024371797751899</v>
      </c>
      <c r="D1826" s="7">
        <v>0.86764949449721696</v>
      </c>
      <c r="E1826" s="5" t="s">
        <v>242</v>
      </c>
    </row>
    <row r="1827" spans="1:5" x14ac:dyDescent="0.2">
      <c r="A1827" s="5" t="s">
        <v>599</v>
      </c>
      <c r="B1827" s="7">
        <v>0.39657496500948602</v>
      </c>
      <c r="C1827" s="9">
        <v>-0.70121377075706304</v>
      </c>
      <c r="D1827" s="7">
        <v>0.86764949449721696</v>
      </c>
      <c r="E1827" s="5" t="s">
        <v>177</v>
      </c>
    </row>
    <row r="1828" spans="1:5" x14ac:dyDescent="0.2">
      <c r="A1828" s="5" t="s">
        <v>561</v>
      </c>
      <c r="B1828" s="7">
        <v>0.39703378599857803</v>
      </c>
      <c r="C1828" s="9">
        <v>-0.73688738260572695</v>
      </c>
      <c r="D1828" s="7">
        <v>0.86799805275547204</v>
      </c>
      <c r="E1828" s="5" t="s">
        <v>145</v>
      </c>
    </row>
    <row r="1829" spans="1:5" x14ac:dyDescent="0.2">
      <c r="A1829" s="5" t="s">
        <v>293</v>
      </c>
      <c r="B1829" s="7">
        <v>0.397332215958141</v>
      </c>
      <c r="C1829" s="9">
        <v>-0.66030175531622703</v>
      </c>
      <c r="D1829" s="7">
        <v>0.86816041738129801</v>
      </c>
      <c r="E1829" s="5" t="s">
        <v>242</v>
      </c>
    </row>
    <row r="1830" spans="1:5" x14ac:dyDescent="0.2">
      <c r="A1830" s="5" t="s">
        <v>516</v>
      </c>
      <c r="B1830" s="7">
        <v>0.39756714939169802</v>
      </c>
      <c r="C1830" s="9">
        <v>-0.33261976013603001</v>
      </c>
      <c r="D1830" s="7">
        <v>0.86829224151291795</v>
      </c>
      <c r="E1830" s="5" t="s">
        <v>202</v>
      </c>
    </row>
    <row r="1831" spans="1:5" x14ac:dyDescent="0.2">
      <c r="A1831" s="5" t="s">
        <v>485</v>
      </c>
      <c r="B1831" s="7">
        <v>0.39782800413360098</v>
      </c>
      <c r="C1831" s="9">
        <v>-0.36691503106156897</v>
      </c>
      <c r="D1831" s="7">
        <v>0.86848053755768095</v>
      </c>
      <c r="E1831" s="5" t="s">
        <v>147</v>
      </c>
    </row>
    <row r="1832" spans="1:5" x14ac:dyDescent="0.2">
      <c r="A1832" s="5" t="s">
        <v>592</v>
      </c>
      <c r="B1832" s="7">
        <v>0.39858701954926401</v>
      </c>
      <c r="C1832" s="9">
        <v>0.58157969389223696</v>
      </c>
      <c r="D1832" s="7">
        <v>0.86899309435269201</v>
      </c>
      <c r="E1832" s="5" t="s">
        <v>149</v>
      </c>
    </row>
    <row r="1833" spans="1:5" x14ac:dyDescent="0.2">
      <c r="A1833" s="5" t="s">
        <v>576</v>
      </c>
      <c r="B1833" s="7">
        <v>0.39847174550437803</v>
      </c>
      <c r="C1833" s="9">
        <v>0.247106177893925</v>
      </c>
      <c r="D1833" s="7">
        <v>0.86899309435269201</v>
      </c>
      <c r="E1833" s="5" t="s">
        <v>147</v>
      </c>
    </row>
    <row r="1834" spans="1:5" x14ac:dyDescent="0.2">
      <c r="A1834" s="5" t="s">
        <v>682</v>
      </c>
      <c r="B1834" s="7">
        <v>0.39902293518778698</v>
      </c>
      <c r="C1834" s="9">
        <v>-0.32576145389522798</v>
      </c>
      <c r="D1834" s="7">
        <v>0.86943659559158104</v>
      </c>
      <c r="E1834" s="5" t="s">
        <v>168</v>
      </c>
    </row>
    <row r="1835" spans="1:5" x14ac:dyDescent="0.2">
      <c r="A1835" s="5" t="s">
        <v>248</v>
      </c>
      <c r="B1835" s="7">
        <v>0.39936709551640898</v>
      </c>
      <c r="C1835" s="9">
        <v>-0.86577052935686805</v>
      </c>
      <c r="D1835" s="7">
        <v>0.86955016024654197</v>
      </c>
      <c r="E1835" s="5" t="s">
        <v>182</v>
      </c>
    </row>
    <row r="1836" spans="1:5" x14ac:dyDescent="0.2">
      <c r="A1836" s="5" t="s">
        <v>185</v>
      </c>
      <c r="B1836" s="7">
        <v>0.39996950738555098</v>
      </c>
      <c r="C1836" s="9">
        <v>-0.33571071252891499</v>
      </c>
      <c r="D1836" s="7">
        <v>0.87034814952915895</v>
      </c>
      <c r="E1836" s="5" t="s">
        <v>177</v>
      </c>
    </row>
    <row r="1837" spans="1:5" x14ac:dyDescent="0.2">
      <c r="A1837" s="5" t="s">
        <v>460</v>
      </c>
      <c r="B1837" s="7">
        <v>0.40008362554266202</v>
      </c>
      <c r="C1837" s="9">
        <v>-0.37616727607899197</v>
      </c>
      <c r="D1837" s="7">
        <v>0.87034814952915895</v>
      </c>
      <c r="E1837" s="5" t="s">
        <v>202</v>
      </c>
    </row>
    <row r="1838" spans="1:5" x14ac:dyDescent="0.2">
      <c r="A1838" s="5" t="s">
        <v>212</v>
      </c>
      <c r="B1838" s="7">
        <v>0.40101913862271099</v>
      </c>
      <c r="C1838" s="9">
        <v>-0.67777387189842198</v>
      </c>
      <c r="D1838" s="7">
        <v>0.87068981650372501</v>
      </c>
      <c r="E1838" s="5" t="s">
        <v>147</v>
      </c>
    </row>
    <row r="1839" spans="1:5" x14ac:dyDescent="0.2">
      <c r="A1839" s="5" t="s">
        <v>150</v>
      </c>
      <c r="B1839" s="7">
        <v>0.40111610086668698</v>
      </c>
      <c r="C1839" s="9">
        <v>0.85537876112153299</v>
      </c>
      <c r="D1839" s="7">
        <v>0.87068981650372501</v>
      </c>
      <c r="E1839" s="5" t="s">
        <v>138</v>
      </c>
    </row>
    <row r="1840" spans="1:5" x14ac:dyDescent="0.2">
      <c r="A1840" s="5" t="s">
        <v>596</v>
      </c>
      <c r="B1840" s="7">
        <v>0.40097443836851798</v>
      </c>
      <c r="C1840" s="9">
        <v>-0.85987174053844695</v>
      </c>
      <c r="D1840" s="7">
        <v>0.87068981650372501</v>
      </c>
      <c r="E1840" s="5" t="s">
        <v>145</v>
      </c>
    </row>
    <row r="1841" spans="1:5" x14ac:dyDescent="0.2">
      <c r="A1841" s="5" t="s">
        <v>611</v>
      </c>
      <c r="B1841" s="7">
        <v>0.40081280032500499</v>
      </c>
      <c r="C1841" s="9">
        <v>0.63388988382563705</v>
      </c>
      <c r="D1841" s="7">
        <v>0.87068981650372501</v>
      </c>
      <c r="E1841" s="5" t="s">
        <v>160</v>
      </c>
    </row>
    <row r="1842" spans="1:5" x14ac:dyDescent="0.2">
      <c r="A1842" s="5" t="s">
        <v>370</v>
      </c>
      <c r="B1842" s="7">
        <v>0.40245750236030098</v>
      </c>
      <c r="C1842" s="9">
        <v>-0.49479555751584597</v>
      </c>
      <c r="D1842" s="7">
        <v>0.87071771293695899</v>
      </c>
      <c r="E1842" s="5" t="s">
        <v>202</v>
      </c>
    </row>
    <row r="1843" spans="1:5" x14ac:dyDescent="0.2">
      <c r="A1843" s="5" t="s">
        <v>272</v>
      </c>
      <c r="B1843" s="7">
        <v>0.403184894794267</v>
      </c>
      <c r="C1843" s="9">
        <v>-0.67207125521340905</v>
      </c>
      <c r="D1843" s="7">
        <v>0.87071771293695899</v>
      </c>
      <c r="E1843" s="5" t="s">
        <v>141</v>
      </c>
    </row>
    <row r="1844" spans="1:5" x14ac:dyDescent="0.2">
      <c r="A1844" s="5" t="s">
        <v>434</v>
      </c>
      <c r="B1844" s="7">
        <v>0.40275631085005198</v>
      </c>
      <c r="C1844" s="9">
        <v>0.36367771701748203</v>
      </c>
      <c r="D1844" s="7">
        <v>0.87071771293695899</v>
      </c>
      <c r="E1844" s="5" t="s">
        <v>242</v>
      </c>
    </row>
    <row r="1845" spans="1:5" x14ac:dyDescent="0.2">
      <c r="A1845" s="5" t="s">
        <v>387</v>
      </c>
      <c r="B1845" s="7">
        <v>0.402511187181335</v>
      </c>
      <c r="C1845" s="9">
        <v>-0.66584611421932105</v>
      </c>
      <c r="D1845" s="7">
        <v>0.87071771293695899</v>
      </c>
      <c r="E1845" s="5" t="s">
        <v>149</v>
      </c>
    </row>
    <row r="1846" spans="1:5" x14ac:dyDescent="0.2">
      <c r="A1846" s="5" t="s">
        <v>594</v>
      </c>
      <c r="B1846" s="7">
        <v>0.40263065064327302</v>
      </c>
      <c r="C1846" s="9">
        <v>0.81986889412496</v>
      </c>
      <c r="D1846" s="7">
        <v>0.87071771293695899</v>
      </c>
      <c r="E1846" s="5" t="s">
        <v>160</v>
      </c>
    </row>
    <row r="1847" spans="1:5" x14ac:dyDescent="0.2">
      <c r="A1847" s="5" t="s">
        <v>217</v>
      </c>
      <c r="B1847" s="7">
        <v>0.402969437200211</v>
      </c>
      <c r="C1847" s="9">
        <v>-0.36734190270832801</v>
      </c>
      <c r="D1847" s="7">
        <v>0.87071771293695899</v>
      </c>
      <c r="E1847" s="5" t="s">
        <v>242</v>
      </c>
    </row>
    <row r="1848" spans="1:5" x14ac:dyDescent="0.2">
      <c r="A1848" s="5" t="s">
        <v>155</v>
      </c>
      <c r="B1848" s="7">
        <v>0.40194807575061298</v>
      </c>
      <c r="C1848" s="9">
        <v>0.83414990315617599</v>
      </c>
      <c r="D1848" s="7">
        <v>0.87071771293695899</v>
      </c>
      <c r="E1848" s="5" t="s">
        <v>168</v>
      </c>
    </row>
    <row r="1849" spans="1:5" x14ac:dyDescent="0.2">
      <c r="A1849" s="5" t="s">
        <v>612</v>
      </c>
      <c r="B1849" s="7">
        <v>0.40307984675497399</v>
      </c>
      <c r="C1849" s="9">
        <v>-0.81684945983855495</v>
      </c>
      <c r="D1849" s="7">
        <v>0.87071771293695899</v>
      </c>
      <c r="E1849" s="5" t="s">
        <v>138</v>
      </c>
    </row>
    <row r="1850" spans="1:5" x14ac:dyDescent="0.2">
      <c r="A1850" s="5" t="s">
        <v>425</v>
      </c>
      <c r="B1850" s="7">
        <v>0.40274177262362898</v>
      </c>
      <c r="C1850" s="9">
        <v>-1.5187699130649399</v>
      </c>
      <c r="D1850" s="7">
        <v>0.87071771293695899</v>
      </c>
      <c r="E1850" s="5" t="s">
        <v>138</v>
      </c>
    </row>
    <row r="1851" spans="1:5" x14ac:dyDescent="0.2">
      <c r="A1851" s="5" t="s">
        <v>459</v>
      </c>
      <c r="B1851" s="7">
        <v>0.40186533070394198</v>
      </c>
      <c r="C1851" s="9">
        <v>-0.63724611443312995</v>
      </c>
      <c r="D1851" s="7">
        <v>0.87071771293695899</v>
      </c>
      <c r="E1851" s="5" t="s">
        <v>174</v>
      </c>
    </row>
    <row r="1852" spans="1:5" x14ac:dyDescent="0.2">
      <c r="A1852" s="5" t="s">
        <v>656</v>
      </c>
      <c r="B1852" s="7">
        <v>0.40388855530456202</v>
      </c>
      <c r="C1852" s="9">
        <v>-0.61584090916093004</v>
      </c>
      <c r="D1852" s="7">
        <v>0.87176119163610499</v>
      </c>
      <c r="E1852" s="5" t="s">
        <v>141</v>
      </c>
    </row>
    <row r="1853" spans="1:5" x14ac:dyDescent="0.2">
      <c r="A1853" s="5" t="s">
        <v>165</v>
      </c>
      <c r="B1853" s="7">
        <v>0.40592934550579002</v>
      </c>
      <c r="C1853" s="9">
        <v>-1.7471629849969601</v>
      </c>
      <c r="D1853" s="7">
        <v>0.87239388973362597</v>
      </c>
      <c r="E1853" s="5" t="s">
        <v>168</v>
      </c>
    </row>
    <row r="1854" spans="1:5" x14ac:dyDescent="0.2">
      <c r="A1854" s="5" t="s">
        <v>211</v>
      </c>
      <c r="B1854" s="7">
        <v>0.40459180516461501</v>
      </c>
      <c r="C1854" s="9">
        <v>0.60943639751024703</v>
      </c>
      <c r="D1854" s="7">
        <v>0.87239388973362597</v>
      </c>
      <c r="E1854" s="5" t="s">
        <v>149</v>
      </c>
    </row>
    <row r="1855" spans="1:5" x14ac:dyDescent="0.2">
      <c r="A1855" s="5" t="s">
        <v>614</v>
      </c>
      <c r="B1855" s="7">
        <v>0.40660751594606698</v>
      </c>
      <c r="C1855" s="9">
        <v>-0.65313763914081502</v>
      </c>
      <c r="D1855" s="7">
        <v>0.87239388973362597</v>
      </c>
      <c r="E1855" s="5" t="s">
        <v>145</v>
      </c>
    </row>
    <row r="1856" spans="1:5" x14ac:dyDescent="0.2">
      <c r="A1856" s="5" t="s">
        <v>523</v>
      </c>
      <c r="B1856" s="7">
        <v>0.40556388457095699</v>
      </c>
      <c r="C1856" s="9">
        <v>-0.42928738264768201</v>
      </c>
      <c r="D1856" s="7">
        <v>0.87239388973362597</v>
      </c>
      <c r="E1856" s="5" t="s">
        <v>156</v>
      </c>
    </row>
    <row r="1857" spans="1:5" x14ac:dyDescent="0.2">
      <c r="A1857" s="5" t="s">
        <v>294</v>
      </c>
      <c r="B1857" s="7">
        <v>0.40493434405575501</v>
      </c>
      <c r="C1857" s="9">
        <v>0.19784342755180401</v>
      </c>
      <c r="D1857" s="7">
        <v>0.87239388973362597</v>
      </c>
      <c r="E1857" s="5" t="s">
        <v>202</v>
      </c>
    </row>
    <row r="1858" spans="1:5" x14ac:dyDescent="0.2">
      <c r="A1858" s="5" t="s">
        <v>440</v>
      </c>
      <c r="B1858" s="7">
        <v>0.40681307667248701</v>
      </c>
      <c r="C1858" s="9">
        <v>0.75589386830704597</v>
      </c>
      <c r="D1858" s="7">
        <v>0.87239388973362597</v>
      </c>
      <c r="E1858" s="5" t="s">
        <v>163</v>
      </c>
    </row>
    <row r="1859" spans="1:5" x14ac:dyDescent="0.2">
      <c r="A1859" s="5" t="s">
        <v>291</v>
      </c>
      <c r="B1859" s="7">
        <v>0.406207367360085</v>
      </c>
      <c r="C1859" s="9">
        <v>-0.71192139164200396</v>
      </c>
      <c r="D1859" s="7">
        <v>0.87239388973362597</v>
      </c>
      <c r="E1859" s="5" t="s">
        <v>149</v>
      </c>
    </row>
    <row r="1860" spans="1:5" x14ac:dyDescent="0.2">
      <c r="A1860" s="5" t="s">
        <v>519</v>
      </c>
      <c r="B1860" s="7">
        <v>0.40680708695038598</v>
      </c>
      <c r="C1860" s="9">
        <v>-0.70937104343939905</v>
      </c>
      <c r="D1860" s="7">
        <v>0.87239388973362597</v>
      </c>
      <c r="E1860" s="5" t="s">
        <v>145</v>
      </c>
    </row>
    <row r="1861" spans="1:5" x14ac:dyDescent="0.2">
      <c r="A1861" s="5" t="s">
        <v>200</v>
      </c>
      <c r="B1861" s="7">
        <v>0.40607227173188798</v>
      </c>
      <c r="C1861" s="9">
        <v>-0.64168795296553305</v>
      </c>
      <c r="D1861" s="7">
        <v>0.87239388973362597</v>
      </c>
      <c r="E1861" s="5" t="s">
        <v>149</v>
      </c>
    </row>
    <row r="1862" spans="1:5" x14ac:dyDescent="0.2">
      <c r="A1862" s="5" t="s">
        <v>402</v>
      </c>
      <c r="B1862" s="7">
        <v>0.40542551415872202</v>
      </c>
      <c r="C1862" s="9">
        <v>0.57100133031699296</v>
      </c>
      <c r="D1862" s="7">
        <v>0.87239388973362597</v>
      </c>
      <c r="E1862" s="5" t="s">
        <v>141</v>
      </c>
    </row>
    <row r="1863" spans="1:5" x14ac:dyDescent="0.2">
      <c r="A1863" s="5" t="s">
        <v>683</v>
      </c>
      <c r="B1863" s="7">
        <v>0.40746249515795102</v>
      </c>
      <c r="C1863" s="9">
        <v>-0.63225921989336697</v>
      </c>
      <c r="D1863" s="7">
        <v>0.87306658250032398</v>
      </c>
      <c r="E1863" s="5" t="s">
        <v>151</v>
      </c>
    </row>
    <row r="1864" spans="1:5" x14ac:dyDescent="0.2">
      <c r="A1864" s="5" t="s">
        <v>684</v>
      </c>
      <c r="B1864" s="7">
        <v>0.40831322288864202</v>
      </c>
      <c r="C1864" s="9">
        <v>-0.653132907999454</v>
      </c>
      <c r="D1864" s="7">
        <v>0.87335125050547002</v>
      </c>
      <c r="E1864" s="5" t="s">
        <v>160</v>
      </c>
    </row>
    <row r="1865" spans="1:5" x14ac:dyDescent="0.2">
      <c r="A1865" s="5" t="s">
        <v>685</v>
      </c>
      <c r="B1865" s="7">
        <v>0.40780284105230402</v>
      </c>
      <c r="C1865" s="9">
        <v>0.64661583026720304</v>
      </c>
      <c r="D1865" s="7">
        <v>0.87335125050547002</v>
      </c>
      <c r="E1865" s="5" t="s">
        <v>160</v>
      </c>
    </row>
    <row r="1866" spans="1:5" x14ac:dyDescent="0.2">
      <c r="A1866" s="5" t="s">
        <v>392</v>
      </c>
      <c r="B1866" s="7">
        <v>0.40823565585022697</v>
      </c>
      <c r="C1866" s="9">
        <v>-0.58289140215463997</v>
      </c>
      <c r="D1866" s="7">
        <v>0.87335125050547002</v>
      </c>
      <c r="E1866" s="5" t="s">
        <v>147</v>
      </c>
    </row>
    <row r="1867" spans="1:5" x14ac:dyDescent="0.2">
      <c r="A1867" s="5" t="s">
        <v>161</v>
      </c>
      <c r="B1867" s="7">
        <v>0.40823464622250399</v>
      </c>
      <c r="C1867" s="9">
        <v>-0.31831311746479801</v>
      </c>
      <c r="D1867" s="7">
        <v>0.87335125050547002</v>
      </c>
      <c r="E1867" s="5" t="s">
        <v>202</v>
      </c>
    </row>
    <row r="1868" spans="1:5" x14ac:dyDescent="0.2">
      <c r="A1868" s="5" t="s">
        <v>677</v>
      </c>
      <c r="B1868" s="7">
        <v>0.409187699655649</v>
      </c>
      <c r="C1868" s="9">
        <v>0.72651078024876103</v>
      </c>
      <c r="D1868" s="7">
        <v>0.87446945869683801</v>
      </c>
      <c r="E1868" s="5" t="s">
        <v>238</v>
      </c>
    </row>
    <row r="1869" spans="1:5" x14ac:dyDescent="0.2">
      <c r="A1869" s="5" t="s">
        <v>302</v>
      </c>
      <c r="B1869" s="7">
        <v>0.40945729563976102</v>
      </c>
      <c r="C1869" s="9">
        <v>0.57548280441755595</v>
      </c>
      <c r="D1869" s="7">
        <v>0.87466972990400804</v>
      </c>
      <c r="E1869" s="5" t="s">
        <v>151</v>
      </c>
    </row>
    <row r="1870" spans="1:5" x14ac:dyDescent="0.2">
      <c r="A1870" s="5" t="s">
        <v>164</v>
      </c>
      <c r="B1870" s="7">
        <v>0.40989553506370302</v>
      </c>
      <c r="C1870" s="9">
        <v>0.77775074777675302</v>
      </c>
      <c r="D1870" s="7">
        <v>0.87490522807489901</v>
      </c>
      <c r="E1870" s="5" t="s">
        <v>182</v>
      </c>
    </row>
    <row r="1871" spans="1:5" x14ac:dyDescent="0.2">
      <c r="A1871" s="5" t="s">
        <v>213</v>
      </c>
      <c r="B1871" s="7">
        <v>0.41079905641562198</v>
      </c>
      <c r="C1871" s="9">
        <v>-0.56988427420687304</v>
      </c>
      <c r="D1871" s="7">
        <v>0.87490522807489901</v>
      </c>
      <c r="E1871" s="5" t="s">
        <v>202</v>
      </c>
    </row>
    <row r="1872" spans="1:5" x14ac:dyDescent="0.2">
      <c r="A1872" s="5" t="s">
        <v>371</v>
      </c>
      <c r="B1872" s="7">
        <v>0.41054268141984601</v>
      </c>
      <c r="C1872" s="9">
        <v>0.77002633584872704</v>
      </c>
      <c r="D1872" s="7">
        <v>0.87490522807489901</v>
      </c>
      <c r="E1872" s="5" t="s">
        <v>143</v>
      </c>
    </row>
    <row r="1873" spans="1:5" x14ac:dyDescent="0.2">
      <c r="A1873" s="5" t="s">
        <v>154</v>
      </c>
      <c r="B1873" s="7">
        <v>0.410344938206676</v>
      </c>
      <c r="C1873" s="9">
        <v>-0.95690224823966896</v>
      </c>
      <c r="D1873" s="7">
        <v>0.87490522807489901</v>
      </c>
      <c r="E1873" s="5" t="s">
        <v>174</v>
      </c>
    </row>
    <row r="1874" spans="1:5" x14ac:dyDescent="0.2">
      <c r="A1874" s="5" t="s">
        <v>310</v>
      </c>
      <c r="B1874" s="7">
        <v>0.41056724732689198</v>
      </c>
      <c r="C1874" s="9">
        <v>-0.44949043246732201</v>
      </c>
      <c r="D1874" s="7">
        <v>0.87490522807489901</v>
      </c>
      <c r="E1874" s="5" t="s">
        <v>174</v>
      </c>
    </row>
    <row r="1875" spans="1:5" x14ac:dyDescent="0.2">
      <c r="A1875" s="5" t="s">
        <v>639</v>
      </c>
      <c r="B1875" s="7">
        <v>0.41076684769268601</v>
      </c>
      <c r="C1875" s="9">
        <v>0.3571452960648</v>
      </c>
      <c r="D1875" s="7">
        <v>0.87490522807489901</v>
      </c>
      <c r="E1875" s="5" t="s">
        <v>242</v>
      </c>
    </row>
    <row r="1876" spans="1:5" x14ac:dyDescent="0.2">
      <c r="A1876" s="5" t="s">
        <v>392</v>
      </c>
      <c r="B1876" s="7">
        <v>0.41152484261047501</v>
      </c>
      <c r="C1876" s="9">
        <v>0.80821358287925404</v>
      </c>
      <c r="D1876" s="7">
        <v>0.87570091668887096</v>
      </c>
      <c r="E1876" s="5" t="s">
        <v>143</v>
      </c>
    </row>
    <row r="1877" spans="1:5" x14ac:dyDescent="0.2">
      <c r="A1877" s="5" t="s">
        <v>405</v>
      </c>
      <c r="B1877" s="7">
        <v>0.41192574492855299</v>
      </c>
      <c r="C1877" s="9">
        <v>0.80656499627223699</v>
      </c>
      <c r="D1877" s="7">
        <v>0.87617909731808996</v>
      </c>
      <c r="E1877" s="5" t="s">
        <v>163</v>
      </c>
    </row>
    <row r="1878" spans="1:5" x14ac:dyDescent="0.2">
      <c r="A1878" s="5" t="s">
        <v>363</v>
      </c>
      <c r="B1878" s="7">
        <v>0.412231983997078</v>
      </c>
      <c r="C1878" s="9">
        <v>-0.84930815526264203</v>
      </c>
      <c r="D1878" s="7">
        <v>0.87645560342773399</v>
      </c>
      <c r="E1878" s="5" t="s">
        <v>149</v>
      </c>
    </row>
    <row r="1879" spans="1:5" x14ac:dyDescent="0.2">
      <c r="A1879" s="5" t="s">
        <v>268</v>
      </c>
      <c r="B1879" s="7">
        <v>0.41332889050455901</v>
      </c>
      <c r="C1879" s="9">
        <v>0.69233298414307098</v>
      </c>
      <c r="D1879" s="7">
        <v>0.87841221046118501</v>
      </c>
      <c r="E1879" s="5" t="s">
        <v>145</v>
      </c>
    </row>
    <row r="1880" spans="1:5" x14ac:dyDescent="0.2">
      <c r="A1880" s="5" t="s">
        <v>678</v>
      </c>
      <c r="B1880" s="7">
        <v>0.413573465372718</v>
      </c>
      <c r="C1880" s="9">
        <v>0.70167506108081801</v>
      </c>
      <c r="D1880" s="7">
        <v>0.87855653280586399</v>
      </c>
      <c r="E1880" s="5" t="s">
        <v>238</v>
      </c>
    </row>
    <row r="1881" spans="1:5" x14ac:dyDescent="0.2">
      <c r="A1881" s="5" t="s">
        <v>589</v>
      </c>
      <c r="B1881" s="7">
        <v>0.41448494183303097</v>
      </c>
      <c r="C1881" s="9">
        <v>0.69669050020520995</v>
      </c>
      <c r="D1881" s="7">
        <v>0.88011682994690998</v>
      </c>
      <c r="E1881" s="5" t="s">
        <v>238</v>
      </c>
    </row>
    <row r="1882" spans="1:5" x14ac:dyDescent="0.2">
      <c r="A1882" s="5" t="s">
        <v>296</v>
      </c>
      <c r="B1882" s="7">
        <v>0.41500327182270802</v>
      </c>
      <c r="C1882" s="9">
        <v>-0.81506216699478695</v>
      </c>
      <c r="D1882" s="7">
        <v>0.88084134476070297</v>
      </c>
      <c r="E1882" s="5" t="s">
        <v>145</v>
      </c>
    </row>
    <row r="1883" spans="1:5" x14ac:dyDescent="0.2">
      <c r="A1883" s="5" t="s">
        <v>336</v>
      </c>
      <c r="B1883" s="7">
        <v>0.41577445308416699</v>
      </c>
      <c r="C1883" s="9">
        <v>0.26114166586929</v>
      </c>
      <c r="D1883" s="7">
        <v>0.88134968251814305</v>
      </c>
      <c r="E1883" s="5" t="s">
        <v>166</v>
      </c>
    </row>
    <row r="1884" spans="1:5" x14ac:dyDescent="0.2">
      <c r="A1884" s="5" t="s">
        <v>402</v>
      </c>
      <c r="B1884" s="7">
        <v>0.41560183577630799</v>
      </c>
      <c r="C1884" s="9">
        <v>0.923778461850984</v>
      </c>
      <c r="D1884" s="7">
        <v>0.88134968251814305</v>
      </c>
      <c r="E1884" s="5" t="s">
        <v>163</v>
      </c>
    </row>
    <row r="1885" spans="1:5" x14ac:dyDescent="0.2">
      <c r="A1885" s="6" t="s">
        <v>277</v>
      </c>
      <c r="B1885" s="7">
        <v>0.41595567320354598</v>
      </c>
      <c r="C1885" s="9">
        <v>-0.70526444040317704</v>
      </c>
      <c r="D1885" s="7">
        <v>0.88135814351991204</v>
      </c>
      <c r="E1885" s="5" t="s">
        <v>174</v>
      </c>
    </row>
    <row r="1886" spans="1:5" x14ac:dyDescent="0.2">
      <c r="A1886" s="5" t="s">
        <v>197</v>
      </c>
      <c r="B1886" s="7">
        <v>0.41718820642162802</v>
      </c>
      <c r="C1886" s="9">
        <v>0.25127575866721702</v>
      </c>
      <c r="D1886" s="7">
        <v>0.88166990684624902</v>
      </c>
      <c r="E1886" s="5" t="s">
        <v>147</v>
      </c>
    </row>
    <row r="1887" spans="1:5" x14ac:dyDescent="0.2">
      <c r="A1887" s="6" t="s">
        <v>276</v>
      </c>
      <c r="B1887" s="7">
        <v>0.41667836096092498</v>
      </c>
      <c r="C1887" s="9">
        <v>0.27872801827864402</v>
      </c>
      <c r="D1887" s="7">
        <v>0.88166990684624902</v>
      </c>
      <c r="E1887" s="5" t="s">
        <v>202</v>
      </c>
    </row>
    <row r="1888" spans="1:5" x14ac:dyDescent="0.2">
      <c r="A1888" s="5" t="s">
        <v>676</v>
      </c>
      <c r="B1888" s="7">
        <v>0.41681329104193399</v>
      </c>
      <c r="C1888" s="9">
        <v>0.55412377047935102</v>
      </c>
      <c r="D1888" s="7">
        <v>0.88166990684624902</v>
      </c>
      <c r="E1888" s="5" t="s">
        <v>160</v>
      </c>
    </row>
    <row r="1889" spans="1:5" x14ac:dyDescent="0.2">
      <c r="A1889" s="5" t="s">
        <v>516</v>
      </c>
      <c r="B1889" s="7">
        <v>0.41675498435678998</v>
      </c>
      <c r="C1889" s="9">
        <v>-0.67964091533928594</v>
      </c>
      <c r="D1889" s="7">
        <v>0.88166990684624902</v>
      </c>
      <c r="E1889" s="5" t="s">
        <v>238</v>
      </c>
    </row>
    <row r="1890" spans="1:5" x14ac:dyDescent="0.2">
      <c r="A1890" s="5" t="s">
        <v>440</v>
      </c>
      <c r="B1890" s="7">
        <v>0.41853843233680099</v>
      </c>
      <c r="C1890" s="9">
        <v>-0.63662891863795701</v>
      </c>
      <c r="D1890" s="7">
        <v>0.88344296435098102</v>
      </c>
      <c r="E1890" s="5" t="s">
        <v>138</v>
      </c>
    </row>
    <row r="1891" spans="1:5" x14ac:dyDescent="0.2">
      <c r="A1891" s="5" t="s">
        <v>609</v>
      </c>
      <c r="B1891" s="7">
        <v>0.419781599778139</v>
      </c>
      <c r="C1891" s="9">
        <v>0.28237406554836297</v>
      </c>
      <c r="D1891" s="7">
        <v>0.88419055302697402</v>
      </c>
      <c r="E1891" s="5" t="s">
        <v>166</v>
      </c>
    </row>
    <row r="1892" spans="1:5" x14ac:dyDescent="0.2">
      <c r="A1892" s="5" t="s">
        <v>278</v>
      </c>
      <c r="B1892" s="7">
        <v>0.41953162731019</v>
      </c>
      <c r="C1892" s="9">
        <v>0.296738844255717</v>
      </c>
      <c r="D1892" s="7">
        <v>0.88419055302697402</v>
      </c>
      <c r="E1892" s="5" t="s">
        <v>166</v>
      </c>
    </row>
    <row r="1893" spans="1:5" x14ac:dyDescent="0.2">
      <c r="A1893" s="5" t="s">
        <v>518</v>
      </c>
      <c r="B1893" s="7">
        <v>0.419729315513588</v>
      </c>
      <c r="C1893" s="9">
        <v>-0.64776684656370698</v>
      </c>
      <c r="D1893" s="7">
        <v>0.88419055302697402</v>
      </c>
      <c r="E1893" s="5" t="s">
        <v>177</v>
      </c>
    </row>
    <row r="1894" spans="1:5" x14ac:dyDescent="0.2">
      <c r="A1894" s="5" t="s">
        <v>412</v>
      </c>
      <c r="B1894" s="7">
        <v>0.41957746402065499</v>
      </c>
      <c r="C1894" s="9">
        <v>0.36182303500173402</v>
      </c>
      <c r="D1894" s="7">
        <v>0.88419055302697402</v>
      </c>
      <c r="E1894" s="5" t="s">
        <v>242</v>
      </c>
    </row>
    <row r="1895" spans="1:5" x14ac:dyDescent="0.2">
      <c r="A1895" s="5" t="s">
        <v>370</v>
      </c>
      <c r="B1895" s="7">
        <v>0.42035485298389502</v>
      </c>
      <c r="C1895" s="9">
        <v>-0.48877649557637898</v>
      </c>
      <c r="D1895" s="7">
        <v>0.88485544937467098</v>
      </c>
      <c r="E1895" s="5" t="s">
        <v>242</v>
      </c>
    </row>
    <row r="1896" spans="1:5" x14ac:dyDescent="0.2">
      <c r="A1896" s="5" t="s">
        <v>314</v>
      </c>
      <c r="B1896" s="7">
        <v>0.42045313228882902</v>
      </c>
      <c r="C1896" s="9">
        <v>-0.53846009977064102</v>
      </c>
      <c r="D1896" s="7">
        <v>0.88485544937467098</v>
      </c>
      <c r="E1896" s="5" t="s">
        <v>145</v>
      </c>
    </row>
    <row r="1897" spans="1:5" x14ac:dyDescent="0.2">
      <c r="A1897" s="5" t="s">
        <v>596</v>
      </c>
      <c r="B1897" s="7">
        <v>0.42063368672704798</v>
      </c>
      <c r="C1897" s="9">
        <v>-0.77569795766573202</v>
      </c>
      <c r="D1897" s="7">
        <v>0.88486096619865096</v>
      </c>
      <c r="E1897" s="5" t="s">
        <v>141</v>
      </c>
    </row>
    <row r="1898" spans="1:5" x14ac:dyDescent="0.2">
      <c r="A1898" s="5" t="s">
        <v>499</v>
      </c>
      <c r="B1898" s="7">
        <v>0.42128121704339699</v>
      </c>
      <c r="C1898" s="9">
        <v>-0.71787304605546498</v>
      </c>
      <c r="D1898" s="7">
        <v>0.88547400353204297</v>
      </c>
      <c r="E1898" s="5" t="s">
        <v>174</v>
      </c>
    </row>
    <row r="1899" spans="1:5" x14ac:dyDescent="0.2">
      <c r="A1899" s="6" t="s">
        <v>276</v>
      </c>
      <c r="B1899" s="7">
        <v>0.42152331611594501</v>
      </c>
      <c r="C1899" s="9">
        <v>1.16904762337116</v>
      </c>
      <c r="D1899" s="7">
        <v>0.88560855557439599</v>
      </c>
      <c r="E1899" s="5" t="s">
        <v>174</v>
      </c>
    </row>
    <row r="1900" spans="1:5" x14ac:dyDescent="0.2">
      <c r="A1900" s="5" t="s">
        <v>686</v>
      </c>
      <c r="B1900" s="7">
        <v>0.42230147002207702</v>
      </c>
      <c r="C1900" s="9">
        <v>-0.58595677354248399</v>
      </c>
      <c r="D1900" s="7">
        <v>0.88631333354306496</v>
      </c>
      <c r="E1900" s="5" t="s">
        <v>160</v>
      </c>
    </row>
    <row r="1901" spans="1:5" x14ac:dyDescent="0.2">
      <c r="A1901" s="5" t="s">
        <v>347</v>
      </c>
      <c r="B1901" s="7">
        <v>0.42275549438934001</v>
      </c>
      <c r="C1901" s="9">
        <v>0.29637960926847201</v>
      </c>
      <c r="D1901" s="7">
        <v>0.88631333354306496</v>
      </c>
      <c r="E1901" s="5" t="s">
        <v>156</v>
      </c>
    </row>
    <row r="1902" spans="1:5" x14ac:dyDescent="0.2">
      <c r="A1902" s="5" t="s">
        <v>687</v>
      </c>
      <c r="B1902" s="7">
        <v>0.42285190342153101</v>
      </c>
      <c r="C1902" s="9">
        <v>-0.41375131190493297</v>
      </c>
      <c r="D1902" s="7">
        <v>0.88631333354306496</v>
      </c>
      <c r="E1902" s="5" t="s">
        <v>147</v>
      </c>
    </row>
    <row r="1903" spans="1:5" x14ac:dyDescent="0.2">
      <c r="A1903" s="5" t="s">
        <v>645</v>
      </c>
      <c r="B1903" s="7">
        <v>0.42214023868734102</v>
      </c>
      <c r="C1903" s="9">
        <v>0.89124381390551799</v>
      </c>
      <c r="D1903" s="7">
        <v>0.88631333354306496</v>
      </c>
      <c r="E1903" s="5" t="s">
        <v>145</v>
      </c>
    </row>
    <row r="1904" spans="1:5" x14ac:dyDescent="0.2">
      <c r="A1904" s="5" t="s">
        <v>200</v>
      </c>
      <c r="B1904" s="7">
        <v>0.42264441567775501</v>
      </c>
      <c r="C1904" s="9">
        <v>-0.96811126283028404</v>
      </c>
      <c r="D1904" s="7">
        <v>0.88631333354306496</v>
      </c>
      <c r="E1904" s="5" t="s">
        <v>160</v>
      </c>
    </row>
    <row r="1905" spans="1:5" x14ac:dyDescent="0.2">
      <c r="A1905" s="5" t="s">
        <v>631</v>
      </c>
      <c r="B1905" s="7">
        <v>0.42292811994725399</v>
      </c>
      <c r="C1905" s="9">
        <v>0.63616081440231198</v>
      </c>
      <c r="D1905" s="7">
        <v>0.88631333354306496</v>
      </c>
      <c r="E1905" s="5" t="s">
        <v>145</v>
      </c>
    </row>
    <row r="1906" spans="1:5" x14ac:dyDescent="0.2">
      <c r="A1906" s="5" t="s">
        <v>341</v>
      </c>
      <c r="B1906" s="7">
        <v>0.423237420766649</v>
      </c>
      <c r="C1906" s="9">
        <v>0.21959684136395999</v>
      </c>
      <c r="D1906" s="7">
        <v>0.88658790794968201</v>
      </c>
      <c r="E1906" s="5" t="s">
        <v>177</v>
      </c>
    </row>
    <row r="1907" spans="1:5" x14ac:dyDescent="0.2">
      <c r="A1907" s="5" t="s">
        <v>607</v>
      </c>
      <c r="B1907" s="7">
        <v>0.42362162207649101</v>
      </c>
      <c r="C1907" s="9">
        <v>0.55875457830391895</v>
      </c>
      <c r="D1907" s="7">
        <v>0.88664576034780695</v>
      </c>
      <c r="E1907" s="5" t="s">
        <v>138</v>
      </c>
    </row>
    <row r="1908" spans="1:5" x14ac:dyDescent="0.2">
      <c r="A1908" s="5" t="s">
        <v>372</v>
      </c>
      <c r="B1908" s="7">
        <v>0.42357094694847902</v>
      </c>
      <c r="C1908" s="9">
        <v>0.56375747536992105</v>
      </c>
      <c r="D1908" s="7">
        <v>0.88664576034780695</v>
      </c>
      <c r="E1908" s="5" t="s">
        <v>149</v>
      </c>
    </row>
    <row r="1909" spans="1:5" x14ac:dyDescent="0.2">
      <c r="A1909" s="5" t="s">
        <v>281</v>
      </c>
      <c r="B1909" s="7">
        <v>0.42471438912628501</v>
      </c>
      <c r="C1909" s="9">
        <v>-0.82816699283862605</v>
      </c>
      <c r="D1909" s="7">
        <v>0.88855896387253497</v>
      </c>
      <c r="E1909" s="5" t="s">
        <v>151</v>
      </c>
    </row>
    <row r="1910" spans="1:5" x14ac:dyDescent="0.2">
      <c r="A1910" s="5" t="s">
        <v>392</v>
      </c>
      <c r="B1910" s="7">
        <v>0.42557929467813199</v>
      </c>
      <c r="C1910" s="9">
        <v>0.60897920630903501</v>
      </c>
      <c r="D1910" s="7">
        <v>0.889909670047066</v>
      </c>
      <c r="E1910" s="5" t="s">
        <v>145</v>
      </c>
    </row>
    <row r="1911" spans="1:5" x14ac:dyDescent="0.2">
      <c r="A1911" s="5" t="s">
        <v>314</v>
      </c>
      <c r="B1911" s="7">
        <v>0.42571789765573498</v>
      </c>
      <c r="C1911" s="9">
        <v>0.60696008594072004</v>
      </c>
      <c r="D1911" s="7">
        <v>0.889909670047066</v>
      </c>
      <c r="E1911" s="5" t="s">
        <v>168</v>
      </c>
    </row>
    <row r="1912" spans="1:5" x14ac:dyDescent="0.2">
      <c r="A1912" s="5" t="s">
        <v>234</v>
      </c>
      <c r="B1912" s="7">
        <v>0.42665277218800302</v>
      </c>
      <c r="C1912" s="9">
        <v>-0.67251207610804997</v>
      </c>
      <c r="D1912" s="7">
        <v>0.89051722729528904</v>
      </c>
      <c r="E1912" s="5" t="s">
        <v>138</v>
      </c>
    </row>
    <row r="1913" spans="1:5" x14ac:dyDescent="0.2">
      <c r="A1913" s="5" t="s">
        <v>246</v>
      </c>
      <c r="B1913" s="7">
        <v>0.42690389500743398</v>
      </c>
      <c r="C1913" s="9">
        <v>0.27203826505122403</v>
      </c>
      <c r="D1913" s="7">
        <v>0.89051722729528904</v>
      </c>
      <c r="E1913" s="5" t="s">
        <v>242</v>
      </c>
    </row>
    <row r="1914" spans="1:5" x14ac:dyDescent="0.2">
      <c r="A1914" s="5" t="s">
        <v>661</v>
      </c>
      <c r="B1914" s="7">
        <v>0.426832518501921</v>
      </c>
      <c r="C1914" s="9">
        <v>0.33452882731928602</v>
      </c>
      <c r="D1914" s="7">
        <v>0.89051722729528904</v>
      </c>
      <c r="E1914" s="5" t="s">
        <v>160</v>
      </c>
    </row>
    <row r="1915" spans="1:5" x14ac:dyDescent="0.2">
      <c r="A1915" s="5" t="s">
        <v>639</v>
      </c>
      <c r="B1915" s="7">
        <v>0.42626647479080898</v>
      </c>
      <c r="C1915" s="9">
        <v>-0.56896460194319998</v>
      </c>
      <c r="D1915" s="7">
        <v>0.89051722729528904</v>
      </c>
      <c r="E1915" s="5" t="s">
        <v>160</v>
      </c>
    </row>
    <row r="1916" spans="1:5" x14ac:dyDescent="0.2">
      <c r="A1916" s="5" t="s">
        <v>184</v>
      </c>
      <c r="B1916" s="7">
        <v>0.42785828165092199</v>
      </c>
      <c r="C1916" s="9">
        <v>-0.41676402585821498</v>
      </c>
      <c r="D1916" s="7">
        <v>0.89213385100630405</v>
      </c>
      <c r="E1916" s="5" t="s">
        <v>177</v>
      </c>
    </row>
    <row r="1917" spans="1:5" x14ac:dyDescent="0.2">
      <c r="A1917" s="5" t="s">
        <v>677</v>
      </c>
      <c r="B1917" s="7">
        <v>0.42807226324716102</v>
      </c>
      <c r="C1917" s="9">
        <v>-0.69133275870325706</v>
      </c>
      <c r="D1917" s="7">
        <v>0.89220593676786797</v>
      </c>
      <c r="E1917" s="5" t="s">
        <v>182</v>
      </c>
    </row>
    <row r="1918" spans="1:5" x14ac:dyDescent="0.2">
      <c r="A1918" s="5" t="s">
        <v>140</v>
      </c>
      <c r="B1918" s="7">
        <v>0.428694527310929</v>
      </c>
      <c r="C1918" s="9">
        <v>-0.72637319139664103</v>
      </c>
      <c r="D1918" s="7">
        <v>0.89296682311643905</v>
      </c>
      <c r="E1918" s="5" t="s">
        <v>160</v>
      </c>
    </row>
    <row r="1919" spans="1:5" x14ac:dyDescent="0.2">
      <c r="A1919" s="5" t="s">
        <v>184</v>
      </c>
      <c r="B1919" s="7">
        <v>0.42879645558054602</v>
      </c>
      <c r="C1919" s="9">
        <v>-0.51603167516656001</v>
      </c>
      <c r="D1919" s="7">
        <v>0.89296682311643905</v>
      </c>
      <c r="E1919" s="5" t="s">
        <v>242</v>
      </c>
    </row>
    <row r="1920" spans="1:5" x14ac:dyDescent="0.2">
      <c r="A1920" s="5" t="s">
        <v>684</v>
      </c>
      <c r="B1920" s="7">
        <v>0.429206391180597</v>
      </c>
      <c r="C1920" s="9">
        <v>0.623602004323351</v>
      </c>
      <c r="D1920" s="7">
        <v>0.89344637226501</v>
      </c>
      <c r="E1920" s="5" t="s">
        <v>238</v>
      </c>
    </row>
    <row r="1921" spans="1:5" x14ac:dyDescent="0.2">
      <c r="A1921" s="5" t="s">
        <v>231</v>
      </c>
      <c r="B1921" s="7">
        <v>0.42976248362777297</v>
      </c>
      <c r="C1921" s="9">
        <v>-0.25756415731867399</v>
      </c>
      <c r="D1921" s="7">
        <v>0.894229636435529</v>
      </c>
      <c r="E1921" s="5" t="s">
        <v>202</v>
      </c>
    </row>
    <row r="1922" spans="1:5" x14ac:dyDescent="0.2">
      <c r="A1922" s="5" t="s">
        <v>601</v>
      </c>
      <c r="B1922" s="7">
        <v>0.43019465037842203</v>
      </c>
      <c r="C1922" s="9">
        <v>-0.29681643851852602</v>
      </c>
      <c r="D1922" s="7">
        <v>0.894696037370455</v>
      </c>
      <c r="E1922" s="5" t="s">
        <v>168</v>
      </c>
    </row>
    <row r="1923" spans="1:5" x14ac:dyDescent="0.2">
      <c r="A1923" s="5" t="s">
        <v>259</v>
      </c>
      <c r="B1923" s="7">
        <v>0.43052636586115001</v>
      </c>
      <c r="C1923" s="9">
        <v>-0.54174538164117003</v>
      </c>
      <c r="D1923" s="7">
        <v>0.894696037370455</v>
      </c>
      <c r="E1923" s="5" t="s">
        <v>177</v>
      </c>
    </row>
    <row r="1924" spans="1:5" x14ac:dyDescent="0.2">
      <c r="A1924" s="5" t="s">
        <v>558</v>
      </c>
      <c r="B1924" s="7">
        <v>0.431426801720529</v>
      </c>
      <c r="C1924" s="9">
        <v>0.92358296201004797</v>
      </c>
      <c r="D1924" s="7">
        <v>0.89488040173412298</v>
      </c>
      <c r="E1924" s="5" t="s">
        <v>182</v>
      </c>
    </row>
    <row r="1925" spans="1:5" x14ac:dyDescent="0.2">
      <c r="A1925" s="5" t="s">
        <v>688</v>
      </c>
      <c r="B1925" s="7">
        <v>0.43093927503186003</v>
      </c>
      <c r="C1925" s="9">
        <v>0.61582271832104596</v>
      </c>
      <c r="D1925" s="7">
        <v>0.89488040173412298</v>
      </c>
      <c r="E1925" s="5" t="s">
        <v>238</v>
      </c>
    </row>
    <row r="1926" spans="1:5" x14ac:dyDescent="0.2">
      <c r="A1926" s="5" t="s">
        <v>425</v>
      </c>
      <c r="B1926" s="7">
        <v>0.43150714731052697</v>
      </c>
      <c r="C1926" s="9">
        <v>-1.96678862084263</v>
      </c>
      <c r="D1926" s="7">
        <v>0.89488040173412298</v>
      </c>
      <c r="E1926" s="5" t="s">
        <v>182</v>
      </c>
    </row>
    <row r="1927" spans="1:5" x14ac:dyDescent="0.2">
      <c r="A1927" s="5" t="s">
        <v>171</v>
      </c>
      <c r="B1927" s="7">
        <v>0.43170556065267601</v>
      </c>
      <c r="C1927" s="9">
        <v>0.51166065970074703</v>
      </c>
      <c r="D1927" s="7">
        <v>0.89490277329126999</v>
      </c>
      <c r="E1927" s="5" t="s">
        <v>145</v>
      </c>
    </row>
    <row r="1928" spans="1:5" x14ac:dyDescent="0.2">
      <c r="A1928" s="5" t="s">
        <v>547</v>
      </c>
      <c r="B1928" s="7">
        <v>0.43226830576737701</v>
      </c>
      <c r="C1928" s="9">
        <v>0.60996167526195899</v>
      </c>
      <c r="D1928" s="7">
        <v>0.89495016010872797</v>
      </c>
      <c r="E1928" s="5" t="s">
        <v>238</v>
      </c>
    </row>
    <row r="1929" spans="1:5" x14ac:dyDescent="0.2">
      <c r="A1929" s="5" t="s">
        <v>678</v>
      </c>
      <c r="B1929" s="7">
        <v>0.43314541991217997</v>
      </c>
      <c r="C1929" s="9">
        <v>-0.66649703953531403</v>
      </c>
      <c r="D1929" s="7">
        <v>0.89506302122581904</v>
      </c>
      <c r="E1929" s="5" t="s">
        <v>182</v>
      </c>
    </row>
    <row r="1930" spans="1:5" x14ac:dyDescent="0.2">
      <c r="A1930" s="5" t="s">
        <v>257</v>
      </c>
      <c r="B1930" s="7">
        <v>0.43322274122070098</v>
      </c>
      <c r="C1930" s="9">
        <v>0.73174947638061805</v>
      </c>
      <c r="D1930" s="7">
        <v>0.89506302122581904</v>
      </c>
      <c r="E1930" s="5" t="s">
        <v>163</v>
      </c>
    </row>
    <row r="1931" spans="1:5" x14ac:dyDescent="0.2">
      <c r="A1931" s="5" t="s">
        <v>545</v>
      </c>
      <c r="B1931" s="7">
        <v>0.43265829874405098</v>
      </c>
      <c r="C1931" s="9">
        <v>-0.54320442202665797</v>
      </c>
      <c r="D1931" s="7">
        <v>0.89506302122581904</v>
      </c>
      <c r="E1931" s="5" t="s">
        <v>160</v>
      </c>
    </row>
    <row r="1932" spans="1:5" x14ac:dyDescent="0.2">
      <c r="A1932" s="5" t="s">
        <v>626</v>
      </c>
      <c r="B1932" s="7">
        <v>0.43300504791326699</v>
      </c>
      <c r="C1932" s="9">
        <v>-0.68839349616979395</v>
      </c>
      <c r="D1932" s="7">
        <v>0.89506302122581904</v>
      </c>
      <c r="E1932" s="5" t="s">
        <v>141</v>
      </c>
    </row>
    <row r="1933" spans="1:5" x14ac:dyDescent="0.2">
      <c r="A1933" s="5" t="s">
        <v>590</v>
      </c>
      <c r="B1933" s="7">
        <v>0.43301669432562101</v>
      </c>
      <c r="C1933" s="9">
        <v>-0.35621948554670801</v>
      </c>
      <c r="D1933" s="7">
        <v>0.89506302122581904</v>
      </c>
      <c r="E1933" s="5" t="s">
        <v>177</v>
      </c>
    </row>
    <row r="1934" spans="1:5" x14ac:dyDescent="0.2">
      <c r="A1934" s="5" t="s">
        <v>589</v>
      </c>
      <c r="B1934" s="7">
        <v>0.43420040210218702</v>
      </c>
      <c r="C1934" s="9">
        <v>-0.66151247865970597</v>
      </c>
      <c r="D1934" s="7">
        <v>0.89549153576182905</v>
      </c>
      <c r="E1934" s="5" t="s">
        <v>182</v>
      </c>
    </row>
    <row r="1935" spans="1:5" x14ac:dyDescent="0.2">
      <c r="A1935" s="5" t="s">
        <v>468</v>
      </c>
      <c r="B1935" s="7">
        <v>0.43417024531514298</v>
      </c>
      <c r="C1935" s="9">
        <v>-0.320051439642628</v>
      </c>
      <c r="D1935" s="7">
        <v>0.89549153576182905</v>
      </c>
      <c r="E1935" s="5" t="s">
        <v>202</v>
      </c>
    </row>
    <row r="1936" spans="1:5" x14ac:dyDescent="0.2">
      <c r="A1936" s="5" t="s">
        <v>575</v>
      </c>
      <c r="B1936" s="7">
        <v>0.43364530913562099</v>
      </c>
      <c r="C1936" s="9">
        <v>0.59261361444985805</v>
      </c>
      <c r="D1936" s="7">
        <v>0.89549153576182905</v>
      </c>
      <c r="E1936" s="5" t="s">
        <v>160</v>
      </c>
    </row>
    <row r="1937" spans="1:5" x14ac:dyDescent="0.2">
      <c r="A1937" s="5" t="s">
        <v>586</v>
      </c>
      <c r="B1937" s="7">
        <v>0.43464531012616497</v>
      </c>
      <c r="C1937" s="9">
        <v>-0.463303729744311</v>
      </c>
      <c r="D1937" s="7">
        <v>0.89576921975027701</v>
      </c>
      <c r="E1937" s="5" t="s">
        <v>177</v>
      </c>
    </row>
    <row r="1938" spans="1:5" x14ac:dyDescent="0.2">
      <c r="A1938" s="5" t="s">
        <v>165</v>
      </c>
      <c r="B1938" s="7">
        <v>0.43568252886745001</v>
      </c>
      <c r="C1938" s="9">
        <v>-1.45607959772653</v>
      </c>
      <c r="D1938" s="7">
        <v>0.89605013071043405</v>
      </c>
      <c r="E1938" s="5" t="s">
        <v>163</v>
      </c>
    </row>
    <row r="1939" spans="1:5" x14ac:dyDescent="0.2">
      <c r="A1939" s="5" t="s">
        <v>582</v>
      </c>
      <c r="B1939" s="7">
        <v>0.43561157871144102</v>
      </c>
      <c r="C1939" s="9">
        <v>0.75912800638554501</v>
      </c>
      <c r="D1939" s="7">
        <v>0.89605013071043405</v>
      </c>
      <c r="E1939" s="5" t="s">
        <v>143</v>
      </c>
    </row>
    <row r="1940" spans="1:5" x14ac:dyDescent="0.2">
      <c r="A1940" s="5" t="s">
        <v>257</v>
      </c>
      <c r="B1940" s="7">
        <v>0.43559535641769898</v>
      </c>
      <c r="C1940" s="9">
        <v>-0.495760000937782</v>
      </c>
      <c r="D1940" s="7">
        <v>0.89605013071043405</v>
      </c>
      <c r="E1940" s="5" t="s">
        <v>156</v>
      </c>
    </row>
    <row r="1941" spans="1:5" x14ac:dyDescent="0.2">
      <c r="A1941" s="5" t="s">
        <v>425</v>
      </c>
      <c r="B1941" s="7">
        <v>0.43565442397040699</v>
      </c>
      <c r="C1941" s="9">
        <v>1.6393365696375599</v>
      </c>
      <c r="D1941" s="7">
        <v>0.89605013071043405</v>
      </c>
      <c r="E1941" s="5" t="s">
        <v>238</v>
      </c>
    </row>
    <row r="1942" spans="1:5" x14ac:dyDescent="0.2">
      <c r="A1942" s="5" t="s">
        <v>537</v>
      </c>
      <c r="B1942" s="7">
        <v>0.43633893951008001</v>
      </c>
      <c r="C1942" s="9">
        <v>-0.52921090559954098</v>
      </c>
      <c r="D1942" s="7">
        <v>0.89607861758858198</v>
      </c>
      <c r="E1942" s="5" t="s">
        <v>160</v>
      </c>
    </row>
    <row r="1943" spans="1:5" x14ac:dyDescent="0.2">
      <c r="A1943" s="5" t="s">
        <v>521</v>
      </c>
      <c r="B1943" s="7">
        <v>0.43672517553451301</v>
      </c>
      <c r="C1943" s="9">
        <v>0.50365012747035898</v>
      </c>
      <c r="D1943" s="7">
        <v>0.89607861758858198</v>
      </c>
      <c r="E1943" s="5" t="s">
        <v>141</v>
      </c>
    </row>
    <row r="1944" spans="1:5" x14ac:dyDescent="0.2">
      <c r="A1944" s="5" t="s">
        <v>616</v>
      </c>
      <c r="B1944" s="7">
        <v>0.43691480158289903</v>
      </c>
      <c r="C1944" s="9">
        <v>-0.32692299243744599</v>
      </c>
      <c r="D1944" s="7">
        <v>0.89607861758858198</v>
      </c>
      <c r="E1944" s="5" t="s">
        <v>177</v>
      </c>
    </row>
    <row r="1945" spans="1:5" x14ac:dyDescent="0.2">
      <c r="A1945" s="5" t="s">
        <v>232</v>
      </c>
      <c r="B1945" s="7">
        <v>0.43594420243037102</v>
      </c>
      <c r="C1945" s="9">
        <v>-0.486044926267372</v>
      </c>
      <c r="D1945" s="7">
        <v>0.89607861758858198</v>
      </c>
      <c r="E1945" s="5" t="s">
        <v>141</v>
      </c>
    </row>
    <row r="1946" spans="1:5" x14ac:dyDescent="0.2">
      <c r="A1946" s="5" t="s">
        <v>250</v>
      </c>
      <c r="B1946" s="7">
        <v>0.43609497200562197</v>
      </c>
      <c r="C1946" s="9">
        <v>0.65553279622154703</v>
      </c>
      <c r="D1946" s="7">
        <v>0.89607861758858198</v>
      </c>
      <c r="E1946" s="5" t="s">
        <v>238</v>
      </c>
    </row>
    <row r="1947" spans="1:5" x14ac:dyDescent="0.2">
      <c r="A1947" s="5" t="s">
        <v>622</v>
      </c>
      <c r="B1947" s="7">
        <v>0.437055424928878</v>
      </c>
      <c r="C1947" s="9">
        <v>0.58957363013040398</v>
      </c>
      <c r="D1947" s="7">
        <v>0.89607861758858198</v>
      </c>
      <c r="E1947" s="5" t="s">
        <v>238</v>
      </c>
    </row>
    <row r="1948" spans="1:5" x14ac:dyDescent="0.2">
      <c r="A1948" s="5" t="s">
        <v>296</v>
      </c>
      <c r="B1948" s="7">
        <v>0.43742321193660999</v>
      </c>
      <c r="C1948" s="9">
        <v>0.53517821024202294</v>
      </c>
      <c r="D1948" s="7">
        <v>0.89629403912680705</v>
      </c>
      <c r="E1948" s="5" t="s">
        <v>141</v>
      </c>
    </row>
    <row r="1949" spans="1:5" x14ac:dyDescent="0.2">
      <c r="A1949" s="5" t="s">
        <v>161</v>
      </c>
      <c r="B1949" s="7">
        <v>0.43866912127497498</v>
      </c>
      <c r="C1949" s="9">
        <v>0.45820309916695301</v>
      </c>
      <c r="D1949" s="7">
        <v>0.89810685059713902</v>
      </c>
      <c r="E1949" s="5" t="s">
        <v>160</v>
      </c>
    </row>
    <row r="1950" spans="1:5" x14ac:dyDescent="0.2">
      <c r="A1950" s="5" t="s">
        <v>213</v>
      </c>
      <c r="B1950" s="7">
        <v>0.43976809863843103</v>
      </c>
      <c r="C1950" s="9">
        <v>1.1234390555003699</v>
      </c>
      <c r="D1950" s="7">
        <v>0.89998631873617996</v>
      </c>
      <c r="E1950" s="5" t="s">
        <v>163</v>
      </c>
    </row>
    <row r="1951" spans="1:5" x14ac:dyDescent="0.2">
      <c r="A1951" s="5" t="s">
        <v>372</v>
      </c>
      <c r="B1951" s="7">
        <v>0.43996073305988598</v>
      </c>
      <c r="C1951" s="9">
        <v>0.51946144427534802</v>
      </c>
      <c r="D1951" s="7">
        <v>0.90001017092012103</v>
      </c>
      <c r="E1951" s="5" t="s">
        <v>156</v>
      </c>
    </row>
    <row r="1952" spans="1:5" x14ac:dyDescent="0.2">
      <c r="A1952" s="5" t="s">
        <v>593</v>
      </c>
      <c r="B1952" s="7">
        <v>0.44151988365684902</v>
      </c>
      <c r="C1952" s="9">
        <v>0.57151960684314895</v>
      </c>
      <c r="D1952" s="7">
        <v>0.90208643443940395</v>
      </c>
      <c r="E1952" s="5" t="s">
        <v>238</v>
      </c>
    </row>
    <row r="1953" spans="1:5" x14ac:dyDescent="0.2">
      <c r="A1953" s="5" t="s">
        <v>347</v>
      </c>
      <c r="B1953" s="7">
        <v>0.44306436937812799</v>
      </c>
      <c r="C1953" s="9">
        <v>0.52210571275811402</v>
      </c>
      <c r="D1953" s="7">
        <v>0.90348244023307001</v>
      </c>
      <c r="E1953" s="5" t="s">
        <v>138</v>
      </c>
    </row>
    <row r="1954" spans="1:5" x14ac:dyDescent="0.2">
      <c r="A1954" s="5" t="s">
        <v>371</v>
      </c>
      <c r="B1954" s="7">
        <v>0.44360847939749198</v>
      </c>
      <c r="C1954" s="9">
        <v>0.55302266150507595</v>
      </c>
      <c r="D1954" s="7">
        <v>0.90348244023307001</v>
      </c>
      <c r="E1954" s="5" t="s">
        <v>145</v>
      </c>
    </row>
    <row r="1955" spans="1:5" x14ac:dyDescent="0.2">
      <c r="A1955" s="5" t="s">
        <v>311</v>
      </c>
      <c r="B1955" s="7">
        <v>0.443399724501014</v>
      </c>
      <c r="C1955" s="9">
        <v>-0.48321870524370403</v>
      </c>
      <c r="D1955" s="7">
        <v>0.90348244023307001</v>
      </c>
      <c r="E1955" s="5" t="s">
        <v>138</v>
      </c>
    </row>
    <row r="1956" spans="1:5" x14ac:dyDescent="0.2">
      <c r="A1956" s="5" t="s">
        <v>689</v>
      </c>
      <c r="B1956" s="7">
        <v>0.443182809308106</v>
      </c>
      <c r="C1956" s="9">
        <v>0.17829779934639201</v>
      </c>
      <c r="D1956" s="7">
        <v>0.90348244023307001</v>
      </c>
      <c r="E1956" s="5" t="s">
        <v>182</v>
      </c>
    </row>
    <row r="1957" spans="1:5" x14ac:dyDescent="0.2">
      <c r="A1957" s="5" t="s">
        <v>596</v>
      </c>
      <c r="B1957" s="7">
        <v>0.44330516131872399</v>
      </c>
      <c r="C1957" s="9">
        <v>-0.91694519835496702</v>
      </c>
      <c r="D1957" s="7">
        <v>0.90348244023307001</v>
      </c>
      <c r="E1957" s="5" t="s">
        <v>174</v>
      </c>
    </row>
    <row r="1958" spans="1:5" x14ac:dyDescent="0.2">
      <c r="A1958" s="5" t="s">
        <v>563</v>
      </c>
      <c r="B1958" s="7">
        <v>0.44499294645548298</v>
      </c>
      <c r="C1958" s="9">
        <v>0.51286521221482495</v>
      </c>
      <c r="D1958" s="7">
        <v>0.90501436984787698</v>
      </c>
      <c r="E1958" s="5" t="s">
        <v>141</v>
      </c>
    </row>
    <row r="1959" spans="1:5" x14ac:dyDescent="0.2">
      <c r="A1959" s="6" t="s">
        <v>597</v>
      </c>
      <c r="B1959" s="7">
        <v>0.44513676827828402</v>
      </c>
      <c r="C1959" s="9">
        <v>0.36099805091545301</v>
      </c>
      <c r="D1959" s="7">
        <v>0.90501436984787698</v>
      </c>
      <c r="E1959" s="5" t="s">
        <v>147</v>
      </c>
    </row>
    <row r="1960" spans="1:5" x14ac:dyDescent="0.2">
      <c r="A1960" s="5" t="s">
        <v>468</v>
      </c>
      <c r="B1960" s="7">
        <v>0.44477302775271199</v>
      </c>
      <c r="C1960" s="9">
        <v>0.94019988799050702</v>
      </c>
      <c r="D1960" s="7">
        <v>0.90501436984787698</v>
      </c>
      <c r="E1960" s="5" t="s">
        <v>163</v>
      </c>
    </row>
    <row r="1961" spans="1:5" x14ac:dyDescent="0.2">
      <c r="A1961" s="5" t="s">
        <v>283</v>
      </c>
      <c r="B1961" s="7">
        <v>0.44467903948119503</v>
      </c>
      <c r="C1961" s="9">
        <v>0.51417722062466198</v>
      </c>
      <c r="D1961" s="7">
        <v>0.90501436984787698</v>
      </c>
      <c r="E1961" s="5" t="s">
        <v>141</v>
      </c>
    </row>
    <row r="1962" spans="1:5" x14ac:dyDescent="0.2">
      <c r="A1962" s="5" t="s">
        <v>686</v>
      </c>
      <c r="B1962" s="7">
        <v>0.44542671627186597</v>
      </c>
      <c r="C1962" s="9">
        <v>0.55642586986638098</v>
      </c>
      <c r="D1962" s="7">
        <v>0.90523378014711497</v>
      </c>
      <c r="E1962" s="5" t="s">
        <v>238</v>
      </c>
    </row>
    <row r="1963" spans="1:5" x14ac:dyDescent="0.2">
      <c r="A1963" s="5" t="s">
        <v>339</v>
      </c>
      <c r="B1963" s="7">
        <v>0.44578828876318699</v>
      </c>
      <c r="C1963" s="9">
        <v>-0.66265968407502496</v>
      </c>
      <c r="D1963" s="7">
        <v>0.905598513079791</v>
      </c>
      <c r="E1963" s="5" t="s">
        <v>177</v>
      </c>
    </row>
    <row r="1964" spans="1:5" x14ac:dyDescent="0.2">
      <c r="A1964" s="5" t="s">
        <v>615</v>
      </c>
      <c r="B1964" s="7">
        <v>0.44666219213969799</v>
      </c>
      <c r="C1964" s="9">
        <v>0.41237199802795599</v>
      </c>
      <c r="D1964" s="7">
        <v>0.90626319115084397</v>
      </c>
      <c r="E1964" s="5" t="s">
        <v>145</v>
      </c>
    </row>
    <row r="1965" spans="1:5" x14ac:dyDescent="0.2">
      <c r="A1965" s="5" t="s">
        <v>211</v>
      </c>
      <c r="B1965" s="7">
        <v>0.446554530058761</v>
      </c>
      <c r="C1965" s="9">
        <v>-0.39224950160647198</v>
      </c>
      <c r="D1965" s="7">
        <v>0.90626319115084397</v>
      </c>
      <c r="E1965" s="5" t="s">
        <v>147</v>
      </c>
    </row>
    <row r="1966" spans="1:5" x14ac:dyDescent="0.2">
      <c r="A1966" s="5" t="s">
        <v>322</v>
      </c>
      <c r="B1966" s="7">
        <v>0.44720255919185598</v>
      </c>
      <c r="C1966" s="9">
        <v>0.43316160151438698</v>
      </c>
      <c r="D1966" s="7">
        <v>0.90661978265841803</v>
      </c>
      <c r="E1966" s="5" t="s">
        <v>151</v>
      </c>
    </row>
    <row r="1967" spans="1:5" x14ac:dyDescent="0.2">
      <c r="A1967" s="5" t="s">
        <v>444</v>
      </c>
      <c r="B1967" s="7">
        <v>0.447542615316815</v>
      </c>
      <c r="C1967" s="9">
        <v>0.61333832955842005</v>
      </c>
      <c r="D1967" s="7">
        <v>0.90668938658252296</v>
      </c>
      <c r="E1967" s="5" t="s">
        <v>177</v>
      </c>
    </row>
    <row r="1968" spans="1:5" x14ac:dyDescent="0.2">
      <c r="A1968" s="5" t="s">
        <v>162</v>
      </c>
      <c r="B1968" s="7">
        <v>0.44760153711242601</v>
      </c>
      <c r="C1968" s="9">
        <v>0.64322531493685597</v>
      </c>
      <c r="D1968" s="7">
        <v>0.90668938658252296</v>
      </c>
      <c r="E1968" s="5" t="s">
        <v>182</v>
      </c>
    </row>
    <row r="1969" spans="1:5" x14ac:dyDescent="0.2">
      <c r="A1969" s="5" t="s">
        <v>687</v>
      </c>
      <c r="B1969" s="7">
        <v>0.44879821736362902</v>
      </c>
      <c r="C1969" s="9">
        <v>0.38510182595944598</v>
      </c>
      <c r="D1969" s="7">
        <v>0.90672652291384703</v>
      </c>
      <c r="E1969" s="5" t="s">
        <v>242</v>
      </c>
    </row>
    <row r="1970" spans="1:5" x14ac:dyDescent="0.2">
      <c r="A1970" s="5" t="s">
        <v>316</v>
      </c>
      <c r="B1970" s="7">
        <v>0.448896179250732</v>
      </c>
      <c r="C1970" s="9">
        <v>-0.33913170084495697</v>
      </c>
      <c r="D1970" s="7">
        <v>0.90672652291384703</v>
      </c>
      <c r="E1970" s="5" t="s">
        <v>242</v>
      </c>
    </row>
    <row r="1971" spans="1:5" x14ac:dyDescent="0.2">
      <c r="A1971" s="6" t="s">
        <v>342</v>
      </c>
      <c r="B1971" s="7">
        <v>0.44780228172694497</v>
      </c>
      <c r="C1971" s="9">
        <v>-0.43497761330469298</v>
      </c>
      <c r="D1971" s="7">
        <v>0.90672652291384703</v>
      </c>
      <c r="E1971" s="5" t="s">
        <v>145</v>
      </c>
    </row>
    <row r="1972" spans="1:5" x14ac:dyDescent="0.2">
      <c r="A1972" s="5" t="s">
        <v>516</v>
      </c>
      <c r="B1972" s="7">
        <v>0.44855920575134101</v>
      </c>
      <c r="C1972" s="9">
        <v>-0.66190887334649595</v>
      </c>
      <c r="D1972" s="7">
        <v>0.90672652291384703</v>
      </c>
      <c r="E1972" s="5" t="s">
        <v>138</v>
      </c>
    </row>
    <row r="1973" spans="1:5" x14ac:dyDescent="0.2">
      <c r="A1973" s="5" t="s">
        <v>639</v>
      </c>
      <c r="B1973" s="7">
        <v>0.44834966091383199</v>
      </c>
      <c r="C1973" s="9">
        <v>0.34966007470233701</v>
      </c>
      <c r="D1973" s="7">
        <v>0.90672652291384703</v>
      </c>
      <c r="E1973" s="5" t="s">
        <v>149</v>
      </c>
    </row>
    <row r="1974" spans="1:5" x14ac:dyDescent="0.2">
      <c r="A1974" s="5" t="s">
        <v>638</v>
      </c>
      <c r="B1974" s="7">
        <v>0.45010905881275298</v>
      </c>
      <c r="C1974" s="9">
        <v>-0.87062966003424802</v>
      </c>
      <c r="D1974" s="7">
        <v>0.906966105946443</v>
      </c>
      <c r="E1974" s="5" t="s">
        <v>145</v>
      </c>
    </row>
    <row r="1975" spans="1:5" x14ac:dyDescent="0.2">
      <c r="A1975" s="6" t="s">
        <v>277</v>
      </c>
      <c r="B1975" s="7">
        <v>0.45010017488876303</v>
      </c>
      <c r="C1975" s="9">
        <v>0.45247939514798102</v>
      </c>
      <c r="D1975" s="7">
        <v>0.906966105946443</v>
      </c>
      <c r="E1975" s="5" t="s">
        <v>163</v>
      </c>
    </row>
    <row r="1976" spans="1:5" x14ac:dyDescent="0.2">
      <c r="A1976" s="5" t="s">
        <v>639</v>
      </c>
      <c r="B1976" s="7">
        <v>0.45002834287188997</v>
      </c>
      <c r="C1976" s="9">
        <v>0.53943369826709697</v>
      </c>
      <c r="D1976" s="7">
        <v>0.906966105946443</v>
      </c>
      <c r="E1976" s="5" t="s">
        <v>238</v>
      </c>
    </row>
    <row r="1977" spans="1:5" x14ac:dyDescent="0.2">
      <c r="A1977" s="6" t="s">
        <v>277</v>
      </c>
      <c r="B1977" s="7">
        <v>0.45072876470869799</v>
      </c>
      <c r="C1977" s="9">
        <v>0.40170525367515098</v>
      </c>
      <c r="D1977" s="7">
        <v>0.90718768273290795</v>
      </c>
      <c r="E1977" s="5" t="s">
        <v>182</v>
      </c>
    </row>
    <row r="1978" spans="1:5" x14ac:dyDescent="0.2">
      <c r="A1978" s="5" t="s">
        <v>645</v>
      </c>
      <c r="B1978" s="7">
        <v>0.45058433837302397</v>
      </c>
      <c r="C1978" s="9">
        <v>0.83807067120508505</v>
      </c>
      <c r="D1978" s="7">
        <v>0.90718768273290795</v>
      </c>
      <c r="E1978" s="5" t="s">
        <v>141</v>
      </c>
    </row>
    <row r="1979" spans="1:5" x14ac:dyDescent="0.2">
      <c r="A1979" s="5" t="s">
        <v>684</v>
      </c>
      <c r="B1979" s="7">
        <v>0.45126926561338498</v>
      </c>
      <c r="C1979" s="9">
        <v>-0.58842398277784702</v>
      </c>
      <c r="D1979" s="7">
        <v>0.90769926837867698</v>
      </c>
      <c r="E1979" s="5" t="s">
        <v>182</v>
      </c>
    </row>
    <row r="1980" spans="1:5" x14ac:dyDescent="0.2">
      <c r="A1980" s="5" t="s">
        <v>566</v>
      </c>
      <c r="B1980" s="7">
        <v>0.45175059103905602</v>
      </c>
      <c r="C1980" s="9">
        <v>0.49020979964486899</v>
      </c>
      <c r="D1980" s="7">
        <v>0.90769926837867698</v>
      </c>
      <c r="E1980" s="5" t="s">
        <v>141</v>
      </c>
    </row>
    <row r="1981" spans="1:5" x14ac:dyDescent="0.2">
      <c r="A1981" s="5" t="s">
        <v>155</v>
      </c>
      <c r="B1981" s="7">
        <v>0.45147276630309702</v>
      </c>
      <c r="C1981" s="9">
        <v>-0.59624255393783598</v>
      </c>
      <c r="D1981" s="7">
        <v>0.90769926837867698</v>
      </c>
      <c r="E1981" s="5" t="s">
        <v>141</v>
      </c>
    </row>
    <row r="1982" spans="1:5" x14ac:dyDescent="0.2">
      <c r="A1982" s="5" t="s">
        <v>688</v>
      </c>
      <c r="B1982" s="7">
        <v>0.45328200334206697</v>
      </c>
      <c r="C1982" s="9">
        <v>-0.58064469677554098</v>
      </c>
      <c r="D1982" s="7">
        <v>0.90776254281985103</v>
      </c>
      <c r="E1982" s="5" t="s">
        <v>182</v>
      </c>
    </row>
    <row r="1983" spans="1:5" x14ac:dyDescent="0.2">
      <c r="A1983" s="5" t="s">
        <v>212</v>
      </c>
      <c r="B1983" s="7">
        <v>0.45458588345311801</v>
      </c>
      <c r="C1983" s="9">
        <v>-0.57568962477480601</v>
      </c>
      <c r="D1983" s="7">
        <v>0.90776254281985103</v>
      </c>
      <c r="E1983" s="5" t="s">
        <v>182</v>
      </c>
    </row>
    <row r="1984" spans="1:5" x14ac:dyDescent="0.2">
      <c r="A1984" s="5" t="s">
        <v>565</v>
      </c>
      <c r="B1984" s="7">
        <v>0.45260521406600102</v>
      </c>
      <c r="C1984" s="9">
        <v>0.72431768142278696</v>
      </c>
      <c r="D1984" s="7">
        <v>0.90776254281985103</v>
      </c>
      <c r="E1984" s="5" t="s">
        <v>160</v>
      </c>
    </row>
    <row r="1985" spans="1:5" x14ac:dyDescent="0.2">
      <c r="A1985" s="5" t="s">
        <v>588</v>
      </c>
      <c r="B1985" s="7">
        <v>0.45441723754006302</v>
      </c>
      <c r="C1985" s="9">
        <v>0.143357497089103</v>
      </c>
      <c r="D1985" s="7">
        <v>0.90776254281985103</v>
      </c>
      <c r="E1985" s="5" t="s">
        <v>168</v>
      </c>
    </row>
    <row r="1986" spans="1:5" x14ac:dyDescent="0.2">
      <c r="A1986" s="5" t="s">
        <v>523</v>
      </c>
      <c r="B1986" s="7">
        <v>0.452526765642359</v>
      </c>
      <c r="C1986" s="9">
        <v>0.29858759503056898</v>
      </c>
      <c r="D1986" s="7">
        <v>0.90776254281985103</v>
      </c>
      <c r="E1986" s="5" t="s">
        <v>202</v>
      </c>
    </row>
    <row r="1987" spans="1:5" x14ac:dyDescent="0.2">
      <c r="A1987" s="5" t="s">
        <v>171</v>
      </c>
      <c r="B1987" s="7">
        <v>0.454244956037618</v>
      </c>
      <c r="C1987" s="9">
        <v>-0.46861296582485101</v>
      </c>
      <c r="D1987" s="7">
        <v>0.90776254281985103</v>
      </c>
      <c r="E1987" s="5" t="s">
        <v>160</v>
      </c>
    </row>
    <row r="1988" spans="1:5" x14ac:dyDescent="0.2">
      <c r="A1988" s="6" t="s">
        <v>277</v>
      </c>
      <c r="B1988" s="7">
        <v>0.45284207954247102</v>
      </c>
      <c r="C1988" s="9">
        <v>-0.61865513650891502</v>
      </c>
      <c r="D1988" s="7">
        <v>0.90776254281985103</v>
      </c>
      <c r="E1988" s="5" t="s">
        <v>238</v>
      </c>
    </row>
    <row r="1989" spans="1:5" x14ac:dyDescent="0.2">
      <c r="A1989" s="5" t="s">
        <v>440</v>
      </c>
      <c r="B1989" s="7">
        <v>0.45411141105216202</v>
      </c>
      <c r="C1989" s="9">
        <v>-0.56023597847614504</v>
      </c>
      <c r="D1989" s="7">
        <v>0.90776254281985103</v>
      </c>
      <c r="E1989" s="5" t="s">
        <v>145</v>
      </c>
    </row>
    <row r="1990" spans="1:5" x14ac:dyDescent="0.2">
      <c r="A1990" s="5" t="s">
        <v>283</v>
      </c>
      <c r="B1990" s="7">
        <v>0.45521962816495898</v>
      </c>
      <c r="C1990" s="9">
        <v>0.64050893967552103</v>
      </c>
      <c r="D1990" s="7">
        <v>0.90776254281985103</v>
      </c>
      <c r="E1990" s="5" t="s">
        <v>242</v>
      </c>
    </row>
    <row r="1991" spans="1:5" x14ac:dyDescent="0.2">
      <c r="A1991" s="5" t="s">
        <v>207</v>
      </c>
      <c r="B1991" s="7">
        <v>0.45245843580483402</v>
      </c>
      <c r="C1991" s="9">
        <v>-0.49911536210792601</v>
      </c>
      <c r="D1991" s="7">
        <v>0.90776254281985103</v>
      </c>
      <c r="E1991" s="5" t="s">
        <v>202</v>
      </c>
    </row>
    <row r="1992" spans="1:5" x14ac:dyDescent="0.2">
      <c r="A1992" s="5" t="s">
        <v>247</v>
      </c>
      <c r="B1992" s="7">
        <v>0.454830812592325</v>
      </c>
      <c r="C1992" s="9">
        <v>0.74763594358871299</v>
      </c>
      <c r="D1992" s="7">
        <v>0.90776254281985103</v>
      </c>
      <c r="E1992" s="5" t="s">
        <v>141</v>
      </c>
    </row>
    <row r="1993" spans="1:5" x14ac:dyDescent="0.2">
      <c r="A1993" s="5" t="s">
        <v>345</v>
      </c>
      <c r="B1993" s="7">
        <v>0.45561538445170902</v>
      </c>
      <c r="C1993" s="9">
        <v>0.49710105699682</v>
      </c>
      <c r="D1993" s="7">
        <v>0.90776254281985103</v>
      </c>
      <c r="E1993" s="5" t="s">
        <v>141</v>
      </c>
    </row>
    <row r="1994" spans="1:5" x14ac:dyDescent="0.2">
      <c r="A1994" s="5" t="s">
        <v>690</v>
      </c>
      <c r="B1994" s="7">
        <v>0.45422977099526901</v>
      </c>
      <c r="C1994" s="9">
        <v>-0.46865969046011602</v>
      </c>
      <c r="D1994" s="7">
        <v>0.90776254281985103</v>
      </c>
      <c r="E1994" s="5" t="s">
        <v>160</v>
      </c>
    </row>
    <row r="1995" spans="1:5" x14ac:dyDescent="0.2">
      <c r="A1995" s="5" t="s">
        <v>532</v>
      </c>
      <c r="B1995" s="7">
        <v>0.45465228949277597</v>
      </c>
      <c r="C1995" s="9">
        <v>-0.46736226728666702</v>
      </c>
      <c r="D1995" s="7">
        <v>0.90776254281985103</v>
      </c>
      <c r="E1995" s="5" t="s">
        <v>160</v>
      </c>
    </row>
    <row r="1996" spans="1:5" x14ac:dyDescent="0.2">
      <c r="A1996" s="5" t="s">
        <v>227</v>
      </c>
      <c r="B1996" s="7">
        <v>0.45648648721442597</v>
      </c>
      <c r="C1996" s="9">
        <v>-0.65179205760497305</v>
      </c>
      <c r="D1996" s="7">
        <v>0.90896471834747306</v>
      </c>
      <c r="E1996" s="5" t="s">
        <v>138</v>
      </c>
    </row>
    <row r="1997" spans="1:5" x14ac:dyDescent="0.2">
      <c r="A1997" s="5" t="s">
        <v>285</v>
      </c>
      <c r="B1997" s="7">
        <v>0.45658432866116799</v>
      </c>
      <c r="C1997" s="9">
        <v>1.156275242015</v>
      </c>
      <c r="D1997" s="7">
        <v>0.90896471834747306</v>
      </c>
      <c r="E1997" s="5" t="s">
        <v>163</v>
      </c>
    </row>
    <row r="1998" spans="1:5" x14ac:dyDescent="0.2">
      <c r="A1998" s="5" t="s">
        <v>234</v>
      </c>
      <c r="B1998" s="7">
        <v>0.45725979138443601</v>
      </c>
      <c r="C1998" s="9">
        <v>0.46178033992717299</v>
      </c>
      <c r="D1998" s="7">
        <v>0.90958117702191998</v>
      </c>
      <c r="E1998" s="5" t="s">
        <v>145</v>
      </c>
    </row>
    <row r="1999" spans="1:5" x14ac:dyDescent="0.2">
      <c r="A1999" s="5" t="s">
        <v>545</v>
      </c>
      <c r="B1999" s="7">
        <v>0.45744976389019898</v>
      </c>
      <c r="C1999" s="9">
        <v>0.51367351835055597</v>
      </c>
      <c r="D1999" s="7">
        <v>0.90959523223748895</v>
      </c>
      <c r="E1999" s="5" t="s">
        <v>238</v>
      </c>
    </row>
    <row r="2000" spans="1:5" x14ac:dyDescent="0.2">
      <c r="A2000" s="5" t="s">
        <v>635</v>
      </c>
      <c r="B2000" s="7">
        <v>0.45779842775389801</v>
      </c>
      <c r="C2000" s="9">
        <v>0.51040931722120697</v>
      </c>
      <c r="D2000" s="7">
        <v>0.909924692733867</v>
      </c>
      <c r="E2000" s="5" t="s">
        <v>145</v>
      </c>
    </row>
    <row r="2001" spans="1:5" x14ac:dyDescent="0.2">
      <c r="A2001" s="5" t="s">
        <v>281</v>
      </c>
      <c r="B2001" s="7">
        <v>0.45838329845871301</v>
      </c>
      <c r="C2001" s="9">
        <v>-0.64483909615247104</v>
      </c>
      <c r="D2001" s="7">
        <v>0.91044117535760904</v>
      </c>
      <c r="E2001" s="5" t="s">
        <v>177</v>
      </c>
    </row>
    <row r="2002" spans="1:5" x14ac:dyDescent="0.2">
      <c r="A2002" s="5" t="s">
        <v>336</v>
      </c>
      <c r="B2002" s="7">
        <v>0.45888546424119298</v>
      </c>
      <c r="C2002" s="9">
        <v>0.24770920293653001</v>
      </c>
      <c r="D2002" s="7">
        <v>0.91048392883437401</v>
      </c>
      <c r="E2002" s="5" t="s">
        <v>177</v>
      </c>
    </row>
    <row r="2003" spans="1:5" x14ac:dyDescent="0.2">
      <c r="A2003" s="5" t="s">
        <v>537</v>
      </c>
      <c r="B2003" s="7">
        <v>0.46172504065839898</v>
      </c>
      <c r="C2003" s="9">
        <v>0.49968000192343798</v>
      </c>
      <c r="D2003" s="7">
        <v>0.91094067825692504</v>
      </c>
      <c r="E2003" s="5" t="s">
        <v>238</v>
      </c>
    </row>
    <row r="2004" spans="1:5" x14ac:dyDescent="0.2">
      <c r="A2004" s="5" t="s">
        <v>547</v>
      </c>
      <c r="B2004" s="7">
        <v>0.46288176963106697</v>
      </c>
      <c r="C2004" s="9">
        <v>0.83056119466937495</v>
      </c>
      <c r="D2004" s="7">
        <v>0.91094067825692504</v>
      </c>
      <c r="E2004" s="5" t="s">
        <v>160</v>
      </c>
    </row>
    <row r="2005" spans="1:5" x14ac:dyDescent="0.2">
      <c r="A2005" s="5" t="s">
        <v>538</v>
      </c>
      <c r="B2005" s="7">
        <v>0.46288901949632999</v>
      </c>
      <c r="C2005" s="9">
        <v>0.49597041482017201</v>
      </c>
      <c r="D2005" s="7">
        <v>0.91094067825692504</v>
      </c>
      <c r="E2005" s="5" t="s">
        <v>238</v>
      </c>
    </row>
    <row r="2006" spans="1:5" x14ac:dyDescent="0.2">
      <c r="A2006" s="5" t="s">
        <v>691</v>
      </c>
      <c r="B2006" s="7">
        <v>0.46257362440483102</v>
      </c>
      <c r="C2006" s="9">
        <v>-0.65968925574127102</v>
      </c>
      <c r="D2006" s="7">
        <v>0.91094067825692504</v>
      </c>
      <c r="E2006" s="5" t="s">
        <v>168</v>
      </c>
    </row>
    <row r="2007" spans="1:5" x14ac:dyDescent="0.2">
      <c r="A2007" s="5" t="s">
        <v>370</v>
      </c>
      <c r="B2007" s="7">
        <v>0.46223530228086501</v>
      </c>
      <c r="C2007" s="9">
        <v>-0.37096699379321701</v>
      </c>
      <c r="D2007" s="7">
        <v>0.91094067825692504</v>
      </c>
      <c r="E2007" s="5" t="s">
        <v>147</v>
      </c>
    </row>
    <row r="2008" spans="1:5" x14ac:dyDescent="0.2">
      <c r="A2008" s="5" t="s">
        <v>481</v>
      </c>
      <c r="B2008" s="7">
        <v>0.46196157438470598</v>
      </c>
      <c r="C2008" s="9">
        <v>0.47459941042236797</v>
      </c>
      <c r="D2008" s="7">
        <v>0.91094067825692504</v>
      </c>
      <c r="E2008" s="5" t="s">
        <v>141</v>
      </c>
    </row>
    <row r="2009" spans="1:5" x14ac:dyDescent="0.2">
      <c r="A2009" s="5" t="s">
        <v>609</v>
      </c>
      <c r="B2009" s="7">
        <v>0.46179612993535701</v>
      </c>
      <c r="C2009" s="9">
        <v>-0.57473125807944603</v>
      </c>
      <c r="D2009" s="7">
        <v>0.91094067825692504</v>
      </c>
      <c r="E2009" s="5" t="s">
        <v>145</v>
      </c>
    </row>
    <row r="2010" spans="1:5" x14ac:dyDescent="0.2">
      <c r="A2010" s="5" t="s">
        <v>582</v>
      </c>
      <c r="B2010" s="7">
        <v>0.46215761934081001</v>
      </c>
      <c r="C2010" s="9">
        <v>0.69777490344418203</v>
      </c>
      <c r="D2010" s="7">
        <v>0.91094067825692504</v>
      </c>
      <c r="E2010" s="5" t="s">
        <v>163</v>
      </c>
    </row>
    <row r="2011" spans="1:5" x14ac:dyDescent="0.2">
      <c r="A2011" s="5" t="s">
        <v>251</v>
      </c>
      <c r="B2011" s="7">
        <v>0.46257362440483102</v>
      </c>
      <c r="C2011" s="9">
        <v>-0.65968925574127102</v>
      </c>
      <c r="D2011" s="7">
        <v>0.91094067825692504</v>
      </c>
      <c r="E2011" s="5" t="s">
        <v>168</v>
      </c>
    </row>
    <row r="2012" spans="1:5" x14ac:dyDescent="0.2">
      <c r="A2012" s="5" t="s">
        <v>433</v>
      </c>
      <c r="B2012" s="7">
        <v>0.46194820599372499</v>
      </c>
      <c r="C2012" s="9">
        <v>-0.45747554664538298</v>
      </c>
      <c r="D2012" s="7">
        <v>0.91094067825692504</v>
      </c>
      <c r="E2012" s="5" t="s">
        <v>242</v>
      </c>
    </row>
    <row r="2013" spans="1:5" x14ac:dyDescent="0.2">
      <c r="A2013" s="5" t="s">
        <v>656</v>
      </c>
      <c r="B2013" s="7">
        <v>0.46208245237141699</v>
      </c>
      <c r="C2013" s="9">
        <v>-0.44541730722189998</v>
      </c>
      <c r="D2013" s="7">
        <v>0.91094067825692504</v>
      </c>
      <c r="E2013" s="5" t="s">
        <v>160</v>
      </c>
    </row>
    <row r="2014" spans="1:5" x14ac:dyDescent="0.2">
      <c r="A2014" s="5" t="s">
        <v>466</v>
      </c>
      <c r="B2014" s="7">
        <v>0.46275128657056902</v>
      </c>
      <c r="C2014" s="9">
        <v>0.658118252892686</v>
      </c>
      <c r="D2014" s="7">
        <v>0.91094067825692504</v>
      </c>
      <c r="E2014" s="5" t="s">
        <v>163</v>
      </c>
    </row>
    <row r="2015" spans="1:5" x14ac:dyDescent="0.2">
      <c r="A2015" s="5" t="s">
        <v>394</v>
      </c>
      <c r="B2015" s="7">
        <v>0.46178356178026297</v>
      </c>
      <c r="C2015" s="9">
        <v>-0.47646163310245399</v>
      </c>
      <c r="D2015" s="7">
        <v>0.91094067825692504</v>
      </c>
      <c r="E2015" s="5" t="s">
        <v>149</v>
      </c>
    </row>
    <row r="2016" spans="1:5" x14ac:dyDescent="0.2">
      <c r="A2016" s="5" t="s">
        <v>671</v>
      </c>
      <c r="B2016" s="7">
        <v>0.46037863190055101</v>
      </c>
      <c r="C2016" s="9">
        <v>-0.84822710313577598</v>
      </c>
      <c r="D2016" s="7">
        <v>0.91094067825692504</v>
      </c>
      <c r="E2016" s="5" t="s">
        <v>145</v>
      </c>
    </row>
    <row r="2017" spans="1:5" x14ac:dyDescent="0.2">
      <c r="A2017" s="5" t="s">
        <v>322</v>
      </c>
      <c r="B2017" s="7">
        <v>0.46242265738307098</v>
      </c>
      <c r="C2017" s="9">
        <v>0.59015440771148397</v>
      </c>
      <c r="D2017" s="7">
        <v>0.91094067825692504</v>
      </c>
      <c r="E2017" s="5" t="s">
        <v>182</v>
      </c>
    </row>
    <row r="2018" spans="1:5" x14ac:dyDescent="0.2">
      <c r="A2018" s="5" t="s">
        <v>579</v>
      </c>
      <c r="B2018" s="7">
        <v>0.46278951999031198</v>
      </c>
      <c r="C2018" s="9">
        <v>-0.36308429007061599</v>
      </c>
      <c r="D2018" s="7">
        <v>0.91094067825692504</v>
      </c>
      <c r="E2018" s="5" t="s">
        <v>147</v>
      </c>
    </row>
    <row r="2019" spans="1:5" x14ac:dyDescent="0.2">
      <c r="A2019" s="5" t="s">
        <v>622</v>
      </c>
      <c r="B2019" s="7">
        <v>0.46039155197322001</v>
      </c>
      <c r="C2019" s="9">
        <v>-0.5543956085849</v>
      </c>
      <c r="D2019" s="7">
        <v>0.91094067825692504</v>
      </c>
      <c r="E2019" s="5" t="s">
        <v>182</v>
      </c>
    </row>
    <row r="2020" spans="1:5" x14ac:dyDescent="0.2">
      <c r="A2020" s="5" t="s">
        <v>591</v>
      </c>
      <c r="B2020" s="7">
        <v>0.46104813967874497</v>
      </c>
      <c r="C2020" s="9">
        <v>0.28242031059374201</v>
      </c>
      <c r="D2020" s="7">
        <v>0.91094067825692504</v>
      </c>
      <c r="E2020" s="5" t="s">
        <v>149</v>
      </c>
    </row>
    <row r="2021" spans="1:5" x14ac:dyDescent="0.2">
      <c r="A2021" s="5" t="s">
        <v>370</v>
      </c>
      <c r="B2021" s="7">
        <v>0.464540984181253</v>
      </c>
      <c r="C2021" s="9">
        <v>-0.75203876393337099</v>
      </c>
      <c r="D2021" s="7">
        <v>0.91135093321002703</v>
      </c>
      <c r="E2021" s="5" t="s">
        <v>163</v>
      </c>
    </row>
    <row r="2022" spans="1:5" x14ac:dyDescent="0.2">
      <c r="A2022" s="5" t="s">
        <v>480</v>
      </c>
      <c r="B2022" s="7">
        <v>0.46487029464972202</v>
      </c>
      <c r="C2022" s="9">
        <v>0.44126462069609401</v>
      </c>
      <c r="D2022" s="7">
        <v>0.91135093321002703</v>
      </c>
      <c r="E2022" s="5" t="s">
        <v>151</v>
      </c>
    </row>
    <row r="2023" spans="1:5" x14ac:dyDescent="0.2">
      <c r="A2023" s="5" t="s">
        <v>513</v>
      </c>
      <c r="B2023" s="7">
        <v>0.46473801670700199</v>
      </c>
      <c r="C2023" s="9">
        <v>0.704221811467864</v>
      </c>
      <c r="D2023" s="7">
        <v>0.91135093321002703</v>
      </c>
      <c r="E2023" s="5" t="s">
        <v>163</v>
      </c>
    </row>
    <row r="2024" spans="1:5" x14ac:dyDescent="0.2">
      <c r="A2024" s="5" t="s">
        <v>557</v>
      </c>
      <c r="B2024" s="7">
        <v>0.46372258803324901</v>
      </c>
      <c r="C2024" s="9">
        <v>0.84223825037504796</v>
      </c>
      <c r="D2024" s="7">
        <v>0.91135093321002703</v>
      </c>
      <c r="E2024" s="5" t="s">
        <v>182</v>
      </c>
    </row>
    <row r="2025" spans="1:5" x14ac:dyDescent="0.2">
      <c r="A2025" s="5" t="s">
        <v>601</v>
      </c>
      <c r="B2025" s="7">
        <v>0.46455143665910198</v>
      </c>
      <c r="C2025" s="9">
        <v>0.23590763396468101</v>
      </c>
      <c r="D2025" s="7">
        <v>0.91135093321002703</v>
      </c>
      <c r="E2025" s="5" t="s">
        <v>147</v>
      </c>
    </row>
    <row r="2026" spans="1:5" x14ac:dyDescent="0.2">
      <c r="A2026" s="5" t="s">
        <v>396</v>
      </c>
      <c r="B2026" s="7">
        <v>0.46413576908452903</v>
      </c>
      <c r="C2026" s="9">
        <v>0.33030560159044298</v>
      </c>
      <c r="D2026" s="7">
        <v>0.91135093321002703</v>
      </c>
      <c r="E2026" s="5" t="s">
        <v>242</v>
      </c>
    </row>
    <row r="2027" spans="1:5" x14ac:dyDescent="0.2">
      <c r="A2027" s="5" t="s">
        <v>671</v>
      </c>
      <c r="B2027" s="7">
        <v>0.46352882733060902</v>
      </c>
      <c r="C2027" s="9">
        <v>0.806582859294252</v>
      </c>
      <c r="D2027" s="7">
        <v>0.91135093321002703</v>
      </c>
      <c r="E2027" s="5" t="s">
        <v>160</v>
      </c>
    </row>
    <row r="2028" spans="1:5" x14ac:dyDescent="0.2">
      <c r="A2028" s="5" t="s">
        <v>590</v>
      </c>
      <c r="B2028" s="7">
        <v>0.46493008597503299</v>
      </c>
      <c r="C2028" s="9">
        <v>-0.24255447781658299</v>
      </c>
      <c r="D2028" s="7">
        <v>0.91135093321002703</v>
      </c>
      <c r="E2028" s="5" t="s">
        <v>166</v>
      </c>
    </row>
    <row r="2029" spans="1:5" x14ac:dyDescent="0.2">
      <c r="A2029" s="5" t="s">
        <v>591</v>
      </c>
      <c r="B2029" s="7">
        <v>0.465297985732261</v>
      </c>
      <c r="C2029" s="9">
        <v>0.157968934308862</v>
      </c>
      <c r="D2029" s="7">
        <v>0.91171271987649105</v>
      </c>
      <c r="E2029" s="5" t="s">
        <v>202</v>
      </c>
    </row>
    <row r="2030" spans="1:5" x14ac:dyDescent="0.2">
      <c r="A2030" s="5" t="s">
        <v>593</v>
      </c>
      <c r="B2030" s="7">
        <v>0.46558655941588101</v>
      </c>
      <c r="C2030" s="9">
        <v>-0.53634158529764397</v>
      </c>
      <c r="D2030" s="7">
        <v>0.91191884993114503</v>
      </c>
      <c r="E2030" s="5" t="s">
        <v>182</v>
      </c>
    </row>
    <row r="2031" spans="1:5" x14ac:dyDescent="0.2">
      <c r="A2031" s="5" t="s">
        <v>207</v>
      </c>
      <c r="B2031" s="7">
        <v>0.46635455431095502</v>
      </c>
      <c r="C2031" s="9">
        <v>0.98293808391995596</v>
      </c>
      <c r="D2031" s="7">
        <v>0.913063464011173</v>
      </c>
      <c r="E2031" s="5" t="s">
        <v>160</v>
      </c>
    </row>
    <row r="2032" spans="1:5" x14ac:dyDescent="0.2">
      <c r="A2032" s="5" t="s">
        <v>285</v>
      </c>
      <c r="B2032" s="7">
        <v>0.46673139819287701</v>
      </c>
      <c r="C2032" s="9">
        <v>1.23202217819974</v>
      </c>
      <c r="D2032" s="7">
        <v>0.91315758978886097</v>
      </c>
      <c r="E2032" s="5" t="s">
        <v>138</v>
      </c>
    </row>
    <row r="2033" spans="1:5" x14ac:dyDescent="0.2">
      <c r="A2033" s="5" t="s">
        <v>573</v>
      </c>
      <c r="B2033" s="7">
        <v>0.46676987597894298</v>
      </c>
      <c r="C2033" s="9">
        <v>-0.50422094431618103</v>
      </c>
      <c r="D2033" s="7">
        <v>0.91315758978886097</v>
      </c>
      <c r="E2033" s="5" t="s">
        <v>177</v>
      </c>
    </row>
    <row r="2034" spans="1:5" x14ac:dyDescent="0.2">
      <c r="A2034" s="5" t="s">
        <v>370</v>
      </c>
      <c r="B2034" s="7">
        <v>0.46702451016017998</v>
      </c>
      <c r="C2034" s="9">
        <v>0.75138162305744405</v>
      </c>
      <c r="D2034" s="7">
        <v>0.91329645655783498</v>
      </c>
      <c r="E2034" s="5" t="s">
        <v>174</v>
      </c>
    </row>
    <row r="2035" spans="1:5" x14ac:dyDescent="0.2">
      <c r="A2035" s="5" t="s">
        <v>325</v>
      </c>
      <c r="B2035" s="7">
        <v>0.467304020538376</v>
      </c>
      <c r="C2035" s="9">
        <v>0.39478564095164698</v>
      </c>
      <c r="D2035" s="7">
        <v>0.91348384203511901</v>
      </c>
      <c r="E2035" s="5" t="s">
        <v>145</v>
      </c>
    </row>
    <row r="2036" spans="1:5" x14ac:dyDescent="0.2">
      <c r="A2036" s="5" t="s">
        <v>291</v>
      </c>
      <c r="B2036" s="7">
        <v>0.46766043072246799</v>
      </c>
      <c r="C2036" s="9">
        <v>0.35982920985828498</v>
      </c>
      <c r="D2036" s="7">
        <v>0.91382134459050401</v>
      </c>
      <c r="E2036" s="5" t="s">
        <v>202</v>
      </c>
    </row>
    <row r="2037" spans="1:5" x14ac:dyDescent="0.2">
      <c r="A2037" s="5" t="s">
        <v>248</v>
      </c>
      <c r="B2037" s="7">
        <v>0.46853093552851099</v>
      </c>
      <c r="C2037" s="9">
        <v>0.51037306189536602</v>
      </c>
      <c r="D2037" s="7">
        <v>0.91480343242374795</v>
      </c>
      <c r="E2037" s="5" t="s">
        <v>156</v>
      </c>
    </row>
    <row r="2038" spans="1:5" x14ac:dyDescent="0.2">
      <c r="A2038" s="5" t="s">
        <v>311</v>
      </c>
      <c r="B2038" s="7">
        <v>0.46917084239777401</v>
      </c>
      <c r="C2038" s="9">
        <v>0.332387603255066</v>
      </c>
      <c r="D2038" s="7">
        <v>0.91544924688851503</v>
      </c>
      <c r="E2038" s="5" t="s">
        <v>147</v>
      </c>
    </row>
    <row r="2039" spans="1:5" x14ac:dyDescent="0.2">
      <c r="A2039" s="5" t="s">
        <v>622</v>
      </c>
      <c r="B2039" s="7">
        <v>0.46922986734744099</v>
      </c>
      <c r="C2039" s="9">
        <v>-0.36055503236713699</v>
      </c>
      <c r="D2039" s="7">
        <v>0.91544924688851503</v>
      </c>
      <c r="E2039" s="5" t="s">
        <v>202</v>
      </c>
    </row>
    <row r="2040" spans="1:5" x14ac:dyDescent="0.2">
      <c r="A2040" s="5" t="s">
        <v>577</v>
      </c>
      <c r="B2040" s="7">
        <v>0.46952166368116899</v>
      </c>
      <c r="C2040" s="9">
        <v>-0.330616108095938</v>
      </c>
      <c r="D2040" s="7">
        <v>0.91565930724958999</v>
      </c>
      <c r="E2040" s="5" t="s">
        <v>147</v>
      </c>
    </row>
    <row r="2041" spans="1:5" x14ac:dyDescent="0.2">
      <c r="A2041" s="5" t="s">
        <v>169</v>
      </c>
      <c r="B2041" s="7">
        <v>0.46972718379405898</v>
      </c>
      <c r="C2041" s="9">
        <v>0.71447674324868005</v>
      </c>
      <c r="D2041" s="7">
        <v>0.91566578797176601</v>
      </c>
      <c r="E2041" s="5" t="s">
        <v>174</v>
      </c>
    </row>
    <row r="2042" spans="1:5" x14ac:dyDescent="0.2">
      <c r="A2042" s="5" t="s">
        <v>686</v>
      </c>
      <c r="B2042" s="7">
        <v>0.47013632313245102</v>
      </c>
      <c r="C2042" s="9">
        <v>-0.52124784832087601</v>
      </c>
      <c r="D2042" s="7">
        <v>0.91578062473077904</v>
      </c>
      <c r="E2042" s="5" t="s">
        <v>182</v>
      </c>
    </row>
    <row r="2043" spans="1:5" x14ac:dyDescent="0.2">
      <c r="A2043" s="5" t="s">
        <v>631</v>
      </c>
      <c r="B2043" s="7">
        <v>0.47068957743365902</v>
      </c>
      <c r="C2043" s="9">
        <v>0.58298767170187904</v>
      </c>
      <c r="D2043" s="7">
        <v>0.91578218645445497</v>
      </c>
      <c r="E2043" s="5" t="s">
        <v>141</v>
      </c>
    </row>
    <row r="2044" spans="1:5" x14ac:dyDescent="0.2">
      <c r="A2044" s="5" t="s">
        <v>618</v>
      </c>
      <c r="B2044" s="7">
        <v>0.47198604313630599</v>
      </c>
      <c r="C2044" s="9">
        <v>0.53025088388842601</v>
      </c>
      <c r="D2044" s="7">
        <v>0.916131825416164</v>
      </c>
      <c r="E2044" s="5" t="s">
        <v>138</v>
      </c>
    </row>
    <row r="2045" spans="1:5" x14ac:dyDescent="0.2">
      <c r="A2045" s="5" t="s">
        <v>370</v>
      </c>
      <c r="B2045" s="7">
        <v>0.47206578772240099</v>
      </c>
      <c r="C2045" s="9">
        <v>0.46812217018437902</v>
      </c>
      <c r="D2045" s="7">
        <v>0.916131825416164</v>
      </c>
      <c r="E2045" s="5" t="s">
        <v>238</v>
      </c>
    </row>
    <row r="2046" spans="1:5" x14ac:dyDescent="0.2">
      <c r="A2046" s="5" t="s">
        <v>432</v>
      </c>
      <c r="B2046" s="7">
        <v>0.47182106149675401</v>
      </c>
      <c r="C2046" s="9">
        <v>0.31140807202173398</v>
      </c>
      <c r="D2046" s="7">
        <v>0.916131825416164</v>
      </c>
      <c r="E2046" s="5" t="s">
        <v>242</v>
      </c>
    </row>
    <row r="2047" spans="1:5" x14ac:dyDescent="0.2">
      <c r="A2047" s="5" t="s">
        <v>363</v>
      </c>
      <c r="B2047" s="7">
        <v>0.471906744517256</v>
      </c>
      <c r="C2047" s="9">
        <v>0.32999109276081101</v>
      </c>
      <c r="D2047" s="7">
        <v>0.916131825416164</v>
      </c>
      <c r="E2047" s="5" t="s">
        <v>166</v>
      </c>
    </row>
    <row r="2048" spans="1:5" x14ac:dyDescent="0.2">
      <c r="A2048" s="5" t="s">
        <v>323</v>
      </c>
      <c r="B2048" s="7">
        <v>0.472088035229563</v>
      </c>
      <c r="C2048" s="9">
        <v>0.37547649753871398</v>
      </c>
      <c r="D2048" s="7">
        <v>0.916131825416164</v>
      </c>
      <c r="E2048" s="5" t="s">
        <v>145</v>
      </c>
    </row>
    <row r="2049" spans="1:5" x14ac:dyDescent="0.2">
      <c r="A2049" s="5" t="s">
        <v>248</v>
      </c>
      <c r="B2049" s="7">
        <v>0.47271368458213803</v>
      </c>
      <c r="C2049" s="9">
        <v>0.40292678014005301</v>
      </c>
      <c r="D2049" s="7">
        <v>0.91659785527984705</v>
      </c>
      <c r="E2049" s="5" t="s">
        <v>202</v>
      </c>
    </row>
    <row r="2050" spans="1:5" x14ac:dyDescent="0.2">
      <c r="A2050" s="5" t="s">
        <v>165</v>
      </c>
      <c r="B2050" s="7">
        <v>0.47483321182633198</v>
      </c>
      <c r="C2050" s="9">
        <v>-0.59352807244914296</v>
      </c>
      <c r="D2050" s="7">
        <v>0.91752342545799104</v>
      </c>
      <c r="E2050" s="5" t="s">
        <v>156</v>
      </c>
    </row>
    <row r="2051" spans="1:5" x14ac:dyDescent="0.2">
      <c r="A2051" s="5" t="s">
        <v>272</v>
      </c>
      <c r="B2051" s="7">
        <v>0.47407672837034498</v>
      </c>
      <c r="C2051" s="9">
        <v>0.34139702962375901</v>
      </c>
      <c r="D2051" s="7">
        <v>0.91752342545799104</v>
      </c>
      <c r="E2051" s="5" t="s">
        <v>149</v>
      </c>
    </row>
    <row r="2052" spans="1:5" x14ac:dyDescent="0.2">
      <c r="A2052" s="5" t="s">
        <v>620</v>
      </c>
      <c r="B2052" s="7">
        <v>0.47500988070481398</v>
      </c>
      <c r="C2052" s="9">
        <v>0.37003492507979002</v>
      </c>
      <c r="D2052" s="7">
        <v>0.91752342545799104</v>
      </c>
      <c r="E2052" s="5" t="s">
        <v>145</v>
      </c>
    </row>
    <row r="2053" spans="1:5" x14ac:dyDescent="0.2">
      <c r="A2053" s="5" t="s">
        <v>621</v>
      </c>
      <c r="B2053" s="7">
        <v>0.47527455137337299</v>
      </c>
      <c r="C2053" s="9">
        <v>0.373292607841688</v>
      </c>
      <c r="D2053" s="7">
        <v>0.91752342545799104</v>
      </c>
      <c r="E2053" s="5" t="s">
        <v>145</v>
      </c>
    </row>
    <row r="2054" spans="1:5" x14ac:dyDescent="0.2">
      <c r="A2054" s="5" t="s">
        <v>392</v>
      </c>
      <c r="B2054" s="7">
        <v>0.47447754317205099</v>
      </c>
      <c r="C2054" s="9">
        <v>0.55580606360860196</v>
      </c>
      <c r="D2054" s="7">
        <v>0.91752342545799104</v>
      </c>
      <c r="E2054" s="5" t="s">
        <v>141</v>
      </c>
    </row>
    <row r="2055" spans="1:5" x14ac:dyDescent="0.2">
      <c r="A2055" s="5" t="s">
        <v>376</v>
      </c>
      <c r="B2055" s="7">
        <v>0.47496602730468801</v>
      </c>
      <c r="C2055" s="9">
        <v>-0.49807464797759099</v>
      </c>
      <c r="D2055" s="7">
        <v>0.91752342545799104</v>
      </c>
      <c r="E2055" s="5" t="s">
        <v>242</v>
      </c>
    </row>
    <row r="2056" spans="1:5" x14ac:dyDescent="0.2">
      <c r="A2056" s="5" t="s">
        <v>258</v>
      </c>
      <c r="B2056" s="7">
        <v>0.475007536135715</v>
      </c>
      <c r="C2056" s="9">
        <v>-0.20040434477594701</v>
      </c>
      <c r="D2056" s="7">
        <v>0.91752342545799104</v>
      </c>
      <c r="E2056" s="5" t="s">
        <v>166</v>
      </c>
    </row>
    <row r="2057" spans="1:5" x14ac:dyDescent="0.2">
      <c r="A2057" s="5" t="s">
        <v>618</v>
      </c>
      <c r="B2057" s="7">
        <v>0.47612254702614598</v>
      </c>
      <c r="C2057" s="9">
        <v>0.45654898601708199</v>
      </c>
      <c r="D2057" s="7">
        <v>0.91759642985369405</v>
      </c>
      <c r="E2057" s="5" t="s">
        <v>238</v>
      </c>
    </row>
    <row r="2058" spans="1:5" x14ac:dyDescent="0.2">
      <c r="A2058" s="5" t="s">
        <v>692</v>
      </c>
      <c r="B2058" s="7">
        <v>0.47688277933353901</v>
      </c>
      <c r="C2058" s="9">
        <v>-0.40609627412134303</v>
      </c>
      <c r="D2058" s="7">
        <v>0.91759642985369405</v>
      </c>
      <c r="E2058" s="5" t="s">
        <v>160</v>
      </c>
    </row>
    <row r="2059" spans="1:5" x14ac:dyDescent="0.2">
      <c r="A2059" s="5" t="s">
        <v>270</v>
      </c>
      <c r="B2059" s="7">
        <v>0.47632174455478599</v>
      </c>
      <c r="C2059" s="9">
        <v>-0.34682006487682698</v>
      </c>
      <c r="D2059" s="7">
        <v>0.91759642985369405</v>
      </c>
      <c r="E2059" s="5" t="s">
        <v>242</v>
      </c>
    </row>
    <row r="2060" spans="1:5" x14ac:dyDescent="0.2">
      <c r="A2060" s="5" t="s">
        <v>218</v>
      </c>
      <c r="B2060" s="7">
        <v>0.47826062685332499</v>
      </c>
      <c r="C2060" s="9">
        <v>0.35102239014186798</v>
      </c>
      <c r="D2060" s="7">
        <v>0.91759642985369405</v>
      </c>
      <c r="E2060" s="5" t="s">
        <v>174</v>
      </c>
    </row>
    <row r="2061" spans="1:5" x14ac:dyDescent="0.2">
      <c r="A2061" s="5" t="s">
        <v>179</v>
      </c>
      <c r="B2061" s="7">
        <v>0.47579202128785197</v>
      </c>
      <c r="C2061" s="9">
        <v>0.57161166574269695</v>
      </c>
      <c r="D2061" s="7">
        <v>0.91759642985369405</v>
      </c>
      <c r="E2061" s="5" t="s">
        <v>143</v>
      </c>
    </row>
    <row r="2062" spans="1:5" x14ac:dyDescent="0.2">
      <c r="A2062" s="5" t="s">
        <v>693</v>
      </c>
      <c r="B2062" s="7">
        <v>0.47767121888310299</v>
      </c>
      <c r="C2062" s="9">
        <v>0.169391229042955</v>
      </c>
      <c r="D2062" s="7">
        <v>0.91759642985369405</v>
      </c>
      <c r="E2062" s="5" t="s">
        <v>182</v>
      </c>
    </row>
    <row r="2063" spans="1:5" x14ac:dyDescent="0.2">
      <c r="A2063" s="5" t="s">
        <v>207</v>
      </c>
      <c r="B2063" s="7">
        <v>0.47669823455411398</v>
      </c>
      <c r="C2063" s="9">
        <v>-0.87133359783907705</v>
      </c>
      <c r="D2063" s="7">
        <v>0.91759642985369405</v>
      </c>
      <c r="E2063" s="5" t="s">
        <v>238</v>
      </c>
    </row>
    <row r="2064" spans="1:5" x14ac:dyDescent="0.2">
      <c r="A2064" s="5" t="s">
        <v>396</v>
      </c>
      <c r="B2064" s="7">
        <v>0.476969178069933</v>
      </c>
      <c r="C2064" s="9">
        <v>-0.48048231007718101</v>
      </c>
      <c r="D2064" s="7">
        <v>0.91759642985369405</v>
      </c>
      <c r="E2064" s="5" t="s">
        <v>145</v>
      </c>
    </row>
    <row r="2065" spans="1:5" x14ac:dyDescent="0.2">
      <c r="A2065" s="5" t="s">
        <v>397</v>
      </c>
      <c r="B2065" s="7">
        <v>0.47786294210121999</v>
      </c>
      <c r="C2065" s="9">
        <v>0.36969874666497099</v>
      </c>
      <c r="D2065" s="7">
        <v>0.91759642985369405</v>
      </c>
      <c r="E2065" s="5" t="s">
        <v>145</v>
      </c>
    </row>
    <row r="2066" spans="1:5" x14ac:dyDescent="0.2">
      <c r="A2066" s="5" t="s">
        <v>694</v>
      </c>
      <c r="B2066" s="7">
        <v>0.47622341655804201</v>
      </c>
      <c r="C2066" s="9">
        <v>0.28174685060759402</v>
      </c>
      <c r="D2066" s="7">
        <v>0.91759642985369405</v>
      </c>
      <c r="E2066" s="5" t="s">
        <v>166</v>
      </c>
    </row>
    <row r="2067" spans="1:5" x14ac:dyDescent="0.2">
      <c r="A2067" s="5" t="s">
        <v>694</v>
      </c>
      <c r="B2067" s="7">
        <v>0.47796591942101402</v>
      </c>
      <c r="C2067" s="9">
        <v>-0.57990966932829602</v>
      </c>
      <c r="D2067" s="7">
        <v>0.91759642985369405</v>
      </c>
      <c r="E2067" s="5" t="s">
        <v>168</v>
      </c>
    </row>
    <row r="2068" spans="1:5" x14ac:dyDescent="0.2">
      <c r="A2068" s="5" t="s">
        <v>205</v>
      </c>
      <c r="B2068" s="7">
        <v>0.47738888535816698</v>
      </c>
      <c r="C2068" s="9">
        <v>0.45302273500027501</v>
      </c>
      <c r="D2068" s="7">
        <v>0.91759642985369405</v>
      </c>
      <c r="E2068" s="5" t="s">
        <v>238</v>
      </c>
    </row>
    <row r="2069" spans="1:5" x14ac:dyDescent="0.2">
      <c r="A2069" s="5" t="s">
        <v>639</v>
      </c>
      <c r="B2069" s="7">
        <v>0.47549943571032699</v>
      </c>
      <c r="C2069" s="9">
        <v>-0.50425567672159299</v>
      </c>
      <c r="D2069" s="7">
        <v>0.91759642985369405</v>
      </c>
      <c r="E2069" s="5" t="s">
        <v>182</v>
      </c>
    </row>
    <row r="2070" spans="1:5" x14ac:dyDescent="0.2">
      <c r="A2070" s="5" t="s">
        <v>695</v>
      </c>
      <c r="B2070" s="7">
        <v>0.47852733170436501</v>
      </c>
      <c r="C2070" s="9">
        <v>-0.19334249642308499</v>
      </c>
      <c r="D2070" s="7">
        <v>0.91774640206934299</v>
      </c>
      <c r="E2070" s="5" t="s">
        <v>168</v>
      </c>
    </row>
    <row r="2071" spans="1:5" x14ac:dyDescent="0.2">
      <c r="A2071" s="5" t="s">
        <v>438</v>
      </c>
      <c r="B2071" s="7">
        <v>0.47880464907668602</v>
      </c>
      <c r="C2071" s="9">
        <v>-0.473434279787041</v>
      </c>
      <c r="D2071" s="7">
        <v>0.91792425592072502</v>
      </c>
      <c r="E2071" s="5" t="s">
        <v>174</v>
      </c>
    </row>
    <row r="2072" spans="1:5" x14ac:dyDescent="0.2">
      <c r="A2072" s="5" t="s">
        <v>293</v>
      </c>
      <c r="B2072" s="7">
        <v>0.47899254743216901</v>
      </c>
      <c r="C2072" s="9">
        <v>0.49984888372432701</v>
      </c>
      <c r="D2072" s="7">
        <v>0.917930612092554</v>
      </c>
      <c r="E2072" s="5" t="s">
        <v>149</v>
      </c>
    </row>
    <row r="2073" spans="1:5" x14ac:dyDescent="0.2">
      <c r="A2073" s="5" t="s">
        <v>548</v>
      </c>
      <c r="B2073" s="7">
        <v>0.47966855294554001</v>
      </c>
      <c r="C2073" s="9">
        <v>0.99146385289720496</v>
      </c>
      <c r="D2073" s="7">
        <v>0.91819807208507898</v>
      </c>
      <c r="E2073" s="5" t="s">
        <v>143</v>
      </c>
    </row>
    <row r="2074" spans="1:5" x14ac:dyDescent="0.2">
      <c r="A2074" s="5" t="s">
        <v>517</v>
      </c>
      <c r="B2074" s="7">
        <v>0.47983081632173102</v>
      </c>
      <c r="C2074" s="9">
        <v>0.36390288510414098</v>
      </c>
      <c r="D2074" s="7">
        <v>0.91819807208507898</v>
      </c>
      <c r="E2074" s="5" t="s">
        <v>145</v>
      </c>
    </row>
    <row r="2075" spans="1:5" x14ac:dyDescent="0.2">
      <c r="A2075" s="5" t="s">
        <v>556</v>
      </c>
      <c r="B2075" s="7">
        <v>0.47987065943075002</v>
      </c>
      <c r="C2075" s="9">
        <v>-0.43804171074341602</v>
      </c>
      <c r="D2075" s="7">
        <v>0.91819807208507898</v>
      </c>
      <c r="E2075" s="5" t="s">
        <v>177</v>
      </c>
    </row>
    <row r="2076" spans="1:5" x14ac:dyDescent="0.2">
      <c r="A2076" s="5" t="s">
        <v>676</v>
      </c>
      <c r="B2076" s="7">
        <v>0.48053906527568502</v>
      </c>
      <c r="C2076" s="9">
        <v>-0.44111430337826202</v>
      </c>
      <c r="D2076" s="7">
        <v>0.91898841617525295</v>
      </c>
      <c r="E2076" s="5" t="s">
        <v>238</v>
      </c>
    </row>
    <row r="2077" spans="1:5" x14ac:dyDescent="0.2">
      <c r="A2077" s="5" t="s">
        <v>405</v>
      </c>
      <c r="B2077" s="7">
        <v>0.48066644480696602</v>
      </c>
      <c r="C2077" s="9">
        <v>0.69477839284726395</v>
      </c>
      <c r="D2077" s="7">
        <v>0.91898841617525295</v>
      </c>
      <c r="E2077" s="5" t="s">
        <v>182</v>
      </c>
    </row>
    <row r="2078" spans="1:5" x14ac:dyDescent="0.2">
      <c r="A2078" s="5" t="s">
        <v>444</v>
      </c>
      <c r="B2078" s="7">
        <v>0.48083809750412398</v>
      </c>
      <c r="C2078" s="9">
        <v>0.63869900857099904</v>
      </c>
      <c r="D2078" s="7">
        <v>0.91898841617525295</v>
      </c>
      <c r="E2078" s="5" t="s">
        <v>143</v>
      </c>
    </row>
    <row r="2079" spans="1:5" x14ac:dyDescent="0.2">
      <c r="A2079" s="5" t="s">
        <v>248</v>
      </c>
      <c r="B2079" s="7">
        <v>0.48134406665068402</v>
      </c>
      <c r="C2079" s="9">
        <v>-0.48337530440207099</v>
      </c>
      <c r="D2079" s="7">
        <v>0.91924886461361399</v>
      </c>
      <c r="E2079" s="5" t="s">
        <v>177</v>
      </c>
    </row>
    <row r="2080" spans="1:5" x14ac:dyDescent="0.2">
      <c r="A2080" s="5" t="s">
        <v>288</v>
      </c>
      <c r="B2080" s="7">
        <v>0.48125910160255603</v>
      </c>
      <c r="C2080" s="9">
        <v>0.45573207119563802</v>
      </c>
      <c r="D2080" s="7">
        <v>0.91924886461361399</v>
      </c>
      <c r="E2080" s="5" t="s">
        <v>177</v>
      </c>
    </row>
    <row r="2081" spans="1:5" x14ac:dyDescent="0.2">
      <c r="A2081" s="5" t="s">
        <v>171</v>
      </c>
      <c r="B2081" s="7">
        <v>0.48254012183270101</v>
      </c>
      <c r="C2081" s="9">
        <v>0.43908206214874801</v>
      </c>
      <c r="D2081" s="7">
        <v>0.91943091956615497</v>
      </c>
      <c r="E2081" s="5" t="s">
        <v>238</v>
      </c>
    </row>
    <row r="2082" spans="1:5" x14ac:dyDescent="0.2">
      <c r="A2082" s="5" t="s">
        <v>601</v>
      </c>
      <c r="B2082" s="7">
        <v>0.48254870300978597</v>
      </c>
      <c r="C2082" s="9">
        <v>-0.25029004921747899</v>
      </c>
      <c r="D2082" s="7">
        <v>0.91943091956615497</v>
      </c>
      <c r="E2082" s="5" t="s">
        <v>202</v>
      </c>
    </row>
    <row r="2083" spans="1:5" x14ac:dyDescent="0.2">
      <c r="A2083" s="5" t="s">
        <v>374</v>
      </c>
      <c r="B2083" s="7">
        <v>0.48219315907948601</v>
      </c>
      <c r="C2083" s="9">
        <v>0.17081289033959701</v>
      </c>
      <c r="D2083" s="7">
        <v>0.91943091956615497</v>
      </c>
      <c r="E2083" s="5" t="s">
        <v>166</v>
      </c>
    </row>
    <row r="2084" spans="1:5" x14ac:dyDescent="0.2">
      <c r="A2084" s="5" t="s">
        <v>690</v>
      </c>
      <c r="B2084" s="7">
        <v>0.48252245950558997</v>
      </c>
      <c r="C2084" s="9">
        <v>0.43912878678401401</v>
      </c>
      <c r="D2084" s="7">
        <v>0.91943091956615497</v>
      </c>
      <c r="E2084" s="5" t="s">
        <v>238</v>
      </c>
    </row>
    <row r="2085" spans="1:5" x14ac:dyDescent="0.2">
      <c r="A2085" s="5" t="s">
        <v>212</v>
      </c>
      <c r="B2085" s="7">
        <v>0.483224993383299</v>
      </c>
      <c r="C2085" s="9">
        <v>0.95356240271983805</v>
      </c>
      <c r="D2085" s="7">
        <v>0.91966241565064899</v>
      </c>
      <c r="E2085" s="5" t="s">
        <v>174</v>
      </c>
    </row>
    <row r="2086" spans="1:5" x14ac:dyDescent="0.2">
      <c r="A2086" s="5" t="s">
        <v>524</v>
      </c>
      <c r="B2086" s="7">
        <v>0.48311545494397901</v>
      </c>
      <c r="C2086" s="9">
        <v>-0.217719050341764</v>
      </c>
      <c r="D2086" s="7">
        <v>0.91966241565064899</v>
      </c>
      <c r="E2086" s="5" t="s">
        <v>202</v>
      </c>
    </row>
    <row r="2087" spans="1:5" x14ac:dyDescent="0.2">
      <c r="A2087" s="5" t="s">
        <v>532</v>
      </c>
      <c r="B2087" s="7">
        <v>0.48301391350937001</v>
      </c>
      <c r="C2087" s="9">
        <v>0.43783136361056402</v>
      </c>
      <c r="D2087" s="7">
        <v>0.91966241565064899</v>
      </c>
      <c r="E2087" s="5" t="s">
        <v>238</v>
      </c>
    </row>
    <row r="2088" spans="1:5" x14ac:dyDescent="0.2">
      <c r="A2088" s="5" t="s">
        <v>696</v>
      </c>
      <c r="B2088" s="7">
        <v>0.48372975427780601</v>
      </c>
      <c r="C2088" s="9">
        <v>0.43595149384258702</v>
      </c>
      <c r="D2088" s="7">
        <v>0.92005446047811001</v>
      </c>
      <c r="E2088" s="5" t="s">
        <v>238</v>
      </c>
    </row>
    <row r="2089" spans="1:5" x14ac:dyDescent="0.2">
      <c r="A2089" s="5" t="s">
        <v>193</v>
      </c>
      <c r="B2089" s="7">
        <v>0.48380100827473499</v>
      </c>
      <c r="C2089" s="9">
        <v>-0.822554734747732</v>
      </c>
      <c r="D2089" s="7">
        <v>0.92005446047811001</v>
      </c>
      <c r="E2089" s="5" t="s">
        <v>174</v>
      </c>
    </row>
    <row r="2090" spans="1:5" x14ac:dyDescent="0.2">
      <c r="A2090" s="5" t="s">
        <v>301</v>
      </c>
      <c r="B2090" s="7">
        <v>0.484023720926678</v>
      </c>
      <c r="C2090" s="9">
        <v>0.35773770455331599</v>
      </c>
      <c r="D2090" s="7">
        <v>0.92012613309188496</v>
      </c>
      <c r="E2090" s="5" t="s">
        <v>145</v>
      </c>
    </row>
    <row r="2091" spans="1:5" x14ac:dyDescent="0.2">
      <c r="A2091" s="5" t="s">
        <v>139</v>
      </c>
      <c r="B2091" s="7">
        <v>0.48594248014340502</v>
      </c>
      <c r="C2091" s="9">
        <v>-0.36911020367451902</v>
      </c>
      <c r="D2091" s="7">
        <v>0.92035969493125802</v>
      </c>
      <c r="E2091" s="5" t="s">
        <v>156</v>
      </c>
    </row>
    <row r="2092" spans="1:5" x14ac:dyDescent="0.2">
      <c r="A2092" s="5" t="s">
        <v>697</v>
      </c>
      <c r="B2092" s="7">
        <v>0.48537298326219602</v>
      </c>
      <c r="C2092" s="9">
        <v>-0.141871650548096</v>
      </c>
      <c r="D2092" s="7">
        <v>0.92035969493125802</v>
      </c>
      <c r="E2092" s="5" t="s">
        <v>147</v>
      </c>
    </row>
    <row r="2093" spans="1:5" x14ac:dyDescent="0.2">
      <c r="A2093" s="5" t="s">
        <v>228</v>
      </c>
      <c r="B2093" s="7">
        <v>0.48531823138455998</v>
      </c>
      <c r="C2093" s="9">
        <v>-0.56658295957910798</v>
      </c>
      <c r="D2093" s="7">
        <v>0.92035969493125802</v>
      </c>
      <c r="E2093" s="5" t="s">
        <v>177</v>
      </c>
    </row>
    <row r="2094" spans="1:5" x14ac:dyDescent="0.2">
      <c r="A2094" s="5" t="s">
        <v>493</v>
      </c>
      <c r="B2094" s="7">
        <v>0.48617902499689303</v>
      </c>
      <c r="C2094" s="9">
        <v>0.877357621977784</v>
      </c>
      <c r="D2094" s="7">
        <v>0.92035969493125802</v>
      </c>
      <c r="E2094" s="5" t="s">
        <v>143</v>
      </c>
    </row>
    <row r="2095" spans="1:5" x14ac:dyDescent="0.2">
      <c r="A2095" s="5" t="s">
        <v>392</v>
      </c>
      <c r="B2095" s="7">
        <v>0.48608539233820303</v>
      </c>
      <c r="C2095" s="9">
        <v>0.56678631385337197</v>
      </c>
      <c r="D2095" s="7">
        <v>0.92035969493125802</v>
      </c>
      <c r="E2095" s="5" t="s">
        <v>242</v>
      </c>
    </row>
    <row r="2096" spans="1:5" x14ac:dyDescent="0.2">
      <c r="A2096" s="5" t="s">
        <v>155</v>
      </c>
      <c r="B2096" s="7">
        <v>0.48655251115509301</v>
      </c>
      <c r="C2096" s="9">
        <v>-0.31582530641746798</v>
      </c>
      <c r="D2096" s="7">
        <v>0.92035969493125802</v>
      </c>
      <c r="E2096" s="5" t="s">
        <v>149</v>
      </c>
    </row>
    <row r="2097" spans="1:5" x14ac:dyDescent="0.2">
      <c r="A2097" s="5" t="s">
        <v>361</v>
      </c>
      <c r="B2097" s="7">
        <v>0.484728388615352</v>
      </c>
      <c r="C2097" s="9">
        <v>-0.30580884650079598</v>
      </c>
      <c r="D2097" s="7">
        <v>0.92035969493125802</v>
      </c>
      <c r="E2097" s="5" t="s">
        <v>147</v>
      </c>
    </row>
    <row r="2098" spans="1:5" x14ac:dyDescent="0.2">
      <c r="A2098" s="5" t="s">
        <v>291</v>
      </c>
      <c r="B2098" s="7">
        <v>0.48646132220921701</v>
      </c>
      <c r="C2098" s="9">
        <v>0.34261692521454901</v>
      </c>
      <c r="D2098" s="7">
        <v>0.92035969493125802</v>
      </c>
      <c r="E2098" s="5" t="s">
        <v>147</v>
      </c>
    </row>
    <row r="2099" spans="1:5" x14ac:dyDescent="0.2">
      <c r="A2099" s="5" t="s">
        <v>452</v>
      </c>
      <c r="B2099" s="7">
        <v>0.486189992990465</v>
      </c>
      <c r="C2099" s="9">
        <v>1.0870387511100099</v>
      </c>
      <c r="D2099" s="7">
        <v>0.92035969493125802</v>
      </c>
      <c r="E2099" s="5" t="s">
        <v>174</v>
      </c>
    </row>
    <row r="2100" spans="1:5" x14ac:dyDescent="0.2">
      <c r="A2100" s="5" t="s">
        <v>193</v>
      </c>
      <c r="B2100" s="7">
        <v>0.48466486557089999</v>
      </c>
      <c r="C2100" s="9">
        <v>-0.320400646654945</v>
      </c>
      <c r="D2100" s="7">
        <v>0.92035969493125802</v>
      </c>
      <c r="E2100" s="5" t="s">
        <v>202</v>
      </c>
    </row>
    <row r="2101" spans="1:5" x14ac:dyDescent="0.2">
      <c r="A2101" s="5" t="s">
        <v>371</v>
      </c>
      <c r="B2101" s="7">
        <v>0.48680190879215401</v>
      </c>
      <c r="C2101" s="9">
        <v>0.49984951880464301</v>
      </c>
      <c r="D2101" s="7">
        <v>0.92048132791763604</v>
      </c>
      <c r="E2101" s="5" t="s">
        <v>141</v>
      </c>
    </row>
    <row r="2102" spans="1:5" x14ac:dyDescent="0.2">
      <c r="A2102" s="5" t="s">
        <v>265</v>
      </c>
      <c r="B2102" s="7">
        <v>0.48703418934244802</v>
      </c>
      <c r="C2102" s="9">
        <v>-0.30780577950231602</v>
      </c>
      <c r="D2102" s="7">
        <v>0.92057051448118399</v>
      </c>
      <c r="E2102" s="5" t="s">
        <v>202</v>
      </c>
    </row>
    <row r="2103" spans="1:5" x14ac:dyDescent="0.2">
      <c r="A2103" s="5" t="s">
        <v>218</v>
      </c>
      <c r="B2103" s="7">
        <v>0.48724149763907598</v>
      </c>
      <c r="C2103" s="9">
        <v>-0.35167953101779598</v>
      </c>
      <c r="D2103" s="7">
        <v>0.92061244975650602</v>
      </c>
      <c r="E2103" s="5" t="s">
        <v>163</v>
      </c>
    </row>
    <row r="2104" spans="1:5" x14ac:dyDescent="0.2">
      <c r="A2104" s="5" t="s">
        <v>577</v>
      </c>
      <c r="B2104" s="7">
        <v>0.48774896876864199</v>
      </c>
      <c r="C2104" s="9">
        <v>0.30132970112853202</v>
      </c>
      <c r="D2104" s="7">
        <v>0.92122127675140797</v>
      </c>
      <c r="E2104" s="5" t="s">
        <v>242</v>
      </c>
    </row>
    <row r="2105" spans="1:5" x14ac:dyDescent="0.2">
      <c r="A2105" s="5" t="s">
        <v>394</v>
      </c>
      <c r="B2105" s="7">
        <v>0.48858248461910297</v>
      </c>
      <c r="C2105" s="9">
        <v>-0.33960180442464499</v>
      </c>
      <c r="D2105" s="7">
        <v>0.92244521488640796</v>
      </c>
      <c r="E2105" s="5" t="s">
        <v>242</v>
      </c>
    </row>
    <row r="2106" spans="1:5" x14ac:dyDescent="0.2">
      <c r="A2106" s="5" t="s">
        <v>537</v>
      </c>
      <c r="B2106" s="7">
        <v>0.48915127478800202</v>
      </c>
      <c r="C2106" s="9">
        <v>-0.464501980377934</v>
      </c>
      <c r="D2106" s="7">
        <v>0.92245246446487195</v>
      </c>
      <c r="E2106" s="5" t="s">
        <v>182</v>
      </c>
    </row>
    <row r="2107" spans="1:5" x14ac:dyDescent="0.2">
      <c r="A2107" s="5" t="s">
        <v>215</v>
      </c>
      <c r="B2107" s="7">
        <v>0.489011820758259</v>
      </c>
      <c r="C2107" s="9">
        <v>-0.89560878324444404</v>
      </c>
      <c r="D2107" s="7">
        <v>0.92245246446487195</v>
      </c>
      <c r="E2107" s="5" t="s">
        <v>238</v>
      </c>
    </row>
    <row r="2108" spans="1:5" x14ac:dyDescent="0.2">
      <c r="A2108" s="5" t="s">
        <v>305</v>
      </c>
      <c r="B2108" s="7">
        <v>0.48898066610642099</v>
      </c>
      <c r="C2108" s="9">
        <v>0.23454805490203201</v>
      </c>
      <c r="D2108" s="7">
        <v>0.92245246446487195</v>
      </c>
      <c r="E2108" s="5" t="s">
        <v>166</v>
      </c>
    </row>
    <row r="2109" spans="1:5" x14ac:dyDescent="0.2">
      <c r="A2109" s="5" t="s">
        <v>645</v>
      </c>
      <c r="B2109" s="7">
        <v>0.48937028251239101</v>
      </c>
      <c r="C2109" s="9">
        <v>0.76394570584641897</v>
      </c>
      <c r="D2109" s="7">
        <v>0.92245246446487195</v>
      </c>
      <c r="E2109" s="5" t="s">
        <v>138</v>
      </c>
    </row>
    <row r="2110" spans="1:5" x14ac:dyDescent="0.2">
      <c r="A2110" s="5" t="s">
        <v>698</v>
      </c>
      <c r="B2110" s="7">
        <v>0.48951378518455602</v>
      </c>
      <c r="C2110" s="9">
        <v>0.421180635647872</v>
      </c>
      <c r="D2110" s="7">
        <v>0.92245246446487195</v>
      </c>
      <c r="E2110" s="5" t="s">
        <v>238</v>
      </c>
    </row>
    <row r="2111" spans="1:5" x14ac:dyDescent="0.2">
      <c r="A2111" s="5" t="s">
        <v>289</v>
      </c>
      <c r="B2111" s="7">
        <v>0.49010624475303999</v>
      </c>
      <c r="C2111" s="9">
        <v>-0.49476227556744301</v>
      </c>
      <c r="D2111" s="7">
        <v>0.92321907392305602</v>
      </c>
      <c r="E2111" s="5" t="s">
        <v>145</v>
      </c>
    </row>
    <row r="2112" spans="1:5" x14ac:dyDescent="0.2">
      <c r="A2112" s="5" t="s">
        <v>656</v>
      </c>
      <c r="B2112" s="7">
        <v>0.49165826067535101</v>
      </c>
      <c r="C2112" s="9">
        <v>0.41588640354579798</v>
      </c>
      <c r="D2112" s="7">
        <v>0.92421834784980095</v>
      </c>
      <c r="E2112" s="5" t="s">
        <v>238</v>
      </c>
    </row>
    <row r="2113" spans="1:5" x14ac:dyDescent="0.2">
      <c r="A2113" s="5" t="s">
        <v>270</v>
      </c>
      <c r="B2113" s="7">
        <v>0.49133153043991401</v>
      </c>
      <c r="C2113" s="9">
        <v>-0.372447111698188</v>
      </c>
      <c r="D2113" s="7">
        <v>0.92421834784980095</v>
      </c>
      <c r="E2113" s="5" t="s">
        <v>160</v>
      </c>
    </row>
    <row r="2114" spans="1:5" x14ac:dyDescent="0.2">
      <c r="A2114" s="5" t="s">
        <v>405</v>
      </c>
      <c r="B2114" s="7">
        <v>0.49153109278804002</v>
      </c>
      <c r="C2114" s="9">
        <v>0.416197697335909</v>
      </c>
      <c r="D2114" s="7">
        <v>0.92421834784980095</v>
      </c>
      <c r="E2114" s="5" t="s">
        <v>238</v>
      </c>
    </row>
    <row r="2115" spans="1:5" x14ac:dyDescent="0.2">
      <c r="A2115" s="5" t="s">
        <v>162</v>
      </c>
      <c r="B2115" s="7">
        <v>0.49175180945316199</v>
      </c>
      <c r="C2115" s="9">
        <v>0.24421911898127099</v>
      </c>
      <c r="D2115" s="7">
        <v>0.92421834784980095</v>
      </c>
      <c r="E2115" s="5" t="s">
        <v>202</v>
      </c>
    </row>
    <row r="2116" spans="1:5" x14ac:dyDescent="0.2">
      <c r="A2116" s="5" t="s">
        <v>699</v>
      </c>
      <c r="B2116" s="7">
        <v>0.49236375992549603</v>
      </c>
      <c r="C2116" s="9">
        <v>0.41416542000308798</v>
      </c>
      <c r="D2116" s="7">
        <v>0.92501888103871999</v>
      </c>
      <c r="E2116" s="5" t="s">
        <v>238</v>
      </c>
    </row>
    <row r="2117" spans="1:5" x14ac:dyDescent="0.2">
      <c r="A2117" s="5" t="s">
        <v>521</v>
      </c>
      <c r="B2117" s="7">
        <v>0.492668715489892</v>
      </c>
      <c r="C2117" s="9">
        <v>0.429525162111693</v>
      </c>
      <c r="D2117" s="7">
        <v>0.92524226666587395</v>
      </c>
      <c r="E2117" s="5" t="s">
        <v>138</v>
      </c>
    </row>
    <row r="2118" spans="1:5" x14ac:dyDescent="0.2">
      <c r="A2118" s="5" t="s">
        <v>638</v>
      </c>
      <c r="B2118" s="7">
        <v>0.49464245737464202</v>
      </c>
      <c r="C2118" s="9">
        <v>-0.43790964109226399</v>
      </c>
      <c r="D2118" s="7">
        <v>0.92542856668371398</v>
      </c>
      <c r="E2118" s="5" t="s">
        <v>149</v>
      </c>
    </row>
    <row r="2119" spans="1:5" x14ac:dyDescent="0.2">
      <c r="A2119" s="5" t="s">
        <v>285</v>
      </c>
      <c r="B2119" s="7">
        <v>0.49395653286175401</v>
      </c>
      <c r="C2119" s="9">
        <v>-0.56458951457206397</v>
      </c>
      <c r="D2119" s="7">
        <v>0.92542856668371398</v>
      </c>
      <c r="E2119" s="5" t="s">
        <v>147</v>
      </c>
    </row>
    <row r="2120" spans="1:5" x14ac:dyDescent="0.2">
      <c r="A2120" s="5" t="s">
        <v>254</v>
      </c>
      <c r="B2120" s="7">
        <v>0.49446581200051298</v>
      </c>
      <c r="C2120" s="9">
        <v>-0.77406247123901695</v>
      </c>
      <c r="D2120" s="7">
        <v>0.92542856668371398</v>
      </c>
      <c r="E2120" s="5" t="s">
        <v>174</v>
      </c>
    </row>
    <row r="2121" spans="1:5" x14ac:dyDescent="0.2">
      <c r="A2121" s="5" t="s">
        <v>592</v>
      </c>
      <c r="B2121" s="7">
        <v>0.49473567731771201</v>
      </c>
      <c r="C2121" s="9">
        <v>0.71249075092542602</v>
      </c>
      <c r="D2121" s="7">
        <v>0.92542856668371398</v>
      </c>
      <c r="E2121" s="5" t="s">
        <v>174</v>
      </c>
    </row>
    <row r="2122" spans="1:5" x14ac:dyDescent="0.2">
      <c r="A2122" s="5" t="s">
        <v>489</v>
      </c>
      <c r="B2122" s="7">
        <v>0.494266870245409</v>
      </c>
      <c r="C2122" s="9">
        <v>-0.44591074855005203</v>
      </c>
      <c r="D2122" s="7">
        <v>0.92542856668371398</v>
      </c>
      <c r="E2122" s="5" t="s">
        <v>242</v>
      </c>
    </row>
    <row r="2123" spans="1:5" x14ac:dyDescent="0.2">
      <c r="A2123" s="5" t="s">
        <v>339</v>
      </c>
      <c r="B2123" s="7">
        <v>0.49389322780530198</v>
      </c>
      <c r="C2123" s="9">
        <v>-0.62816611173139503</v>
      </c>
      <c r="D2123" s="7">
        <v>0.92542856668371398</v>
      </c>
      <c r="E2123" s="5" t="s">
        <v>163</v>
      </c>
    </row>
    <row r="2124" spans="1:5" x14ac:dyDescent="0.2">
      <c r="A2124" s="5" t="s">
        <v>695</v>
      </c>
      <c r="B2124" s="7">
        <v>0.49324311157464501</v>
      </c>
      <c r="C2124" s="9">
        <v>-0.19003800629588</v>
      </c>
      <c r="D2124" s="7">
        <v>0.92542856668371398</v>
      </c>
      <c r="E2124" s="5" t="s">
        <v>138</v>
      </c>
    </row>
    <row r="2125" spans="1:5" x14ac:dyDescent="0.2">
      <c r="A2125" s="5" t="s">
        <v>622</v>
      </c>
      <c r="B2125" s="7">
        <v>0.49344612933456999</v>
      </c>
      <c r="C2125" s="9">
        <v>0.49681109428808701</v>
      </c>
      <c r="D2125" s="7">
        <v>0.92542856668371398</v>
      </c>
      <c r="E2125" s="5" t="s">
        <v>138</v>
      </c>
    </row>
    <row r="2126" spans="1:5" x14ac:dyDescent="0.2">
      <c r="A2126" s="5" t="s">
        <v>626</v>
      </c>
      <c r="B2126" s="7">
        <v>0.49497758125468899</v>
      </c>
      <c r="C2126" s="9">
        <v>0.40787668992762499</v>
      </c>
      <c r="D2126" s="7">
        <v>0.92542856668371398</v>
      </c>
      <c r="E2126" s="5" t="s">
        <v>238</v>
      </c>
    </row>
    <row r="2127" spans="1:5" x14ac:dyDescent="0.2">
      <c r="A2127" s="5" t="s">
        <v>269</v>
      </c>
      <c r="B2127" s="7">
        <v>0.49310397979230802</v>
      </c>
      <c r="C2127" s="9">
        <v>-0.54772212308198798</v>
      </c>
      <c r="D2127" s="7">
        <v>0.92542856668371398</v>
      </c>
      <c r="E2127" s="5" t="s">
        <v>149</v>
      </c>
    </row>
    <row r="2128" spans="1:5" x14ac:dyDescent="0.2">
      <c r="A2128" s="5" t="s">
        <v>592</v>
      </c>
      <c r="B2128" s="7">
        <v>0.495247166859689</v>
      </c>
      <c r="C2128" s="9">
        <v>-0.71314789180135296</v>
      </c>
      <c r="D2128" s="7">
        <v>0.92554083457092595</v>
      </c>
      <c r="E2128" s="5" t="s">
        <v>163</v>
      </c>
    </row>
    <row r="2129" spans="1:5" x14ac:dyDescent="0.2">
      <c r="A2129" s="5" t="s">
        <v>285</v>
      </c>
      <c r="B2129" s="7">
        <v>0.49556302232627703</v>
      </c>
      <c r="C2129" s="9">
        <v>-0.70645924639592095</v>
      </c>
      <c r="D2129" s="7">
        <v>0.92578321188150803</v>
      </c>
      <c r="E2129" s="5" t="s">
        <v>156</v>
      </c>
    </row>
    <row r="2130" spans="1:5" x14ac:dyDescent="0.2">
      <c r="A2130" s="5" t="s">
        <v>539</v>
      </c>
      <c r="B2130" s="7">
        <v>0.49608507062975699</v>
      </c>
      <c r="C2130" s="9">
        <v>0.40525284747455298</v>
      </c>
      <c r="D2130" s="7">
        <v>0.92641046047382003</v>
      </c>
      <c r="E2130" s="5" t="s">
        <v>238</v>
      </c>
    </row>
    <row r="2131" spans="1:5" x14ac:dyDescent="0.2">
      <c r="A2131" s="5" t="s">
        <v>638</v>
      </c>
      <c r="B2131" s="7">
        <v>0.49694973327201603</v>
      </c>
      <c r="C2131" s="9">
        <v>-0.61699248682127406</v>
      </c>
      <c r="D2131" s="7">
        <v>0.92698754918865101</v>
      </c>
      <c r="E2131" s="5" t="s">
        <v>163</v>
      </c>
    </row>
    <row r="2132" spans="1:5" x14ac:dyDescent="0.2">
      <c r="A2132" s="5" t="s">
        <v>643</v>
      </c>
      <c r="B2132" s="7">
        <v>0.49695330909650998</v>
      </c>
      <c r="C2132" s="9">
        <v>0.486443441016847</v>
      </c>
      <c r="D2132" s="7">
        <v>0.92698754918865101</v>
      </c>
      <c r="E2132" s="5" t="s">
        <v>145</v>
      </c>
    </row>
    <row r="2133" spans="1:5" x14ac:dyDescent="0.2">
      <c r="A2133" s="5" t="s">
        <v>247</v>
      </c>
      <c r="B2133" s="7">
        <v>0.49737572029121202</v>
      </c>
      <c r="C2133" s="9">
        <v>-0.606839925681949</v>
      </c>
      <c r="D2133" s="7">
        <v>0.92742761792583295</v>
      </c>
      <c r="E2133" s="5" t="s">
        <v>238</v>
      </c>
    </row>
    <row r="2134" spans="1:5" x14ac:dyDescent="0.2">
      <c r="A2134" s="5" t="s">
        <v>700</v>
      </c>
      <c r="B2134" s="7">
        <v>0.50099619304056697</v>
      </c>
      <c r="C2134" s="9">
        <v>-0.35212664773027902</v>
      </c>
      <c r="D2134" s="7">
        <v>0.92777127249582203</v>
      </c>
      <c r="E2134" s="5" t="s">
        <v>160</v>
      </c>
    </row>
    <row r="2135" spans="1:5" x14ac:dyDescent="0.2">
      <c r="A2135" s="5" t="s">
        <v>344</v>
      </c>
      <c r="B2135" s="7">
        <v>0.50241062473984499</v>
      </c>
      <c r="C2135" s="9">
        <v>0.23229452724929101</v>
      </c>
      <c r="D2135" s="7">
        <v>0.92777127249582203</v>
      </c>
      <c r="E2135" s="5" t="s">
        <v>242</v>
      </c>
    </row>
    <row r="2136" spans="1:5" x14ac:dyDescent="0.2">
      <c r="A2136" s="5" t="s">
        <v>346</v>
      </c>
      <c r="B2136" s="7">
        <v>0.49852182004615903</v>
      </c>
      <c r="C2136" s="9">
        <v>0.57399750520164405</v>
      </c>
      <c r="D2136" s="7">
        <v>0.92777127249582203</v>
      </c>
      <c r="E2136" s="5" t="s">
        <v>138</v>
      </c>
    </row>
    <row r="2137" spans="1:5" x14ac:dyDescent="0.2">
      <c r="A2137" s="5" t="s">
        <v>370</v>
      </c>
      <c r="B2137" s="7">
        <v>0.50124236825491597</v>
      </c>
      <c r="C2137" s="9">
        <v>-0.43294414863887398</v>
      </c>
      <c r="D2137" s="7">
        <v>0.92777127249582203</v>
      </c>
      <c r="E2137" s="5" t="s">
        <v>182</v>
      </c>
    </row>
    <row r="2138" spans="1:5" x14ac:dyDescent="0.2">
      <c r="A2138" s="5" t="s">
        <v>481</v>
      </c>
      <c r="B2138" s="7">
        <v>0.50168972732787398</v>
      </c>
      <c r="C2138" s="9">
        <v>-0.59834314506028996</v>
      </c>
      <c r="D2138" s="7">
        <v>0.92777127249582203</v>
      </c>
      <c r="E2138" s="5" t="s">
        <v>174</v>
      </c>
    </row>
    <row r="2139" spans="1:5" x14ac:dyDescent="0.2">
      <c r="A2139" s="5" t="s">
        <v>588</v>
      </c>
      <c r="B2139" s="7">
        <v>0.49930300889955398</v>
      </c>
      <c r="C2139" s="9">
        <v>-0.41980509248900399</v>
      </c>
      <c r="D2139" s="7">
        <v>0.92777127249582203</v>
      </c>
      <c r="E2139" s="5" t="s">
        <v>149</v>
      </c>
    </row>
    <row r="2140" spans="1:5" x14ac:dyDescent="0.2">
      <c r="A2140" s="5" t="s">
        <v>638</v>
      </c>
      <c r="B2140" s="7">
        <v>0.49955442383487703</v>
      </c>
      <c r="C2140" s="9">
        <v>0.616335345945347</v>
      </c>
      <c r="D2140" s="7">
        <v>0.92777127249582203</v>
      </c>
      <c r="E2140" s="5" t="s">
        <v>174</v>
      </c>
    </row>
    <row r="2141" spans="1:5" x14ac:dyDescent="0.2">
      <c r="A2141" s="5" t="s">
        <v>701</v>
      </c>
      <c r="B2141" s="7">
        <v>0.50105132312092004</v>
      </c>
      <c r="C2141" s="9">
        <v>-0.62011356874870904</v>
      </c>
      <c r="D2141" s="7">
        <v>0.92777127249582203</v>
      </c>
      <c r="E2141" s="5" t="s">
        <v>174</v>
      </c>
    </row>
    <row r="2142" spans="1:5" x14ac:dyDescent="0.2">
      <c r="A2142" s="5" t="s">
        <v>523</v>
      </c>
      <c r="B2142" s="7">
        <v>0.50033710721438196</v>
      </c>
      <c r="C2142" s="9">
        <v>-0.37361329152945</v>
      </c>
      <c r="D2142" s="7">
        <v>0.92777127249582203</v>
      </c>
      <c r="E2142" s="5" t="s">
        <v>177</v>
      </c>
    </row>
    <row r="2143" spans="1:5" x14ac:dyDescent="0.2">
      <c r="A2143" s="5" t="s">
        <v>598</v>
      </c>
      <c r="B2143" s="7">
        <v>0.499069476166486</v>
      </c>
      <c r="C2143" s="9">
        <v>0.81054583111450995</v>
      </c>
      <c r="D2143" s="7">
        <v>0.92777127249582203</v>
      </c>
      <c r="E2143" s="5" t="s">
        <v>160</v>
      </c>
    </row>
    <row r="2144" spans="1:5" x14ac:dyDescent="0.2">
      <c r="A2144" s="5" t="s">
        <v>311</v>
      </c>
      <c r="B2144" s="7">
        <v>0.50063945152725697</v>
      </c>
      <c r="C2144" s="9">
        <v>0.28212825880223802</v>
      </c>
      <c r="D2144" s="7">
        <v>0.92777127249582203</v>
      </c>
      <c r="E2144" s="5" t="s">
        <v>166</v>
      </c>
    </row>
    <row r="2145" spans="1:5" x14ac:dyDescent="0.2">
      <c r="A2145" s="5" t="s">
        <v>702</v>
      </c>
      <c r="B2145" s="7">
        <v>0.49978875640907</v>
      </c>
      <c r="C2145" s="9">
        <v>0.33119899657913598</v>
      </c>
      <c r="D2145" s="7">
        <v>0.92777127249582203</v>
      </c>
      <c r="E2145" s="5" t="s">
        <v>149</v>
      </c>
    </row>
    <row r="2146" spans="1:5" x14ac:dyDescent="0.2">
      <c r="A2146" s="5" t="s">
        <v>283</v>
      </c>
      <c r="B2146" s="7">
        <v>0.49860138542004501</v>
      </c>
      <c r="C2146" s="9">
        <v>0.69166783460449999</v>
      </c>
      <c r="D2146" s="7">
        <v>0.92777127249582203</v>
      </c>
      <c r="E2146" s="5" t="s">
        <v>163</v>
      </c>
    </row>
    <row r="2147" spans="1:5" x14ac:dyDescent="0.2">
      <c r="A2147" s="5" t="s">
        <v>612</v>
      </c>
      <c r="B2147" s="7">
        <v>0.50159754888781305</v>
      </c>
      <c r="C2147" s="9">
        <v>1.3919969371635801</v>
      </c>
      <c r="D2147" s="7">
        <v>0.92777127249582203</v>
      </c>
      <c r="E2147" s="5" t="s">
        <v>182</v>
      </c>
    </row>
    <row r="2148" spans="1:5" x14ac:dyDescent="0.2">
      <c r="A2148" s="5" t="s">
        <v>376</v>
      </c>
      <c r="B2148" s="7">
        <v>0.50205037479196002</v>
      </c>
      <c r="C2148" s="9">
        <v>-0.387131504790031</v>
      </c>
      <c r="D2148" s="7">
        <v>0.92777127249582203</v>
      </c>
      <c r="E2148" s="5" t="s">
        <v>156</v>
      </c>
    </row>
    <row r="2149" spans="1:5" x14ac:dyDescent="0.2">
      <c r="A2149" s="5" t="s">
        <v>237</v>
      </c>
      <c r="B2149" s="7">
        <v>0.49900050840522697</v>
      </c>
      <c r="C2149" s="9">
        <v>-0.43508790458774799</v>
      </c>
      <c r="D2149" s="7">
        <v>0.92777127249582203</v>
      </c>
      <c r="E2149" s="5" t="s">
        <v>149</v>
      </c>
    </row>
    <row r="2150" spans="1:5" x14ac:dyDescent="0.2">
      <c r="A2150" s="5" t="s">
        <v>518</v>
      </c>
      <c r="B2150" s="7">
        <v>0.49805043490324402</v>
      </c>
      <c r="C2150" s="9">
        <v>-0.60543682755394701</v>
      </c>
      <c r="D2150" s="7">
        <v>0.92777127249582203</v>
      </c>
      <c r="E2150" s="5" t="s">
        <v>145</v>
      </c>
    </row>
    <row r="2151" spans="1:5" x14ac:dyDescent="0.2">
      <c r="A2151" s="5" t="s">
        <v>590</v>
      </c>
      <c r="B2151" s="7">
        <v>0.50127729387199604</v>
      </c>
      <c r="C2151" s="9">
        <v>0.33273333166812602</v>
      </c>
      <c r="D2151" s="7">
        <v>0.92777127249582203</v>
      </c>
      <c r="E2151" s="5" t="s">
        <v>149</v>
      </c>
    </row>
    <row r="2152" spans="1:5" x14ac:dyDescent="0.2">
      <c r="A2152" s="5" t="s">
        <v>460</v>
      </c>
      <c r="B2152" s="7">
        <v>0.50196362792580196</v>
      </c>
      <c r="C2152" s="9">
        <v>0.223055520062793</v>
      </c>
      <c r="D2152" s="7">
        <v>0.92777127249582203</v>
      </c>
      <c r="E2152" s="5" t="s">
        <v>242</v>
      </c>
    </row>
    <row r="2153" spans="1:5" x14ac:dyDescent="0.2">
      <c r="A2153" s="5" t="s">
        <v>480</v>
      </c>
      <c r="B2153" s="7">
        <v>0.50277521826952398</v>
      </c>
      <c r="C2153" s="9">
        <v>-0.50663747814928395</v>
      </c>
      <c r="D2153" s="7">
        <v>0.927902852263642</v>
      </c>
      <c r="E2153" s="5" t="s">
        <v>145</v>
      </c>
    </row>
    <row r="2154" spans="1:5" x14ac:dyDescent="0.2">
      <c r="A2154" s="5" t="s">
        <v>257</v>
      </c>
      <c r="B2154" s="7">
        <v>0.50304164281173902</v>
      </c>
      <c r="C2154" s="9">
        <v>0.57662621474222098</v>
      </c>
      <c r="D2154" s="7">
        <v>0.927902852263642</v>
      </c>
      <c r="E2154" s="5" t="s">
        <v>242</v>
      </c>
    </row>
    <row r="2155" spans="1:5" x14ac:dyDescent="0.2">
      <c r="A2155" s="5" t="s">
        <v>184</v>
      </c>
      <c r="B2155" s="7">
        <v>0.50294112923338197</v>
      </c>
      <c r="C2155" s="9">
        <v>0.290173525345785</v>
      </c>
      <c r="D2155" s="7">
        <v>0.927902852263642</v>
      </c>
      <c r="E2155" s="5" t="s">
        <v>147</v>
      </c>
    </row>
    <row r="2156" spans="1:5" x14ac:dyDescent="0.2">
      <c r="A2156" s="5" t="s">
        <v>618</v>
      </c>
      <c r="B2156" s="7">
        <v>0.50599103146364599</v>
      </c>
      <c r="C2156" s="9">
        <v>-0.42137096447157801</v>
      </c>
      <c r="D2156" s="7">
        <v>0.92860780343317195</v>
      </c>
      <c r="E2156" s="5" t="s">
        <v>182</v>
      </c>
    </row>
    <row r="2157" spans="1:5" x14ac:dyDescent="0.2">
      <c r="A2157" s="5" t="s">
        <v>703</v>
      </c>
      <c r="B2157" s="7">
        <v>0.50729848770200503</v>
      </c>
      <c r="C2157" s="9">
        <v>-0.14306479754737</v>
      </c>
      <c r="D2157" s="7">
        <v>0.92860780343317195</v>
      </c>
      <c r="E2157" s="5" t="s">
        <v>242</v>
      </c>
    </row>
    <row r="2158" spans="1:5" x14ac:dyDescent="0.2">
      <c r="A2158" s="5" t="s">
        <v>704</v>
      </c>
      <c r="B2158" s="7">
        <v>0.50751199162351801</v>
      </c>
      <c r="C2158" s="9">
        <v>0.58106298159496705</v>
      </c>
      <c r="D2158" s="7">
        <v>0.92860780343317195</v>
      </c>
      <c r="E2158" s="5" t="s">
        <v>160</v>
      </c>
    </row>
    <row r="2159" spans="1:5" x14ac:dyDescent="0.2">
      <c r="A2159" s="5" t="s">
        <v>660</v>
      </c>
      <c r="B2159" s="7">
        <v>0.50559804814471798</v>
      </c>
      <c r="C2159" s="9">
        <v>0.331678088166736</v>
      </c>
      <c r="D2159" s="7">
        <v>0.92860780343317195</v>
      </c>
      <c r="E2159" s="5" t="s">
        <v>160</v>
      </c>
    </row>
    <row r="2160" spans="1:5" x14ac:dyDescent="0.2">
      <c r="A2160" s="5" t="s">
        <v>485</v>
      </c>
      <c r="B2160" s="7">
        <v>0.506665270326498</v>
      </c>
      <c r="C2160" s="9">
        <v>0.25430400606655601</v>
      </c>
      <c r="D2160" s="7">
        <v>0.92860780343317195</v>
      </c>
      <c r="E2160" s="5" t="s">
        <v>242</v>
      </c>
    </row>
    <row r="2161" spans="1:5" x14ac:dyDescent="0.2">
      <c r="A2161" s="5" t="s">
        <v>434</v>
      </c>
      <c r="B2161" s="7">
        <v>0.50417497138393796</v>
      </c>
      <c r="C2161" s="9">
        <v>-0.29511312640763099</v>
      </c>
      <c r="D2161" s="7">
        <v>0.92860780343317195</v>
      </c>
      <c r="E2161" s="5" t="s">
        <v>147</v>
      </c>
    </row>
    <row r="2162" spans="1:5" x14ac:dyDescent="0.2">
      <c r="A2162" s="5" t="s">
        <v>232</v>
      </c>
      <c r="B2162" s="7">
        <v>0.50697184639471504</v>
      </c>
      <c r="C2162" s="9">
        <v>-0.36226921673245699</v>
      </c>
      <c r="D2162" s="7">
        <v>0.92860780343317195</v>
      </c>
      <c r="E2162" s="5" t="s">
        <v>238</v>
      </c>
    </row>
    <row r="2163" spans="1:5" x14ac:dyDescent="0.2">
      <c r="A2163" s="5" t="s">
        <v>296</v>
      </c>
      <c r="B2163" s="7">
        <v>0.50396658520889803</v>
      </c>
      <c r="C2163" s="9">
        <v>0.32097231404725801</v>
      </c>
      <c r="D2163" s="7">
        <v>0.92860780343317195</v>
      </c>
      <c r="E2163" s="5" t="s">
        <v>149</v>
      </c>
    </row>
    <row r="2164" spans="1:5" x14ac:dyDescent="0.2">
      <c r="A2164" s="5" t="s">
        <v>373</v>
      </c>
      <c r="B2164" s="7">
        <v>0.50517116145037499</v>
      </c>
      <c r="C2164" s="9">
        <v>0.42978038017970099</v>
      </c>
      <c r="D2164" s="7">
        <v>0.92860780343317195</v>
      </c>
      <c r="E2164" s="5" t="s">
        <v>145</v>
      </c>
    </row>
    <row r="2165" spans="1:5" x14ac:dyDescent="0.2">
      <c r="A2165" s="5" t="s">
        <v>246</v>
      </c>
      <c r="B2165" s="7">
        <v>0.50707437087003004</v>
      </c>
      <c r="C2165" s="9">
        <v>-0.206791799178215</v>
      </c>
      <c r="D2165" s="7">
        <v>0.92860780343317195</v>
      </c>
      <c r="E2165" s="5" t="s">
        <v>166</v>
      </c>
    </row>
    <row r="2166" spans="1:5" x14ac:dyDescent="0.2">
      <c r="A2166" s="5" t="s">
        <v>612</v>
      </c>
      <c r="B2166" s="7">
        <v>0.50771860396838797</v>
      </c>
      <c r="C2166" s="9">
        <v>1.3554515977552299</v>
      </c>
      <c r="D2166" s="7">
        <v>0.92860780343317195</v>
      </c>
      <c r="E2166" s="5" t="s">
        <v>163</v>
      </c>
    </row>
    <row r="2167" spans="1:5" x14ac:dyDescent="0.2">
      <c r="A2167" s="5" t="s">
        <v>376</v>
      </c>
      <c r="B2167" s="7">
        <v>0.505355590951024</v>
      </c>
      <c r="C2167" s="9">
        <v>0.255765877094839</v>
      </c>
      <c r="D2167" s="7">
        <v>0.92860780343317195</v>
      </c>
      <c r="E2167" s="5" t="s">
        <v>166</v>
      </c>
    </row>
    <row r="2168" spans="1:5" x14ac:dyDescent="0.2">
      <c r="A2168" s="5" t="s">
        <v>247</v>
      </c>
      <c r="B2168" s="7">
        <v>0.50614199191435005</v>
      </c>
      <c r="C2168" s="9">
        <v>0.23531250223266501</v>
      </c>
      <c r="D2168" s="7">
        <v>0.92860780343317195</v>
      </c>
      <c r="E2168" s="5" t="s">
        <v>242</v>
      </c>
    </row>
    <row r="2169" spans="1:5" x14ac:dyDescent="0.2">
      <c r="A2169" s="5" t="s">
        <v>221</v>
      </c>
      <c r="B2169" s="7">
        <v>0.50420174784230998</v>
      </c>
      <c r="C2169" s="9">
        <v>-0.33389911191167598</v>
      </c>
      <c r="D2169" s="7">
        <v>0.92860780343317195</v>
      </c>
      <c r="E2169" s="5" t="s">
        <v>151</v>
      </c>
    </row>
    <row r="2170" spans="1:5" x14ac:dyDescent="0.2">
      <c r="A2170" s="5" t="s">
        <v>611</v>
      </c>
      <c r="B2170" s="7">
        <v>0.50733456013735401</v>
      </c>
      <c r="C2170" s="9">
        <v>0.40050364269056998</v>
      </c>
      <c r="D2170" s="7">
        <v>0.92860780343317195</v>
      </c>
      <c r="E2170" s="5" t="s">
        <v>138</v>
      </c>
    </row>
    <row r="2171" spans="1:5" x14ac:dyDescent="0.2">
      <c r="A2171" s="5" t="s">
        <v>205</v>
      </c>
      <c r="B2171" s="7">
        <v>0.50747392915975598</v>
      </c>
      <c r="C2171" s="9">
        <v>-0.41784471345476998</v>
      </c>
      <c r="D2171" s="7">
        <v>0.92860780343317195</v>
      </c>
      <c r="E2171" s="5" t="s">
        <v>182</v>
      </c>
    </row>
    <row r="2172" spans="1:5" x14ac:dyDescent="0.2">
      <c r="A2172" s="5" t="s">
        <v>566</v>
      </c>
      <c r="B2172" s="7">
        <v>0.50960026203850695</v>
      </c>
      <c r="C2172" s="9">
        <v>0.41608483428620402</v>
      </c>
      <c r="D2172" s="7">
        <v>0.92877721616285802</v>
      </c>
      <c r="E2172" s="5" t="s">
        <v>138</v>
      </c>
    </row>
    <row r="2173" spans="1:5" x14ac:dyDescent="0.2">
      <c r="A2173" s="5" t="s">
        <v>692</v>
      </c>
      <c r="B2173" s="7">
        <v>0.50888667543426602</v>
      </c>
      <c r="C2173" s="9">
        <v>0.37656537044524002</v>
      </c>
      <c r="D2173" s="7">
        <v>0.92877721616285802</v>
      </c>
      <c r="E2173" s="5" t="s">
        <v>238</v>
      </c>
    </row>
    <row r="2174" spans="1:5" x14ac:dyDescent="0.2">
      <c r="A2174" s="5" t="s">
        <v>211</v>
      </c>
      <c r="B2174" s="7">
        <v>0.50980545152639301</v>
      </c>
      <c r="C2174" s="9">
        <v>-0.69895158603579499</v>
      </c>
      <c r="D2174" s="7">
        <v>0.92877721616285802</v>
      </c>
      <c r="E2174" s="5" t="s">
        <v>138</v>
      </c>
    </row>
    <row r="2175" spans="1:5" x14ac:dyDescent="0.2">
      <c r="A2175" s="5" t="s">
        <v>298</v>
      </c>
      <c r="B2175" s="7">
        <v>0.51005239841961902</v>
      </c>
      <c r="C2175" s="9">
        <v>-0.33606718720345902</v>
      </c>
      <c r="D2175" s="7">
        <v>0.92877721616285802</v>
      </c>
      <c r="E2175" s="5" t="s">
        <v>177</v>
      </c>
    </row>
    <row r="2176" spans="1:5" x14ac:dyDescent="0.2">
      <c r="A2176" s="5" t="s">
        <v>594</v>
      </c>
      <c r="B2176" s="7">
        <v>0.50946499178125704</v>
      </c>
      <c r="C2176" s="9">
        <v>-0.48201360281355898</v>
      </c>
      <c r="D2176" s="7">
        <v>0.92877721616285802</v>
      </c>
      <c r="E2176" s="5" t="s">
        <v>141</v>
      </c>
    </row>
    <row r="2177" spans="1:5" x14ac:dyDescent="0.2">
      <c r="A2177" s="5" t="s">
        <v>490</v>
      </c>
      <c r="B2177" s="7">
        <v>0.50943286865899096</v>
      </c>
      <c r="C2177" s="9">
        <v>-0.47494186952530698</v>
      </c>
      <c r="D2177" s="7">
        <v>0.92877721616285802</v>
      </c>
      <c r="E2177" s="5" t="s">
        <v>145</v>
      </c>
    </row>
    <row r="2178" spans="1:5" x14ac:dyDescent="0.2">
      <c r="A2178" s="5" t="s">
        <v>345</v>
      </c>
      <c r="B2178" s="7">
        <v>0.50959802893012296</v>
      </c>
      <c r="C2178" s="9">
        <v>0.42297609163815397</v>
      </c>
      <c r="D2178" s="7">
        <v>0.92877721616285802</v>
      </c>
      <c r="E2178" s="5" t="s">
        <v>138</v>
      </c>
    </row>
    <row r="2179" spans="1:5" x14ac:dyDescent="0.2">
      <c r="A2179" s="5" t="s">
        <v>159</v>
      </c>
      <c r="B2179" s="7">
        <v>0.50987332705770705</v>
      </c>
      <c r="C2179" s="9">
        <v>0.54719013376372205</v>
      </c>
      <c r="D2179" s="7">
        <v>0.92877721616285802</v>
      </c>
      <c r="E2179" s="5" t="s">
        <v>168</v>
      </c>
    </row>
    <row r="2180" spans="1:5" x14ac:dyDescent="0.2">
      <c r="A2180" s="5" t="s">
        <v>285</v>
      </c>
      <c r="B2180" s="7">
        <v>0.51085306746612902</v>
      </c>
      <c r="C2180" s="9">
        <v>-0.68476767589065701</v>
      </c>
      <c r="D2180" s="7">
        <v>0.92887470000331296</v>
      </c>
      <c r="E2180" s="5" t="s">
        <v>149</v>
      </c>
    </row>
    <row r="2181" spans="1:5" x14ac:dyDescent="0.2">
      <c r="A2181" s="5" t="s">
        <v>671</v>
      </c>
      <c r="B2181" s="7">
        <v>0.51070026572225502</v>
      </c>
      <c r="C2181" s="9">
        <v>0.65583395269066302</v>
      </c>
      <c r="D2181" s="7">
        <v>0.92887470000331296</v>
      </c>
      <c r="E2181" s="5" t="s">
        <v>174</v>
      </c>
    </row>
    <row r="2182" spans="1:5" x14ac:dyDescent="0.2">
      <c r="A2182" s="5" t="s">
        <v>409</v>
      </c>
      <c r="B2182" s="7">
        <v>0.51073298846436499</v>
      </c>
      <c r="C2182" s="9">
        <v>0.61601823722661897</v>
      </c>
      <c r="D2182" s="7">
        <v>0.92887470000331296</v>
      </c>
      <c r="E2182" s="5" t="s">
        <v>168</v>
      </c>
    </row>
    <row r="2183" spans="1:5" x14ac:dyDescent="0.2">
      <c r="A2183" s="5" t="s">
        <v>705</v>
      </c>
      <c r="B2183" s="7">
        <v>0.51162334598845205</v>
      </c>
      <c r="C2183" s="9">
        <v>-0.221027964872861</v>
      </c>
      <c r="D2183" s="7">
        <v>0.92925598962767397</v>
      </c>
      <c r="E2183" s="5" t="s">
        <v>168</v>
      </c>
    </row>
    <row r="2184" spans="1:5" x14ac:dyDescent="0.2">
      <c r="A2184" s="5" t="s">
        <v>296</v>
      </c>
      <c r="B2184" s="7">
        <v>0.51144652351479103</v>
      </c>
      <c r="C2184" s="9">
        <v>0.46105324488335703</v>
      </c>
      <c r="D2184" s="7">
        <v>0.92925598962767397</v>
      </c>
      <c r="E2184" s="5" t="s">
        <v>138</v>
      </c>
    </row>
    <row r="2185" spans="1:5" x14ac:dyDescent="0.2">
      <c r="A2185" s="5" t="s">
        <v>671</v>
      </c>
      <c r="B2185" s="7">
        <v>0.51151513453023201</v>
      </c>
      <c r="C2185" s="9">
        <v>-0.65649109356659097</v>
      </c>
      <c r="D2185" s="7">
        <v>0.92925598962767397</v>
      </c>
      <c r="E2185" s="5" t="s">
        <v>163</v>
      </c>
    </row>
    <row r="2186" spans="1:5" x14ac:dyDescent="0.2">
      <c r="A2186" s="5" t="s">
        <v>391</v>
      </c>
      <c r="B2186" s="7">
        <v>0.51198507398178295</v>
      </c>
      <c r="C2186" s="9">
        <v>-0.43963266277951002</v>
      </c>
      <c r="D2186" s="7">
        <v>0.92957348408594598</v>
      </c>
      <c r="E2186" s="5" t="s">
        <v>145</v>
      </c>
    </row>
    <row r="2187" spans="1:5" x14ac:dyDescent="0.2">
      <c r="A2187" s="5" t="s">
        <v>172</v>
      </c>
      <c r="B2187" s="7">
        <v>0.51364507772462997</v>
      </c>
      <c r="C2187" s="9">
        <v>0.83932628027073097</v>
      </c>
      <c r="D2187" s="7">
        <v>0.92970217570406699</v>
      </c>
      <c r="E2187" s="5" t="s">
        <v>163</v>
      </c>
    </row>
    <row r="2188" spans="1:5" x14ac:dyDescent="0.2">
      <c r="A2188" s="5" t="s">
        <v>627</v>
      </c>
      <c r="B2188" s="7">
        <v>0.51323076257967204</v>
      </c>
      <c r="C2188" s="9">
        <v>-0.66694420701770396</v>
      </c>
      <c r="D2188" s="7">
        <v>0.92970217570406699</v>
      </c>
      <c r="E2188" s="5" t="s">
        <v>138</v>
      </c>
    </row>
    <row r="2189" spans="1:5" x14ac:dyDescent="0.2">
      <c r="A2189" s="5" t="s">
        <v>396</v>
      </c>
      <c r="B2189" s="7">
        <v>0.51255157301654797</v>
      </c>
      <c r="C2189" s="9">
        <v>0.35289773498216498</v>
      </c>
      <c r="D2189" s="7">
        <v>0.92970217570406699</v>
      </c>
      <c r="E2189" s="5" t="s">
        <v>151</v>
      </c>
    </row>
    <row r="2190" spans="1:5" x14ac:dyDescent="0.2">
      <c r="A2190" s="5" t="s">
        <v>706</v>
      </c>
      <c r="B2190" s="7">
        <v>0.51387710905019202</v>
      </c>
      <c r="C2190" s="9">
        <v>0.453200150970131</v>
      </c>
      <c r="D2190" s="7">
        <v>0.92970217570406699</v>
      </c>
      <c r="E2190" s="5" t="s">
        <v>160</v>
      </c>
    </row>
    <row r="2191" spans="1:5" x14ac:dyDescent="0.2">
      <c r="A2191" s="5" t="s">
        <v>267</v>
      </c>
      <c r="B2191" s="7">
        <v>0.51392545365181597</v>
      </c>
      <c r="C2191" s="9">
        <v>-0.59078322838831498</v>
      </c>
      <c r="D2191" s="7">
        <v>0.92970217570406699</v>
      </c>
      <c r="E2191" s="5" t="s">
        <v>149</v>
      </c>
    </row>
    <row r="2192" spans="1:5" x14ac:dyDescent="0.2">
      <c r="A2192" s="5" t="s">
        <v>646</v>
      </c>
      <c r="B2192" s="7">
        <v>0.513681464211456</v>
      </c>
      <c r="C2192" s="9">
        <v>0.36654082506251301</v>
      </c>
      <c r="D2192" s="7">
        <v>0.92970217570406699</v>
      </c>
      <c r="E2192" s="5" t="s">
        <v>238</v>
      </c>
    </row>
    <row r="2193" spans="1:5" x14ac:dyDescent="0.2">
      <c r="A2193" s="5" t="s">
        <v>690</v>
      </c>
      <c r="B2193" s="7">
        <v>0.51348814255002595</v>
      </c>
      <c r="C2193" s="9">
        <v>-0.40395076523850898</v>
      </c>
      <c r="D2193" s="7">
        <v>0.92970217570406699</v>
      </c>
      <c r="E2193" s="5" t="s">
        <v>182</v>
      </c>
    </row>
    <row r="2194" spans="1:5" x14ac:dyDescent="0.2">
      <c r="A2194" s="5" t="s">
        <v>580</v>
      </c>
      <c r="B2194" s="7">
        <v>0.51741981526071401</v>
      </c>
      <c r="C2194" s="9">
        <v>-0.93659249052343996</v>
      </c>
      <c r="D2194" s="7">
        <v>0.93030756736947595</v>
      </c>
      <c r="E2194" s="5" t="s">
        <v>174</v>
      </c>
    </row>
    <row r="2195" spans="1:5" x14ac:dyDescent="0.2">
      <c r="A2195" s="5" t="s">
        <v>696</v>
      </c>
      <c r="B2195" s="7">
        <v>0.51490316628740795</v>
      </c>
      <c r="C2195" s="9">
        <v>-0.40077347229708199</v>
      </c>
      <c r="D2195" s="7">
        <v>0.93030756736947595</v>
      </c>
      <c r="E2195" s="5" t="s">
        <v>182</v>
      </c>
    </row>
    <row r="2196" spans="1:5" x14ac:dyDescent="0.2">
      <c r="A2196" s="5" t="s">
        <v>413</v>
      </c>
      <c r="B2196" s="7">
        <v>0.51911326411733005</v>
      </c>
      <c r="C2196" s="9">
        <v>-0.36656132656115398</v>
      </c>
      <c r="D2196" s="7">
        <v>0.93030756736947595</v>
      </c>
      <c r="E2196" s="5" t="s">
        <v>145</v>
      </c>
    </row>
    <row r="2197" spans="1:5" x14ac:dyDescent="0.2">
      <c r="A2197" s="5" t="s">
        <v>707</v>
      </c>
      <c r="B2197" s="7">
        <v>0.52872829018631495</v>
      </c>
      <c r="C2197" s="9">
        <v>-0.301662029903632</v>
      </c>
      <c r="D2197" s="7">
        <v>0.93030756736947595</v>
      </c>
      <c r="E2197" s="5" t="s">
        <v>160</v>
      </c>
    </row>
    <row r="2198" spans="1:5" x14ac:dyDescent="0.2">
      <c r="A2198" s="5" t="s">
        <v>165</v>
      </c>
      <c r="B2198" s="7">
        <v>0.52062663583487501</v>
      </c>
      <c r="C2198" s="9">
        <v>-0.46784004895804399</v>
      </c>
      <c r="D2198" s="7">
        <v>0.93030756736947595</v>
      </c>
      <c r="E2198" s="5" t="s">
        <v>147</v>
      </c>
    </row>
    <row r="2199" spans="1:5" x14ac:dyDescent="0.2">
      <c r="A2199" s="5" t="s">
        <v>615</v>
      </c>
      <c r="B2199" s="7">
        <v>0.519412546170814</v>
      </c>
      <c r="C2199" s="9">
        <v>0.35919885532752299</v>
      </c>
      <c r="D2199" s="7">
        <v>0.93030756736947595</v>
      </c>
      <c r="E2199" s="5" t="s">
        <v>141</v>
      </c>
    </row>
    <row r="2200" spans="1:5" x14ac:dyDescent="0.2">
      <c r="A2200" s="5" t="s">
        <v>563</v>
      </c>
      <c r="B2200" s="7">
        <v>0.52240393889486603</v>
      </c>
      <c r="C2200" s="9">
        <v>0.43874024685615998</v>
      </c>
      <c r="D2200" s="7">
        <v>0.93030756736947595</v>
      </c>
      <c r="E2200" s="5" t="s">
        <v>138</v>
      </c>
    </row>
    <row r="2201" spans="1:5" x14ac:dyDescent="0.2">
      <c r="A2201" s="5" t="s">
        <v>635</v>
      </c>
      <c r="B2201" s="7">
        <v>0.51498222279047101</v>
      </c>
      <c r="C2201" s="9">
        <v>0.45723617452077397</v>
      </c>
      <c r="D2201" s="7">
        <v>0.93030756736947595</v>
      </c>
      <c r="E2201" s="5" t="s">
        <v>141</v>
      </c>
    </row>
    <row r="2202" spans="1:5" x14ac:dyDescent="0.2">
      <c r="A2202" s="5" t="s">
        <v>588</v>
      </c>
      <c r="B2202" s="7">
        <v>0.528798106606157</v>
      </c>
      <c r="C2202" s="9">
        <v>-0.41195272400833399</v>
      </c>
      <c r="D2202" s="7">
        <v>0.93030756736947595</v>
      </c>
      <c r="E2202" s="5" t="s">
        <v>177</v>
      </c>
    </row>
    <row r="2203" spans="1:5" x14ac:dyDescent="0.2">
      <c r="A2203" s="5" t="s">
        <v>298</v>
      </c>
      <c r="B2203" s="7">
        <v>0.52425549371212299</v>
      </c>
      <c r="C2203" s="9">
        <v>0.34567206735656802</v>
      </c>
      <c r="D2203" s="7">
        <v>0.93030756736947595</v>
      </c>
      <c r="E2203" s="5" t="s">
        <v>238</v>
      </c>
    </row>
    <row r="2204" spans="1:5" x14ac:dyDescent="0.2">
      <c r="A2204" s="5" t="s">
        <v>227</v>
      </c>
      <c r="B2204" s="7">
        <v>0.52576042578201698</v>
      </c>
      <c r="C2204" s="9">
        <v>-0.66009376505886197</v>
      </c>
      <c r="D2204" s="7">
        <v>0.93030756736947595</v>
      </c>
      <c r="E2204" s="5" t="s">
        <v>145</v>
      </c>
    </row>
    <row r="2205" spans="1:5" x14ac:dyDescent="0.2">
      <c r="A2205" s="5" t="s">
        <v>482</v>
      </c>
      <c r="B2205" s="7">
        <v>0.52220903366508797</v>
      </c>
      <c r="C2205" s="9">
        <v>0.38963596520582999</v>
      </c>
      <c r="D2205" s="7">
        <v>0.93030756736947595</v>
      </c>
      <c r="E2205" s="5" t="s">
        <v>141</v>
      </c>
    </row>
    <row r="2206" spans="1:5" x14ac:dyDescent="0.2">
      <c r="A2206" s="5" t="s">
        <v>333</v>
      </c>
      <c r="B2206" s="7">
        <v>0.52677770956115899</v>
      </c>
      <c r="C2206" s="9">
        <v>-0.25028136840327198</v>
      </c>
      <c r="D2206" s="7">
        <v>0.93030756736947595</v>
      </c>
      <c r="E2206" s="5" t="s">
        <v>147</v>
      </c>
    </row>
    <row r="2207" spans="1:5" x14ac:dyDescent="0.2">
      <c r="A2207" s="5" t="s">
        <v>302</v>
      </c>
      <c r="B2207" s="7">
        <v>0.51615333208324199</v>
      </c>
      <c r="C2207" s="9">
        <v>0.399916344123393</v>
      </c>
      <c r="D2207" s="7">
        <v>0.93030756736947595</v>
      </c>
      <c r="E2207" s="5" t="s">
        <v>141</v>
      </c>
    </row>
    <row r="2208" spans="1:5" x14ac:dyDescent="0.2">
      <c r="A2208" s="5" t="s">
        <v>170</v>
      </c>
      <c r="B2208" s="7">
        <v>0.51675692834020204</v>
      </c>
      <c r="C2208" s="9">
        <v>-0.32216168201225198</v>
      </c>
      <c r="D2208" s="7">
        <v>0.93030756736947595</v>
      </c>
      <c r="E2208" s="5" t="s">
        <v>160</v>
      </c>
    </row>
    <row r="2209" spans="1:5" x14ac:dyDescent="0.2">
      <c r="A2209" s="5" t="s">
        <v>656</v>
      </c>
      <c r="B2209" s="7">
        <v>0.52420152033545997</v>
      </c>
      <c r="C2209" s="9">
        <v>-0.380708382000293</v>
      </c>
      <c r="D2209" s="7">
        <v>0.93030756736947595</v>
      </c>
      <c r="E2209" s="5" t="s">
        <v>182</v>
      </c>
    </row>
    <row r="2210" spans="1:5" x14ac:dyDescent="0.2">
      <c r="A2210" s="5" t="s">
        <v>708</v>
      </c>
      <c r="B2210" s="7">
        <v>0.526629446974205</v>
      </c>
      <c r="C2210" s="9">
        <v>-0.66260446126466499</v>
      </c>
      <c r="D2210" s="7">
        <v>0.93030756736947595</v>
      </c>
      <c r="E2210" s="5" t="s">
        <v>143</v>
      </c>
    </row>
    <row r="2211" spans="1:5" x14ac:dyDescent="0.2">
      <c r="A2211" s="5" t="s">
        <v>270</v>
      </c>
      <c r="B2211" s="7">
        <v>0.52571538976555499</v>
      </c>
      <c r="C2211" s="9">
        <v>0.342916208022086</v>
      </c>
      <c r="D2211" s="7">
        <v>0.93030756736947595</v>
      </c>
      <c r="E2211" s="5" t="s">
        <v>238</v>
      </c>
    </row>
    <row r="2212" spans="1:5" x14ac:dyDescent="0.2">
      <c r="A2212" s="5" t="s">
        <v>608</v>
      </c>
      <c r="B2212" s="7">
        <v>0.52469163550698905</v>
      </c>
      <c r="C2212" s="9">
        <v>-0.451406160274192</v>
      </c>
      <c r="D2212" s="7">
        <v>0.93030756736947595</v>
      </c>
      <c r="E2212" s="5" t="s">
        <v>168</v>
      </c>
    </row>
    <row r="2213" spans="1:5" x14ac:dyDescent="0.2">
      <c r="A2213" s="5" t="s">
        <v>387</v>
      </c>
      <c r="B2213" s="7">
        <v>0.52699187550843296</v>
      </c>
      <c r="C2213" s="9">
        <v>-0.51889336827528598</v>
      </c>
      <c r="D2213" s="7">
        <v>0.93030756736947595</v>
      </c>
      <c r="E2213" s="5" t="s">
        <v>141</v>
      </c>
    </row>
    <row r="2214" spans="1:5" x14ac:dyDescent="0.2">
      <c r="A2214" s="5" t="s">
        <v>637</v>
      </c>
      <c r="B2214" s="7">
        <v>0.52336569660561105</v>
      </c>
      <c r="C2214" s="9">
        <v>-0.31062414474123901</v>
      </c>
      <c r="D2214" s="7">
        <v>0.93030756736947595</v>
      </c>
      <c r="E2214" s="5" t="s">
        <v>160</v>
      </c>
    </row>
    <row r="2215" spans="1:5" x14ac:dyDescent="0.2">
      <c r="A2215" s="5" t="s">
        <v>644</v>
      </c>
      <c r="B2215" s="7">
        <v>0.52767774297355796</v>
      </c>
      <c r="C2215" s="9">
        <v>0.45982672454333301</v>
      </c>
      <c r="D2215" s="7">
        <v>0.93030756736947595</v>
      </c>
      <c r="E2215" s="5" t="s">
        <v>160</v>
      </c>
    </row>
    <row r="2216" spans="1:5" x14ac:dyDescent="0.2">
      <c r="A2216" s="5" t="s">
        <v>178</v>
      </c>
      <c r="B2216" s="7">
        <v>0.52034206132168903</v>
      </c>
      <c r="C2216" s="9">
        <v>0.27642370750914602</v>
      </c>
      <c r="D2216" s="7">
        <v>0.93030756736947595</v>
      </c>
      <c r="E2216" s="5" t="s">
        <v>160</v>
      </c>
    </row>
    <row r="2217" spans="1:5" x14ac:dyDescent="0.2">
      <c r="A2217" s="5" t="s">
        <v>234</v>
      </c>
      <c r="B2217" s="7">
        <v>0.52875532653226298</v>
      </c>
      <c r="C2217" s="9">
        <v>-0.384741789262107</v>
      </c>
      <c r="D2217" s="7">
        <v>0.93030756736947595</v>
      </c>
      <c r="E2217" s="5" t="s">
        <v>147</v>
      </c>
    </row>
    <row r="2218" spans="1:5" x14ac:dyDescent="0.2">
      <c r="A2218" s="5" t="s">
        <v>439</v>
      </c>
      <c r="B2218" s="7">
        <v>0.52502796521915696</v>
      </c>
      <c r="C2218" s="9">
        <v>0.46032156733253898</v>
      </c>
      <c r="D2218" s="7">
        <v>0.93030756736947595</v>
      </c>
      <c r="E2218" s="5" t="s">
        <v>182</v>
      </c>
    </row>
    <row r="2219" spans="1:5" x14ac:dyDescent="0.2">
      <c r="A2219" s="5" t="s">
        <v>493</v>
      </c>
      <c r="B2219" s="7">
        <v>0.52253480268602703</v>
      </c>
      <c r="C2219" s="9">
        <v>-0.56035766201761195</v>
      </c>
      <c r="D2219" s="7">
        <v>0.93030756736947595</v>
      </c>
      <c r="E2219" s="5" t="s">
        <v>238</v>
      </c>
    </row>
    <row r="2220" spans="1:5" x14ac:dyDescent="0.2">
      <c r="A2220" s="5" t="s">
        <v>405</v>
      </c>
      <c r="B2220" s="7">
        <v>0.51710199923589395</v>
      </c>
      <c r="C2220" s="9">
        <v>-0.523199415049168</v>
      </c>
      <c r="D2220" s="7">
        <v>0.93030756736947595</v>
      </c>
      <c r="E2220" s="5" t="s">
        <v>141</v>
      </c>
    </row>
    <row r="2221" spans="1:5" x14ac:dyDescent="0.2">
      <c r="A2221" s="5" t="s">
        <v>568</v>
      </c>
      <c r="B2221" s="7">
        <v>0.52125586115016198</v>
      </c>
      <c r="C2221" s="9">
        <v>0.35250097402363501</v>
      </c>
      <c r="D2221" s="7">
        <v>0.93030756736947595</v>
      </c>
      <c r="E2221" s="5" t="s">
        <v>242</v>
      </c>
    </row>
    <row r="2222" spans="1:5" x14ac:dyDescent="0.2">
      <c r="A2222" s="5" t="s">
        <v>689</v>
      </c>
      <c r="B2222" s="7">
        <v>0.52026663036537801</v>
      </c>
      <c r="C2222" s="9">
        <v>-0.143119777800887</v>
      </c>
      <c r="D2222" s="7">
        <v>0.93030756736947595</v>
      </c>
      <c r="E2222" s="5" t="s">
        <v>238</v>
      </c>
    </row>
    <row r="2223" spans="1:5" x14ac:dyDescent="0.2">
      <c r="A2223" s="5" t="s">
        <v>392</v>
      </c>
      <c r="B2223" s="7">
        <v>0.51751547954933996</v>
      </c>
      <c r="C2223" s="9">
        <v>0.37024854370294102</v>
      </c>
      <c r="D2223" s="7">
        <v>0.93030756736947595</v>
      </c>
      <c r="E2223" s="5" t="s">
        <v>166</v>
      </c>
    </row>
    <row r="2224" spans="1:5" x14ac:dyDescent="0.2">
      <c r="A2224" s="5" t="s">
        <v>444</v>
      </c>
      <c r="B2224" s="7">
        <v>0.52546024018646698</v>
      </c>
      <c r="C2224" s="9">
        <v>0.57957524659360904</v>
      </c>
      <c r="D2224" s="7">
        <v>0.93030756736947595</v>
      </c>
      <c r="E2224" s="5" t="s">
        <v>182</v>
      </c>
    </row>
    <row r="2225" spans="1:5" x14ac:dyDescent="0.2">
      <c r="A2225" s="5" t="s">
        <v>375</v>
      </c>
      <c r="B2225" s="7">
        <v>0.51649032110105597</v>
      </c>
      <c r="C2225" s="9">
        <v>-0.45001786254574699</v>
      </c>
      <c r="D2225" s="7">
        <v>0.93030756736947595</v>
      </c>
      <c r="E2225" s="5" t="s">
        <v>160</v>
      </c>
    </row>
    <row r="2226" spans="1:5" x14ac:dyDescent="0.2">
      <c r="A2226" s="5" t="s">
        <v>291</v>
      </c>
      <c r="B2226" s="7">
        <v>0.51607554219114204</v>
      </c>
      <c r="C2226" s="9">
        <v>-0.32338371658486098</v>
      </c>
      <c r="D2226" s="7">
        <v>0.93030756736947595</v>
      </c>
      <c r="E2226" s="5" t="s">
        <v>160</v>
      </c>
    </row>
    <row r="2227" spans="1:5" x14ac:dyDescent="0.2">
      <c r="A2227" s="5" t="s">
        <v>263</v>
      </c>
      <c r="B2227" s="7">
        <v>0.52258850749315</v>
      </c>
      <c r="C2227" s="9">
        <v>0.45936618039138799</v>
      </c>
      <c r="D2227" s="7">
        <v>0.93030756736947595</v>
      </c>
      <c r="E2227" s="5" t="s">
        <v>151</v>
      </c>
    </row>
    <row r="2228" spans="1:5" x14ac:dyDescent="0.2">
      <c r="A2228" s="5" t="s">
        <v>207</v>
      </c>
      <c r="B2228" s="7">
        <v>0.51584790617239895</v>
      </c>
      <c r="C2228" s="9">
        <v>-0.60775640837054701</v>
      </c>
      <c r="D2228" s="7">
        <v>0.93030756736947595</v>
      </c>
      <c r="E2228" s="5" t="s">
        <v>182</v>
      </c>
    </row>
    <row r="2229" spans="1:5" x14ac:dyDescent="0.2">
      <c r="A2229" s="5" t="s">
        <v>527</v>
      </c>
      <c r="B2229" s="7">
        <v>0.51973770451163903</v>
      </c>
      <c r="C2229" s="9">
        <v>0.66691390847349097</v>
      </c>
      <c r="D2229" s="7">
        <v>0.93030756736947595</v>
      </c>
      <c r="E2229" s="5" t="s">
        <v>168</v>
      </c>
    </row>
    <row r="2230" spans="1:5" x14ac:dyDescent="0.2">
      <c r="A2230" s="5" t="s">
        <v>265</v>
      </c>
      <c r="B2230" s="7">
        <v>0.51593150491866901</v>
      </c>
      <c r="C2230" s="9">
        <v>0.220526780007754</v>
      </c>
      <c r="D2230" s="7">
        <v>0.93030756736947595</v>
      </c>
      <c r="E2230" s="5" t="s">
        <v>242</v>
      </c>
    </row>
    <row r="2231" spans="1:5" x14ac:dyDescent="0.2">
      <c r="A2231" s="5" t="s">
        <v>501</v>
      </c>
      <c r="B2231" s="7">
        <v>0.51802218027563696</v>
      </c>
      <c r="C2231" s="9">
        <v>-0.59061685259716601</v>
      </c>
      <c r="D2231" s="7">
        <v>0.93030756736947595</v>
      </c>
      <c r="E2231" s="5" t="s">
        <v>145</v>
      </c>
    </row>
    <row r="2232" spans="1:5" x14ac:dyDescent="0.2">
      <c r="A2232" s="5" t="s">
        <v>675</v>
      </c>
      <c r="B2232" s="7">
        <v>0.52885169775859797</v>
      </c>
      <c r="C2232" s="9">
        <v>0.341510789661363</v>
      </c>
      <c r="D2232" s="7">
        <v>0.93030756736947595</v>
      </c>
      <c r="E2232" s="5" t="s">
        <v>149</v>
      </c>
    </row>
    <row r="2233" spans="1:5" x14ac:dyDescent="0.2">
      <c r="A2233" s="5" t="s">
        <v>709</v>
      </c>
      <c r="B2233" s="7">
        <v>0.51597721243824002</v>
      </c>
      <c r="C2233" s="9">
        <v>0.45003643975948199</v>
      </c>
      <c r="D2233" s="7">
        <v>0.93030756736947595</v>
      </c>
      <c r="E2233" s="5" t="s">
        <v>160</v>
      </c>
    </row>
    <row r="2234" spans="1:5" x14ac:dyDescent="0.2">
      <c r="A2234" s="5" t="s">
        <v>157</v>
      </c>
      <c r="B2234" s="7">
        <v>0.51818522959001501</v>
      </c>
      <c r="C2234" s="9">
        <v>-0.38308930517630002</v>
      </c>
      <c r="D2234" s="7">
        <v>0.93030756736947595</v>
      </c>
      <c r="E2234" s="5" t="s">
        <v>242</v>
      </c>
    </row>
    <row r="2235" spans="1:5" x14ac:dyDescent="0.2">
      <c r="A2235" s="5" t="s">
        <v>710</v>
      </c>
      <c r="B2235" s="7">
        <v>0.52629859773402599</v>
      </c>
      <c r="C2235" s="9">
        <v>-0.30567981106754599</v>
      </c>
      <c r="D2235" s="7">
        <v>0.93030756736947595</v>
      </c>
      <c r="E2235" s="5" t="s">
        <v>160</v>
      </c>
    </row>
    <row r="2236" spans="1:5" x14ac:dyDescent="0.2">
      <c r="A2236" s="5" t="s">
        <v>699</v>
      </c>
      <c r="B2236" s="7">
        <v>0.52502937395788496</v>
      </c>
      <c r="C2236" s="9">
        <v>-0.378987398457583</v>
      </c>
      <c r="D2236" s="7">
        <v>0.93030756736947595</v>
      </c>
      <c r="E2236" s="5" t="s">
        <v>182</v>
      </c>
    </row>
    <row r="2237" spans="1:5" x14ac:dyDescent="0.2">
      <c r="A2237" s="5" t="s">
        <v>364</v>
      </c>
      <c r="B2237" s="7">
        <v>0.51509020603339495</v>
      </c>
      <c r="C2237" s="9">
        <v>0.54248581483177805</v>
      </c>
      <c r="D2237" s="7">
        <v>0.93030756736947595</v>
      </c>
      <c r="E2237" s="5" t="s">
        <v>182</v>
      </c>
    </row>
    <row r="2238" spans="1:5" x14ac:dyDescent="0.2">
      <c r="A2238" s="5" t="s">
        <v>320</v>
      </c>
      <c r="B2238" s="7">
        <v>0.52626852259481405</v>
      </c>
      <c r="C2238" s="9">
        <v>0.437360539464276</v>
      </c>
      <c r="D2238" s="7">
        <v>0.93030756736947595</v>
      </c>
      <c r="E2238" s="5" t="s">
        <v>145</v>
      </c>
    </row>
    <row r="2239" spans="1:5" x14ac:dyDescent="0.2">
      <c r="A2239" s="5" t="s">
        <v>204</v>
      </c>
      <c r="B2239" s="7">
        <v>0.52873476747513604</v>
      </c>
      <c r="C2239" s="9">
        <v>0.26324944228139802</v>
      </c>
      <c r="D2239" s="7">
        <v>0.93030756736947595</v>
      </c>
      <c r="E2239" s="5" t="s">
        <v>242</v>
      </c>
    </row>
    <row r="2240" spans="1:5" x14ac:dyDescent="0.2">
      <c r="A2240" s="5" t="s">
        <v>280</v>
      </c>
      <c r="B2240" s="7">
        <v>0.51662655625033405</v>
      </c>
      <c r="C2240" s="9">
        <v>-0.26983271590550101</v>
      </c>
      <c r="D2240" s="7">
        <v>0.93030756736947595</v>
      </c>
      <c r="E2240" s="5" t="s">
        <v>202</v>
      </c>
    </row>
    <row r="2241" spans="1:5" x14ac:dyDescent="0.2">
      <c r="A2241" s="5" t="s">
        <v>267</v>
      </c>
      <c r="B2241" s="7">
        <v>0.52369732065025498</v>
      </c>
      <c r="C2241" s="9">
        <v>0.57913007559994101</v>
      </c>
      <c r="D2241" s="7">
        <v>0.93030756736947595</v>
      </c>
      <c r="E2241" s="5" t="s">
        <v>174</v>
      </c>
    </row>
    <row r="2242" spans="1:5" x14ac:dyDescent="0.2">
      <c r="A2242" s="5" t="s">
        <v>631</v>
      </c>
      <c r="B2242" s="7">
        <v>0.51923181090602899</v>
      </c>
      <c r="C2242" s="9">
        <v>0.50886270634321296</v>
      </c>
      <c r="D2242" s="7">
        <v>0.93030756736947595</v>
      </c>
      <c r="E2242" s="5" t="s">
        <v>138</v>
      </c>
    </row>
    <row r="2243" spans="1:5" x14ac:dyDescent="0.2">
      <c r="A2243" s="5" t="s">
        <v>329</v>
      </c>
      <c r="B2243" s="7">
        <v>0.52088131100884405</v>
      </c>
      <c r="C2243" s="9">
        <v>0.42484671163187598</v>
      </c>
      <c r="D2243" s="7">
        <v>0.93030756736947595</v>
      </c>
      <c r="E2243" s="5" t="s">
        <v>177</v>
      </c>
    </row>
    <row r="2244" spans="1:5" x14ac:dyDescent="0.2">
      <c r="A2244" s="5" t="s">
        <v>668</v>
      </c>
      <c r="B2244" s="7">
        <v>0.52534501054324401</v>
      </c>
      <c r="C2244" s="9">
        <v>0.17827760679844901</v>
      </c>
      <c r="D2244" s="7">
        <v>0.93030756736947595</v>
      </c>
      <c r="E2244" s="5" t="s">
        <v>177</v>
      </c>
    </row>
    <row r="2245" spans="1:5" x14ac:dyDescent="0.2">
      <c r="A2245" s="5" t="s">
        <v>573</v>
      </c>
      <c r="B2245" s="7">
        <v>0.51907374163931996</v>
      </c>
      <c r="C2245" s="9">
        <v>0.181680809739479</v>
      </c>
      <c r="D2245" s="7">
        <v>0.93030756736947595</v>
      </c>
      <c r="E2245" s="5" t="s">
        <v>156</v>
      </c>
    </row>
    <row r="2246" spans="1:5" x14ac:dyDescent="0.2">
      <c r="A2246" s="5" t="s">
        <v>353</v>
      </c>
      <c r="B2246" s="7">
        <v>0.51694816199910598</v>
      </c>
      <c r="C2246" s="9">
        <v>0.59164873376538096</v>
      </c>
      <c r="D2246" s="7">
        <v>0.93030756736947595</v>
      </c>
      <c r="E2246" s="5" t="s">
        <v>168</v>
      </c>
    </row>
    <row r="2247" spans="1:5" x14ac:dyDescent="0.2">
      <c r="A2247" s="5" t="s">
        <v>698</v>
      </c>
      <c r="B2247" s="7">
        <v>0.52168558464623205</v>
      </c>
      <c r="C2247" s="9">
        <v>-0.38600261410236703</v>
      </c>
      <c r="D2247" s="7">
        <v>0.93030756736947595</v>
      </c>
      <c r="E2247" s="5" t="s">
        <v>182</v>
      </c>
    </row>
    <row r="2248" spans="1:5" x14ac:dyDescent="0.2">
      <c r="A2248" s="5" t="s">
        <v>626</v>
      </c>
      <c r="B2248" s="7">
        <v>0.52809714406876296</v>
      </c>
      <c r="C2248" s="9">
        <v>-0.37269866838212101</v>
      </c>
      <c r="D2248" s="7">
        <v>0.93030756736947595</v>
      </c>
      <c r="E2248" s="5" t="s">
        <v>182</v>
      </c>
    </row>
    <row r="2249" spans="1:5" x14ac:dyDescent="0.2">
      <c r="A2249" s="5" t="s">
        <v>595</v>
      </c>
      <c r="B2249" s="7">
        <v>0.52071167808909102</v>
      </c>
      <c r="C2249" s="9">
        <v>-0.27006349788036199</v>
      </c>
      <c r="D2249" s="7">
        <v>0.93030756736947595</v>
      </c>
      <c r="E2249" s="5" t="s">
        <v>177</v>
      </c>
    </row>
    <row r="2250" spans="1:5" x14ac:dyDescent="0.2">
      <c r="A2250" s="5" t="s">
        <v>193</v>
      </c>
      <c r="B2250" s="7">
        <v>0.52715405150925898</v>
      </c>
      <c r="C2250" s="9">
        <v>0.63705586192061703</v>
      </c>
      <c r="D2250" s="7">
        <v>0.93030756736947595</v>
      </c>
      <c r="E2250" s="5" t="s">
        <v>160</v>
      </c>
    </row>
    <row r="2251" spans="1:5" x14ac:dyDescent="0.2">
      <c r="A2251" s="6" t="s">
        <v>306</v>
      </c>
      <c r="B2251" s="7">
        <v>0.52749451168404704</v>
      </c>
      <c r="C2251" s="9">
        <v>0.50437840408978196</v>
      </c>
      <c r="D2251" s="7">
        <v>0.93030756736947595</v>
      </c>
      <c r="E2251" s="5" t="s">
        <v>182</v>
      </c>
    </row>
    <row r="2252" spans="1:5" x14ac:dyDescent="0.2">
      <c r="A2252" s="5" t="s">
        <v>269</v>
      </c>
      <c r="B2252" s="7">
        <v>0.51837628067627095</v>
      </c>
      <c r="C2252" s="9">
        <v>0.48176429089388001</v>
      </c>
      <c r="D2252" s="7">
        <v>0.93030756736947595</v>
      </c>
      <c r="E2252" s="5" t="s">
        <v>202</v>
      </c>
    </row>
    <row r="2253" spans="1:5" x14ac:dyDescent="0.2">
      <c r="A2253" s="5" t="s">
        <v>453</v>
      </c>
      <c r="B2253" s="7">
        <v>0.52915187198023494</v>
      </c>
      <c r="C2253" s="9">
        <v>-0.212275472213276</v>
      </c>
      <c r="D2253" s="7">
        <v>0.93050645663285303</v>
      </c>
      <c r="E2253" s="5" t="s">
        <v>147</v>
      </c>
    </row>
    <row r="2254" spans="1:5" x14ac:dyDescent="0.2">
      <c r="A2254" s="5" t="s">
        <v>539</v>
      </c>
      <c r="B2254" s="7">
        <v>0.52939727133344305</v>
      </c>
      <c r="C2254" s="9">
        <v>-0.370074825929048</v>
      </c>
      <c r="D2254" s="7">
        <v>0.93060891846631799</v>
      </c>
      <c r="E2254" s="5" t="s">
        <v>182</v>
      </c>
    </row>
    <row r="2255" spans="1:5" x14ac:dyDescent="0.2">
      <c r="A2255" s="5" t="s">
        <v>347</v>
      </c>
      <c r="B2255" s="7">
        <v>0.533966002899388</v>
      </c>
      <c r="C2255" s="9">
        <v>-0.527559595772784</v>
      </c>
      <c r="D2255" s="7">
        <v>0.93253075399326002</v>
      </c>
      <c r="E2255" s="5" t="s">
        <v>177</v>
      </c>
    </row>
    <row r="2256" spans="1:5" x14ac:dyDescent="0.2">
      <c r="A2256" s="5" t="s">
        <v>565</v>
      </c>
      <c r="B2256" s="7">
        <v>0.53111385923508803</v>
      </c>
      <c r="C2256" s="9">
        <v>0.51560990505778503</v>
      </c>
      <c r="D2256" s="7">
        <v>0.93253075399326002</v>
      </c>
      <c r="E2256" s="5" t="s">
        <v>174</v>
      </c>
    </row>
    <row r="2257" spans="1:5" x14ac:dyDescent="0.2">
      <c r="A2257" s="5" t="s">
        <v>586</v>
      </c>
      <c r="B2257" s="7">
        <v>0.53466677564702503</v>
      </c>
      <c r="C2257" s="9">
        <v>-0.54448434067519802</v>
      </c>
      <c r="D2257" s="7">
        <v>0.93253075399326002</v>
      </c>
      <c r="E2257" s="5" t="s">
        <v>163</v>
      </c>
    </row>
    <row r="2258" spans="1:5" x14ac:dyDescent="0.2">
      <c r="A2258" s="5" t="s">
        <v>586</v>
      </c>
      <c r="B2258" s="7">
        <v>0.53512061742791805</v>
      </c>
      <c r="C2258" s="9">
        <v>0.54382719979926997</v>
      </c>
      <c r="D2258" s="7">
        <v>0.93253075399326002</v>
      </c>
      <c r="E2258" s="5" t="s">
        <v>174</v>
      </c>
    </row>
    <row r="2259" spans="1:5" x14ac:dyDescent="0.2">
      <c r="A2259" s="5" t="s">
        <v>333</v>
      </c>
      <c r="B2259" s="7">
        <v>0.534527671431269</v>
      </c>
      <c r="C2259" s="9">
        <v>0.55723848665437703</v>
      </c>
      <c r="D2259" s="7">
        <v>0.93253075399326002</v>
      </c>
      <c r="E2259" s="5" t="s">
        <v>143</v>
      </c>
    </row>
    <row r="2260" spans="1:5" x14ac:dyDescent="0.2">
      <c r="A2260" s="5" t="s">
        <v>483</v>
      </c>
      <c r="B2260" s="7">
        <v>0.53500924780013903</v>
      </c>
      <c r="C2260" s="9">
        <v>-0.54438592372926298</v>
      </c>
      <c r="D2260" s="7">
        <v>0.93253075399326002</v>
      </c>
      <c r="E2260" s="5" t="s">
        <v>238</v>
      </c>
    </row>
    <row r="2261" spans="1:5" x14ac:dyDescent="0.2">
      <c r="A2261" s="5" t="s">
        <v>232</v>
      </c>
      <c r="B2261" s="7">
        <v>0.53276287225701102</v>
      </c>
      <c r="C2261" s="9">
        <v>0.268887157421066</v>
      </c>
      <c r="D2261" s="7">
        <v>0.93253075399326002</v>
      </c>
      <c r="E2261" s="5" t="s">
        <v>149</v>
      </c>
    </row>
    <row r="2262" spans="1:5" x14ac:dyDescent="0.2">
      <c r="A2262" s="5" t="s">
        <v>270</v>
      </c>
      <c r="B2262" s="7">
        <v>0.53381641625630305</v>
      </c>
      <c r="C2262" s="9">
        <v>0.18171771659069</v>
      </c>
      <c r="D2262" s="7">
        <v>0.93253075399326002</v>
      </c>
      <c r="E2262" s="5" t="s">
        <v>177</v>
      </c>
    </row>
    <row r="2263" spans="1:5" x14ac:dyDescent="0.2">
      <c r="A2263" s="5" t="s">
        <v>711</v>
      </c>
      <c r="B2263" s="7">
        <v>0.53359113406221503</v>
      </c>
      <c r="C2263" s="9">
        <v>-0.47126524224976202</v>
      </c>
      <c r="D2263" s="7">
        <v>0.93253075399326002</v>
      </c>
      <c r="E2263" s="5" t="s">
        <v>160</v>
      </c>
    </row>
    <row r="2264" spans="1:5" x14ac:dyDescent="0.2">
      <c r="A2264" s="5" t="s">
        <v>610</v>
      </c>
      <c r="B2264" s="7">
        <v>0.53380387137562602</v>
      </c>
      <c r="C2264" s="9">
        <v>-0.470722886970322</v>
      </c>
      <c r="D2264" s="7">
        <v>0.93253075399326002</v>
      </c>
      <c r="E2264" s="5" t="s">
        <v>160</v>
      </c>
    </row>
    <row r="2265" spans="1:5" x14ac:dyDescent="0.2">
      <c r="A2265" s="5" t="s">
        <v>439</v>
      </c>
      <c r="B2265" s="7">
        <v>0.53263450154231695</v>
      </c>
      <c r="C2265" s="9">
        <v>0.51827562235465696</v>
      </c>
      <c r="D2265" s="7">
        <v>0.93253075399326002</v>
      </c>
      <c r="E2265" s="5" t="s">
        <v>160</v>
      </c>
    </row>
    <row r="2266" spans="1:5" x14ac:dyDescent="0.2">
      <c r="A2266" s="5" t="s">
        <v>440</v>
      </c>
      <c r="B2266" s="7">
        <v>0.53221003794229105</v>
      </c>
      <c r="C2266" s="9">
        <v>0.61076764406593098</v>
      </c>
      <c r="D2266" s="7">
        <v>0.93253075399326002</v>
      </c>
      <c r="E2266" s="5" t="s">
        <v>168</v>
      </c>
    </row>
    <row r="2267" spans="1:5" x14ac:dyDescent="0.2">
      <c r="A2267" s="5" t="s">
        <v>562</v>
      </c>
      <c r="B2267" s="7">
        <v>0.531120769866813</v>
      </c>
      <c r="C2267" s="9">
        <v>-0.58571789850126998</v>
      </c>
      <c r="D2267" s="7">
        <v>0.93253075399326002</v>
      </c>
      <c r="E2267" s="5" t="s">
        <v>143</v>
      </c>
    </row>
    <row r="2268" spans="1:5" x14ac:dyDescent="0.2">
      <c r="A2268" s="5" t="s">
        <v>278</v>
      </c>
      <c r="B2268" s="7">
        <v>0.53415678347983697</v>
      </c>
      <c r="C2268" s="9">
        <v>0.18379852427878601</v>
      </c>
      <c r="D2268" s="7">
        <v>0.93253075399326002</v>
      </c>
      <c r="E2268" s="5" t="s">
        <v>147</v>
      </c>
    </row>
    <row r="2269" spans="1:5" x14ac:dyDescent="0.2">
      <c r="A2269" s="5" t="s">
        <v>258</v>
      </c>
      <c r="B2269" s="7">
        <v>0.53435618174703903</v>
      </c>
      <c r="C2269" s="9">
        <v>-0.18930197868149201</v>
      </c>
      <c r="D2269" s="7">
        <v>0.93253075399326002</v>
      </c>
      <c r="E2269" s="5" t="s">
        <v>202</v>
      </c>
    </row>
    <row r="2270" spans="1:5" x14ac:dyDescent="0.2">
      <c r="A2270" s="5" t="s">
        <v>157</v>
      </c>
      <c r="B2270" s="7">
        <v>0.53388258680263001</v>
      </c>
      <c r="C2270" s="9">
        <v>0.34143978947776399</v>
      </c>
      <c r="D2270" s="7">
        <v>0.93253075399326002</v>
      </c>
      <c r="E2270" s="5" t="s">
        <v>145</v>
      </c>
    </row>
    <row r="2271" spans="1:5" x14ac:dyDescent="0.2">
      <c r="A2271" s="5" t="s">
        <v>221</v>
      </c>
      <c r="B2271" s="7">
        <v>0.53254160365593495</v>
      </c>
      <c r="C2271" s="9">
        <v>0.16520592758716501</v>
      </c>
      <c r="D2271" s="7">
        <v>0.93253075399326002</v>
      </c>
      <c r="E2271" s="5" t="s">
        <v>168</v>
      </c>
    </row>
    <row r="2272" spans="1:5" x14ac:dyDescent="0.2">
      <c r="A2272" s="5" t="s">
        <v>700</v>
      </c>
      <c r="B2272" s="7">
        <v>0.53697575364542105</v>
      </c>
      <c r="C2272" s="9">
        <v>0.32259574405417601</v>
      </c>
      <c r="D2272" s="7">
        <v>0.93402603108733095</v>
      </c>
      <c r="E2272" s="5" t="s">
        <v>238</v>
      </c>
    </row>
    <row r="2273" spans="1:5" x14ac:dyDescent="0.2">
      <c r="A2273" s="5" t="s">
        <v>232</v>
      </c>
      <c r="B2273" s="7">
        <v>0.53645633924964498</v>
      </c>
      <c r="C2273" s="9">
        <v>-0.26955823168830501</v>
      </c>
      <c r="D2273" s="7">
        <v>0.93402603108733095</v>
      </c>
      <c r="E2273" s="5" t="s">
        <v>168</v>
      </c>
    </row>
    <row r="2274" spans="1:5" x14ac:dyDescent="0.2">
      <c r="A2274" s="5" t="s">
        <v>712</v>
      </c>
      <c r="B2274" s="7">
        <v>0.53691773249930796</v>
      </c>
      <c r="C2274" s="9">
        <v>0.33257019036433999</v>
      </c>
      <c r="D2274" s="7">
        <v>0.93402603108733095</v>
      </c>
      <c r="E2274" s="5" t="s">
        <v>242</v>
      </c>
    </row>
    <row r="2275" spans="1:5" x14ac:dyDescent="0.2">
      <c r="A2275" s="5" t="s">
        <v>259</v>
      </c>
      <c r="B2275" s="7">
        <v>0.536902623557174</v>
      </c>
      <c r="C2275" s="9">
        <v>0.23658436265521299</v>
      </c>
      <c r="D2275" s="7">
        <v>0.93402603108733095</v>
      </c>
      <c r="E2275" s="5" t="s">
        <v>242</v>
      </c>
    </row>
    <row r="2276" spans="1:5" x14ac:dyDescent="0.2">
      <c r="A2276" s="5" t="s">
        <v>341</v>
      </c>
      <c r="B2276" s="7">
        <v>0.53759383242665004</v>
      </c>
      <c r="C2276" s="9">
        <v>0.60477123483196504</v>
      </c>
      <c r="D2276" s="7">
        <v>0.93412093943316898</v>
      </c>
      <c r="E2276" s="5" t="s">
        <v>138</v>
      </c>
    </row>
    <row r="2277" spans="1:5" x14ac:dyDescent="0.2">
      <c r="A2277" s="5" t="s">
        <v>299</v>
      </c>
      <c r="B2277" s="7">
        <v>0.53727880286908003</v>
      </c>
      <c r="C2277" s="9">
        <v>0.55336835624562397</v>
      </c>
      <c r="D2277" s="7">
        <v>0.93412093943316898</v>
      </c>
      <c r="E2277" s="5" t="s">
        <v>238</v>
      </c>
    </row>
    <row r="2278" spans="1:5" x14ac:dyDescent="0.2">
      <c r="A2278" s="5" t="s">
        <v>288</v>
      </c>
      <c r="B2278" s="7">
        <v>0.53758665946028195</v>
      </c>
      <c r="C2278" s="9">
        <v>-0.45738453104244298</v>
      </c>
      <c r="D2278" s="7">
        <v>0.93412093943316898</v>
      </c>
      <c r="E2278" s="5" t="s">
        <v>143</v>
      </c>
    </row>
    <row r="2279" spans="1:5" x14ac:dyDescent="0.2">
      <c r="A2279" s="5" t="s">
        <v>580</v>
      </c>
      <c r="B2279" s="7">
        <v>0.53923002305645795</v>
      </c>
      <c r="C2279" s="9">
        <v>-0.94326069777231403</v>
      </c>
      <c r="D2279" s="7">
        <v>0.93630967341472304</v>
      </c>
      <c r="E2279" s="5" t="s">
        <v>141</v>
      </c>
    </row>
    <row r="2280" spans="1:5" x14ac:dyDescent="0.2">
      <c r="A2280" s="5" t="s">
        <v>713</v>
      </c>
      <c r="B2280" s="7">
        <v>0.53957133904277998</v>
      </c>
      <c r="C2280" s="9">
        <v>-0.18439821177077401</v>
      </c>
      <c r="D2280" s="7">
        <v>0.93657531206273803</v>
      </c>
      <c r="E2280" s="5" t="s">
        <v>166</v>
      </c>
    </row>
    <row r="2281" spans="1:5" x14ac:dyDescent="0.2">
      <c r="A2281" s="5" t="s">
        <v>714</v>
      </c>
      <c r="B2281" s="7">
        <v>0.540199377734771</v>
      </c>
      <c r="C2281" s="9">
        <v>-0.28359297287290902</v>
      </c>
      <c r="D2281" s="7">
        <v>0.93685717733775198</v>
      </c>
      <c r="E2281" s="5" t="s">
        <v>160</v>
      </c>
    </row>
    <row r="2282" spans="1:5" x14ac:dyDescent="0.2">
      <c r="A2282" s="5" t="s">
        <v>421</v>
      </c>
      <c r="B2282" s="7">
        <v>0.54013533319802498</v>
      </c>
      <c r="C2282" s="9">
        <v>-0.31450287548771499</v>
      </c>
      <c r="D2282" s="7">
        <v>0.93685717733775198</v>
      </c>
      <c r="E2282" s="5" t="s">
        <v>147</v>
      </c>
    </row>
    <row r="2283" spans="1:5" x14ac:dyDescent="0.2">
      <c r="A2283" s="5" t="s">
        <v>322</v>
      </c>
      <c r="B2283" s="7">
        <v>0.54029889093196704</v>
      </c>
      <c r="C2283" s="9">
        <v>0.246068362979663</v>
      </c>
      <c r="D2283" s="7">
        <v>0.93685717733775198</v>
      </c>
      <c r="E2283" s="5" t="s">
        <v>202</v>
      </c>
    </row>
    <row r="2284" spans="1:5" x14ac:dyDescent="0.2">
      <c r="A2284" s="5" t="s">
        <v>421</v>
      </c>
      <c r="B2284" s="7">
        <v>0.54062897316681902</v>
      </c>
      <c r="C2284" s="9">
        <v>-0.44676634785022901</v>
      </c>
      <c r="D2284" s="7">
        <v>0.93710278269731295</v>
      </c>
      <c r="E2284" s="5" t="s">
        <v>160</v>
      </c>
    </row>
    <row r="2285" spans="1:5" x14ac:dyDescent="0.2">
      <c r="A2285" s="5" t="s">
        <v>227</v>
      </c>
      <c r="B2285" s="7">
        <v>0.54191755352981696</v>
      </c>
      <c r="C2285" s="9">
        <v>-0.43244790102018099</v>
      </c>
      <c r="D2285" s="7">
        <v>0.93754519252822199</v>
      </c>
      <c r="E2285" s="5" t="s">
        <v>168</v>
      </c>
    </row>
    <row r="2286" spans="1:5" x14ac:dyDescent="0.2">
      <c r="A2286" s="5" t="s">
        <v>576</v>
      </c>
      <c r="B2286" s="7">
        <v>0.54191861876050795</v>
      </c>
      <c r="C2286" s="9">
        <v>-0.44369632367918999</v>
      </c>
      <c r="D2286" s="7">
        <v>0.93754519252822199</v>
      </c>
      <c r="E2286" s="5" t="s">
        <v>160</v>
      </c>
    </row>
    <row r="2287" spans="1:5" x14ac:dyDescent="0.2">
      <c r="A2287" s="5" t="s">
        <v>715</v>
      </c>
      <c r="B2287" s="7">
        <v>0.54201536869467903</v>
      </c>
      <c r="C2287" s="9">
        <v>-0.36324722329826098</v>
      </c>
      <c r="D2287" s="7">
        <v>0.93754519252822199</v>
      </c>
      <c r="E2287" s="5" t="s">
        <v>177</v>
      </c>
    </row>
    <row r="2288" spans="1:5" x14ac:dyDescent="0.2">
      <c r="A2288" s="5" t="s">
        <v>505</v>
      </c>
      <c r="B2288" s="7">
        <v>0.54144530794797197</v>
      </c>
      <c r="C2288" s="9">
        <v>-0.58085734744088402</v>
      </c>
      <c r="D2288" s="7">
        <v>0.93754519252822199</v>
      </c>
      <c r="E2288" s="5" t="s">
        <v>174</v>
      </c>
    </row>
    <row r="2289" spans="1:5" x14ac:dyDescent="0.2">
      <c r="A2289" s="5" t="s">
        <v>325</v>
      </c>
      <c r="B2289" s="7">
        <v>0.54224177394737505</v>
      </c>
      <c r="C2289" s="9">
        <v>0.44910866195339</v>
      </c>
      <c r="D2289" s="7">
        <v>0.93761068909606904</v>
      </c>
      <c r="E2289" s="5" t="s">
        <v>149</v>
      </c>
    </row>
    <row r="2290" spans="1:5" x14ac:dyDescent="0.2">
      <c r="A2290" s="5" t="s">
        <v>314</v>
      </c>
      <c r="B2290" s="7">
        <v>0.54297295528779099</v>
      </c>
      <c r="C2290" s="9">
        <v>0.23294451757236101</v>
      </c>
      <c r="D2290" s="7">
        <v>0.93803129811600905</v>
      </c>
      <c r="E2290" s="5" t="s">
        <v>166</v>
      </c>
    </row>
    <row r="2291" spans="1:5" x14ac:dyDescent="0.2">
      <c r="A2291" s="5" t="s">
        <v>264</v>
      </c>
      <c r="B2291" s="7">
        <v>0.54278649595128303</v>
      </c>
      <c r="C2291" s="9">
        <v>-0.441645360220145</v>
      </c>
      <c r="D2291" s="7">
        <v>0.93803129811600905</v>
      </c>
      <c r="E2291" s="5" t="s">
        <v>160</v>
      </c>
    </row>
    <row r="2292" spans="1:5" x14ac:dyDescent="0.2">
      <c r="A2292" s="5" t="s">
        <v>301</v>
      </c>
      <c r="B2292" s="7">
        <v>0.54335761561732798</v>
      </c>
      <c r="C2292" s="9">
        <v>0.77087585955654103</v>
      </c>
      <c r="D2292" s="7">
        <v>0.938235216133671</v>
      </c>
      <c r="E2292" s="5" t="s">
        <v>168</v>
      </c>
    </row>
    <row r="2293" spans="1:5" x14ac:dyDescent="0.2">
      <c r="A2293" s="5" t="s">
        <v>692</v>
      </c>
      <c r="B2293" s="7">
        <v>0.544437783185452</v>
      </c>
      <c r="C2293" s="9">
        <v>-0.34138734889973499</v>
      </c>
      <c r="D2293" s="7">
        <v>0.93882351504424499</v>
      </c>
      <c r="E2293" s="5" t="s">
        <v>182</v>
      </c>
    </row>
    <row r="2294" spans="1:5" x14ac:dyDescent="0.2">
      <c r="A2294" s="5" t="s">
        <v>715</v>
      </c>
      <c r="B2294" s="7">
        <v>0.54478264537488097</v>
      </c>
      <c r="C2294" s="9">
        <v>0.36086599041846701</v>
      </c>
      <c r="D2294" s="7">
        <v>0.93882351504424499</v>
      </c>
      <c r="E2294" s="5" t="s">
        <v>149</v>
      </c>
    </row>
    <row r="2295" spans="1:5" x14ac:dyDescent="0.2">
      <c r="A2295" s="5" t="s">
        <v>716</v>
      </c>
      <c r="B2295" s="7">
        <v>0.54413615081839195</v>
      </c>
      <c r="C2295" s="9">
        <v>-0.277712541528156</v>
      </c>
      <c r="D2295" s="7">
        <v>0.93882351504424499</v>
      </c>
      <c r="E2295" s="5" t="s">
        <v>160</v>
      </c>
    </row>
    <row r="2296" spans="1:5" x14ac:dyDescent="0.2">
      <c r="A2296" s="5" t="s">
        <v>439</v>
      </c>
      <c r="B2296" s="7">
        <v>0.545427531987425</v>
      </c>
      <c r="C2296" s="9">
        <v>0.45349233556313301</v>
      </c>
      <c r="D2296" s="7">
        <v>0.93920052512931596</v>
      </c>
      <c r="E2296" s="5" t="s">
        <v>168</v>
      </c>
    </row>
    <row r="2297" spans="1:5" x14ac:dyDescent="0.2">
      <c r="A2297" s="5" t="s">
        <v>580</v>
      </c>
      <c r="B2297" s="7">
        <v>0.54925511614370603</v>
      </c>
      <c r="C2297" s="9">
        <v>0.51665965199392305</v>
      </c>
      <c r="D2297" s="7">
        <v>0.940071475034857</v>
      </c>
      <c r="E2297" s="5" t="s">
        <v>151</v>
      </c>
    </row>
    <row r="2298" spans="1:5" x14ac:dyDescent="0.2">
      <c r="A2298" s="5" t="s">
        <v>618</v>
      </c>
      <c r="B2298" s="7">
        <v>0.55442605283860302</v>
      </c>
      <c r="C2298" s="9">
        <v>0.51587281734764301</v>
      </c>
      <c r="D2298" s="7">
        <v>0.940071475034857</v>
      </c>
      <c r="E2298" s="5" t="s">
        <v>174</v>
      </c>
    </row>
    <row r="2299" spans="1:5" x14ac:dyDescent="0.2">
      <c r="A2299" s="5" t="s">
        <v>618</v>
      </c>
      <c r="B2299" s="7">
        <v>0.55540794266050697</v>
      </c>
      <c r="C2299" s="9">
        <v>-0.51652995822357095</v>
      </c>
      <c r="D2299" s="7">
        <v>0.940071475034857</v>
      </c>
      <c r="E2299" s="5" t="s">
        <v>163</v>
      </c>
    </row>
    <row r="2300" spans="1:5" x14ac:dyDescent="0.2">
      <c r="A2300" s="5" t="s">
        <v>165</v>
      </c>
      <c r="B2300" s="7">
        <v>0.54809323673920796</v>
      </c>
      <c r="C2300" s="9">
        <v>0.68685344610578003</v>
      </c>
      <c r="D2300" s="7">
        <v>0.940071475034857</v>
      </c>
      <c r="E2300" s="5" t="s">
        <v>160</v>
      </c>
    </row>
    <row r="2301" spans="1:5" x14ac:dyDescent="0.2">
      <c r="A2301" s="5" t="s">
        <v>563</v>
      </c>
      <c r="B2301" s="7">
        <v>0.54924759848829796</v>
      </c>
      <c r="C2301" s="9">
        <v>-0.46137044830221902</v>
      </c>
      <c r="D2301" s="7">
        <v>0.940071475034857</v>
      </c>
      <c r="E2301" s="5" t="s">
        <v>163</v>
      </c>
    </row>
    <row r="2302" spans="1:5" x14ac:dyDescent="0.2">
      <c r="A2302" s="5" t="s">
        <v>563</v>
      </c>
      <c r="B2302" s="7">
        <v>0.55193429067294597</v>
      </c>
      <c r="C2302" s="9">
        <v>0.46071330742629202</v>
      </c>
      <c r="D2302" s="7">
        <v>0.940071475034857</v>
      </c>
      <c r="E2302" s="5" t="s">
        <v>174</v>
      </c>
    </row>
    <row r="2303" spans="1:5" x14ac:dyDescent="0.2">
      <c r="A2303" s="5" t="s">
        <v>603</v>
      </c>
      <c r="B2303" s="7">
        <v>0.55638420163520896</v>
      </c>
      <c r="C2303" s="9">
        <v>0.39541546338629202</v>
      </c>
      <c r="D2303" s="7">
        <v>0.940071475034857</v>
      </c>
      <c r="E2303" s="5" t="s">
        <v>238</v>
      </c>
    </row>
    <row r="2304" spans="1:5" x14ac:dyDescent="0.2">
      <c r="A2304" s="5" t="s">
        <v>211</v>
      </c>
      <c r="B2304" s="7">
        <v>0.55394223638860596</v>
      </c>
      <c r="C2304" s="9">
        <v>0.42134033984958402</v>
      </c>
      <c r="D2304" s="7">
        <v>0.940071475034857</v>
      </c>
      <c r="E2304" s="5" t="s">
        <v>177</v>
      </c>
    </row>
    <row r="2305" spans="1:5" x14ac:dyDescent="0.2">
      <c r="A2305" s="5" t="s">
        <v>169</v>
      </c>
      <c r="B2305" s="7">
        <v>0.54773188867386702</v>
      </c>
      <c r="C2305" s="9">
        <v>0.34321304949775</v>
      </c>
      <c r="D2305" s="7">
        <v>0.940071475034857</v>
      </c>
      <c r="E2305" s="5" t="s">
        <v>177</v>
      </c>
    </row>
    <row r="2306" spans="1:5" x14ac:dyDescent="0.2">
      <c r="A2306" s="5" t="s">
        <v>620</v>
      </c>
      <c r="B2306" s="7">
        <v>0.55341330677337697</v>
      </c>
      <c r="C2306" s="9">
        <v>0.31686178237935803</v>
      </c>
      <c r="D2306" s="7">
        <v>0.940071475034857</v>
      </c>
      <c r="E2306" s="5" t="s">
        <v>141</v>
      </c>
    </row>
    <row r="2307" spans="1:5" x14ac:dyDescent="0.2">
      <c r="A2307" s="5" t="s">
        <v>638</v>
      </c>
      <c r="B2307" s="7">
        <v>0.55487504319287795</v>
      </c>
      <c r="C2307" s="9">
        <v>-0.451725029504286</v>
      </c>
      <c r="D2307" s="7">
        <v>0.940071475034857</v>
      </c>
      <c r="E2307" s="5" t="s">
        <v>168</v>
      </c>
    </row>
    <row r="2308" spans="1:5" x14ac:dyDescent="0.2">
      <c r="A2308" s="5" t="s">
        <v>717</v>
      </c>
      <c r="B2308" s="7">
        <v>0.54935026007540899</v>
      </c>
      <c r="C2308" s="9">
        <v>-0.39375309400076802</v>
      </c>
      <c r="D2308" s="7">
        <v>0.940071475034857</v>
      </c>
      <c r="E2308" s="5" t="s">
        <v>168</v>
      </c>
    </row>
    <row r="2309" spans="1:5" x14ac:dyDescent="0.2">
      <c r="A2309" s="5" t="s">
        <v>701</v>
      </c>
      <c r="B2309" s="7">
        <v>0.55014330130326305</v>
      </c>
      <c r="C2309" s="9">
        <v>-0.52608347062125504</v>
      </c>
      <c r="D2309" s="7">
        <v>0.940071475034857</v>
      </c>
      <c r="E2309" s="5" t="s">
        <v>238</v>
      </c>
    </row>
    <row r="2310" spans="1:5" x14ac:dyDescent="0.2">
      <c r="A2310" s="5" t="s">
        <v>333</v>
      </c>
      <c r="B2310" s="7">
        <v>0.54820454150783204</v>
      </c>
      <c r="C2310" s="9">
        <v>-0.58931334401566104</v>
      </c>
      <c r="D2310" s="7">
        <v>0.940071475034857</v>
      </c>
      <c r="E2310" s="5" t="s">
        <v>168</v>
      </c>
    </row>
    <row r="2311" spans="1:5" x14ac:dyDescent="0.2">
      <c r="A2311" s="5" t="s">
        <v>523</v>
      </c>
      <c r="B2311" s="7">
        <v>0.55147739636526405</v>
      </c>
      <c r="C2311" s="9">
        <v>0.17223966215839701</v>
      </c>
      <c r="D2311" s="7">
        <v>0.940071475034857</v>
      </c>
      <c r="E2311" s="5" t="s">
        <v>147</v>
      </c>
    </row>
    <row r="2312" spans="1:5" x14ac:dyDescent="0.2">
      <c r="A2312" s="5" t="s">
        <v>557</v>
      </c>
      <c r="B2312" s="7">
        <v>0.55303857739037399</v>
      </c>
      <c r="C2312" s="9">
        <v>-0.36980586954089001</v>
      </c>
      <c r="D2312" s="7">
        <v>0.940071475034857</v>
      </c>
      <c r="E2312" s="5" t="s">
        <v>242</v>
      </c>
    </row>
    <row r="2313" spans="1:5" x14ac:dyDescent="0.2">
      <c r="A2313" s="5" t="s">
        <v>621</v>
      </c>
      <c r="B2313" s="7">
        <v>0.551482230328179</v>
      </c>
      <c r="C2313" s="9">
        <v>0.320119465141255</v>
      </c>
      <c r="D2313" s="7">
        <v>0.940071475034857</v>
      </c>
      <c r="E2313" s="5" t="s">
        <v>141</v>
      </c>
    </row>
    <row r="2314" spans="1:5" x14ac:dyDescent="0.2">
      <c r="A2314" s="5" t="s">
        <v>294</v>
      </c>
      <c r="B2314" s="7">
        <v>0.55696379227108805</v>
      </c>
      <c r="C2314" s="9">
        <v>0.25968647800844002</v>
      </c>
      <c r="D2314" s="7">
        <v>0.940071475034857</v>
      </c>
      <c r="E2314" s="5" t="s">
        <v>149</v>
      </c>
    </row>
    <row r="2315" spans="1:5" x14ac:dyDescent="0.2">
      <c r="A2315" s="5" t="s">
        <v>170</v>
      </c>
      <c r="B2315" s="7">
        <v>0.55534262341249396</v>
      </c>
      <c r="C2315" s="9">
        <v>0.29263077833614898</v>
      </c>
      <c r="D2315" s="7">
        <v>0.940071475034857</v>
      </c>
      <c r="E2315" s="5" t="s">
        <v>238</v>
      </c>
    </row>
    <row r="2316" spans="1:5" x14ac:dyDescent="0.2">
      <c r="A2316" s="5" t="s">
        <v>708</v>
      </c>
      <c r="B2316" s="7">
        <v>0.55380274138282604</v>
      </c>
      <c r="C2316" s="9">
        <v>-0.44083502984968997</v>
      </c>
      <c r="D2316" s="7">
        <v>0.940071475034857</v>
      </c>
      <c r="E2316" s="5" t="s">
        <v>182</v>
      </c>
    </row>
    <row r="2317" spans="1:5" x14ac:dyDescent="0.2">
      <c r="A2317" s="6" t="s">
        <v>203</v>
      </c>
      <c r="B2317" s="7">
        <v>0.54665031014124399</v>
      </c>
      <c r="C2317" s="9">
        <v>0.72679958485312102</v>
      </c>
      <c r="D2317" s="7">
        <v>0.940071475034857</v>
      </c>
      <c r="E2317" s="5" t="s">
        <v>174</v>
      </c>
    </row>
    <row r="2318" spans="1:5" x14ac:dyDescent="0.2">
      <c r="A2318" s="5" t="s">
        <v>643</v>
      </c>
      <c r="B2318" s="7">
        <v>0.55289652743394702</v>
      </c>
      <c r="C2318" s="9">
        <v>0.433270298316414</v>
      </c>
      <c r="D2318" s="7">
        <v>0.940071475034857</v>
      </c>
      <c r="E2318" s="5" t="s">
        <v>141</v>
      </c>
    </row>
    <row r="2319" spans="1:5" x14ac:dyDescent="0.2">
      <c r="A2319" s="5" t="s">
        <v>172</v>
      </c>
      <c r="B2319" s="7">
        <v>0.54959173072549905</v>
      </c>
      <c r="C2319" s="9">
        <v>-0.36358114641844103</v>
      </c>
      <c r="D2319" s="7">
        <v>0.940071475034857</v>
      </c>
      <c r="E2319" s="5" t="s">
        <v>202</v>
      </c>
    </row>
    <row r="2320" spans="1:5" x14ac:dyDescent="0.2">
      <c r="A2320" s="5" t="s">
        <v>598</v>
      </c>
      <c r="B2320" s="7">
        <v>0.55297558017790505</v>
      </c>
      <c r="C2320" s="9">
        <v>0.63253687741078402</v>
      </c>
      <c r="D2320" s="7">
        <v>0.940071475034857</v>
      </c>
      <c r="E2320" s="5" t="s">
        <v>145</v>
      </c>
    </row>
    <row r="2321" spans="1:5" x14ac:dyDescent="0.2">
      <c r="A2321" s="5" t="s">
        <v>309</v>
      </c>
      <c r="B2321" s="7">
        <v>0.55674301667710802</v>
      </c>
      <c r="C2321" s="9">
        <v>-0.44261381512556902</v>
      </c>
      <c r="D2321" s="7">
        <v>0.940071475034857</v>
      </c>
      <c r="E2321" s="5" t="s">
        <v>174</v>
      </c>
    </row>
    <row r="2322" spans="1:5" x14ac:dyDescent="0.2">
      <c r="A2322" s="5" t="s">
        <v>627</v>
      </c>
      <c r="B2322" s="7">
        <v>0.55314456755927</v>
      </c>
      <c r="C2322" s="9">
        <v>-0.58543976028217104</v>
      </c>
      <c r="D2322" s="7">
        <v>0.940071475034857</v>
      </c>
      <c r="E2322" s="5" t="s">
        <v>238</v>
      </c>
    </row>
    <row r="2323" spans="1:5" x14ac:dyDescent="0.2">
      <c r="A2323" s="5" t="s">
        <v>392</v>
      </c>
      <c r="B2323" s="7">
        <v>0.55573402578215803</v>
      </c>
      <c r="C2323" s="9">
        <v>0.35998125243607099</v>
      </c>
      <c r="D2323" s="7">
        <v>0.940071475034857</v>
      </c>
      <c r="E2323" s="5" t="s">
        <v>149</v>
      </c>
    </row>
    <row r="2324" spans="1:5" x14ac:dyDescent="0.2">
      <c r="A2324" s="5" t="s">
        <v>444</v>
      </c>
      <c r="B2324" s="7">
        <v>0.55497336425009003</v>
      </c>
      <c r="C2324" s="9">
        <v>-0.54934233393662302</v>
      </c>
      <c r="D2324" s="7">
        <v>0.940071475034857</v>
      </c>
      <c r="E2324" s="5" t="s">
        <v>168</v>
      </c>
    </row>
    <row r="2325" spans="1:5" x14ac:dyDescent="0.2">
      <c r="A2325" s="5" t="s">
        <v>305</v>
      </c>
      <c r="B2325" s="7">
        <v>0.55109539567094101</v>
      </c>
      <c r="C2325" s="9">
        <v>-0.37352545659293501</v>
      </c>
      <c r="D2325" s="7">
        <v>0.940071475034857</v>
      </c>
      <c r="E2325" s="5" t="s">
        <v>160</v>
      </c>
    </row>
    <row r="2326" spans="1:5" x14ac:dyDescent="0.2">
      <c r="A2326" s="5" t="s">
        <v>361</v>
      </c>
      <c r="B2326" s="7">
        <v>0.55031871590826797</v>
      </c>
      <c r="C2326" s="9">
        <v>-0.413063083264752</v>
      </c>
      <c r="D2326" s="7">
        <v>0.940071475034857</v>
      </c>
      <c r="E2326" s="5" t="s">
        <v>168</v>
      </c>
    </row>
    <row r="2327" spans="1:5" x14ac:dyDescent="0.2">
      <c r="A2327" s="5" t="s">
        <v>291</v>
      </c>
      <c r="B2327" s="7">
        <v>0.55454850421778801</v>
      </c>
      <c r="C2327" s="9">
        <v>0.29385281290875898</v>
      </c>
      <c r="D2327" s="7">
        <v>0.940071475034857</v>
      </c>
      <c r="E2327" s="5" t="s">
        <v>238</v>
      </c>
    </row>
    <row r="2328" spans="1:5" x14ac:dyDescent="0.2">
      <c r="A2328" s="5" t="s">
        <v>220</v>
      </c>
      <c r="B2328" s="7">
        <v>0.55067540817791305</v>
      </c>
      <c r="C2328" s="9">
        <v>0.32649326795219202</v>
      </c>
      <c r="D2328" s="7">
        <v>0.940071475034857</v>
      </c>
      <c r="E2328" s="5" t="s">
        <v>160</v>
      </c>
    </row>
    <row r="2329" spans="1:5" x14ac:dyDescent="0.2">
      <c r="A2329" s="5" t="s">
        <v>499</v>
      </c>
      <c r="B2329" s="7">
        <v>0.552258519370457</v>
      </c>
      <c r="C2329" s="9">
        <v>-0.42277486616555698</v>
      </c>
      <c r="D2329" s="7">
        <v>0.940071475034857</v>
      </c>
      <c r="E2329" s="5" t="s">
        <v>143</v>
      </c>
    </row>
    <row r="2330" spans="1:5" x14ac:dyDescent="0.2">
      <c r="A2330" s="5" t="s">
        <v>519</v>
      </c>
      <c r="B2330" s="7">
        <v>0.55059613217045</v>
      </c>
      <c r="C2330" s="9">
        <v>-0.50390745496510203</v>
      </c>
      <c r="D2330" s="7">
        <v>0.940071475034857</v>
      </c>
      <c r="E2330" s="5" t="s">
        <v>174</v>
      </c>
    </row>
    <row r="2331" spans="1:5" x14ac:dyDescent="0.2">
      <c r="A2331" s="5" t="s">
        <v>377</v>
      </c>
      <c r="B2331" s="7">
        <v>0.556147200847809</v>
      </c>
      <c r="C2331" s="9">
        <v>-0.203905505628691</v>
      </c>
      <c r="D2331" s="7">
        <v>0.940071475034857</v>
      </c>
      <c r="E2331" s="5" t="s">
        <v>166</v>
      </c>
    </row>
    <row r="2332" spans="1:5" x14ac:dyDescent="0.2">
      <c r="A2332" s="5" t="s">
        <v>237</v>
      </c>
      <c r="B2332" s="7">
        <v>0.54850684775243197</v>
      </c>
      <c r="C2332" s="9">
        <v>0.40852272226881098</v>
      </c>
      <c r="D2332" s="7">
        <v>0.940071475034857</v>
      </c>
      <c r="E2332" s="5" t="s">
        <v>138</v>
      </c>
    </row>
    <row r="2333" spans="1:5" x14ac:dyDescent="0.2">
      <c r="A2333" s="5" t="s">
        <v>247</v>
      </c>
      <c r="B2333" s="7">
        <v>0.54894034386006796</v>
      </c>
      <c r="C2333" s="9">
        <v>0.65235491631147202</v>
      </c>
      <c r="D2333" s="7">
        <v>0.940071475034857</v>
      </c>
      <c r="E2333" s="5" t="s">
        <v>143</v>
      </c>
    </row>
    <row r="2334" spans="1:5" x14ac:dyDescent="0.2">
      <c r="A2334" s="5" t="s">
        <v>715</v>
      </c>
      <c r="B2334" s="7">
        <v>0.55668008597251495</v>
      </c>
      <c r="C2334" s="9">
        <v>-0.24962384618694899</v>
      </c>
      <c r="D2334" s="7">
        <v>0.940071475034857</v>
      </c>
      <c r="E2334" s="5" t="s">
        <v>166</v>
      </c>
    </row>
    <row r="2335" spans="1:5" x14ac:dyDescent="0.2">
      <c r="A2335" s="5" t="s">
        <v>397</v>
      </c>
      <c r="B2335" s="7">
        <v>0.55708639391267301</v>
      </c>
      <c r="C2335" s="9">
        <v>0.31652560396453799</v>
      </c>
      <c r="D2335" s="7">
        <v>0.940071475034857</v>
      </c>
      <c r="E2335" s="5" t="s">
        <v>141</v>
      </c>
    </row>
    <row r="2336" spans="1:5" x14ac:dyDescent="0.2">
      <c r="A2336" s="5" t="s">
        <v>200</v>
      </c>
      <c r="B2336" s="7">
        <v>0.54806162589469398</v>
      </c>
      <c r="C2336" s="9">
        <v>-0.43273335354004699</v>
      </c>
      <c r="D2336" s="7">
        <v>0.940071475034857</v>
      </c>
      <c r="E2336" s="5" t="s">
        <v>147</v>
      </c>
    </row>
    <row r="2337" spans="1:5" x14ac:dyDescent="0.2">
      <c r="A2337" s="5" t="s">
        <v>671</v>
      </c>
      <c r="B2337" s="7">
        <v>0.55120437719873405</v>
      </c>
      <c r="C2337" s="9">
        <v>-0.42792413895081899</v>
      </c>
      <c r="D2337" s="7">
        <v>0.940071475034857</v>
      </c>
      <c r="E2337" s="5" t="s">
        <v>141</v>
      </c>
    </row>
    <row r="2338" spans="1:5" x14ac:dyDescent="0.2">
      <c r="A2338" s="5" t="s">
        <v>320</v>
      </c>
      <c r="B2338" s="7">
        <v>0.55235396770841305</v>
      </c>
      <c r="C2338" s="9">
        <v>0.176782418442817</v>
      </c>
      <c r="D2338" s="7">
        <v>0.940071475034857</v>
      </c>
      <c r="E2338" s="5" t="s">
        <v>177</v>
      </c>
    </row>
    <row r="2339" spans="1:5" x14ac:dyDescent="0.2">
      <c r="A2339" s="5" t="s">
        <v>602</v>
      </c>
      <c r="B2339" s="7">
        <v>0.54677040717818104</v>
      </c>
      <c r="C2339" s="9">
        <v>-0.389629842760147</v>
      </c>
      <c r="D2339" s="7">
        <v>0.940071475034857</v>
      </c>
      <c r="E2339" s="5" t="s">
        <v>149</v>
      </c>
    </row>
    <row r="2340" spans="1:5" x14ac:dyDescent="0.2">
      <c r="A2340" s="5" t="s">
        <v>329</v>
      </c>
      <c r="B2340" s="7">
        <v>0.555313936462978</v>
      </c>
      <c r="C2340" s="9">
        <v>0.33268790595608799</v>
      </c>
      <c r="D2340" s="7">
        <v>0.940071475034857</v>
      </c>
      <c r="E2340" s="5" t="s">
        <v>147</v>
      </c>
    </row>
    <row r="2341" spans="1:5" x14ac:dyDescent="0.2">
      <c r="A2341" s="5" t="s">
        <v>425</v>
      </c>
      <c r="B2341" s="7">
        <v>0.55101781728002097</v>
      </c>
      <c r="C2341" s="9">
        <v>-1.07963781279659</v>
      </c>
      <c r="D2341" s="7">
        <v>0.940071475034857</v>
      </c>
      <c r="E2341" s="5" t="s">
        <v>160</v>
      </c>
    </row>
    <row r="2342" spans="1:5" x14ac:dyDescent="0.2">
      <c r="A2342" s="5" t="s">
        <v>646</v>
      </c>
      <c r="B2342" s="7">
        <v>0.55007656219983003</v>
      </c>
      <c r="C2342" s="9">
        <v>-0.33136280351700798</v>
      </c>
      <c r="D2342" s="7">
        <v>0.940071475034857</v>
      </c>
      <c r="E2342" s="5" t="s">
        <v>182</v>
      </c>
    </row>
    <row r="2343" spans="1:5" x14ac:dyDescent="0.2">
      <c r="A2343" s="5" t="s">
        <v>650</v>
      </c>
      <c r="B2343" s="7">
        <v>0.55276473710968899</v>
      </c>
      <c r="C2343" s="9">
        <v>0.31891224663969497</v>
      </c>
      <c r="D2343" s="7">
        <v>0.940071475034857</v>
      </c>
      <c r="E2343" s="5" t="s">
        <v>145</v>
      </c>
    </row>
    <row r="2344" spans="1:5" x14ac:dyDescent="0.2">
      <c r="A2344" s="5" t="s">
        <v>407</v>
      </c>
      <c r="B2344" s="7">
        <v>0.55255357975839003</v>
      </c>
      <c r="C2344" s="9">
        <v>-0.26564420401233002</v>
      </c>
      <c r="D2344" s="7">
        <v>0.940071475034857</v>
      </c>
      <c r="E2344" s="5" t="s">
        <v>160</v>
      </c>
    </row>
    <row r="2345" spans="1:5" x14ac:dyDescent="0.2">
      <c r="A2345" s="5" t="s">
        <v>323</v>
      </c>
      <c r="B2345" s="7">
        <v>0.54877561440855605</v>
      </c>
      <c r="C2345" s="9">
        <v>0.32230335483828099</v>
      </c>
      <c r="D2345" s="7">
        <v>0.940071475034857</v>
      </c>
      <c r="E2345" s="5" t="s">
        <v>141</v>
      </c>
    </row>
    <row r="2346" spans="1:5" x14ac:dyDescent="0.2">
      <c r="A2346" s="5" t="s">
        <v>193</v>
      </c>
      <c r="B2346" s="7">
        <v>0.55061323156998998</v>
      </c>
      <c r="C2346" s="9">
        <v>-0.52400932347884399</v>
      </c>
      <c r="D2346" s="7">
        <v>0.940071475034857</v>
      </c>
      <c r="E2346" s="5" t="s">
        <v>163</v>
      </c>
    </row>
    <row r="2347" spans="1:5" x14ac:dyDescent="0.2">
      <c r="A2347" s="5" t="s">
        <v>269</v>
      </c>
      <c r="B2347" s="7">
        <v>0.54988118776647699</v>
      </c>
      <c r="C2347" s="9">
        <v>0.62545427633428996</v>
      </c>
      <c r="D2347" s="7">
        <v>0.940071475034857</v>
      </c>
      <c r="E2347" s="5" t="s">
        <v>141</v>
      </c>
    </row>
    <row r="2348" spans="1:5" x14ac:dyDescent="0.2">
      <c r="A2348" s="5" t="s">
        <v>450</v>
      </c>
      <c r="B2348" s="7">
        <v>0.55736889411660595</v>
      </c>
      <c r="C2348" s="9">
        <v>0.24089171409726301</v>
      </c>
      <c r="D2348" s="7">
        <v>0.94022914194093699</v>
      </c>
      <c r="E2348" s="5" t="s">
        <v>149</v>
      </c>
    </row>
    <row r="2349" spans="1:5" x14ac:dyDescent="0.2">
      <c r="A2349" s="5" t="s">
        <v>693</v>
      </c>
      <c r="B2349" s="7">
        <v>0.5577881978682</v>
      </c>
      <c r="C2349" s="9">
        <v>-0.13421320749745</v>
      </c>
      <c r="D2349" s="7">
        <v>0.94061739843966097</v>
      </c>
      <c r="E2349" s="5" t="s">
        <v>238</v>
      </c>
    </row>
    <row r="2350" spans="1:5" x14ac:dyDescent="0.2">
      <c r="A2350" s="5" t="s">
        <v>316</v>
      </c>
      <c r="B2350" s="7">
        <v>0.55814657849763705</v>
      </c>
      <c r="C2350" s="9">
        <v>-0.213273009019954</v>
      </c>
      <c r="D2350" s="7">
        <v>0.94090268978601699</v>
      </c>
      <c r="E2350" s="5" t="s">
        <v>202</v>
      </c>
    </row>
    <row r="2351" spans="1:5" x14ac:dyDescent="0.2">
      <c r="A2351" s="5" t="s">
        <v>517</v>
      </c>
      <c r="B2351" s="7">
        <v>0.55835423483995905</v>
      </c>
      <c r="C2351" s="9">
        <v>0.31072974240370899</v>
      </c>
      <c r="D2351" s="7">
        <v>0.94090956495094002</v>
      </c>
      <c r="E2351" s="5" t="s">
        <v>141</v>
      </c>
    </row>
    <row r="2352" spans="1:5" x14ac:dyDescent="0.2">
      <c r="A2352" s="5" t="s">
        <v>302</v>
      </c>
      <c r="B2352" s="7">
        <v>0.55954056973356303</v>
      </c>
      <c r="C2352" s="9">
        <v>-0.51614546204937095</v>
      </c>
      <c r="D2352" s="7">
        <v>0.941045734452018</v>
      </c>
      <c r="E2352" s="5" t="s">
        <v>138</v>
      </c>
    </row>
    <row r="2353" spans="1:5" x14ac:dyDescent="0.2">
      <c r="A2353" s="5" t="s">
        <v>171</v>
      </c>
      <c r="B2353" s="7">
        <v>0.55955605002505904</v>
      </c>
      <c r="C2353" s="9">
        <v>0.38436255164164801</v>
      </c>
      <c r="D2353" s="7">
        <v>0.941045734452018</v>
      </c>
      <c r="E2353" s="5" t="s">
        <v>138</v>
      </c>
    </row>
    <row r="2354" spans="1:5" x14ac:dyDescent="0.2">
      <c r="A2354" s="5" t="s">
        <v>452</v>
      </c>
      <c r="B2354" s="7">
        <v>0.55936778860969605</v>
      </c>
      <c r="C2354" s="9">
        <v>0.76517958078202497</v>
      </c>
      <c r="D2354" s="7">
        <v>0.941045734452018</v>
      </c>
      <c r="E2354" s="5" t="s">
        <v>143</v>
      </c>
    </row>
    <row r="2355" spans="1:5" x14ac:dyDescent="0.2">
      <c r="A2355" s="5" t="s">
        <v>339</v>
      </c>
      <c r="B2355" s="7">
        <v>0.55906038103521305</v>
      </c>
      <c r="C2355" s="9">
        <v>-0.48804828583219101</v>
      </c>
      <c r="D2355" s="7">
        <v>0.941045734452018</v>
      </c>
      <c r="E2355" s="5" t="s">
        <v>149</v>
      </c>
    </row>
    <row r="2356" spans="1:5" x14ac:dyDescent="0.2">
      <c r="A2356" s="5" t="s">
        <v>711</v>
      </c>
      <c r="B2356" s="7">
        <v>0.56017827156139899</v>
      </c>
      <c r="C2356" s="9">
        <v>0.44173433857365901</v>
      </c>
      <c r="D2356" s="7">
        <v>0.94177367967371095</v>
      </c>
      <c r="E2356" s="5" t="s">
        <v>238</v>
      </c>
    </row>
    <row r="2357" spans="1:5" x14ac:dyDescent="0.2">
      <c r="A2357" s="5" t="s">
        <v>610</v>
      </c>
      <c r="B2357" s="7">
        <v>0.56041306404859004</v>
      </c>
      <c r="C2357" s="9">
        <v>0.44119198329421899</v>
      </c>
      <c r="D2357" s="7">
        <v>0.941850005918769</v>
      </c>
      <c r="E2357" s="5" t="s">
        <v>238</v>
      </c>
    </row>
    <row r="2358" spans="1:5" x14ac:dyDescent="0.2">
      <c r="A2358" s="5" t="s">
        <v>394</v>
      </c>
      <c r="B2358" s="7">
        <v>0.560648673697141</v>
      </c>
      <c r="C2358" s="9">
        <v>-0.43076252267938298</v>
      </c>
      <c r="D2358" s="7">
        <v>0.94192765347833896</v>
      </c>
      <c r="E2358" s="5" t="s">
        <v>151</v>
      </c>
    </row>
    <row r="2359" spans="1:5" x14ac:dyDescent="0.2">
      <c r="A2359" s="5" t="s">
        <v>344</v>
      </c>
      <c r="B2359" s="7">
        <v>0.56088541773999301</v>
      </c>
      <c r="C2359" s="9">
        <v>-0.20024286029378699</v>
      </c>
      <c r="D2359" s="7">
        <v>0.94200715380647904</v>
      </c>
      <c r="E2359" s="5" t="s">
        <v>147</v>
      </c>
    </row>
    <row r="2360" spans="1:5" x14ac:dyDescent="0.2">
      <c r="A2360" s="5" t="s">
        <v>580</v>
      </c>
      <c r="B2360" s="7">
        <v>0.56399719371202395</v>
      </c>
      <c r="C2360" s="9">
        <v>-0.914264114831144</v>
      </c>
      <c r="D2360" s="7">
        <v>0.94245902027214201</v>
      </c>
      <c r="E2360" s="5" t="s">
        <v>138</v>
      </c>
    </row>
    <row r="2361" spans="1:5" x14ac:dyDescent="0.2">
      <c r="A2361" s="5" t="s">
        <v>370</v>
      </c>
      <c r="B2361" s="7">
        <v>0.56340936276041398</v>
      </c>
      <c r="C2361" s="9">
        <v>0.70366549813028301</v>
      </c>
      <c r="D2361" s="7">
        <v>0.94245902027214201</v>
      </c>
      <c r="E2361" s="5" t="s">
        <v>160</v>
      </c>
    </row>
    <row r="2362" spans="1:5" x14ac:dyDescent="0.2">
      <c r="A2362" s="5" t="s">
        <v>298</v>
      </c>
      <c r="B2362" s="7">
        <v>0.56252127506675398</v>
      </c>
      <c r="C2362" s="9">
        <v>-0.31049404581106299</v>
      </c>
      <c r="D2362" s="7">
        <v>0.94245902027214201</v>
      </c>
      <c r="E2362" s="5" t="s">
        <v>182</v>
      </c>
    </row>
    <row r="2363" spans="1:5" x14ac:dyDescent="0.2">
      <c r="A2363" s="5" t="s">
        <v>637</v>
      </c>
      <c r="B2363" s="7">
        <v>0.56304491757515995</v>
      </c>
      <c r="C2363" s="9">
        <v>0.281093241065136</v>
      </c>
      <c r="D2363" s="7">
        <v>0.94245902027214201</v>
      </c>
      <c r="E2363" s="5" t="s">
        <v>238</v>
      </c>
    </row>
    <row r="2364" spans="1:5" x14ac:dyDescent="0.2">
      <c r="A2364" s="5" t="s">
        <v>154</v>
      </c>
      <c r="B2364" s="7">
        <v>0.56171695315577896</v>
      </c>
      <c r="C2364" s="9">
        <v>0.871437164477048</v>
      </c>
      <c r="D2364" s="7">
        <v>0.94245902027214201</v>
      </c>
      <c r="E2364" s="5" t="s">
        <v>163</v>
      </c>
    </row>
    <row r="2365" spans="1:5" x14ac:dyDescent="0.2">
      <c r="A2365" s="5" t="s">
        <v>372</v>
      </c>
      <c r="B2365" s="7">
        <v>0.56270975051738203</v>
      </c>
      <c r="C2365" s="9">
        <v>-0.48293401425506499</v>
      </c>
      <c r="D2365" s="7">
        <v>0.94245902027214201</v>
      </c>
      <c r="E2365" s="5" t="s">
        <v>147</v>
      </c>
    </row>
    <row r="2366" spans="1:5" x14ac:dyDescent="0.2">
      <c r="A2366" s="5" t="s">
        <v>718</v>
      </c>
      <c r="B2366" s="7">
        <v>0.56360913246372002</v>
      </c>
      <c r="C2366" s="9">
        <v>-0.40192431362159398</v>
      </c>
      <c r="D2366" s="7">
        <v>0.94245902027214201</v>
      </c>
      <c r="E2366" s="5" t="s">
        <v>160</v>
      </c>
    </row>
    <row r="2367" spans="1:5" x14ac:dyDescent="0.2">
      <c r="A2367" s="5" t="s">
        <v>596</v>
      </c>
      <c r="B2367" s="7">
        <v>0.56352338187631801</v>
      </c>
      <c r="C2367" s="9">
        <v>-0.48947946218212501</v>
      </c>
      <c r="D2367" s="7">
        <v>0.94245902027214201</v>
      </c>
      <c r="E2367" s="5" t="s">
        <v>163</v>
      </c>
    </row>
    <row r="2368" spans="1:5" x14ac:dyDescent="0.2">
      <c r="A2368" s="5" t="s">
        <v>622</v>
      </c>
      <c r="B2368" s="7">
        <v>0.56259382270509894</v>
      </c>
      <c r="C2368" s="9">
        <v>0.49405314885913698</v>
      </c>
      <c r="D2368" s="7">
        <v>0.94245902027214201</v>
      </c>
      <c r="E2368" s="5" t="s">
        <v>174</v>
      </c>
    </row>
    <row r="2369" spans="1:5" x14ac:dyDescent="0.2">
      <c r="A2369" s="5" t="s">
        <v>622</v>
      </c>
      <c r="B2369" s="7">
        <v>0.56360315244865999</v>
      </c>
      <c r="C2369" s="9">
        <v>-0.49471028973506498</v>
      </c>
      <c r="D2369" s="7">
        <v>0.94245902027214201</v>
      </c>
      <c r="E2369" s="5" t="s">
        <v>163</v>
      </c>
    </row>
    <row r="2370" spans="1:5" x14ac:dyDescent="0.2">
      <c r="A2370" s="5" t="s">
        <v>639</v>
      </c>
      <c r="B2370" s="7">
        <v>0.56380981863403201</v>
      </c>
      <c r="C2370" s="9">
        <v>-0.562306109639368</v>
      </c>
      <c r="D2370" s="7">
        <v>0.94245902027214201</v>
      </c>
      <c r="E2370" s="5" t="s">
        <v>141</v>
      </c>
    </row>
    <row r="2371" spans="1:5" x14ac:dyDescent="0.2">
      <c r="A2371" s="5" t="s">
        <v>301</v>
      </c>
      <c r="B2371" s="7">
        <v>0.56397477340795099</v>
      </c>
      <c r="C2371" s="9">
        <v>0.304564561852883</v>
      </c>
      <c r="D2371" s="7">
        <v>0.94245902027214201</v>
      </c>
      <c r="E2371" s="5" t="s">
        <v>141</v>
      </c>
    </row>
    <row r="2372" spans="1:5" x14ac:dyDescent="0.2">
      <c r="A2372" s="5" t="s">
        <v>632</v>
      </c>
      <c r="B2372" s="7">
        <v>0.56472849612341702</v>
      </c>
      <c r="C2372" s="9">
        <v>0.26761608418003102</v>
      </c>
      <c r="D2372" s="7">
        <v>0.942730718771988</v>
      </c>
      <c r="E2372" s="5" t="s">
        <v>145</v>
      </c>
    </row>
    <row r="2373" spans="1:5" x14ac:dyDescent="0.2">
      <c r="A2373" s="5" t="s">
        <v>540</v>
      </c>
      <c r="B2373" s="7">
        <v>0.56455576756992998</v>
      </c>
      <c r="C2373" s="9">
        <v>-0.489930546652173</v>
      </c>
      <c r="D2373" s="7">
        <v>0.942730718771988</v>
      </c>
      <c r="E2373" s="5" t="s">
        <v>143</v>
      </c>
    </row>
    <row r="2374" spans="1:5" x14ac:dyDescent="0.2">
      <c r="A2374" s="5" t="s">
        <v>316</v>
      </c>
      <c r="B2374" s="7">
        <v>0.56529607111940705</v>
      </c>
      <c r="C2374" s="9">
        <v>0.156312234177862</v>
      </c>
      <c r="D2374" s="7">
        <v>0.94311157338092599</v>
      </c>
      <c r="E2374" s="5" t="s">
        <v>166</v>
      </c>
    </row>
    <row r="2375" spans="1:5" x14ac:dyDescent="0.2">
      <c r="A2375" s="5" t="s">
        <v>705</v>
      </c>
      <c r="B2375" s="7">
        <v>0.63481923166251897</v>
      </c>
      <c r="C2375" s="9">
        <v>-0.16235253784610501</v>
      </c>
      <c r="D2375" s="7">
        <v>0.94318683374761803</v>
      </c>
      <c r="E2375" s="5" t="s">
        <v>138</v>
      </c>
    </row>
    <row r="2376" spans="1:5" x14ac:dyDescent="0.2">
      <c r="A2376" s="5" t="s">
        <v>700</v>
      </c>
      <c r="B2376" s="7">
        <v>0.57750727621861697</v>
      </c>
      <c r="C2376" s="9">
        <v>-0.28741772250867198</v>
      </c>
      <c r="D2376" s="7">
        <v>0.94318683374761803</v>
      </c>
      <c r="E2376" s="5" t="s">
        <v>182</v>
      </c>
    </row>
    <row r="2377" spans="1:5" x14ac:dyDescent="0.2">
      <c r="A2377" s="5" t="s">
        <v>413</v>
      </c>
      <c r="B2377" s="7">
        <v>0.60493215550594703</v>
      </c>
      <c r="C2377" s="9">
        <v>0.44531839417236302</v>
      </c>
      <c r="D2377" s="7">
        <v>0.94318683374761803</v>
      </c>
      <c r="E2377" s="5" t="s">
        <v>168</v>
      </c>
    </row>
    <row r="2378" spans="1:5" x14ac:dyDescent="0.2">
      <c r="A2378" s="5" t="s">
        <v>413</v>
      </c>
      <c r="B2378" s="7">
        <v>0.65843504500605199</v>
      </c>
      <c r="C2378" s="9">
        <v>-0.289360999189608</v>
      </c>
      <c r="D2378" s="7">
        <v>0.94318683374761803</v>
      </c>
      <c r="E2378" s="5" t="s">
        <v>151</v>
      </c>
    </row>
    <row r="2379" spans="1:5" x14ac:dyDescent="0.2">
      <c r="A2379" s="5" t="s">
        <v>719</v>
      </c>
      <c r="B2379" s="7">
        <v>0.65934063370312301</v>
      </c>
      <c r="C2379" s="9">
        <v>-0.396733703391489</v>
      </c>
      <c r="D2379" s="7">
        <v>0.94318683374761803</v>
      </c>
      <c r="E2379" s="5" t="s">
        <v>242</v>
      </c>
    </row>
    <row r="2380" spans="1:5" x14ac:dyDescent="0.2">
      <c r="A2380" s="5" t="s">
        <v>558</v>
      </c>
      <c r="B2380" s="7">
        <v>0.60934507227734602</v>
      </c>
      <c r="C2380" s="9">
        <v>-0.313290750022372</v>
      </c>
      <c r="D2380" s="7">
        <v>0.94318683374761803</v>
      </c>
      <c r="E2380" s="5" t="s">
        <v>160</v>
      </c>
    </row>
    <row r="2381" spans="1:5" x14ac:dyDescent="0.2">
      <c r="A2381" s="5" t="s">
        <v>558</v>
      </c>
      <c r="B2381" s="7">
        <v>0.64419568037298103</v>
      </c>
      <c r="C2381" s="9">
        <v>0.283759846346269</v>
      </c>
      <c r="D2381" s="7">
        <v>0.94318683374761803</v>
      </c>
      <c r="E2381" s="5" t="s">
        <v>238</v>
      </c>
    </row>
    <row r="2382" spans="1:5" x14ac:dyDescent="0.2">
      <c r="A2382" s="5" t="s">
        <v>618</v>
      </c>
      <c r="B2382" s="7">
        <v>0.656371515763149</v>
      </c>
      <c r="C2382" s="9">
        <v>0.47972987658777799</v>
      </c>
      <c r="D2382" s="7">
        <v>0.94318683374761803</v>
      </c>
      <c r="E2382" s="5" t="s">
        <v>160</v>
      </c>
    </row>
    <row r="2383" spans="1:5" x14ac:dyDescent="0.2">
      <c r="A2383" s="5" t="s">
        <v>720</v>
      </c>
      <c r="B2383" s="7">
        <v>0.62612917130088197</v>
      </c>
      <c r="C2383" s="9">
        <v>-0.18257171920747001</v>
      </c>
      <c r="D2383" s="7">
        <v>0.94318683374761803</v>
      </c>
      <c r="E2383" s="5" t="s">
        <v>160</v>
      </c>
    </row>
    <row r="2384" spans="1:5" x14ac:dyDescent="0.2">
      <c r="A2384" s="5" t="s">
        <v>714</v>
      </c>
      <c r="B2384" s="7">
        <v>0.58266365707449297</v>
      </c>
      <c r="C2384" s="9">
        <v>0.25406206919680702</v>
      </c>
      <c r="D2384" s="7">
        <v>0.94318683374761803</v>
      </c>
      <c r="E2384" s="5" t="s">
        <v>238</v>
      </c>
    </row>
    <row r="2385" spans="1:5" x14ac:dyDescent="0.2">
      <c r="A2385" s="5" t="s">
        <v>714</v>
      </c>
      <c r="B2385" s="7">
        <v>0.63143291645496802</v>
      </c>
      <c r="C2385" s="9">
        <v>-0.21888404765130201</v>
      </c>
      <c r="D2385" s="7">
        <v>0.94318683374761803</v>
      </c>
      <c r="E2385" s="5" t="s">
        <v>182</v>
      </c>
    </row>
    <row r="2386" spans="1:5" x14ac:dyDescent="0.2">
      <c r="A2386" s="5" t="s">
        <v>547</v>
      </c>
      <c r="B2386" s="7">
        <v>0.666762789485568</v>
      </c>
      <c r="C2386" s="9">
        <v>0.520957588848737</v>
      </c>
      <c r="D2386" s="7">
        <v>0.94318683374761803</v>
      </c>
      <c r="E2386" s="5" t="s">
        <v>182</v>
      </c>
    </row>
    <row r="2387" spans="1:5" x14ac:dyDescent="0.2">
      <c r="A2387" s="5" t="s">
        <v>538</v>
      </c>
      <c r="B2387" s="7">
        <v>0.58819939325214099</v>
      </c>
      <c r="C2387" s="9">
        <v>0.63477360578638398</v>
      </c>
      <c r="D2387" s="7">
        <v>0.94318683374761803</v>
      </c>
      <c r="E2387" s="5" t="s">
        <v>163</v>
      </c>
    </row>
    <row r="2388" spans="1:5" x14ac:dyDescent="0.2">
      <c r="A2388" s="5" t="s">
        <v>538</v>
      </c>
      <c r="B2388" s="7">
        <v>0.60508442907339499</v>
      </c>
      <c r="C2388" s="9">
        <v>0.39648402330728999</v>
      </c>
      <c r="D2388" s="7">
        <v>0.94318683374761803</v>
      </c>
      <c r="E2388" s="5" t="s">
        <v>174</v>
      </c>
    </row>
    <row r="2389" spans="1:5" x14ac:dyDescent="0.2">
      <c r="A2389" s="5" t="s">
        <v>538</v>
      </c>
      <c r="B2389" s="7">
        <v>0.60572983237919298</v>
      </c>
      <c r="C2389" s="9">
        <v>0.57112237669493304</v>
      </c>
      <c r="D2389" s="7">
        <v>0.94318683374761803</v>
      </c>
      <c r="E2389" s="5" t="s">
        <v>182</v>
      </c>
    </row>
    <row r="2390" spans="1:5" x14ac:dyDescent="0.2">
      <c r="A2390" s="5" t="s">
        <v>721</v>
      </c>
      <c r="B2390" s="7">
        <v>0.63481754813094904</v>
      </c>
      <c r="C2390" s="9">
        <v>-0.17477596832190401</v>
      </c>
      <c r="D2390" s="7">
        <v>0.94318683374761803</v>
      </c>
      <c r="E2390" s="5" t="s">
        <v>160</v>
      </c>
    </row>
    <row r="2391" spans="1:5" x14ac:dyDescent="0.2">
      <c r="A2391" s="5" t="s">
        <v>707</v>
      </c>
      <c r="B2391" s="7">
        <v>0.56929488813753704</v>
      </c>
      <c r="C2391" s="9">
        <v>0.272131126227529</v>
      </c>
      <c r="D2391" s="7">
        <v>0.94318683374761803</v>
      </c>
      <c r="E2391" s="5" t="s">
        <v>238</v>
      </c>
    </row>
    <row r="2392" spans="1:5" x14ac:dyDescent="0.2">
      <c r="A2392" s="5" t="s">
        <v>707</v>
      </c>
      <c r="B2392" s="7">
        <v>0.61564151003312395</v>
      </c>
      <c r="C2392" s="9">
        <v>-0.23695310468202399</v>
      </c>
      <c r="D2392" s="7">
        <v>0.94318683374761803</v>
      </c>
      <c r="E2392" s="5" t="s">
        <v>182</v>
      </c>
    </row>
    <row r="2393" spans="1:5" x14ac:dyDescent="0.2">
      <c r="A2393" s="5" t="s">
        <v>139</v>
      </c>
      <c r="B2393" s="7">
        <v>0.66062850057058697</v>
      </c>
      <c r="C2393" s="9">
        <v>0.4992210979351</v>
      </c>
      <c r="D2393" s="7">
        <v>0.94318683374761803</v>
      </c>
      <c r="E2393" s="5" t="s">
        <v>145</v>
      </c>
    </row>
    <row r="2394" spans="1:5" x14ac:dyDescent="0.2">
      <c r="A2394" s="5" t="s">
        <v>212</v>
      </c>
      <c r="B2394" s="7">
        <v>0.58858778367286502</v>
      </c>
      <c r="C2394" s="9">
        <v>0.89144212447929905</v>
      </c>
      <c r="D2394" s="7">
        <v>0.94318683374761803</v>
      </c>
      <c r="E2394" s="5" t="s">
        <v>145</v>
      </c>
    </row>
    <row r="2395" spans="1:5" x14ac:dyDescent="0.2">
      <c r="A2395" s="5" t="s">
        <v>212</v>
      </c>
      <c r="B2395" s="7">
        <v>0.64735083716428399</v>
      </c>
      <c r="C2395" s="9">
        <v>-0.32082255119444603</v>
      </c>
      <c r="D2395" s="7">
        <v>0.94318683374761803</v>
      </c>
      <c r="E2395" s="5" t="s">
        <v>143</v>
      </c>
    </row>
    <row r="2396" spans="1:5" x14ac:dyDescent="0.2">
      <c r="A2396" s="5" t="s">
        <v>697</v>
      </c>
      <c r="B2396" s="7">
        <v>0.63066479815535703</v>
      </c>
      <c r="C2396" s="9">
        <v>-0.17006298640808901</v>
      </c>
      <c r="D2396" s="7">
        <v>0.94318683374761803</v>
      </c>
      <c r="E2396" s="5" t="s">
        <v>202</v>
      </c>
    </row>
    <row r="2397" spans="1:5" x14ac:dyDescent="0.2">
      <c r="A2397" s="5" t="s">
        <v>165</v>
      </c>
      <c r="B2397" s="7">
        <v>0.56968806106548098</v>
      </c>
      <c r="C2397" s="9">
        <v>-1.15379703445653</v>
      </c>
      <c r="D2397" s="7">
        <v>0.94318683374761803</v>
      </c>
      <c r="E2397" s="5" t="s">
        <v>182</v>
      </c>
    </row>
    <row r="2398" spans="1:5" x14ac:dyDescent="0.2">
      <c r="A2398" s="5" t="s">
        <v>165</v>
      </c>
      <c r="B2398" s="7">
        <v>0.61850379482343998</v>
      </c>
      <c r="C2398" s="9">
        <v>0.44630226279164498</v>
      </c>
      <c r="D2398" s="7">
        <v>0.94318683374761803</v>
      </c>
      <c r="E2398" s="5" t="s">
        <v>177</v>
      </c>
    </row>
    <row r="2399" spans="1:5" x14ac:dyDescent="0.2">
      <c r="A2399" s="5" t="s">
        <v>165</v>
      </c>
      <c r="B2399" s="7">
        <v>0.65661771902758104</v>
      </c>
      <c r="C2399" s="9">
        <v>0.63564759555805495</v>
      </c>
      <c r="D2399" s="7">
        <v>0.94318683374761803</v>
      </c>
      <c r="E2399" s="5" t="s">
        <v>174</v>
      </c>
    </row>
    <row r="2400" spans="1:5" x14ac:dyDescent="0.2">
      <c r="A2400" s="5" t="s">
        <v>165</v>
      </c>
      <c r="B2400" s="7">
        <v>0.65968391085478795</v>
      </c>
      <c r="C2400" s="9">
        <v>-0.439520279082806</v>
      </c>
      <c r="D2400" s="7">
        <v>0.94318683374761803</v>
      </c>
      <c r="E2400" s="5" t="s">
        <v>242</v>
      </c>
    </row>
    <row r="2401" spans="1:5" x14ac:dyDescent="0.2">
      <c r="A2401" s="5" t="s">
        <v>561</v>
      </c>
      <c r="B2401" s="7">
        <v>0.59235915998083499</v>
      </c>
      <c r="C2401" s="9">
        <v>-0.421598510822077</v>
      </c>
      <c r="D2401" s="7">
        <v>0.94318683374761803</v>
      </c>
      <c r="E2401" s="5" t="s">
        <v>163</v>
      </c>
    </row>
    <row r="2402" spans="1:5" x14ac:dyDescent="0.2">
      <c r="A2402" s="5" t="s">
        <v>346</v>
      </c>
      <c r="B2402" s="7">
        <v>0.58974264826065703</v>
      </c>
      <c r="C2402" s="9">
        <v>-0.42729365067882003</v>
      </c>
      <c r="D2402" s="7">
        <v>0.94318683374761803</v>
      </c>
      <c r="E2402" s="5" t="s">
        <v>163</v>
      </c>
    </row>
    <row r="2403" spans="1:5" x14ac:dyDescent="0.2">
      <c r="A2403" s="5" t="s">
        <v>346</v>
      </c>
      <c r="B2403" s="7">
        <v>0.63771899952404998</v>
      </c>
      <c r="C2403" s="9">
        <v>-0.32716436902928397</v>
      </c>
      <c r="D2403" s="7">
        <v>0.94318683374761803</v>
      </c>
      <c r="E2403" s="5" t="s">
        <v>182</v>
      </c>
    </row>
    <row r="2404" spans="1:5" x14ac:dyDescent="0.2">
      <c r="A2404" s="5" t="s">
        <v>346</v>
      </c>
      <c r="B2404" s="7">
        <v>0.63842535889946805</v>
      </c>
      <c r="C2404" s="9">
        <v>0.45561028811063298</v>
      </c>
      <c r="D2404" s="7">
        <v>0.94318683374761803</v>
      </c>
      <c r="E2404" s="5" t="s">
        <v>141</v>
      </c>
    </row>
    <row r="2405" spans="1:5" x14ac:dyDescent="0.2">
      <c r="A2405" s="5" t="s">
        <v>346</v>
      </c>
      <c r="B2405" s="7">
        <v>0.64167181118390004</v>
      </c>
      <c r="C2405" s="9">
        <v>0.484700164485319</v>
      </c>
      <c r="D2405" s="7">
        <v>0.94318683374761803</v>
      </c>
      <c r="E2405" s="5" t="s">
        <v>160</v>
      </c>
    </row>
    <row r="2406" spans="1:5" x14ac:dyDescent="0.2">
      <c r="A2406" s="5" t="s">
        <v>427</v>
      </c>
      <c r="B2406" s="7">
        <v>0.59090255901355104</v>
      </c>
      <c r="C2406" s="9">
        <v>-0.355121647862502</v>
      </c>
      <c r="D2406" s="7">
        <v>0.94318683374761803</v>
      </c>
      <c r="E2406" s="5" t="s">
        <v>168</v>
      </c>
    </row>
    <row r="2407" spans="1:5" x14ac:dyDescent="0.2">
      <c r="A2407" s="5" t="s">
        <v>427</v>
      </c>
      <c r="B2407" s="7">
        <v>0.64093367054636197</v>
      </c>
      <c r="C2407" s="9">
        <v>-0.18645480045204499</v>
      </c>
      <c r="D2407" s="7">
        <v>0.94318683374761803</v>
      </c>
      <c r="E2407" s="5" t="s">
        <v>156</v>
      </c>
    </row>
    <row r="2408" spans="1:5" x14ac:dyDescent="0.2">
      <c r="A2408" s="5" t="s">
        <v>347</v>
      </c>
      <c r="B2408" s="7">
        <v>0.58999279852798203</v>
      </c>
      <c r="C2408" s="9">
        <v>0.42427648599982198</v>
      </c>
      <c r="D2408" s="7">
        <v>0.94318683374761803</v>
      </c>
      <c r="E2408" s="5" t="s">
        <v>174</v>
      </c>
    </row>
    <row r="2409" spans="1:5" x14ac:dyDescent="0.2">
      <c r="A2409" s="5" t="s">
        <v>347</v>
      </c>
      <c r="B2409" s="7">
        <v>0.64571529411994799</v>
      </c>
      <c r="C2409" s="9">
        <v>0.46259564879862702</v>
      </c>
      <c r="D2409" s="7">
        <v>0.94318683374761803</v>
      </c>
      <c r="E2409" s="5" t="s">
        <v>163</v>
      </c>
    </row>
    <row r="2410" spans="1:5" x14ac:dyDescent="0.2">
      <c r="A2410" s="5" t="s">
        <v>347</v>
      </c>
      <c r="B2410" s="7">
        <v>0.65656454561670397</v>
      </c>
      <c r="C2410" s="9">
        <v>-0.214543332897666</v>
      </c>
      <c r="D2410" s="7">
        <v>0.94318683374761803</v>
      </c>
      <c r="E2410" s="5" t="s">
        <v>242</v>
      </c>
    </row>
    <row r="2411" spans="1:5" x14ac:dyDescent="0.2">
      <c r="A2411" s="5" t="s">
        <v>347</v>
      </c>
      <c r="B2411" s="7">
        <v>0.66062491459356898</v>
      </c>
      <c r="C2411" s="9">
        <v>0.19709068657442899</v>
      </c>
      <c r="D2411" s="7">
        <v>0.94318683374761803</v>
      </c>
      <c r="E2411" s="5" t="s">
        <v>147</v>
      </c>
    </row>
    <row r="2412" spans="1:5" x14ac:dyDescent="0.2">
      <c r="A2412" s="5" t="s">
        <v>722</v>
      </c>
      <c r="B2412" s="7">
        <v>0.615359278356443</v>
      </c>
      <c r="C2412" s="9">
        <v>-0.19272161874540999</v>
      </c>
      <c r="D2412" s="7">
        <v>0.94318683374761803</v>
      </c>
      <c r="E2412" s="5" t="s">
        <v>160</v>
      </c>
    </row>
    <row r="2413" spans="1:5" x14ac:dyDescent="0.2">
      <c r="A2413" s="5" t="s">
        <v>615</v>
      </c>
      <c r="B2413" s="7">
        <v>0.59298756070485203</v>
      </c>
      <c r="C2413" s="9">
        <v>0.28507388996885802</v>
      </c>
      <c r="D2413" s="7">
        <v>0.94318683374761803</v>
      </c>
      <c r="E2413" s="5" t="s">
        <v>138</v>
      </c>
    </row>
    <row r="2414" spans="1:5" x14ac:dyDescent="0.2">
      <c r="A2414" s="5" t="s">
        <v>566</v>
      </c>
      <c r="B2414" s="7">
        <v>0.65260299795285304</v>
      </c>
      <c r="C2414" s="9">
        <v>0.30814435293139403</v>
      </c>
      <c r="D2414" s="7">
        <v>0.94318683374761803</v>
      </c>
      <c r="E2414" s="5" t="s">
        <v>174</v>
      </c>
    </row>
    <row r="2415" spans="1:5" x14ac:dyDescent="0.2">
      <c r="A2415" s="5" t="s">
        <v>566</v>
      </c>
      <c r="B2415" s="7">
        <v>0.65354614155256097</v>
      </c>
      <c r="C2415" s="9">
        <v>-0.30880149380732203</v>
      </c>
      <c r="D2415" s="7">
        <v>0.94318683374761803</v>
      </c>
      <c r="E2415" s="5" t="s">
        <v>163</v>
      </c>
    </row>
    <row r="2416" spans="1:5" x14ac:dyDescent="0.2">
      <c r="A2416" s="5" t="s">
        <v>577</v>
      </c>
      <c r="B2416" s="7">
        <v>0.668002200140552</v>
      </c>
      <c r="C2416" s="9">
        <v>0.137311747092562</v>
      </c>
      <c r="D2416" s="7">
        <v>0.94318683374761803</v>
      </c>
      <c r="E2416" s="5" t="s">
        <v>177</v>
      </c>
    </row>
    <row r="2417" spans="1:5" x14ac:dyDescent="0.2">
      <c r="A2417" s="5" t="s">
        <v>616</v>
      </c>
      <c r="B2417" s="7">
        <v>0.56575912075907597</v>
      </c>
      <c r="C2417" s="9">
        <v>-0.212279390176869</v>
      </c>
      <c r="D2417" s="7">
        <v>0.94318683374761803</v>
      </c>
      <c r="E2417" s="5" t="s">
        <v>166</v>
      </c>
    </row>
    <row r="2418" spans="1:5" x14ac:dyDescent="0.2">
      <c r="A2418" s="5" t="s">
        <v>648</v>
      </c>
      <c r="B2418" s="7">
        <v>0.60347517885381996</v>
      </c>
      <c r="C2418" s="9">
        <v>-0.32272521459947101</v>
      </c>
      <c r="D2418" s="7">
        <v>0.94318683374761803</v>
      </c>
      <c r="E2418" s="5" t="s">
        <v>160</v>
      </c>
    </row>
    <row r="2419" spans="1:5" x14ac:dyDescent="0.2">
      <c r="A2419" s="5" t="s">
        <v>648</v>
      </c>
      <c r="B2419" s="7">
        <v>0.63772316849981303</v>
      </c>
      <c r="C2419" s="9">
        <v>0.29319431092336801</v>
      </c>
      <c r="D2419" s="7">
        <v>0.94318683374761803</v>
      </c>
      <c r="E2419" s="5" t="s">
        <v>238</v>
      </c>
    </row>
    <row r="2420" spans="1:5" x14ac:dyDescent="0.2">
      <c r="A2420" s="5" t="s">
        <v>667</v>
      </c>
      <c r="B2420" s="7">
        <v>0.60608674214228098</v>
      </c>
      <c r="C2420" s="9">
        <v>0.317575120684843</v>
      </c>
      <c r="D2420" s="7">
        <v>0.94318683374761803</v>
      </c>
      <c r="E2420" s="5" t="s">
        <v>145</v>
      </c>
    </row>
    <row r="2421" spans="1:5" x14ac:dyDescent="0.2">
      <c r="A2421" s="5" t="s">
        <v>667</v>
      </c>
      <c r="B2421" s="7">
        <v>0.66621877692964904</v>
      </c>
      <c r="C2421" s="9">
        <v>0.26440197798440901</v>
      </c>
      <c r="D2421" s="7">
        <v>0.94318683374761803</v>
      </c>
      <c r="E2421" s="5" t="s">
        <v>141</v>
      </c>
    </row>
    <row r="2422" spans="1:5" x14ac:dyDescent="0.2">
      <c r="A2422" s="5" t="s">
        <v>565</v>
      </c>
      <c r="B2422" s="7">
        <v>0.59947335634646604</v>
      </c>
      <c r="C2422" s="9">
        <v>0.69542520344027703</v>
      </c>
      <c r="D2422" s="7">
        <v>0.94318683374761803</v>
      </c>
      <c r="E2422" s="5" t="s">
        <v>163</v>
      </c>
    </row>
    <row r="2423" spans="1:5" x14ac:dyDescent="0.2">
      <c r="A2423" s="5" t="s">
        <v>404</v>
      </c>
      <c r="B2423" s="7">
        <v>0.61920888847066802</v>
      </c>
      <c r="C2423" s="9">
        <v>-0.43201888630093199</v>
      </c>
      <c r="D2423" s="7">
        <v>0.94318683374761803</v>
      </c>
      <c r="E2423" s="5" t="s">
        <v>174</v>
      </c>
    </row>
    <row r="2424" spans="1:5" x14ac:dyDescent="0.2">
      <c r="A2424" s="5" t="s">
        <v>633</v>
      </c>
      <c r="B2424" s="7">
        <v>0.61644133543517299</v>
      </c>
      <c r="C2424" s="9">
        <v>-0.26765733981013301</v>
      </c>
      <c r="D2424" s="7">
        <v>0.94318683374761803</v>
      </c>
      <c r="E2424" s="5" t="s">
        <v>160</v>
      </c>
    </row>
    <row r="2425" spans="1:5" x14ac:dyDescent="0.2">
      <c r="A2425" s="5" t="s">
        <v>633</v>
      </c>
      <c r="B2425" s="7">
        <v>0.65635021739939603</v>
      </c>
      <c r="C2425" s="9">
        <v>0.23812643613403101</v>
      </c>
      <c r="D2425" s="7">
        <v>0.94318683374761803</v>
      </c>
      <c r="E2425" s="5" t="s">
        <v>238</v>
      </c>
    </row>
    <row r="2426" spans="1:5" x14ac:dyDescent="0.2">
      <c r="A2426" s="6" t="s">
        <v>597</v>
      </c>
      <c r="B2426" s="7">
        <v>0.57003035973293703</v>
      </c>
      <c r="C2426" s="9">
        <v>-0.45991347974055002</v>
      </c>
      <c r="D2426" s="7">
        <v>0.94318683374761803</v>
      </c>
      <c r="E2426" s="5" t="s">
        <v>174</v>
      </c>
    </row>
    <row r="2427" spans="1:5" x14ac:dyDescent="0.2">
      <c r="A2427" s="6" t="s">
        <v>597</v>
      </c>
      <c r="B2427" s="7">
        <v>0.58503602579539404</v>
      </c>
      <c r="C2427" s="9">
        <v>0.60080287891821205</v>
      </c>
      <c r="D2427" s="7">
        <v>0.94318683374761803</v>
      </c>
      <c r="E2427" s="5" t="s">
        <v>168</v>
      </c>
    </row>
    <row r="2428" spans="1:5" x14ac:dyDescent="0.2">
      <c r="A2428" s="6" t="s">
        <v>597</v>
      </c>
      <c r="B2428" s="7">
        <v>0.64640467466512597</v>
      </c>
      <c r="C2428" s="9">
        <v>-0.43990464237104399</v>
      </c>
      <c r="D2428" s="7">
        <v>0.94318683374761803</v>
      </c>
      <c r="E2428" s="5" t="s">
        <v>160</v>
      </c>
    </row>
    <row r="2429" spans="1:5" x14ac:dyDescent="0.2">
      <c r="A2429" s="6" t="s">
        <v>597</v>
      </c>
      <c r="B2429" s="7">
        <v>0.64810387086305998</v>
      </c>
      <c r="C2429" s="9">
        <v>-0.37113937781086498</v>
      </c>
      <c r="D2429" s="7">
        <v>0.94318683374761803</v>
      </c>
      <c r="E2429" s="5" t="s">
        <v>138</v>
      </c>
    </row>
    <row r="2430" spans="1:5" x14ac:dyDescent="0.2">
      <c r="A2430" s="5" t="s">
        <v>603</v>
      </c>
      <c r="B2430" s="7">
        <v>0.59311160683069097</v>
      </c>
      <c r="C2430" s="9">
        <v>-0.36023744184078699</v>
      </c>
      <c r="D2430" s="7">
        <v>0.94318683374761803</v>
      </c>
      <c r="E2430" s="5" t="s">
        <v>182</v>
      </c>
    </row>
    <row r="2431" spans="1:5" x14ac:dyDescent="0.2">
      <c r="A2431" s="5" t="s">
        <v>603</v>
      </c>
      <c r="B2431" s="7">
        <v>0.59457745709856402</v>
      </c>
      <c r="C2431" s="9">
        <v>-0.364427277176188</v>
      </c>
      <c r="D2431" s="7">
        <v>0.94318683374761803</v>
      </c>
      <c r="E2431" s="5" t="s">
        <v>163</v>
      </c>
    </row>
    <row r="2432" spans="1:5" x14ac:dyDescent="0.2">
      <c r="A2432" s="5" t="s">
        <v>603</v>
      </c>
      <c r="B2432" s="7">
        <v>0.59724252221437102</v>
      </c>
      <c r="C2432" s="9">
        <v>0.363770136300262</v>
      </c>
      <c r="D2432" s="7">
        <v>0.94318683374761803</v>
      </c>
      <c r="E2432" s="5" t="s">
        <v>174</v>
      </c>
    </row>
    <row r="2433" spans="1:5" x14ac:dyDescent="0.2">
      <c r="A2433" s="5" t="s">
        <v>723</v>
      </c>
      <c r="B2433" s="7">
        <v>0.61840564877037396</v>
      </c>
      <c r="C2433" s="9">
        <v>-0.27401501766656899</v>
      </c>
      <c r="D2433" s="7">
        <v>0.94318683374761803</v>
      </c>
      <c r="E2433" s="5" t="s">
        <v>168</v>
      </c>
    </row>
    <row r="2434" spans="1:5" x14ac:dyDescent="0.2">
      <c r="A2434" s="5" t="s">
        <v>167</v>
      </c>
      <c r="B2434" s="7">
        <v>0.66388419398325305</v>
      </c>
      <c r="C2434" s="9">
        <v>0.471266758223856</v>
      </c>
      <c r="D2434" s="7">
        <v>0.94318683374761803</v>
      </c>
      <c r="E2434" s="5" t="s">
        <v>138</v>
      </c>
    </row>
    <row r="2435" spans="1:5" x14ac:dyDescent="0.2">
      <c r="A2435" s="5" t="s">
        <v>211</v>
      </c>
      <c r="B2435" s="7">
        <v>0.59404452143361697</v>
      </c>
      <c r="C2435" s="9">
        <v>-0.56509859101870996</v>
      </c>
      <c r="D2435" s="7">
        <v>0.94318683374761803</v>
      </c>
      <c r="E2435" s="5" t="s">
        <v>238</v>
      </c>
    </row>
    <row r="2436" spans="1:5" x14ac:dyDescent="0.2">
      <c r="A2436" s="5" t="s">
        <v>211</v>
      </c>
      <c r="B2436" s="7">
        <v>0.59908479332094999</v>
      </c>
      <c r="C2436" s="9">
        <v>0.36989148164199898</v>
      </c>
      <c r="D2436" s="7">
        <v>0.94318683374761803</v>
      </c>
      <c r="E2436" s="5" t="s">
        <v>151</v>
      </c>
    </row>
    <row r="2437" spans="1:5" x14ac:dyDescent="0.2">
      <c r="A2437" s="5" t="s">
        <v>211</v>
      </c>
      <c r="B2437" s="7">
        <v>0.62804827414076603</v>
      </c>
      <c r="C2437" s="9">
        <v>-0.53164506323020899</v>
      </c>
      <c r="D2437" s="7">
        <v>0.94318683374761803</v>
      </c>
      <c r="E2437" s="5" t="s">
        <v>145</v>
      </c>
    </row>
    <row r="2438" spans="1:5" x14ac:dyDescent="0.2">
      <c r="A2438" s="5" t="s">
        <v>211</v>
      </c>
      <c r="B2438" s="7">
        <v>0.64110337368091497</v>
      </c>
      <c r="C2438" s="9">
        <v>0.49555927259611998</v>
      </c>
      <c r="D2438" s="7">
        <v>0.94318683374761803</v>
      </c>
      <c r="E2438" s="5" t="s">
        <v>160</v>
      </c>
    </row>
    <row r="2439" spans="1:5" x14ac:dyDescent="0.2">
      <c r="A2439" s="5" t="s">
        <v>211</v>
      </c>
      <c r="B2439" s="7">
        <v>0.64328627702615104</v>
      </c>
      <c r="C2439" s="9">
        <v>-0.48994536367980701</v>
      </c>
      <c r="D2439" s="7">
        <v>0.94318683374761803</v>
      </c>
      <c r="E2439" s="5" t="s">
        <v>174</v>
      </c>
    </row>
    <row r="2440" spans="1:5" x14ac:dyDescent="0.2">
      <c r="A2440" s="5" t="s">
        <v>213</v>
      </c>
      <c r="B2440" s="7">
        <v>0.57806423917692995</v>
      </c>
      <c r="C2440" s="9">
        <v>0.87323275906175601</v>
      </c>
      <c r="D2440" s="7">
        <v>0.94318683374761803</v>
      </c>
      <c r="E2440" s="5" t="s">
        <v>143</v>
      </c>
    </row>
    <row r="2441" spans="1:5" x14ac:dyDescent="0.2">
      <c r="A2441" s="5" t="s">
        <v>213</v>
      </c>
      <c r="B2441" s="7">
        <v>0.57980379052724196</v>
      </c>
      <c r="C2441" s="9">
        <v>-0.70684396220814205</v>
      </c>
      <c r="D2441" s="7">
        <v>0.94318683374761803</v>
      </c>
      <c r="E2441" s="5" t="s">
        <v>174</v>
      </c>
    </row>
    <row r="2442" spans="1:5" x14ac:dyDescent="0.2">
      <c r="A2442" s="5" t="s">
        <v>148</v>
      </c>
      <c r="B2442" s="7">
        <v>0.654348938421212</v>
      </c>
      <c r="C2442" s="9">
        <v>-0.29343460528346998</v>
      </c>
      <c r="D2442" s="7">
        <v>0.94318683374761803</v>
      </c>
      <c r="E2442" s="5" t="s">
        <v>163</v>
      </c>
    </row>
    <row r="2443" spans="1:5" x14ac:dyDescent="0.2">
      <c r="A2443" s="5" t="s">
        <v>148</v>
      </c>
      <c r="B2443" s="7">
        <v>0.65455352108889797</v>
      </c>
      <c r="C2443" s="9">
        <v>0.29277746440754199</v>
      </c>
      <c r="D2443" s="7">
        <v>0.94318683374761803</v>
      </c>
      <c r="E2443" s="5" t="s">
        <v>174</v>
      </c>
    </row>
    <row r="2444" spans="1:5" x14ac:dyDescent="0.2">
      <c r="A2444" s="5" t="s">
        <v>512</v>
      </c>
      <c r="B2444" s="7">
        <v>0.64596854880784504</v>
      </c>
      <c r="C2444" s="9">
        <v>-0.237850256237775</v>
      </c>
      <c r="D2444" s="7">
        <v>0.94318683374761803</v>
      </c>
      <c r="E2444" s="5" t="s">
        <v>168</v>
      </c>
    </row>
    <row r="2445" spans="1:5" x14ac:dyDescent="0.2">
      <c r="A2445" s="5" t="s">
        <v>512</v>
      </c>
      <c r="B2445" s="7">
        <v>0.65384293535133597</v>
      </c>
      <c r="C2445" s="9">
        <v>-0.26963945507166898</v>
      </c>
      <c r="D2445" s="7">
        <v>0.94318683374761803</v>
      </c>
      <c r="E2445" s="5" t="s">
        <v>163</v>
      </c>
    </row>
    <row r="2446" spans="1:5" x14ac:dyDescent="0.2">
      <c r="A2446" s="5" t="s">
        <v>512</v>
      </c>
      <c r="B2446" s="7">
        <v>0.65638260424008499</v>
      </c>
      <c r="C2446" s="9">
        <v>0.26898231419574198</v>
      </c>
      <c r="D2446" s="7">
        <v>0.94318683374761803</v>
      </c>
      <c r="E2446" s="5" t="s">
        <v>174</v>
      </c>
    </row>
    <row r="2447" spans="1:5" x14ac:dyDescent="0.2">
      <c r="A2447" s="5" t="s">
        <v>635</v>
      </c>
      <c r="B2447" s="7">
        <v>0.57861802535836204</v>
      </c>
      <c r="C2447" s="9">
        <v>0.383111209162109</v>
      </c>
      <c r="D2447" s="7">
        <v>0.94318683374761803</v>
      </c>
      <c r="E2447" s="5" t="s">
        <v>138</v>
      </c>
    </row>
    <row r="2448" spans="1:5" x14ac:dyDescent="0.2">
      <c r="A2448" s="5" t="s">
        <v>724</v>
      </c>
      <c r="B2448" s="7">
        <v>0.66873112149207503</v>
      </c>
      <c r="C2448" s="9">
        <v>-0.211491322478502</v>
      </c>
      <c r="D2448" s="7">
        <v>0.94318683374761803</v>
      </c>
      <c r="E2448" s="5" t="s">
        <v>168</v>
      </c>
    </row>
    <row r="2449" spans="1:5" x14ac:dyDescent="0.2">
      <c r="A2449" s="5" t="s">
        <v>225</v>
      </c>
      <c r="B2449" s="7">
        <v>0.62531201361817101</v>
      </c>
      <c r="C2449" s="9">
        <v>-0.37574195061883803</v>
      </c>
      <c r="D2449" s="7">
        <v>0.94318683374761803</v>
      </c>
      <c r="E2449" s="5" t="s">
        <v>160</v>
      </c>
    </row>
    <row r="2450" spans="1:5" x14ac:dyDescent="0.2">
      <c r="A2450" s="5" t="s">
        <v>358</v>
      </c>
      <c r="B2450" s="7">
        <v>0.62787223693943695</v>
      </c>
      <c r="C2450" s="9">
        <v>0.407791568105695</v>
      </c>
      <c r="D2450" s="7">
        <v>0.94318683374761803</v>
      </c>
      <c r="E2450" s="5" t="s">
        <v>160</v>
      </c>
    </row>
    <row r="2451" spans="1:5" x14ac:dyDescent="0.2">
      <c r="A2451" s="5" t="s">
        <v>522</v>
      </c>
      <c r="B2451" s="7">
        <v>0.64783401091642201</v>
      </c>
      <c r="C2451" s="9">
        <v>-0.20124164697458999</v>
      </c>
      <c r="D2451" s="7">
        <v>0.94318683374761803</v>
      </c>
      <c r="E2451" s="5" t="s">
        <v>147</v>
      </c>
    </row>
    <row r="2452" spans="1:5" x14ac:dyDescent="0.2">
      <c r="A2452" s="5" t="s">
        <v>522</v>
      </c>
      <c r="B2452" s="7">
        <v>0.65938788511606505</v>
      </c>
      <c r="C2452" s="9">
        <v>0.16330239946785299</v>
      </c>
      <c r="D2452" s="7">
        <v>0.94318683374761803</v>
      </c>
      <c r="E2452" s="5" t="s">
        <v>242</v>
      </c>
    </row>
    <row r="2453" spans="1:5" x14ac:dyDescent="0.2">
      <c r="A2453" s="5" t="s">
        <v>609</v>
      </c>
      <c r="B2453" s="7">
        <v>0.580843917100207</v>
      </c>
      <c r="C2453" s="9">
        <v>0.34850968648997099</v>
      </c>
      <c r="D2453" s="7">
        <v>0.94318683374761803</v>
      </c>
      <c r="E2453" s="5" t="s">
        <v>238</v>
      </c>
    </row>
    <row r="2454" spans="1:5" x14ac:dyDescent="0.2">
      <c r="A2454" s="5" t="s">
        <v>609</v>
      </c>
      <c r="B2454" s="7">
        <v>0.62082386421457203</v>
      </c>
      <c r="C2454" s="9">
        <v>-0.31333166494446602</v>
      </c>
      <c r="D2454" s="7">
        <v>0.94318683374761803</v>
      </c>
      <c r="E2454" s="5" t="s">
        <v>182</v>
      </c>
    </row>
    <row r="2455" spans="1:5" x14ac:dyDescent="0.2">
      <c r="A2455" s="5" t="s">
        <v>614</v>
      </c>
      <c r="B2455" s="7">
        <v>0.65246795152221804</v>
      </c>
      <c r="C2455" s="9">
        <v>-0.296262132089124</v>
      </c>
      <c r="D2455" s="7">
        <v>0.94318683374761803</v>
      </c>
      <c r="E2455" s="5" t="s">
        <v>163</v>
      </c>
    </row>
    <row r="2456" spans="1:5" x14ac:dyDescent="0.2">
      <c r="A2456" s="5" t="s">
        <v>582</v>
      </c>
      <c r="B2456" s="7">
        <v>0.61915555198007999</v>
      </c>
      <c r="C2456" s="9">
        <v>-0.23583591076615201</v>
      </c>
      <c r="D2456" s="7">
        <v>0.94318683374761803</v>
      </c>
      <c r="E2456" s="5" t="s">
        <v>242</v>
      </c>
    </row>
    <row r="2457" spans="1:5" x14ac:dyDescent="0.2">
      <c r="A2457" s="5" t="s">
        <v>582</v>
      </c>
      <c r="B2457" s="7">
        <v>0.66177453821328402</v>
      </c>
      <c r="C2457" s="9">
        <v>-0.39528456282817098</v>
      </c>
      <c r="D2457" s="7">
        <v>0.94318683374761803</v>
      </c>
      <c r="E2457" s="5" t="s">
        <v>174</v>
      </c>
    </row>
    <row r="2458" spans="1:5" x14ac:dyDescent="0.2">
      <c r="A2458" s="5" t="s">
        <v>582</v>
      </c>
      <c r="B2458" s="7">
        <v>0.66740190441443503</v>
      </c>
      <c r="C2458" s="9">
        <v>-0.28200723404188699</v>
      </c>
      <c r="D2458" s="7">
        <v>0.94318683374761803</v>
      </c>
      <c r="E2458" s="5" t="s">
        <v>177</v>
      </c>
    </row>
    <row r="2459" spans="1:5" x14ac:dyDescent="0.2">
      <c r="A2459" s="5" t="s">
        <v>468</v>
      </c>
      <c r="B2459" s="7">
        <v>0.60009994614306295</v>
      </c>
      <c r="C2459" s="9">
        <v>0.386522322485856</v>
      </c>
      <c r="D2459" s="7">
        <v>0.94318683374761803</v>
      </c>
      <c r="E2459" s="5" t="s">
        <v>174</v>
      </c>
    </row>
    <row r="2460" spans="1:5" x14ac:dyDescent="0.2">
      <c r="A2460" s="5" t="s">
        <v>588</v>
      </c>
      <c r="B2460" s="7">
        <v>0.66436773067285004</v>
      </c>
      <c r="C2460" s="9">
        <v>0.24804483641549699</v>
      </c>
      <c r="D2460" s="7">
        <v>0.94318683374761803</v>
      </c>
      <c r="E2460" s="5" t="s">
        <v>151</v>
      </c>
    </row>
    <row r="2461" spans="1:5" x14ac:dyDescent="0.2">
      <c r="A2461" s="5" t="s">
        <v>215</v>
      </c>
      <c r="B2461" s="7">
        <v>0.66174624807772797</v>
      </c>
      <c r="C2461" s="9">
        <v>0.53748591646324395</v>
      </c>
      <c r="D2461" s="7">
        <v>0.94318683374761803</v>
      </c>
      <c r="E2461" s="5" t="s">
        <v>145</v>
      </c>
    </row>
    <row r="2462" spans="1:5" x14ac:dyDescent="0.2">
      <c r="A2462" s="5" t="s">
        <v>169</v>
      </c>
      <c r="B2462" s="7">
        <v>0.58061336176516498</v>
      </c>
      <c r="C2462" s="9">
        <v>-0.36448864093426597</v>
      </c>
      <c r="D2462" s="7">
        <v>0.94318683374761803</v>
      </c>
      <c r="E2462" s="5" t="s">
        <v>143</v>
      </c>
    </row>
    <row r="2463" spans="1:5" x14ac:dyDescent="0.2">
      <c r="A2463" s="5" t="s">
        <v>308</v>
      </c>
      <c r="B2463" s="7">
        <v>0.63239891534289605</v>
      </c>
      <c r="C2463" s="9">
        <v>-0.278918379655341</v>
      </c>
      <c r="D2463" s="7">
        <v>0.94318683374761803</v>
      </c>
      <c r="E2463" s="5" t="s">
        <v>160</v>
      </c>
    </row>
    <row r="2464" spans="1:5" x14ac:dyDescent="0.2">
      <c r="A2464" s="5" t="s">
        <v>308</v>
      </c>
      <c r="B2464" s="7">
        <v>0.64545971784692802</v>
      </c>
      <c r="C2464" s="9">
        <v>-0.33968989332777</v>
      </c>
      <c r="D2464" s="7">
        <v>0.94318683374761803</v>
      </c>
      <c r="E2464" s="5" t="s">
        <v>238</v>
      </c>
    </row>
    <row r="2465" spans="1:5" x14ac:dyDescent="0.2">
      <c r="A2465" s="5" t="s">
        <v>298</v>
      </c>
      <c r="B2465" s="7">
        <v>0.63462919583398003</v>
      </c>
      <c r="C2465" s="9">
        <v>-0.199719993425995</v>
      </c>
      <c r="D2465" s="7">
        <v>0.94318683374761803</v>
      </c>
      <c r="E2465" s="5" t="s">
        <v>166</v>
      </c>
    </row>
    <row r="2466" spans="1:5" x14ac:dyDescent="0.2">
      <c r="A2466" s="5" t="s">
        <v>620</v>
      </c>
      <c r="B2466" s="7">
        <v>0.633967151844267</v>
      </c>
      <c r="C2466" s="9">
        <v>0.242736817020692</v>
      </c>
      <c r="D2466" s="7">
        <v>0.94318683374761803</v>
      </c>
      <c r="E2466" s="5" t="s">
        <v>138</v>
      </c>
    </row>
    <row r="2467" spans="1:5" x14ac:dyDescent="0.2">
      <c r="A2467" s="5" t="s">
        <v>227</v>
      </c>
      <c r="B2467" s="7">
        <v>0.59978877385336404</v>
      </c>
      <c r="C2467" s="9">
        <v>-0.38717946336178399</v>
      </c>
      <c r="D2467" s="7">
        <v>0.94318683374761803</v>
      </c>
      <c r="E2467" s="5" t="s">
        <v>163</v>
      </c>
    </row>
    <row r="2468" spans="1:5" x14ac:dyDescent="0.2">
      <c r="A2468" s="5" t="s">
        <v>227</v>
      </c>
      <c r="B2468" s="7">
        <v>0.65860848404426697</v>
      </c>
      <c r="C2468" s="9">
        <v>-0.24487893101258201</v>
      </c>
      <c r="D2468" s="7">
        <v>0.94318683374761803</v>
      </c>
      <c r="E2468" s="5" t="s">
        <v>143</v>
      </c>
    </row>
    <row r="2469" spans="1:5" x14ac:dyDescent="0.2">
      <c r="A2469" s="5" t="s">
        <v>227</v>
      </c>
      <c r="B2469" s="7">
        <v>0.66175608124433605</v>
      </c>
      <c r="C2469" s="9">
        <v>0.40702434366207901</v>
      </c>
      <c r="D2469" s="7">
        <v>0.94318683374761803</v>
      </c>
      <c r="E2469" s="5" t="s">
        <v>238</v>
      </c>
    </row>
    <row r="2470" spans="1:5" x14ac:dyDescent="0.2">
      <c r="A2470" s="5" t="s">
        <v>704</v>
      </c>
      <c r="B2470" s="7">
        <v>0.60432240026042106</v>
      </c>
      <c r="C2470" s="9">
        <v>-0.34675090241441903</v>
      </c>
      <c r="D2470" s="7">
        <v>0.94318683374761803</v>
      </c>
      <c r="E2470" s="5" t="s">
        <v>163</v>
      </c>
    </row>
    <row r="2471" spans="1:5" x14ac:dyDescent="0.2">
      <c r="A2471" s="5" t="s">
        <v>704</v>
      </c>
      <c r="B2471" s="7">
        <v>0.60697354632031197</v>
      </c>
      <c r="C2471" s="9">
        <v>0.34609376153849197</v>
      </c>
      <c r="D2471" s="7">
        <v>0.94318683374761803</v>
      </c>
      <c r="E2471" s="5" t="s">
        <v>174</v>
      </c>
    </row>
    <row r="2472" spans="1:5" x14ac:dyDescent="0.2">
      <c r="A2472" s="5" t="s">
        <v>228</v>
      </c>
      <c r="B2472" s="7">
        <v>0.57847663469475097</v>
      </c>
      <c r="C2472" s="9">
        <v>-0.62317829399484903</v>
      </c>
      <c r="D2472" s="7">
        <v>0.94318683374761803</v>
      </c>
      <c r="E2472" s="5" t="s">
        <v>238</v>
      </c>
    </row>
    <row r="2473" spans="1:5" x14ac:dyDescent="0.2">
      <c r="A2473" s="5" t="s">
        <v>228</v>
      </c>
      <c r="B2473" s="7">
        <v>0.59744923444861797</v>
      </c>
      <c r="C2473" s="9">
        <v>0.73700511584184403</v>
      </c>
      <c r="D2473" s="7">
        <v>0.94318683374761803</v>
      </c>
      <c r="E2473" s="5" t="s">
        <v>182</v>
      </c>
    </row>
    <row r="2474" spans="1:5" x14ac:dyDescent="0.2">
      <c r="A2474" s="5" t="s">
        <v>482</v>
      </c>
      <c r="B2474" s="7">
        <v>0.58861579823860299</v>
      </c>
      <c r="C2474" s="9">
        <v>0.31551099984716402</v>
      </c>
      <c r="D2474" s="7">
        <v>0.94318683374761803</v>
      </c>
      <c r="E2474" s="5" t="s">
        <v>138</v>
      </c>
    </row>
    <row r="2475" spans="1:5" x14ac:dyDescent="0.2">
      <c r="A2475" s="5" t="s">
        <v>725</v>
      </c>
      <c r="B2475" s="7">
        <v>0.63928793539942197</v>
      </c>
      <c r="C2475" s="9">
        <v>-0.17089284151145201</v>
      </c>
      <c r="D2475" s="7">
        <v>0.94318683374761803</v>
      </c>
      <c r="E2475" s="5" t="s">
        <v>160</v>
      </c>
    </row>
    <row r="2476" spans="1:5" x14ac:dyDescent="0.2">
      <c r="A2476" s="5" t="s">
        <v>665</v>
      </c>
      <c r="B2476" s="7">
        <v>0.63976316331073602</v>
      </c>
      <c r="C2476" s="9">
        <v>0.226784074307709</v>
      </c>
      <c r="D2476" s="7">
        <v>0.94318683374761803</v>
      </c>
      <c r="E2476" s="5" t="s">
        <v>145</v>
      </c>
    </row>
    <row r="2477" spans="1:5" x14ac:dyDescent="0.2">
      <c r="A2477" s="5" t="s">
        <v>701</v>
      </c>
      <c r="B2477" s="7">
        <v>0.64712804964698201</v>
      </c>
      <c r="C2477" s="9">
        <v>-0.32118640067744803</v>
      </c>
      <c r="D2477" s="7">
        <v>0.94318683374761803</v>
      </c>
      <c r="E2477" s="5" t="s">
        <v>143</v>
      </c>
    </row>
    <row r="2478" spans="1:5" x14ac:dyDescent="0.2">
      <c r="A2478" s="5" t="s">
        <v>281</v>
      </c>
      <c r="B2478" s="7">
        <v>0.59053972907833496</v>
      </c>
      <c r="C2478" s="9">
        <v>0.23197237054800801</v>
      </c>
      <c r="D2478" s="7">
        <v>0.94318683374761803</v>
      </c>
      <c r="E2478" s="5" t="s">
        <v>147</v>
      </c>
    </row>
    <row r="2479" spans="1:5" x14ac:dyDescent="0.2">
      <c r="A2479" s="5" t="s">
        <v>281</v>
      </c>
      <c r="B2479" s="7">
        <v>0.59765863335561598</v>
      </c>
      <c r="C2479" s="9">
        <v>0.45951015808390999</v>
      </c>
      <c r="D2479" s="7">
        <v>0.94318683374761803</v>
      </c>
      <c r="E2479" s="5" t="s">
        <v>149</v>
      </c>
    </row>
    <row r="2480" spans="1:5" x14ac:dyDescent="0.2">
      <c r="A2480" s="5" t="s">
        <v>281</v>
      </c>
      <c r="B2480" s="7">
        <v>0.59851271837594999</v>
      </c>
      <c r="C2480" s="9">
        <v>-0.33093891141707599</v>
      </c>
      <c r="D2480" s="7">
        <v>0.94318683374761803</v>
      </c>
      <c r="E2480" s="5" t="s">
        <v>160</v>
      </c>
    </row>
    <row r="2481" spans="1:5" x14ac:dyDescent="0.2">
      <c r="A2481" s="5" t="s">
        <v>243</v>
      </c>
      <c r="B2481" s="7">
        <v>0.59413569524336196</v>
      </c>
      <c r="C2481" s="9">
        <v>0.487026595778972</v>
      </c>
      <c r="D2481" s="7">
        <v>0.94318683374761803</v>
      </c>
      <c r="E2481" s="5" t="s">
        <v>182</v>
      </c>
    </row>
    <row r="2482" spans="1:5" x14ac:dyDescent="0.2">
      <c r="A2482" s="5" t="s">
        <v>333</v>
      </c>
      <c r="B2482" s="7">
        <v>0.57196539382362899</v>
      </c>
      <c r="C2482" s="9">
        <v>-0.281479729069119</v>
      </c>
      <c r="D2482" s="7">
        <v>0.94318683374761803</v>
      </c>
      <c r="E2482" s="5" t="s">
        <v>202</v>
      </c>
    </row>
    <row r="2483" spans="1:5" x14ac:dyDescent="0.2">
      <c r="A2483" s="5" t="s">
        <v>333</v>
      </c>
      <c r="B2483" s="7">
        <v>0.62864419064950705</v>
      </c>
      <c r="C2483" s="9">
        <v>-0.2377470203749</v>
      </c>
      <c r="D2483" s="7">
        <v>0.94318683374761803</v>
      </c>
      <c r="E2483" s="5" t="s">
        <v>151</v>
      </c>
    </row>
    <row r="2484" spans="1:5" x14ac:dyDescent="0.2">
      <c r="A2484" s="5" t="s">
        <v>333</v>
      </c>
      <c r="B2484" s="7">
        <v>0.630219497943733</v>
      </c>
      <c r="C2484" s="9">
        <v>0.14208352442851099</v>
      </c>
      <c r="D2484" s="7">
        <v>0.94318683374761803</v>
      </c>
      <c r="E2484" s="5" t="s">
        <v>156</v>
      </c>
    </row>
    <row r="2485" spans="1:5" x14ac:dyDescent="0.2">
      <c r="A2485" s="5" t="s">
        <v>302</v>
      </c>
      <c r="B2485" s="7">
        <v>0.56958235381365196</v>
      </c>
      <c r="C2485" s="9">
        <v>-0.38595631592049001</v>
      </c>
      <c r="D2485" s="7">
        <v>0.94318683374761803</v>
      </c>
      <c r="E2485" s="5" t="s">
        <v>143</v>
      </c>
    </row>
    <row r="2486" spans="1:5" x14ac:dyDescent="0.2">
      <c r="A2486" s="5" t="s">
        <v>302</v>
      </c>
      <c r="B2486" s="7">
        <v>0.59422744272260697</v>
      </c>
      <c r="C2486" s="9">
        <v>0.277986056107899</v>
      </c>
      <c r="D2486" s="7">
        <v>0.94318683374761803</v>
      </c>
      <c r="E2486" s="5" t="s">
        <v>166</v>
      </c>
    </row>
    <row r="2487" spans="1:5" x14ac:dyDescent="0.2">
      <c r="A2487" s="5" t="s">
        <v>302</v>
      </c>
      <c r="B2487" s="7">
        <v>0.667988235988209</v>
      </c>
      <c r="C2487" s="9">
        <v>-0.32767113131238201</v>
      </c>
      <c r="D2487" s="7">
        <v>0.94318683374761803</v>
      </c>
      <c r="E2487" s="5" t="s">
        <v>177</v>
      </c>
    </row>
    <row r="2488" spans="1:5" x14ac:dyDescent="0.2">
      <c r="A2488" s="5" t="s">
        <v>483</v>
      </c>
      <c r="B2488" s="7">
        <v>0.616299466409721</v>
      </c>
      <c r="C2488" s="9">
        <v>-0.26784784719590699</v>
      </c>
      <c r="D2488" s="7">
        <v>0.94318683374761803</v>
      </c>
      <c r="E2488" s="5" t="s">
        <v>160</v>
      </c>
    </row>
    <row r="2489" spans="1:5" x14ac:dyDescent="0.2">
      <c r="A2489" s="5" t="s">
        <v>483</v>
      </c>
      <c r="B2489" s="7">
        <v>0.64376738688784096</v>
      </c>
      <c r="C2489" s="9">
        <v>-0.32672234235545999</v>
      </c>
      <c r="D2489" s="7">
        <v>0.94318683374761803</v>
      </c>
      <c r="E2489" s="5" t="s">
        <v>143</v>
      </c>
    </row>
    <row r="2490" spans="1:5" x14ac:dyDescent="0.2">
      <c r="A2490" s="5" t="s">
        <v>523</v>
      </c>
      <c r="B2490" s="7">
        <v>0.56972788655187401</v>
      </c>
      <c r="C2490" s="9">
        <v>-0.59000836627680997</v>
      </c>
      <c r="D2490" s="7">
        <v>0.94318683374761803</v>
      </c>
      <c r="E2490" s="5" t="s">
        <v>238</v>
      </c>
    </row>
    <row r="2491" spans="1:5" x14ac:dyDescent="0.2">
      <c r="A2491" s="5" t="s">
        <v>523</v>
      </c>
      <c r="B2491" s="7">
        <v>0.59556565516069804</v>
      </c>
      <c r="C2491" s="9">
        <v>-0.17082818650219</v>
      </c>
      <c r="D2491" s="7">
        <v>0.94318683374761803</v>
      </c>
      <c r="E2491" s="5" t="s">
        <v>166</v>
      </c>
    </row>
    <row r="2492" spans="1:5" x14ac:dyDescent="0.2">
      <c r="A2492" s="5" t="s">
        <v>523</v>
      </c>
      <c r="B2492" s="7">
        <v>0.60037702569038198</v>
      </c>
      <c r="C2492" s="9">
        <v>-0.32782695954949698</v>
      </c>
      <c r="D2492" s="7">
        <v>0.94318683374761803</v>
      </c>
      <c r="E2492" s="5" t="s">
        <v>160</v>
      </c>
    </row>
    <row r="2493" spans="1:5" x14ac:dyDescent="0.2">
      <c r="A2493" s="5" t="s">
        <v>523</v>
      </c>
      <c r="B2493" s="7">
        <v>0.60778028323442701</v>
      </c>
      <c r="C2493" s="9">
        <v>-0.43232389725659698</v>
      </c>
      <c r="D2493" s="7">
        <v>0.94318683374761803</v>
      </c>
      <c r="E2493" s="5" t="s">
        <v>143</v>
      </c>
    </row>
    <row r="2494" spans="1:5" x14ac:dyDescent="0.2">
      <c r="A2494" s="5" t="s">
        <v>557</v>
      </c>
      <c r="B2494" s="7">
        <v>0.59697665733932703</v>
      </c>
      <c r="C2494" s="9">
        <v>-0.33352710670800501</v>
      </c>
      <c r="D2494" s="7">
        <v>0.94318683374761803</v>
      </c>
      <c r="E2494" s="5" t="s">
        <v>160</v>
      </c>
    </row>
    <row r="2495" spans="1:5" x14ac:dyDescent="0.2">
      <c r="A2495" s="5" t="s">
        <v>557</v>
      </c>
      <c r="B2495" s="7">
        <v>0.630555549029434</v>
      </c>
      <c r="C2495" s="9">
        <v>0.303996203031903</v>
      </c>
      <c r="D2495" s="7">
        <v>0.94318683374761803</v>
      </c>
      <c r="E2495" s="5" t="s">
        <v>238</v>
      </c>
    </row>
    <row r="2496" spans="1:5" x14ac:dyDescent="0.2">
      <c r="A2496" s="5" t="s">
        <v>334</v>
      </c>
      <c r="B2496" s="7">
        <v>0.63916822193212597</v>
      </c>
      <c r="C2496" s="9">
        <v>0.16722757268487301</v>
      </c>
      <c r="D2496" s="7">
        <v>0.94318683374761803</v>
      </c>
      <c r="E2496" s="5" t="s">
        <v>242</v>
      </c>
    </row>
    <row r="2497" spans="1:5" x14ac:dyDescent="0.2">
      <c r="A2497" s="5" t="s">
        <v>486</v>
      </c>
      <c r="B2497" s="7">
        <v>0.63376922347020204</v>
      </c>
      <c r="C2497" s="9">
        <v>-0.34373696263229397</v>
      </c>
      <c r="D2497" s="7">
        <v>0.94318683374761803</v>
      </c>
      <c r="E2497" s="5" t="s">
        <v>143</v>
      </c>
    </row>
    <row r="2498" spans="1:5" x14ac:dyDescent="0.2">
      <c r="A2498" s="5" t="s">
        <v>244</v>
      </c>
      <c r="B2498" s="7">
        <v>0.60015453667403795</v>
      </c>
      <c r="C2498" s="9">
        <v>0.42669984782043602</v>
      </c>
      <c r="D2498" s="7">
        <v>0.94318683374761803</v>
      </c>
      <c r="E2498" s="5" t="s">
        <v>238</v>
      </c>
    </row>
    <row r="2499" spans="1:5" x14ac:dyDescent="0.2">
      <c r="A2499" s="5" t="s">
        <v>550</v>
      </c>
      <c r="B2499" s="7">
        <v>0.65604443726095396</v>
      </c>
      <c r="C2499" s="9">
        <v>-0.290907152925928</v>
      </c>
      <c r="D2499" s="7">
        <v>0.94318683374761803</v>
      </c>
      <c r="E2499" s="5" t="s">
        <v>163</v>
      </c>
    </row>
    <row r="2500" spans="1:5" x14ac:dyDescent="0.2">
      <c r="A2500" s="5" t="s">
        <v>550</v>
      </c>
      <c r="B2500" s="7">
        <v>0.65624621450930898</v>
      </c>
      <c r="C2500" s="9">
        <v>0.29025001205000101</v>
      </c>
      <c r="D2500" s="7">
        <v>0.94318683374761803</v>
      </c>
      <c r="E2500" s="5" t="s">
        <v>174</v>
      </c>
    </row>
    <row r="2501" spans="1:5" x14ac:dyDescent="0.2">
      <c r="A2501" s="5" t="s">
        <v>632</v>
      </c>
      <c r="B2501" s="7">
        <v>0.65504953503025798</v>
      </c>
      <c r="C2501" s="9">
        <v>0.214442941479598</v>
      </c>
      <c r="D2501" s="7">
        <v>0.94318683374761803</v>
      </c>
      <c r="E2501" s="5" t="s">
        <v>141</v>
      </c>
    </row>
    <row r="2502" spans="1:5" x14ac:dyDescent="0.2">
      <c r="A2502" s="5" t="s">
        <v>621</v>
      </c>
      <c r="B2502" s="7">
        <v>0.63205056945752902</v>
      </c>
      <c r="C2502" s="9">
        <v>0.245994499782589</v>
      </c>
      <c r="D2502" s="7">
        <v>0.94318683374761803</v>
      </c>
      <c r="E2502" s="5" t="s">
        <v>138</v>
      </c>
    </row>
    <row r="2503" spans="1:5" x14ac:dyDescent="0.2">
      <c r="A2503" s="5" t="s">
        <v>433</v>
      </c>
      <c r="B2503" s="7">
        <v>0.57665492269943797</v>
      </c>
      <c r="C2503" s="9">
        <v>-0.42734993503587099</v>
      </c>
      <c r="D2503" s="7">
        <v>0.94318683374761803</v>
      </c>
      <c r="E2503" s="5" t="s">
        <v>151</v>
      </c>
    </row>
    <row r="2504" spans="1:5" x14ac:dyDescent="0.2">
      <c r="A2504" s="5" t="s">
        <v>433</v>
      </c>
      <c r="B2504" s="7">
        <v>0.66001718157908396</v>
      </c>
      <c r="C2504" s="9">
        <v>-0.221247009196651</v>
      </c>
      <c r="D2504" s="7">
        <v>0.94318683374761803</v>
      </c>
      <c r="E2504" s="5" t="s">
        <v>168</v>
      </c>
    </row>
    <row r="2505" spans="1:5" x14ac:dyDescent="0.2">
      <c r="A2505" s="5" t="s">
        <v>461</v>
      </c>
      <c r="B2505" s="7">
        <v>0.62749837579334899</v>
      </c>
      <c r="C2505" s="9">
        <v>-0.29024101041740202</v>
      </c>
      <c r="D2505" s="7">
        <v>0.94318683374761803</v>
      </c>
      <c r="E2505" s="5" t="s">
        <v>160</v>
      </c>
    </row>
    <row r="2506" spans="1:5" x14ac:dyDescent="0.2">
      <c r="A2506" s="5" t="s">
        <v>461</v>
      </c>
      <c r="B2506" s="7">
        <v>0.66629451607616996</v>
      </c>
      <c r="C2506" s="9">
        <v>-0.36072118828199801</v>
      </c>
      <c r="D2506" s="7">
        <v>0.94318683374761803</v>
      </c>
      <c r="E2506" s="5" t="s">
        <v>238</v>
      </c>
    </row>
    <row r="2507" spans="1:5" x14ac:dyDescent="0.2">
      <c r="A2507" s="5" t="s">
        <v>656</v>
      </c>
      <c r="B2507" s="7">
        <v>0.63903259402871104</v>
      </c>
      <c r="C2507" s="9">
        <v>0.215856293170266</v>
      </c>
      <c r="D2507" s="7">
        <v>0.94318683374761803</v>
      </c>
      <c r="E2507" s="5" t="s">
        <v>145</v>
      </c>
    </row>
    <row r="2508" spans="1:5" x14ac:dyDescent="0.2">
      <c r="A2508" s="5" t="s">
        <v>434</v>
      </c>
      <c r="B2508" s="7">
        <v>0.573353569058768</v>
      </c>
      <c r="C2508" s="9">
        <v>-0.41129294240755898</v>
      </c>
      <c r="D2508" s="7">
        <v>0.94318683374761803</v>
      </c>
      <c r="E2508" s="5" t="s">
        <v>174</v>
      </c>
    </row>
    <row r="2509" spans="1:5" x14ac:dyDescent="0.2">
      <c r="A2509" s="5" t="s">
        <v>434</v>
      </c>
      <c r="B2509" s="7">
        <v>0.59981282720251194</v>
      </c>
      <c r="C2509" s="9">
        <v>0.18593733166349599</v>
      </c>
      <c r="D2509" s="7">
        <v>0.94318683374761803</v>
      </c>
      <c r="E2509" s="5" t="s">
        <v>149</v>
      </c>
    </row>
    <row r="2510" spans="1:5" x14ac:dyDescent="0.2">
      <c r="A2510" s="5" t="s">
        <v>434</v>
      </c>
      <c r="B2510" s="7">
        <v>0.63672655157892999</v>
      </c>
      <c r="C2510" s="9">
        <v>-0.16675870791510999</v>
      </c>
      <c r="D2510" s="7">
        <v>0.94318683374761803</v>
      </c>
      <c r="E2510" s="5" t="s">
        <v>166</v>
      </c>
    </row>
    <row r="2511" spans="1:5" x14ac:dyDescent="0.2">
      <c r="A2511" s="5" t="s">
        <v>666</v>
      </c>
      <c r="B2511" s="7">
        <v>0.58385830778723902</v>
      </c>
      <c r="C2511" s="9">
        <v>0.33871845074103102</v>
      </c>
      <c r="D2511" s="7">
        <v>0.94318683374761803</v>
      </c>
      <c r="E2511" s="5" t="s">
        <v>160</v>
      </c>
    </row>
    <row r="2512" spans="1:5" x14ac:dyDescent="0.2">
      <c r="A2512" s="5" t="s">
        <v>231</v>
      </c>
      <c r="B2512" s="7">
        <v>0.66178699371416205</v>
      </c>
      <c r="C2512" s="9">
        <v>-0.43529954895724499</v>
      </c>
      <c r="D2512" s="7">
        <v>0.94318683374761803</v>
      </c>
      <c r="E2512" s="5" t="s">
        <v>168</v>
      </c>
    </row>
    <row r="2513" spans="1:5" x14ac:dyDescent="0.2">
      <c r="A2513" s="6" t="s">
        <v>276</v>
      </c>
      <c r="B2513" s="7">
        <v>0.62093945746844303</v>
      </c>
      <c r="C2513" s="9">
        <v>0.78569257204045795</v>
      </c>
      <c r="D2513" s="7">
        <v>0.94318683374761803</v>
      </c>
      <c r="E2513" s="5" t="s">
        <v>160</v>
      </c>
    </row>
    <row r="2514" spans="1:5" x14ac:dyDescent="0.2">
      <c r="A2514" s="5" t="s">
        <v>708</v>
      </c>
      <c r="B2514" s="7">
        <v>0.56993268217457405</v>
      </c>
      <c r="C2514" s="9">
        <v>-0.72360595988450005</v>
      </c>
      <c r="D2514" s="7">
        <v>0.94318683374761803</v>
      </c>
      <c r="E2514" s="5" t="s">
        <v>174</v>
      </c>
    </row>
    <row r="2515" spans="1:5" x14ac:dyDescent="0.2">
      <c r="A2515" s="5" t="s">
        <v>708</v>
      </c>
      <c r="B2515" s="7">
        <v>0.59555757356415195</v>
      </c>
      <c r="C2515" s="9">
        <v>-0.39563616714969801</v>
      </c>
      <c r="D2515" s="7">
        <v>0.94318683374761803</v>
      </c>
      <c r="E2515" s="5" t="s">
        <v>163</v>
      </c>
    </row>
    <row r="2516" spans="1:5" x14ac:dyDescent="0.2">
      <c r="A2516" s="5" t="s">
        <v>708</v>
      </c>
      <c r="B2516" s="7">
        <v>0.61360080797522798</v>
      </c>
      <c r="C2516" s="9">
        <v>-0.64257193476307695</v>
      </c>
      <c r="D2516" s="7">
        <v>0.94318683374761803</v>
      </c>
      <c r="E2516" s="5" t="s">
        <v>238</v>
      </c>
    </row>
    <row r="2517" spans="1:5" x14ac:dyDescent="0.2">
      <c r="A2517" s="5" t="s">
        <v>254</v>
      </c>
      <c r="B2517" s="7">
        <v>0.65544970385698598</v>
      </c>
      <c r="C2517" s="9">
        <v>-0.26329260184793501</v>
      </c>
      <c r="D2517" s="7">
        <v>0.94318683374761803</v>
      </c>
      <c r="E2517" s="5" t="s">
        <v>182</v>
      </c>
    </row>
    <row r="2518" spans="1:5" x14ac:dyDescent="0.2">
      <c r="A2518" s="5" t="s">
        <v>417</v>
      </c>
      <c r="B2518" s="7">
        <v>0.60515227033014896</v>
      </c>
      <c r="C2518" s="9">
        <v>-0.28326828895132</v>
      </c>
      <c r="D2518" s="7">
        <v>0.94318683374761803</v>
      </c>
      <c r="E2518" s="5" t="s">
        <v>160</v>
      </c>
    </row>
    <row r="2519" spans="1:5" x14ac:dyDescent="0.2">
      <c r="A2519" s="5" t="s">
        <v>417</v>
      </c>
      <c r="B2519" s="7">
        <v>0.63711238765785305</v>
      </c>
      <c r="C2519" s="9">
        <v>-0.36647638338460597</v>
      </c>
      <c r="D2519" s="7">
        <v>0.94318683374761803</v>
      </c>
      <c r="E2519" s="5" t="s">
        <v>238</v>
      </c>
    </row>
    <row r="2520" spans="1:5" x14ac:dyDescent="0.2">
      <c r="A2520" s="5" t="s">
        <v>232</v>
      </c>
      <c r="B2520" s="7">
        <v>0.59994651861945203</v>
      </c>
      <c r="C2520" s="9">
        <v>0.110410553969797</v>
      </c>
      <c r="D2520" s="7">
        <v>0.94318683374761803</v>
      </c>
      <c r="E2520" s="5" t="s">
        <v>202</v>
      </c>
    </row>
    <row r="2521" spans="1:5" x14ac:dyDescent="0.2">
      <c r="A2521" s="5" t="s">
        <v>270</v>
      </c>
      <c r="B2521" s="7">
        <v>0.59489396736795497</v>
      </c>
      <c r="C2521" s="9">
        <v>-0.21949277651947599</v>
      </c>
      <c r="D2521" s="7">
        <v>0.94318683374761803</v>
      </c>
      <c r="E2521" s="5" t="s">
        <v>202</v>
      </c>
    </row>
    <row r="2522" spans="1:5" x14ac:dyDescent="0.2">
      <c r="A2522" s="6" t="s">
        <v>203</v>
      </c>
      <c r="B2522" s="7">
        <v>0.578810752018728</v>
      </c>
      <c r="C2522" s="9">
        <v>-0.495572466263768</v>
      </c>
      <c r="D2522" s="7">
        <v>0.94318683374761803</v>
      </c>
      <c r="E2522" s="5" t="s">
        <v>143</v>
      </c>
    </row>
    <row r="2523" spans="1:5" x14ac:dyDescent="0.2">
      <c r="A2523" s="5" t="s">
        <v>524</v>
      </c>
      <c r="B2523" s="7">
        <v>0.57067277241821501</v>
      </c>
      <c r="C2523" s="9">
        <v>0.17251467318955399</v>
      </c>
      <c r="D2523" s="7">
        <v>0.94318683374761803</v>
      </c>
      <c r="E2523" s="5" t="s">
        <v>147</v>
      </c>
    </row>
    <row r="2524" spans="1:5" x14ac:dyDescent="0.2">
      <c r="A2524" s="5" t="s">
        <v>564</v>
      </c>
      <c r="B2524" s="7">
        <v>0.61456114947235896</v>
      </c>
      <c r="C2524" s="9">
        <v>-0.35914366309749002</v>
      </c>
      <c r="D2524" s="7">
        <v>0.94318683374761803</v>
      </c>
      <c r="E2524" s="5" t="s">
        <v>163</v>
      </c>
    </row>
    <row r="2525" spans="1:5" x14ac:dyDescent="0.2">
      <c r="A2525" s="5" t="s">
        <v>564</v>
      </c>
      <c r="B2525" s="7">
        <v>0.61484098072212701</v>
      </c>
      <c r="C2525" s="9">
        <v>0.35848652222156202</v>
      </c>
      <c r="D2525" s="7">
        <v>0.94318683374761803</v>
      </c>
      <c r="E2525" s="5" t="s">
        <v>174</v>
      </c>
    </row>
    <row r="2526" spans="1:5" x14ac:dyDescent="0.2">
      <c r="A2526" s="5" t="s">
        <v>726</v>
      </c>
      <c r="B2526" s="7">
        <v>0.66255122665894695</v>
      </c>
      <c r="C2526" s="9">
        <v>-0.25788878738049997</v>
      </c>
      <c r="D2526" s="7">
        <v>0.94318683374761803</v>
      </c>
      <c r="E2526" s="5" t="s">
        <v>168</v>
      </c>
    </row>
    <row r="2527" spans="1:5" x14ac:dyDescent="0.2">
      <c r="A2527" s="5" t="s">
        <v>727</v>
      </c>
      <c r="B2527" s="7">
        <v>0.64565338050733101</v>
      </c>
      <c r="C2527" s="9">
        <v>0.108361808704136</v>
      </c>
      <c r="D2527" s="7">
        <v>0.94318683374761803</v>
      </c>
      <c r="E2527" s="5" t="s">
        <v>168</v>
      </c>
    </row>
    <row r="2528" spans="1:5" x14ac:dyDescent="0.2">
      <c r="A2528" s="5" t="s">
        <v>728</v>
      </c>
      <c r="B2528" s="7">
        <v>0.65331571453250603</v>
      </c>
      <c r="C2528" s="9">
        <v>0.106515075860868</v>
      </c>
      <c r="D2528" s="7">
        <v>0.94318683374761803</v>
      </c>
      <c r="E2528" s="5" t="s">
        <v>168</v>
      </c>
    </row>
    <row r="2529" spans="1:5" x14ac:dyDescent="0.2">
      <c r="A2529" s="5" t="s">
        <v>729</v>
      </c>
      <c r="B2529" s="7">
        <v>0.64751548168807005</v>
      </c>
      <c r="C2529" s="9">
        <v>-0.32568666525075501</v>
      </c>
      <c r="D2529" s="7">
        <v>0.94318683374761803</v>
      </c>
      <c r="E2529" s="5" t="s">
        <v>168</v>
      </c>
    </row>
    <row r="2530" spans="1:5" x14ac:dyDescent="0.2">
      <c r="A2530" s="5" t="s">
        <v>643</v>
      </c>
      <c r="B2530" s="7">
        <v>0.61379690367823703</v>
      </c>
      <c r="C2530" s="9">
        <v>0.35914533295774798</v>
      </c>
      <c r="D2530" s="7">
        <v>0.94318683374761803</v>
      </c>
      <c r="E2530" s="5" t="s">
        <v>138</v>
      </c>
    </row>
    <row r="2531" spans="1:5" x14ac:dyDescent="0.2">
      <c r="A2531" s="5" t="s">
        <v>386</v>
      </c>
      <c r="B2531" s="7">
        <v>0.61672849441228705</v>
      </c>
      <c r="C2531" s="9">
        <v>-0.30301958511104499</v>
      </c>
      <c r="D2531" s="7">
        <v>0.94318683374761803</v>
      </c>
      <c r="E2531" s="5" t="s">
        <v>143</v>
      </c>
    </row>
    <row r="2532" spans="1:5" x14ac:dyDescent="0.2">
      <c r="A2532" s="5" t="s">
        <v>387</v>
      </c>
      <c r="B2532" s="7">
        <v>0.58462539443522099</v>
      </c>
      <c r="C2532" s="9">
        <v>0.44947206958305802</v>
      </c>
      <c r="D2532" s="7">
        <v>0.94318683374761803</v>
      </c>
      <c r="E2532" s="5" t="s">
        <v>151</v>
      </c>
    </row>
    <row r="2533" spans="1:5" x14ac:dyDescent="0.2">
      <c r="A2533" s="5" t="s">
        <v>387</v>
      </c>
      <c r="B2533" s="7">
        <v>0.59899527699872102</v>
      </c>
      <c r="C2533" s="9">
        <v>-0.34050470726251097</v>
      </c>
      <c r="D2533" s="7">
        <v>0.94318683374761803</v>
      </c>
      <c r="E2533" s="5" t="s">
        <v>168</v>
      </c>
    </row>
    <row r="2534" spans="1:5" x14ac:dyDescent="0.2">
      <c r="A2534" s="5" t="s">
        <v>387</v>
      </c>
      <c r="B2534" s="7">
        <v>0.623967553915311</v>
      </c>
      <c r="C2534" s="9">
        <v>-0.23499300174000601</v>
      </c>
      <c r="D2534" s="7">
        <v>0.94318683374761803</v>
      </c>
      <c r="E2534" s="5" t="s">
        <v>147</v>
      </c>
    </row>
    <row r="2535" spans="1:5" x14ac:dyDescent="0.2">
      <c r="A2535" s="5" t="s">
        <v>387</v>
      </c>
      <c r="B2535" s="7">
        <v>0.62843188941531503</v>
      </c>
      <c r="C2535" s="9">
        <v>-0.34140031769259399</v>
      </c>
      <c r="D2535" s="7">
        <v>0.94318683374761803</v>
      </c>
      <c r="E2535" s="5" t="s">
        <v>145</v>
      </c>
    </row>
    <row r="2536" spans="1:5" x14ac:dyDescent="0.2">
      <c r="A2536" s="5" t="s">
        <v>387</v>
      </c>
      <c r="B2536" s="7">
        <v>0.66007450823702796</v>
      </c>
      <c r="C2536" s="9">
        <v>-0.23860550305185699</v>
      </c>
      <c r="D2536" s="7">
        <v>0.94318683374761803</v>
      </c>
      <c r="E2536" s="5" t="s">
        <v>202</v>
      </c>
    </row>
    <row r="2537" spans="1:5" x14ac:dyDescent="0.2">
      <c r="A2537" s="5" t="s">
        <v>676</v>
      </c>
      <c r="B2537" s="7">
        <v>0.66235737275949302</v>
      </c>
      <c r="C2537" s="9">
        <v>-0.25816231423257502</v>
      </c>
      <c r="D2537" s="7">
        <v>0.94318683374761803</v>
      </c>
      <c r="E2537" s="5" t="s">
        <v>163</v>
      </c>
    </row>
    <row r="2538" spans="1:5" x14ac:dyDescent="0.2">
      <c r="A2538" s="5" t="s">
        <v>194</v>
      </c>
      <c r="B2538" s="7">
        <v>0.63359851024865999</v>
      </c>
      <c r="C2538" s="9">
        <v>0.45433901072147298</v>
      </c>
      <c r="D2538" s="7">
        <v>0.94318683374761803</v>
      </c>
      <c r="E2538" s="5" t="s">
        <v>160</v>
      </c>
    </row>
    <row r="2539" spans="1:5" x14ac:dyDescent="0.2">
      <c r="A2539" s="5" t="s">
        <v>194</v>
      </c>
      <c r="B2539" s="7">
        <v>0.66266376801212401</v>
      </c>
      <c r="C2539" s="9">
        <v>-0.24876668837928401</v>
      </c>
      <c r="D2539" s="7">
        <v>0.94318683374761803</v>
      </c>
      <c r="E2539" s="5" t="s">
        <v>242</v>
      </c>
    </row>
    <row r="2540" spans="1:5" x14ac:dyDescent="0.2">
      <c r="A2540" s="5" t="s">
        <v>594</v>
      </c>
      <c r="B2540" s="7">
        <v>0.56847677711109101</v>
      </c>
      <c r="C2540" s="9">
        <v>-0.47469825024895401</v>
      </c>
      <c r="D2540" s="7">
        <v>0.94318683374761803</v>
      </c>
      <c r="E2540" s="5" t="s">
        <v>138</v>
      </c>
    </row>
    <row r="2541" spans="1:5" x14ac:dyDescent="0.2">
      <c r="A2541" s="5" t="s">
        <v>594</v>
      </c>
      <c r="B2541" s="7">
        <v>0.57037107828496902</v>
      </c>
      <c r="C2541" s="9">
        <v>0.55347688483958102</v>
      </c>
      <c r="D2541" s="7">
        <v>0.94318683374761803</v>
      </c>
      <c r="E2541" s="5" t="s">
        <v>163</v>
      </c>
    </row>
    <row r="2542" spans="1:5" x14ac:dyDescent="0.2">
      <c r="A2542" s="5" t="s">
        <v>594</v>
      </c>
      <c r="B2542" s="7">
        <v>0.62597025871211398</v>
      </c>
      <c r="C2542" s="9">
        <v>-0.31881770952014898</v>
      </c>
      <c r="D2542" s="7">
        <v>0.94318683374761803</v>
      </c>
      <c r="E2542" s="5" t="s">
        <v>149</v>
      </c>
    </row>
    <row r="2543" spans="1:5" x14ac:dyDescent="0.2">
      <c r="A2543" s="5" t="s">
        <v>172</v>
      </c>
      <c r="B2543" s="7">
        <v>0.62371476737363396</v>
      </c>
      <c r="C2543" s="9">
        <v>0.53018281947547896</v>
      </c>
      <c r="D2543" s="7">
        <v>0.94318683374761803</v>
      </c>
      <c r="E2543" s="5" t="s">
        <v>174</v>
      </c>
    </row>
    <row r="2544" spans="1:5" x14ac:dyDescent="0.2">
      <c r="A2544" s="5" t="s">
        <v>172</v>
      </c>
      <c r="B2544" s="7">
        <v>0.62543588532533001</v>
      </c>
      <c r="C2544" s="9">
        <v>-0.37763512652984699</v>
      </c>
      <c r="D2544" s="7">
        <v>0.94318683374761803</v>
      </c>
      <c r="E2544" s="5" t="s">
        <v>156</v>
      </c>
    </row>
    <row r="2545" spans="1:5" x14ac:dyDescent="0.2">
      <c r="A2545" s="5" t="s">
        <v>598</v>
      </c>
      <c r="B2545" s="7">
        <v>0.58909672329737595</v>
      </c>
      <c r="C2545" s="9">
        <v>0.32275032709473001</v>
      </c>
      <c r="D2545" s="7">
        <v>0.94318683374761803</v>
      </c>
      <c r="E2545" s="5" t="s">
        <v>149</v>
      </c>
    </row>
    <row r="2546" spans="1:5" x14ac:dyDescent="0.2">
      <c r="A2546" s="5" t="s">
        <v>598</v>
      </c>
      <c r="B2546" s="7">
        <v>0.65627049409468896</v>
      </c>
      <c r="C2546" s="9">
        <v>-0.22661409167482299</v>
      </c>
      <c r="D2546" s="7">
        <v>0.94318683374761803</v>
      </c>
      <c r="E2546" s="5" t="s">
        <v>166</v>
      </c>
    </row>
    <row r="2547" spans="1:5" x14ac:dyDescent="0.2">
      <c r="A2547" s="5" t="s">
        <v>637</v>
      </c>
      <c r="B2547" s="7">
        <v>0.60826176282093602</v>
      </c>
      <c r="C2547" s="9">
        <v>-0.245915219519631</v>
      </c>
      <c r="D2547" s="7">
        <v>0.94318683374761803</v>
      </c>
      <c r="E2547" s="5" t="s">
        <v>182</v>
      </c>
    </row>
    <row r="2548" spans="1:5" x14ac:dyDescent="0.2">
      <c r="A2548" s="5" t="s">
        <v>730</v>
      </c>
      <c r="B2548" s="7">
        <v>0.58743688735042998</v>
      </c>
      <c r="C2548" s="9">
        <v>-0.36159615259071298</v>
      </c>
      <c r="D2548" s="7">
        <v>0.94318683374761803</v>
      </c>
      <c r="E2548" s="5" t="s">
        <v>168</v>
      </c>
    </row>
    <row r="2549" spans="1:5" x14ac:dyDescent="0.2">
      <c r="A2549" s="5" t="s">
        <v>641</v>
      </c>
      <c r="B2549" s="7">
        <v>0.588135427193758</v>
      </c>
      <c r="C2549" s="9">
        <v>-0.42046413276811601</v>
      </c>
      <c r="D2549" s="7">
        <v>0.94318683374761803</v>
      </c>
      <c r="E2549" s="5" t="s">
        <v>182</v>
      </c>
    </row>
    <row r="2550" spans="1:5" x14ac:dyDescent="0.2">
      <c r="A2550" s="5" t="s">
        <v>641</v>
      </c>
      <c r="B2550" s="7">
        <v>0.625249123407844</v>
      </c>
      <c r="C2550" s="9">
        <v>-0.39074036811670698</v>
      </c>
      <c r="D2550" s="7">
        <v>0.94318683374761803</v>
      </c>
      <c r="E2550" s="5" t="s">
        <v>143</v>
      </c>
    </row>
    <row r="2551" spans="1:5" x14ac:dyDescent="0.2">
      <c r="A2551" s="5" t="s">
        <v>641</v>
      </c>
      <c r="B2551" s="7">
        <v>0.63344381802093597</v>
      </c>
      <c r="C2551" s="9">
        <v>-0.34205081683175598</v>
      </c>
      <c r="D2551" s="7">
        <v>0.94318683374761803</v>
      </c>
      <c r="E2551" s="5" t="s">
        <v>163</v>
      </c>
    </row>
    <row r="2552" spans="1:5" x14ac:dyDescent="0.2">
      <c r="A2552" s="5" t="s">
        <v>641</v>
      </c>
      <c r="B2552" s="7">
        <v>0.63390464329736396</v>
      </c>
      <c r="C2552" s="9">
        <v>-0.50532721705448502</v>
      </c>
      <c r="D2552" s="7">
        <v>0.94318683374761803</v>
      </c>
      <c r="E2552" s="5" t="s">
        <v>174</v>
      </c>
    </row>
    <row r="2553" spans="1:5" x14ac:dyDescent="0.2">
      <c r="A2553" s="5" t="s">
        <v>641</v>
      </c>
      <c r="B2553" s="7">
        <v>0.65022091562412998</v>
      </c>
      <c r="C2553" s="9">
        <v>-0.232705116312029</v>
      </c>
      <c r="D2553" s="7">
        <v>0.94318683374761803</v>
      </c>
      <c r="E2553" s="5" t="s">
        <v>168</v>
      </c>
    </row>
    <row r="2554" spans="1:5" x14ac:dyDescent="0.2">
      <c r="A2554" s="5" t="s">
        <v>309</v>
      </c>
      <c r="B2554" s="7">
        <v>0.66163214726433195</v>
      </c>
      <c r="C2554" s="9">
        <v>-0.21940884992245599</v>
      </c>
      <c r="D2554" s="7">
        <v>0.94318683374761803</v>
      </c>
      <c r="E2554" s="5" t="s">
        <v>168</v>
      </c>
    </row>
    <row r="2555" spans="1:5" x14ac:dyDescent="0.2">
      <c r="A2555" s="5" t="s">
        <v>655</v>
      </c>
      <c r="B2555" s="7">
        <v>0.65330954026204202</v>
      </c>
      <c r="C2555" s="9">
        <v>0.21005827777802</v>
      </c>
      <c r="D2555" s="7">
        <v>0.94318683374761803</v>
      </c>
      <c r="E2555" s="5" t="s">
        <v>145</v>
      </c>
    </row>
    <row r="2556" spans="1:5" x14ac:dyDescent="0.2">
      <c r="A2556" s="5" t="s">
        <v>711</v>
      </c>
      <c r="B2556" s="7">
        <v>0.59473767423885704</v>
      </c>
      <c r="C2556" s="9">
        <v>-0.40655631702815398</v>
      </c>
      <c r="D2556" s="7">
        <v>0.94318683374761803</v>
      </c>
      <c r="E2556" s="5" t="s">
        <v>182</v>
      </c>
    </row>
    <row r="2557" spans="1:5" x14ac:dyDescent="0.2">
      <c r="A2557" s="5" t="s">
        <v>731</v>
      </c>
      <c r="B2557" s="7">
        <v>0.57236735053898302</v>
      </c>
      <c r="C2557" s="9">
        <v>-0.384083771954566</v>
      </c>
      <c r="D2557" s="7">
        <v>0.94318683374761803</v>
      </c>
      <c r="E2557" s="5" t="s">
        <v>160</v>
      </c>
    </row>
    <row r="2558" spans="1:5" x14ac:dyDescent="0.2">
      <c r="A2558" s="5" t="s">
        <v>731</v>
      </c>
      <c r="B2558" s="7">
        <v>0.60295681915980004</v>
      </c>
      <c r="C2558" s="9">
        <v>0.354552868278463</v>
      </c>
      <c r="D2558" s="7">
        <v>0.94318683374761803</v>
      </c>
      <c r="E2558" s="5" t="s">
        <v>238</v>
      </c>
    </row>
    <row r="2559" spans="1:5" x14ac:dyDescent="0.2">
      <c r="A2559" s="5" t="s">
        <v>731</v>
      </c>
      <c r="B2559" s="7">
        <v>0.64248995172443701</v>
      </c>
      <c r="C2559" s="9">
        <v>-0.31937484673295802</v>
      </c>
      <c r="D2559" s="7">
        <v>0.94318683374761803</v>
      </c>
      <c r="E2559" s="5" t="s">
        <v>182</v>
      </c>
    </row>
    <row r="2560" spans="1:5" x14ac:dyDescent="0.2">
      <c r="A2560" s="5" t="s">
        <v>610</v>
      </c>
      <c r="B2560" s="7">
        <v>0.595000183047244</v>
      </c>
      <c r="C2560" s="9">
        <v>-0.40601396174871401</v>
      </c>
      <c r="D2560" s="7">
        <v>0.94318683374761803</v>
      </c>
      <c r="E2560" s="5" t="s">
        <v>182</v>
      </c>
    </row>
    <row r="2561" spans="1:5" x14ac:dyDescent="0.2">
      <c r="A2561" s="6" t="s">
        <v>324</v>
      </c>
      <c r="B2561" s="7">
        <v>0.57195829790888997</v>
      </c>
      <c r="C2561" s="9">
        <v>-0.37903446498537302</v>
      </c>
      <c r="D2561" s="7">
        <v>0.94318683374761803</v>
      </c>
      <c r="E2561" s="5" t="s">
        <v>160</v>
      </c>
    </row>
    <row r="2562" spans="1:5" x14ac:dyDescent="0.2">
      <c r="A2562" s="6" t="s">
        <v>324</v>
      </c>
      <c r="B2562" s="7">
        <v>0.64283107350910695</v>
      </c>
      <c r="C2562" s="9">
        <v>-0.31432553976376598</v>
      </c>
      <c r="D2562" s="7">
        <v>0.94318683374761803</v>
      </c>
      <c r="E2562" s="5" t="s">
        <v>182</v>
      </c>
    </row>
    <row r="2563" spans="1:5" x14ac:dyDescent="0.2">
      <c r="A2563" s="5" t="s">
        <v>559</v>
      </c>
      <c r="B2563" s="7">
        <v>0.61799913721884003</v>
      </c>
      <c r="C2563" s="9">
        <v>-0.41038626412663798</v>
      </c>
      <c r="D2563" s="7">
        <v>0.94318683374761803</v>
      </c>
      <c r="E2563" s="5" t="s">
        <v>143</v>
      </c>
    </row>
    <row r="2564" spans="1:5" x14ac:dyDescent="0.2">
      <c r="A2564" s="5" t="s">
        <v>559</v>
      </c>
      <c r="B2564" s="7">
        <v>0.62609038293791397</v>
      </c>
      <c r="C2564" s="9">
        <v>-0.29612547876297601</v>
      </c>
      <c r="D2564" s="7">
        <v>0.94318683374761803</v>
      </c>
      <c r="E2564" s="5" t="s">
        <v>168</v>
      </c>
    </row>
    <row r="2565" spans="1:5" x14ac:dyDescent="0.2">
      <c r="A2565" s="5" t="s">
        <v>436</v>
      </c>
      <c r="B2565" s="7">
        <v>0.63921086698376195</v>
      </c>
      <c r="C2565" s="9">
        <v>-0.30436350659674899</v>
      </c>
      <c r="D2565" s="7">
        <v>0.94318683374761803</v>
      </c>
      <c r="E2565" s="5" t="s">
        <v>160</v>
      </c>
    </row>
    <row r="2566" spans="1:5" x14ac:dyDescent="0.2">
      <c r="A2566" s="5" t="s">
        <v>436</v>
      </c>
      <c r="B2566" s="7">
        <v>0.66069564882696297</v>
      </c>
      <c r="C2566" s="9">
        <v>-0.38414227748364699</v>
      </c>
      <c r="D2566" s="7">
        <v>0.94318683374761803</v>
      </c>
      <c r="E2566" s="5" t="s">
        <v>238</v>
      </c>
    </row>
    <row r="2567" spans="1:5" x14ac:dyDescent="0.2">
      <c r="A2567" s="5" t="s">
        <v>154</v>
      </c>
      <c r="B2567" s="7">
        <v>0.57243309212740601</v>
      </c>
      <c r="C2567" s="9">
        <v>-0.57381072466795602</v>
      </c>
      <c r="D2567" s="7">
        <v>0.94318683374761803</v>
      </c>
      <c r="E2567" s="5" t="s">
        <v>160</v>
      </c>
    </row>
    <row r="2568" spans="1:5" x14ac:dyDescent="0.2">
      <c r="A2568" s="5" t="s">
        <v>303</v>
      </c>
      <c r="B2568" s="7">
        <v>0.65255469414829803</v>
      </c>
      <c r="C2568" s="9">
        <v>-0.223296020130823</v>
      </c>
      <c r="D2568" s="7">
        <v>0.94318683374761803</v>
      </c>
      <c r="E2568" s="5" t="s">
        <v>160</v>
      </c>
    </row>
    <row r="2569" spans="1:5" x14ac:dyDescent="0.2">
      <c r="A2569" s="6" t="s">
        <v>277</v>
      </c>
      <c r="B2569" s="7">
        <v>0.59361625557418396</v>
      </c>
      <c r="C2569" s="9">
        <v>0.33379674136295501</v>
      </c>
      <c r="D2569" s="7">
        <v>0.94318683374761803</v>
      </c>
      <c r="E2569" s="5" t="s">
        <v>160</v>
      </c>
    </row>
    <row r="2570" spans="1:5" x14ac:dyDescent="0.2">
      <c r="A2570" s="6" t="s">
        <v>233</v>
      </c>
      <c r="B2570" s="7">
        <v>0.61729397070603298</v>
      </c>
      <c r="C2570" s="9">
        <v>-0.26651532678273898</v>
      </c>
      <c r="D2570" s="7">
        <v>0.94318683374761803</v>
      </c>
      <c r="E2570" s="5" t="s">
        <v>160</v>
      </c>
    </row>
    <row r="2571" spans="1:5" x14ac:dyDescent="0.2">
      <c r="A2571" s="5" t="s">
        <v>488</v>
      </c>
      <c r="B2571" s="7">
        <v>0.63180603077709696</v>
      </c>
      <c r="C2571" s="9">
        <v>-0.347177601606731</v>
      </c>
      <c r="D2571" s="7">
        <v>0.94318683374761803</v>
      </c>
      <c r="E2571" s="5" t="s">
        <v>143</v>
      </c>
    </row>
    <row r="2572" spans="1:5" x14ac:dyDescent="0.2">
      <c r="A2572" s="5" t="s">
        <v>732</v>
      </c>
      <c r="B2572" s="7">
        <v>0.65642101333799596</v>
      </c>
      <c r="C2572" s="9">
        <v>-0.27881168236130399</v>
      </c>
      <c r="D2572" s="7">
        <v>0.94318683374761803</v>
      </c>
      <c r="E2572" s="5" t="s">
        <v>160</v>
      </c>
    </row>
    <row r="2573" spans="1:5" x14ac:dyDescent="0.2">
      <c r="A2573" s="5" t="s">
        <v>176</v>
      </c>
      <c r="B2573" s="7">
        <v>0.575213031747278</v>
      </c>
      <c r="C2573" s="9">
        <v>-0.14634795971754</v>
      </c>
      <c r="D2573" s="7">
        <v>0.94318683374761803</v>
      </c>
      <c r="E2573" s="5" t="s">
        <v>151</v>
      </c>
    </row>
    <row r="2574" spans="1:5" x14ac:dyDescent="0.2">
      <c r="A2574" s="5" t="s">
        <v>489</v>
      </c>
      <c r="B2574" s="7">
        <v>0.57962570382980305</v>
      </c>
      <c r="C2574" s="9">
        <v>-0.43718812030097398</v>
      </c>
      <c r="D2574" s="7">
        <v>0.94318683374761803</v>
      </c>
      <c r="E2574" s="5" t="s">
        <v>174</v>
      </c>
    </row>
    <row r="2575" spans="1:5" x14ac:dyDescent="0.2">
      <c r="A2575" s="5" t="s">
        <v>198</v>
      </c>
      <c r="B2575" s="7">
        <v>0.61564426264052496</v>
      </c>
      <c r="C2575" s="9">
        <v>0.34075807247919099</v>
      </c>
      <c r="D2575" s="7">
        <v>0.94318683374761803</v>
      </c>
      <c r="E2575" s="5" t="s">
        <v>182</v>
      </c>
    </row>
    <row r="2576" spans="1:5" x14ac:dyDescent="0.2">
      <c r="A2576" s="5" t="s">
        <v>178</v>
      </c>
      <c r="B2576" s="7">
        <v>0.57204540600525799</v>
      </c>
      <c r="C2576" s="9">
        <v>0.33141763954841302</v>
      </c>
      <c r="D2576" s="7">
        <v>0.94318683374761803</v>
      </c>
      <c r="E2576" s="5" t="s">
        <v>143</v>
      </c>
    </row>
    <row r="2577" spans="1:5" x14ac:dyDescent="0.2">
      <c r="A2577" s="5" t="s">
        <v>474</v>
      </c>
      <c r="B2577" s="7">
        <v>0.65945762334433899</v>
      </c>
      <c r="C2577" s="9">
        <v>0.26638427884056198</v>
      </c>
      <c r="D2577" s="7">
        <v>0.94318683374761803</v>
      </c>
      <c r="E2577" s="5" t="s">
        <v>238</v>
      </c>
    </row>
    <row r="2578" spans="1:5" x14ac:dyDescent="0.2">
      <c r="A2578" s="5" t="s">
        <v>657</v>
      </c>
      <c r="B2578" s="7">
        <v>0.66310343194780796</v>
      </c>
      <c r="C2578" s="9">
        <v>0.18948194148731301</v>
      </c>
      <c r="D2578" s="7">
        <v>0.94318683374761803</v>
      </c>
      <c r="E2578" s="5" t="s">
        <v>145</v>
      </c>
    </row>
    <row r="2579" spans="1:5" x14ac:dyDescent="0.2">
      <c r="A2579" s="5" t="s">
        <v>490</v>
      </c>
      <c r="B2579" s="7">
        <v>0.61067181225334799</v>
      </c>
      <c r="C2579" s="9">
        <v>-0.28514011905487302</v>
      </c>
      <c r="D2579" s="7">
        <v>0.94318683374761803</v>
      </c>
      <c r="E2579" s="5" t="s">
        <v>168</v>
      </c>
    </row>
    <row r="2580" spans="1:5" x14ac:dyDescent="0.2">
      <c r="A2580" s="5" t="s">
        <v>311</v>
      </c>
      <c r="B2580" s="7">
        <v>0.59591763237015305</v>
      </c>
      <c r="C2580" s="9">
        <v>-0.286781340476013</v>
      </c>
      <c r="D2580" s="7">
        <v>0.94318683374761803</v>
      </c>
      <c r="E2580" s="5" t="s">
        <v>151</v>
      </c>
    </row>
    <row r="2581" spans="1:5" x14ac:dyDescent="0.2">
      <c r="A2581" s="5" t="s">
        <v>311</v>
      </c>
      <c r="B2581" s="7">
        <v>0.63670499158668703</v>
      </c>
      <c r="C2581" s="9">
        <v>0.23020422287475301</v>
      </c>
      <c r="D2581" s="7">
        <v>0.94318683374761803</v>
      </c>
      <c r="E2581" s="5" t="s">
        <v>145</v>
      </c>
    </row>
    <row r="2582" spans="1:5" x14ac:dyDescent="0.2">
      <c r="A2582" s="5" t="s">
        <v>491</v>
      </c>
      <c r="B2582" s="7">
        <v>0.65759235009126404</v>
      </c>
      <c r="C2582" s="9">
        <v>-0.264529573112181</v>
      </c>
      <c r="D2582" s="7">
        <v>0.94318683374761803</v>
      </c>
      <c r="E2582" s="5" t="s">
        <v>163</v>
      </c>
    </row>
    <row r="2583" spans="1:5" x14ac:dyDescent="0.2">
      <c r="A2583" s="5" t="s">
        <v>491</v>
      </c>
      <c r="B2583" s="7">
        <v>0.66012119842028905</v>
      </c>
      <c r="C2583" s="9">
        <v>0.26387243223625401</v>
      </c>
      <c r="D2583" s="7">
        <v>0.94318683374761803</v>
      </c>
      <c r="E2583" s="5" t="s">
        <v>174</v>
      </c>
    </row>
    <row r="2584" spans="1:5" x14ac:dyDescent="0.2">
      <c r="A2584" s="5" t="s">
        <v>439</v>
      </c>
      <c r="B2584" s="7">
        <v>0.58014868569596401</v>
      </c>
      <c r="C2584" s="9">
        <v>0.220926290526688</v>
      </c>
      <c r="D2584" s="7">
        <v>0.94318683374761803</v>
      </c>
      <c r="E2584" s="5" t="s">
        <v>242</v>
      </c>
    </row>
    <row r="2585" spans="1:5" x14ac:dyDescent="0.2">
      <c r="A2585" s="5" t="s">
        <v>439</v>
      </c>
      <c r="B2585" s="7">
        <v>0.59934033332259995</v>
      </c>
      <c r="C2585" s="9">
        <v>0.23340065978301699</v>
      </c>
      <c r="D2585" s="7">
        <v>0.94318683374761803</v>
      </c>
      <c r="E2585" s="5" t="s">
        <v>238</v>
      </c>
    </row>
    <row r="2586" spans="1:5" x14ac:dyDescent="0.2">
      <c r="A2586" s="5" t="s">
        <v>439</v>
      </c>
      <c r="B2586" s="7">
        <v>0.64032453693341396</v>
      </c>
      <c r="C2586" s="9">
        <v>0.33127023688045698</v>
      </c>
      <c r="D2586" s="7">
        <v>0.94318683374761803</v>
      </c>
      <c r="E2586" s="5" t="s">
        <v>174</v>
      </c>
    </row>
    <row r="2587" spans="1:5" x14ac:dyDescent="0.2">
      <c r="A2587" s="5" t="s">
        <v>359</v>
      </c>
      <c r="B2587" s="7">
        <v>0.66651811131796301</v>
      </c>
      <c r="C2587" s="9">
        <v>0.151622747885062</v>
      </c>
      <c r="D2587" s="7">
        <v>0.94318683374761803</v>
      </c>
      <c r="E2587" s="5" t="s">
        <v>147</v>
      </c>
    </row>
    <row r="2588" spans="1:5" x14ac:dyDescent="0.2">
      <c r="A2588" s="5" t="s">
        <v>653</v>
      </c>
      <c r="B2588" s="7">
        <v>0.60607673057259803</v>
      </c>
      <c r="C2588" s="9">
        <v>-0.32338371658486098</v>
      </c>
      <c r="D2588" s="7">
        <v>0.94318683374761803</v>
      </c>
      <c r="E2588" s="5" t="s">
        <v>160</v>
      </c>
    </row>
    <row r="2589" spans="1:5" x14ac:dyDescent="0.2">
      <c r="A2589" s="5" t="s">
        <v>653</v>
      </c>
      <c r="B2589" s="7">
        <v>0.64010382891138495</v>
      </c>
      <c r="C2589" s="9">
        <v>0.29385281290875898</v>
      </c>
      <c r="D2589" s="7">
        <v>0.94318683374761803</v>
      </c>
      <c r="E2589" s="5" t="s">
        <v>238</v>
      </c>
    </row>
    <row r="2590" spans="1:5" x14ac:dyDescent="0.2">
      <c r="A2590" s="5" t="s">
        <v>693</v>
      </c>
      <c r="B2590" s="7">
        <v>0.64409641385465199</v>
      </c>
      <c r="C2590" s="9">
        <v>0.10468230382134799</v>
      </c>
      <c r="D2590" s="7">
        <v>0.94318683374761803</v>
      </c>
      <c r="E2590" s="5" t="s">
        <v>160</v>
      </c>
    </row>
    <row r="2591" spans="1:5" x14ac:dyDescent="0.2">
      <c r="A2591" s="5" t="s">
        <v>733</v>
      </c>
      <c r="B2591" s="7">
        <v>0.63908282346439205</v>
      </c>
      <c r="C2591" s="9">
        <v>-0.246414086258541</v>
      </c>
      <c r="D2591" s="7">
        <v>0.94318683374761803</v>
      </c>
      <c r="E2591" s="5" t="s">
        <v>168</v>
      </c>
    </row>
    <row r="2592" spans="1:5" x14ac:dyDescent="0.2">
      <c r="A2592" s="5" t="s">
        <v>440</v>
      </c>
      <c r="B2592" s="7">
        <v>0.57086600373630003</v>
      </c>
      <c r="C2592" s="9">
        <v>-0.39903178103603398</v>
      </c>
      <c r="D2592" s="7">
        <v>0.94318683374761803</v>
      </c>
      <c r="E2592" s="5" t="s">
        <v>174</v>
      </c>
    </row>
    <row r="2593" spans="1:5" x14ac:dyDescent="0.2">
      <c r="A2593" s="5" t="s">
        <v>140</v>
      </c>
      <c r="B2593" s="7">
        <v>0.66483513131741301</v>
      </c>
      <c r="C2593" s="9">
        <v>-0.29147229558061499</v>
      </c>
      <c r="D2593" s="7">
        <v>0.94318683374761803</v>
      </c>
      <c r="E2593" s="5" t="s">
        <v>163</v>
      </c>
    </row>
    <row r="2594" spans="1:5" x14ac:dyDescent="0.2">
      <c r="A2594" s="5" t="s">
        <v>685</v>
      </c>
      <c r="B2594" s="7">
        <v>0.61489553381877704</v>
      </c>
      <c r="C2594" s="9">
        <v>-0.24323618802328301</v>
      </c>
      <c r="D2594" s="7">
        <v>0.94318683374761803</v>
      </c>
      <c r="E2594" s="5" t="s">
        <v>238</v>
      </c>
    </row>
    <row r="2595" spans="1:5" x14ac:dyDescent="0.2">
      <c r="A2595" s="5" t="s">
        <v>685</v>
      </c>
      <c r="B2595" s="7">
        <v>0.63527133071492403</v>
      </c>
      <c r="C2595" s="9">
        <v>-0.338891630199811</v>
      </c>
      <c r="D2595" s="7">
        <v>0.94318683374761803</v>
      </c>
      <c r="E2595" s="5" t="s">
        <v>163</v>
      </c>
    </row>
    <row r="2596" spans="1:5" x14ac:dyDescent="0.2">
      <c r="A2596" s="5" t="s">
        <v>647</v>
      </c>
      <c r="B2596" s="7">
        <v>0.56745510923711395</v>
      </c>
      <c r="C2596" s="9">
        <v>-0.38796413682369002</v>
      </c>
      <c r="D2596" s="7">
        <v>0.94318683374761803</v>
      </c>
      <c r="E2596" s="5" t="s">
        <v>160</v>
      </c>
    </row>
    <row r="2597" spans="1:5" x14ac:dyDescent="0.2">
      <c r="A2597" s="5" t="s">
        <v>647</v>
      </c>
      <c r="B2597" s="7">
        <v>0.59797168640974396</v>
      </c>
      <c r="C2597" s="9">
        <v>0.35843323314758702</v>
      </c>
      <c r="D2597" s="7">
        <v>0.94318683374761803</v>
      </c>
      <c r="E2597" s="5" t="s">
        <v>238</v>
      </c>
    </row>
    <row r="2598" spans="1:5" x14ac:dyDescent="0.2">
      <c r="A2598" s="5" t="s">
        <v>647</v>
      </c>
      <c r="B2598" s="7">
        <v>0.63728062040001099</v>
      </c>
      <c r="C2598" s="9">
        <v>-0.32325521160208198</v>
      </c>
      <c r="D2598" s="7">
        <v>0.94318683374761803</v>
      </c>
      <c r="E2598" s="5" t="s">
        <v>182</v>
      </c>
    </row>
    <row r="2599" spans="1:5" x14ac:dyDescent="0.2">
      <c r="A2599" s="5" t="s">
        <v>734</v>
      </c>
      <c r="B2599" s="7">
        <v>0.573432441934693</v>
      </c>
      <c r="C2599" s="9">
        <v>0.41232508876410801</v>
      </c>
      <c r="D2599" s="7">
        <v>0.94318683374761803</v>
      </c>
      <c r="E2599" s="5" t="s">
        <v>238</v>
      </c>
    </row>
    <row r="2600" spans="1:5" x14ac:dyDescent="0.2">
      <c r="A2600" s="5" t="s">
        <v>734</v>
      </c>
      <c r="B2600" s="7">
        <v>0.60954973705752202</v>
      </c>
      <c r="C2600" s="9">
        <v>-0.37714706721860403</v>
      </c>
      <c r="D2600" s="7">
        <v>0.94318683374761803</v>
      </c>
      <c r="E2600" s="5" t="s">
        <v>182</v>
      </c>
    </row>
    <row r="2601" spans="1:5" x14ac:dyDescent="0.2">
      <c r="A2601" s="5" t="s">
        <v>493</v>
      </c>
      <c r="B2601" s="7">
        <v>0.62401512059025799</v>
      </c>
      <c r="C2601" s="9">
        <v>-0.25768581972648702</v>
      </c>
      <c r="D2601" s="7">
        <v>0.94318683374761803</v>
      </c>
      <c r="E2601" s="5" t="s">
        <v>160</v>
      </c>
    </row>
    <row r="2602" spans="1:5" x14ac:dyDescent="0.2">
      <c r="A2602" s="5" t="s">
        <v>196</v>
      </c>
      <c r="B2602" s="7">
        <v>0.623335929998873</v>
      </c>
      <c r="C2602" s="9">
        <v>-0.30940766228164102</v>
      </c>
      <c r="D2602" s="7">
        <v>0.94318683374761803</v>
      </c>
      <c r="E2602" s="5" t="s">
        <v>182</v>
      </c>
    </row>
    <row r="2603" spans="1:5" x14ac:dyDescent="0.2">
      <c r="A2603" s="5" t="s">
        <v>405</v>
      </c>
      <c r="B2603" s="7">
        <v>0.60619119667897703</v>
      </c>
      <c r="C2603" s="9">
        <v>0.51090659290566298</v>
      </c>
      <c r="D2603" s="7">
        <v>0.94318683374761803</v>
      </c>
      <c r="E2603" s="5" t="s">
        <v>168</v>
      </c>
    </row>
    <row r="2604" spans="1:5" x14ac:dyDescent="0.2">
      <c r="A2604" s="5" t="s">
        <v>405</v>
      </c>
      <c r="B2604" s="7">
        <v>0.612571272932529</v>
      </c>
      <c r="C2604" s="9">
        <v>-0.40970379935068502</v>
      </c>
      <c r="D2604" s="7">
        <v>0.94318683374761803</v>
      </c>
      <c r="E2604" s="5" t="s">
        <v>145</v>
      </c>
    </row>
    <row r="2605" spans="1:5" x14ac:dyDescent="0.2">
      <c r="A2605" s="5" t="s">
        <v>405</v>
      </c>
      <c r="B2605" s="7">
        <v>0.65667755741391098</v>
      </c>
      <c r="C2605" s="9">
        <v>0.26857593148950398</v>
      </c>
      <c r="D2605" s="7">
        <v>0.94318683374761803</v>
      </c>
      <c r="E2605" s="5" t="s">
        <v>174</v>
      </c>
    </row>
    <row r="2606" spans="1:5" x14ac:dyDescent="0.2">
      <c r="A2606" s="5" t="s">
        <v>689</v>
      </c>
      <c r="B2606" s="7">
        <v>0.60585929892437296</v>
      </c>
      <c r="C2606" s="9">
        <v>0.11358887412478499</v>
      </c>
      <c r="D2606" s="7">
        <v>0.94318683374761803</v>
      </c>
      <c r="E2606" s="5" t="s">
        <v>160</v>
      </c>
    </row>
    <row r="2607" spans="1:5" x14ac:dyDescent="0.2">
      <c r="A2607" s="5" t="s">
        <v>515</v>
      </c>
      <c r="B2607" s="7">
        <v>0.64543070719571904</v>
      </c>
      <c r="C2607" s="9">
        <v>-0.28143759831385401</v>
      </c>
      <c r="D2607" s="7">
        <v>0.94318683374761803</v>
      </c>
      <c r="E2607" s="5" t="s">
        <v>163</v>
      </c>
    </row>
    <row r="2608" spans="1:5" x14ac:dyDescent="0.2">
      <c r="A2608" s="5" t="s">
        <v>515</v>
      </c>
      <c r="B2608" s="7">
        <v>0.64799356305379097</v>
      </c>
      <c r="C2608" s="9">
        <v>0.28078045743792601</v>
      </c>
      <c r="D2608" s="7">
        <v>0.94318683374761803</v>
      </c>
      <c r="E2608" s="5" t="s">
        <v>174</v>
      </c>
    </row>
    <row r="2609" spans="1:5" x14ac:dyDescent="0.2">
      <c r="A2609" s="5" t="s">
        <v>569</v>
      </c>
      <c r="B2609" s="7">
        <v>0.63064203820151499</v>
      </c>
      <c r="C2609" s="9">
        <v>-0.24926884021428</v>
      </c>
      <c r="D2609" s="7">
        <v>0.94318683374761803</v>
      </c>
      <c r="E2609" s="5" t="s">
        <v>160</v>
      </c>
    </row>
    <row r="2610" spans="1:5" x14ac:dyDescent="0.2">
      <c r="A2610" s="5" t="s">
        <v>299</v>
      </c>
      <c r="B2610" s="7">
        <v>0.66088538937214003</v>
      </c>
      <c r="C2610" s="9">
        <v>0.30746424597210098</v>
      </c>
      <c r="D2610" s="7">
        <v>0.94318683374761803</v>
      </c>
      <c r="E2610" s="5" t="s">
        <v>242</v>
      </c>
    </row>
    <row r="2611" spans="1:5" x14ac:dyDescent="0.2">
      <c r="A2611" s="5" t="s">
        <v>181</v>
      </c>
      <c r="B2611" s="7">
        <v>0.57995694626004402</v>
      </c>
      <c r="C2611" s="9">
        <v>0.30873754743126303</v>
      </c>
      <c r="D2611" s="7">
        <v>0.94318683374761803</v>
      </c>
      <c r="E2611" s="5" t="s">
        <v>141</v>
      </c>
    </row>
    <row r="2612" spans="1:5" x14ac:dyDescent="0.2">
      <c r="A2612" s="5" t="s">
        <v>627</v>
      </c>
      <c r="B2612" s="7">
        <v>0.58851812665443803</v>
      </c>
      <c r="C2612" s="9">
        <v>-0.43275560628224702</v>
      </c>
      <c r="D2612" s="7">
        <v>0.94318683374761803</v>
      </c>
      <c r="E2612" s="5" t="s">
        <v>143</v>
      </c>
    </row>
    <row r="2613" spans="1:5" x14ac:dyDescent="0.2">
      <c r="A2613" s="5" t="s">
        <v>627</v>
      </c>
      <c r="B2613" s="7">
        <v>0.65184933801825695</v>
      </c>
      <c r="C2613" s="9">
        <v>-0.26811834934817802</v>
      </c>
      <c r="D2613" s="7">
        <v>0.94318683374761803</v>
      </c>
      <c r="E2613" s="5" t="s">
        <v>182</v>
      </c>
    </row>
    <row r="2614" spans="1:5" x14ac:dyDescent="0.2">
      <c r="A2614" s="5" t="s">
        <v>627</v>
      </c>
      <c r="B2614" s="7">
        <v>0.66771410102094297</v>
      </c>
      <c r="C2614" s="9">
        <v>-0.37001713746183201</v>
      </c>
      <c r="D2614" s="7">
        <v>0.94318683374761803</v>
      </c>
      <c r="E2614" s="5" t="s">
        <v>141</v>
      </c>
    </row>
    <row r="2615" spans="1:5" x14ac:dyDescent="0.2">
      <c r="A2615" s="5" t="s">
        <v>575</v>
      </c>
      <c r="B2615" s="7">
        <v>0.65073180527875996</v>
      </c>
      <c r="C2615" s="9">
        <v>0.274524890832687</v>
      </c>
      <c r="D2615" s="7">
        <v>0.94318683374761803</v>
      </c>
      <c r="E2615" s="5" t="s">
        <v>238</v>
      </c>
    </row>
    <row r="2616" spans="1:5" x14ac:dyDescent="0.2">
      <c r="A2616" s="5" t="s">
        <v>296</v>
      </c>
      <c r="B2616" s="7">
        <v>0.66245126588766201</v>
      </c>
      <c r="C2616" s="9">
        <v>-0.20987405995369701</v>
      </c>
      <c r="D2616" s="7">
        <v>0.94318683374761803</v>
      </c>
      <c r="E2616" s="5" t="s">
        <v>202</v>
      </c>
    </row>
    <row r="2617" spans="1:5" x14ac:dyDescent="0.2">
      <c r="A2617" s="5" t="s">
        <v>373</v>
      </c>
      <c r="B2617" s="7">
        <v>0.57053557728556903</v>
      </c>
      <c r="C2617" s="9">
        <v>0.376607237479269</v>
      </c>
      <c r="D2617" s="7">
        <v>0.94318683374761803</v>
      </c>
      <c r="E2617" s="5" t="s">
        <v>141</v>
      </c>
    </row>
    <row r="2618" spans="1:5" x14ac:dyDescent="0.2">
      <c r="A2618" s="5" t="s">
        <v>374</v>
      </c>
      <c r="B2618" s="7">
        <v>0.59289717859287205</v>
      </c>
      <c r="C2618" s="9">
        <v>-0.36320376835537699</v>
      </c>
      <c r="D2618" s="7">
        <v>0.94318683374761803</v>
      </c>
      <c r="E2618" s="5" t="s">
        <v>238</v>
      </c>
    </row>
    <row r="2619" spans="1:5" x14ac:dyDescent="0.2">
      <c r="A2619" s="5" t="s">
        <v>374</v>
      </c>
      <c r="B2619" s="7">
        <v>0.66806415102032002</v>
      </c>
      <c r="C2619" s="9">
        <v>-0.206452845737539</v>
      </c>
      <c r="D2619" s="7">
        <v>0.94318683374761803</v>
      </c>
      <c r="E2619" s="5" t="s">
        <v>160</v>
      </c>
    </row>
    <row r="2620" spans="1:5" x14ac:dyDescent="0.2">
      <c r="A2620" s="5" t="s">
        <v>421</v>
      </c>
      <c r="B2620" s="7">
        <v>0.58246467050308304</v>
      </c>
      <c r="C2620" s="9">
        <v>-0.36102235804128102</v>
      </c>
      <c r="D2620" s="7">
        <v>0.94318683374761803</v>
      </c>
      <c r="E2620" s="5" t="s">
        <v>143</v>
      </c>
    </row>
    <row r="2621" spans="1:5" x14ac:dyDescent="0.2">
      <c r="A2621" s="5" t="s">
        <v>421</v>
      </c>
      <c r="B2621" s="7">
        <v>0.60415500992175097</v>
      </c>
      <c r="C2621" s="9">
        <v>-0.38205742262862102</v>
      </c>
      <c r="D2621" s="7">
        <v>0.94318683374761803</v>
      </c>
      <c r="E2621" s="5" t="s">
        <v>182</v>
      </c>
    </row>
    <row r="2622" spans="1:5" x14ac:dyDescent="0.2">
      <c r="A2622" s="5" t="s">
        <v>421</v>
      </c>
      <c r="B2622" s="7">
        <v>0.64293627726520497</v>
      </c>
      <c r="C2622" s="9">
        <v>0.38845160106986198</v>
      </c>
      <c r="D2622" s="7">
        <v>0.94318683374761803</v>
      </c>
      <c r="E2622" s="5" t="s">
        <v>149</v>
      </c>
    </row>
    <row r="2623" spans="1:5" x14ac:dyDescent="0.2">
      <c r="A2623" s="5" t="s">
        <v>421</v>
      </c>
      <c r="B2623" s="7">
        <v>0.65674001063174003</v>
      </c>
      <c r="C2623" s="9">
        <v>0.37956396915583202</v>
      </c>
      <c r="D2623" s="7">
        <v>0.94318683374761803</v>
      </c>
      <c r="E2623" s="5" t="s">
        <v>177</v>
      </c>
    </row>
    <row r="2624" spans="1:5" x14ac:dyDescent="0.2">
      <c r="A2624" s="5" t="s">
        <v>391</v>
      </c>
      <c r="B2624" s="7">
        <v>0.65430169627629897</v>
      </c>
      <c r="C2624" s="9">
        <v>-0.24032653761369799</v>
      </c>
      <c r="D2624" s="7">
        <v>0.94318683374761803</v>
      </c>
      <c r="E2624" s="5" t="s">
        <v>168</v>
      </c>
    </row>
    <row r="2625" spans="1:5" x14ac:dyDescent="0.2">
      <c r="A2625" s="5" t="s">
        <v>392</v>
      </c>
      <c r="B2625" s="7">
        <v>0.65675626906055096</v>
      </c>
      <c r="C2625" s="9">
        <v>0.29772716729044002</v>
      </c>
      <c r="D2625" s="7">
        <v>0.94318683374761803</v>
      </c>
      <c r="E2625" s="5" t="s">
        <v>156</v>
      </c>
    </row>
    <row r="2626" spans="1:5" x14ac:dyDescent="0.2">
      <c r="A2626" s="5" t="s">
        <v>444</v>
      </c>
      <c r="B2626" s="7">
        <v>0.61911242578374004</v>
      </c>
      <c r="C2626" s="9">
        <v>0.42184636553946198</v>
      </c>
      <c r="D2626" s="7">
        <v>0.94318683374761803</v>
      </c>
      <c r="E2626" s="5" t="s">
        <v>141</v>
      </c>
    </row>
    <row r="2627" spans="1:5" x14ac:dyDescent="0.2">
      <c r="A2627" s="5" t="s">
        <v>444</v>
      </c>
      <c r="B2627" s="7">
        <v>0.63233456111523201</v>
      </c>
      <c r="C2627" s="9">
        <v>-0.29470586158921103</v>
      </c>
      <c r="D2627" s="7">
        <v>0.94318683374761803</v>
      </c>
      <c r="E2627" s="5" t="s">
        <v>156</v>
      </c>
    </row>
    <row r="2628" spans="1:5" x14ac:dyDescent="0.2">
      <c r="A2628" s="5" t="s">
        <v>444</v>
      </c>
      <c r="B2628" s="7">
        <v>0.63274190643152695</v>
      </c>
      <c r="C2628" s="9">
        <v>-0.27843673743668101</v>
      </c>
      <c r="D2628" s="7">
        <v>0.94318683374761803</v>
      </c>
      <c r="E2628" s="5" t="s">
        <v>160</v>
      </c>
    </row>
    <row r="2629" spans="1:5" x14ac:dyDescent="0.2">
      <c r="A2629" s="5" t="s">
        <v>444</v>
      </c>
      <c r="B2629" s="7">
        <v>0.65478744961505098</v>
      </c>
      <c r="C2629" s="9">
        <v>-0.36167874137071099</v>
      </c>
      <c r="D2629" s="7">
        <v>0.94318683374761803</v>
      </c>
      <c r="E2629" s="5" t="s">
        <v>238</v>
      </c>
    </row>
    <row r="2630" spans="1:5" x14ac:dyDescent="0.2">
      <c r="A2630" s="5" t="s">
        <v>283</v>
      </c>
      <c r="B2630" s="7">
        <v>0.63003492261039995</v>
      </c>
      <c r="C2630" s="9">
        <v>0.44185655087109199</v>
      </c>
      <c r="D2630" s="7">
        <v>0.94318683374761803</v>
      </c>
      <c r="E2630" s="5" t="s">
        <v>177</v>
      </c>
    </row>
    <row r="2631" spans="1:5" x14ac:dyDescent="0.2">
      <c r="A2631" s="5" t="s">
        <v>283</v>
      </c>
      <c r="B2631" s="7">
        <v>0.65177064464160395</v>
      </c>
      <c r="C2631" s="9">
        <v>-0.32541291857389598</v>
      </c>
      <c r="D2631" s="7">
        <v>0.94318683374761803</v>
      </c>
      <c r="E2631" s="5" t="s">
        <v>156</v>
      </c>
    </row>
    <row r="2632" spans="1:5" x14ac:dyDescent="0.2">
      <c r="A2632" s="5" t="s">
        <v>257</v>
      </c>
      <c r="B2632" s="7">
        <v>0.61261203100032102</v>
      </c>
      <c r="C2632" s="9">
        <v>-0.57537394004827502</v>
      </c>
      <c r="D2632" s="7">
        <v>0.94318683374761803</v>
      </c>
      <c r="E2632" s="5" t="s">
        <v>160</v>
      </c>
    </row>
    <row r="2633" spans="1:5" x14ac:dyDescent="0.2">
      <c r="A2633" s="5" t="s">
        <v>375</v>
      </c>
      <c r="B2633" s="7">
        <v>0.57987030212096902</v>
      </c>
      <c r="C2633" s="9">
        <v>-0.38530893732414001</v>
      </c>
      <c r="D2633" s="7">
        <v>0.94318683374761803</v>
      </c>
      <c r="E2633" s="5" t="s">
        <v>182</v>
      </c>
    </row>
    <row r="2634" spans="1:5" x14ac:dyDescent="0.2">
      <c r="A2634" s="5" t="s">
        <v>375</v>
      </c>
      <c r="B2634" s="7">
        <v>0.65483705645138701</v>
      </c>
      <c r="C2634" s="9">
        <v>-0.249644851899777</v>
      </c>
      <c r="D2634" s="7">
        <v>0.94318683374761803</v>
      </c>
      <c r="E2634" s="5" t="s">
        <v>143</v>
      </c>
    </row>
    <row r="2635" spans="1:5" x14ac:dyDescent="0.2">
      <c r="A2635" s="5" t="s">
        <v>735</v>
      </c>
      <c r="B2635" s="7">
        <v>0.64338182059745797</v>
      </c>
      <c r="C2635" s="9">
        <v>-0.233838613775467</v>
      </c>
      <c r="D2635" s="7">
        <v>0.94318683374761803</v>
      </c>
      <c r="E2635" s="5" t="s">
        <v>160</v>
      </c>
    </row>
    <row r="2636" spans="1:5" x14ac:dyDescent="0.2">
      <c r="A2636" s="5" t="s">
        <v>305</v>
      </c>
      <c r="B2636" s="7">
        <v>0.62371715392302796</v>
      </c>
      <c r="C2636" s="9">
        <v>-0.30881653137132797</v>
      </c>
      <c r="D2636" s="7">
        <v>0.94318683374761803</v>
      </c>
      <c r="E2636" s="5" t="s">
        <v>182</v>
      </c>
    </row>
    <row r="2637" spans="1:5" x14ac:dyDescent="0.2">
      <c r="A2637" s="5" t="s">
        <v>525</v>
      </c>
      <c r="B2637" s="7">
        <v>0.63192954076682495</v>
      </c>
      <c r="C2637" s="9">
        <v>-0.30140378699306503</v>
      </c>
      <c r="D2637" s="7">
        <v>0.94318683374761803</v>
      </c>
      <c r="E2637" s="5" t="s">
        <v>163</v>
      </c>
    </row>
    <row r="2638" spans="1:5" x14ac:dyDescent="0.2">
      <c r="A2638" s="5" t="s">
        <v>525</v>
      </c>
      <c r="B2638" s="7">
        <v>0.634526227130774</v>
      </c>
      <c r="C2638" s="9">
        <v>0.30074664611713797</v>
      </c>
      <c r="D2638" s="7">
        <v>0.94318683374761803</v>
      </c>
      <c r="E2638" s="5" t="s">
        <v>174</v>
      </c>
    </row>
    <row r="2639" spans="1:5" x14ac:dyDescent="0.2">
      <c r="A2639" s="5" t="s">
        <v>552</v>
      </c>
      <c r="B2639" s="7">
        <v>0.65261773881770202</v>
      </c>
      <c r="C2639" s="9">
        <v>-0.29603605321821203</v>
      </c>
      <c r="D2639" s="7">
        <v>0.94318683374761803</v>
      </c>
      <c r="E2639" s="5" t="s">
        <v>163</v>
      </c>
    </row>
    <row r="2640" spans="1:5" x14ac:dyDescent="0.2">
      <c r="A2640" s="5" t="s">
        <v>552</v>
      </c>
      <c r="B2640" s="7">
        <v>0.65282522560768497</v>
      </c>
      <c r="C2640" s="9">
        <v>0.29537891234228503</v>
      </c>
      <c r="D2640" s="7">
        <v>0.94318683374761803</v>
      </c>
      <c r="E2640" s="5" t="s">
        <v>174</v>
      </c>
    </row>
    <row r="2641" spans="1:5" x14ac:dyDescent="0.2">
      <c r="A2641" s="5" t="s">
        <v>495</v>
      </c>
      <c r="B2641" s="7">
        <v>0.65759235009126404</v>
      </c>
      <c r="C2641" s="9">
        <v>-0.264529573112181</v>
      </c>
      <c r="D2641" s="7">
        <v>0.94318683374761803</v>
      </c>
      <c r="E2641" s="5" t="s">
        <v>163</v>
      </c>
    </row>
    <row r="2642" spans="1:5" x14ac:dyDescent="0.2">
      <c r="A2642" s="5" t="s">
        <v>495</v>
      </c>
      <c r="B2642" s="7">
        <v>0.66012119842028905</v>
      </c>
      <c r="C2642" s="9">
        <v>0.26387243223625401</v>
      </c>
      <c r="D2642" s="7">
        <v>0.94318683374761803</v>
      </c>
      <c r="E2642" s="5" t="s">
        <v>174</v>
      </c>
    </row>
    <row r="2643" spans="1:5" x14ac:dyDescent="0.2">
      <c r="A2643" s="5" t="s">
        <v>736</v>
      </c>
      <c r="B2643" s="7">
        <v>0.59863876237180902</v>
      </c>
      <c r="C2643" s="9">
        <v>-0.374116587503249</v>
      </c>
      <c r="D2643" s="7">
        <v>0.94318683374761803</v>
      </c>
      <c r="E2643" s="5" t="s">
        <v>160</v>
      </c>
    </row>
    <row r="2644" spans="1:5" x14ac:dyDescent="0.2">
      <c r="A2644" s="5" t="s">
        <v>736</v>
      </c>
      <c r="B2644" s="7">
        <v>0.62872792120972298</v>
      </c>
      <c r="C2644" s="9">
        <v>0.34458568382714599</v>
      </c>
      <c r="D2644" s="7">
        <v>0.94318683374761803</v>
      </c>
      <c r="E2644" s="5" t="s">
        <v>238</v>
      </c>
    </row>
    <row r="2645" spans="1:5" x14ac:dyDescent="0.2">
      <c r="A2645" s="5" t="s">
        <v>736</v>
      </c>
      <c r="B2645" s="7">
        <v>0.66847453460610695</v>
      </c>
      <c r="C2645" s="9">
        <v>-0.30940766228164202</v>
      </c>
      <c r="D2645" s="7">
        <v>0.94318683374761803</v>
      </c>
      <c r="E2645" s="5" t="s">
        <v>182</v>
      </c>
    </row>
    <row r="2646" spans="1:5" x14ac:dyDescent="0.2">
      <c r="A2646" s="5" t="s">
        <v>447</v>
      </c>
      <c r="B2646" s="7">
        <v>0.60196529924793496</v>
      </c>
      <c r="C2646" s="9">
        <v>0.20662175805347499</v>
      </c>
      <c r="D2646" s="7">
        <v>0.94318683374761803</v>
      </c>
      <c r="E2646" s="5" t="s">
        <v>242</v>
      </c>
    </row>
    <row r="2647" spans="1:5" x14ac:dyDescent="0.2">
      <c r="A2647" s="5" t="s">
        <v>184</v>
      </c>
      <c r="B2647" s="7">
        <v>0.63996362117371997</v>
      </c>
      <c r="C2647" s="9">
        <v>0.23845319427893999</v>
      </c>
      <c r="D2647" s="7">
        <v>0.94318683374761803</v>
      </c>
      <c r="E2647" s="5" t="s">
        <v>202</v>
      </c>
    </row>
    <row r="2648" spans="1:5" x14ac:dyDescent="0.2">
      <c r="A2648" s="5" t="s">
        <v>361</v>
      </c>
      <c r="B2648" s="7">
        <v>0.57659051019879204</v>
      </c>
      <c r="C2648" s="9">
        <v>0.22187628397473999</v>
      </c>
      <c r="D2648" s="7">
        <v>0.94318683374761803</v>
      </c>
      <c r="E2648" s="5" t="s">
        <v>242</v>
      </c>
    </row>
    <row r="2649" spans="1:5" x14ac:dyDescent="0.2">
      <c r="A2649" s="5" t="s">
        <v>361</v>
      </c>
      <c r="B2649" s="7">
        <v>0.59899828290128998</v>
      </c>
      <c r="C2649" s="9">
        <v>-0.28927894344216298</v>
      </c>
      <c r="D2649" s="7">
        <v>0.94318683374761803</v>
      </c>
      <c r="E2649" s="5" t="s">
        <v>202</v>
      </c>
    </row>
    <row r="2650" spans="1:5" x14ac:dyDescent="0.2">
      <c r="A2650" s="5" t="s">
        <v>185</v>
      </c>
      <c r="B2650" s="7">
        <v>0.63111316173524701</v>
      </c>
      <c r="C2650" s="9">
        <v>-0.330217658201783</v>
      </c>
      <c r="D2650" s="7">
        <v>0.94318683374761803</v>
      </c>
      <c r="E2650" s="5" t="s">
        <v>163</v>
      </c>
    </row>
    <row r="2651" spans="1:5" x14ac:dyDescent="0.2">
      <c r="A2651" s="5" t="s">
        <v>185</v>
      </c>
      <c r="B2651" s="7">
        <v>0.64680737924901299</v>
      </c>
      <c r="C2651" s="9">
        <v>-0.249774938314413</v>
      </c>
      <c r="D2651" s="7">
        <v>0.94318683374761803</v>
      </c>
      <c r="E2651" s="5" t="s">
        <v>168</v>
      </c>
    </row>
    <row r="2652" spans="1:5" x14ac:dyDescent="0.2">
      <c r="A2652" s="5" t="s">
        <v>516</v>
      </c>
      <c r="B2652" s="7">
        <v>0.602742627197696</v>
      </c>
      <c r="C2652" s="9">
        <v>0.25572661656534301</v>
      </c>
      <c r="D2652" s="7">
        <v>0.94318683374761803</v>
      </c>
      <c r="E2652" s="5" t="s">
        <v>145</v>
      </c>
    </row>
    <row r="2653" spans="1:5" x14ac:dyDescent="0.2">
      <c r="A2653" s="5" t="s">
        <v>516</v>
      </c>
      <c r="B2653" s="7">
        <v>0.64883686709029798</v>
      </c>
      <c r="C2653" s="9">
        <v>-0.33435685695913298</v>
      </c>
      <c r="D2653" s="7">
        <v>0.94318683374761803</v>
      </c>
      <c r="E2653" s="5" t="s">
        <v>143</v>
      </c>
    </row>
    <row r="2654" spans="1:5" x14ac:dyDescent="0.2">
      <c r="A2654" s="5" t="s">
        <v>336</v>
      </c>
      <c r="B2654" s="7">
        <v>0.63237193869001396</v>
      </c>
      <c r="C2654" s="9">
        <v>0.15859796451733499</v>
      </c>
      <c r="D2654" s="7">
        <v>0.94318683374761803</v>
      </c>
      <c r="E2654" s="5" t="s">
        <v>202</v>
      </c>
    </row>
    <row r="2655" spans="1:5" x14ac:dyDescent="0.2">
      <c r="A2655" s="5" t="s">
        <v>291</v>
      </c>
      <c r="B2655" s="7">
        <v>0.59823307382766799</v>
      </c>
      <c r="C2655" s="9">
        <v>-0.258674791363254</v>
      </c>
      <c r="D2655" s="7">
        <v>0.94318683374761803</v>
      </c>
      <c r="E2655" s="5" t="s">
        <v>182</v>
      </c>
    </row>
    <row r="2656" spans="1:5" x14ac:dyDescent="0.2">
      <c r="A2656" s="5" t="s">
        <v>517</v>
      </c>
      <c r="B2656" s="7">
        <v>0.60240726711632897</v>
      </c>
      <c r="C2656" s="9">
        <v>0.26364208231818398</v>
      </c>
      <c r="D2656" s="7">
        <v>0.94318683374761803</v>
      </c>
      <c r="E2656" s="5" t="s">
        <v>151</v>
      </c>
    </row>
    <row r="2657" spans="1:5" x14ac:dyDescent="0.2">
      <c r="A2657" s="5" t="s">
        <v>517</v>
      </c>
      <c r="B2657" s="7">
        <v>0.64033297448506299</v>
      </c>
      <c r="C2657" s="9">
        <v>0.23660477704504301</v>
      </c>
      <c r="D2657" s="7">
        <v>0.94318683374761803</v>
      </c>
      <c r="E2657" s="5" t="s">
        <v>138</v>
      </c>
    </row>
    <row r="2658" spans="1:5" x14ac:dyDescent="0.2">
      <c r="A2658" s="5" t="s">
        <v>571</v>
      </c>
      <c r="B2658" s="7">
        <v>0.64848102337760205</v>
      </c>
      <c r="C2658" s="9">
        <v>0.31775791454755098</v>
      </c>
      <c r="D2658" s="7">
        <v>0.94318683374761803</v>
      </c>
      <c r="E2658" s="5" t="s">
        <v>174</v>
      </c>
    </row>
    <row r="2659" spans="1:5" x14ac:dyDescent="0.2">
      <c r="A2659" s="5" t="s">
        <v>571</v>
      </c>
      <c r="B2659" s="7">
        <v>0.64967811498188299</v>
      </c>
      <c r="C2659" s="9">
        <v>-0.31841505542347898</v>
      </c>
      <c r="D2659" s="7">
        <v>0.94318683374761803</v>
      </c>
      <c r="E2659" s="5" t="s">
        <v>163</v>
      </c>
    </row>
    <row r="2660" spans="1:5" x14ac:dyDescent="0.2">
      <c r="A2660" s="5" t="s">
        <v>395</v>
      </c>
      <c r="B2660" s="7">
        <v>0.612563585807543</v>
      </c>
      <c r="C2660" s="9">
        <v>-0.30950334523281098</v>
      </c>
      <c r="D2660" s="7">
        <v>0.94318683374761803</v>
      </c>
      <c r="E2660" s="5" t="s">
        <v>143</v>
      </c>
    </row>
    <row r="2661" spans="1:5" x14ac:dyDescent="0.2">
      <c r="A2661" s="5" t="s">
        <v>395</v>
      </c>
      <c r="B2661" s="7">
        <v>0.63889997143924604</v>
      </c>
      <c r="C2661" s="9">
        <v>-0.26012853009418502</v>
      </c>
      <c r="D2661" s="7">
        <v>0.94318683374761803</v>
      </c>
      <c r="E2661" s="5" t="s">
        <v>168</v>
      </c>
    </row>
    <row r="2662" spans="1:5" x14ac:dyDescent="0.2">
      <c r="A2662" s="5" t="s">
        <v>264</v>
      </c>
      <c r="B2662" s="7">
        <v>0.60682268943429096</v>
      </c>
      <c r="C2662" s="9">
        <v>-0.37693643499853802</v>
      </c>
      <c r="D2662" s="7">
        <v>0.94318683374761803</v>
      </c>
      <c r="E2662" s="5" t="s">
        <v>182</v>
      </c>
    </row>
    <row r="2663" spans="1:5" x14ac:dyDescent="0.2">
      <c r="A2663" s="5" t="s">
        <v>264</v>
      </c>
      <c r="B2663" s="7">
        <v>0.63221000672197203</v>
      </c>
      <c r="C2663" s="9">
        <v>-0.269214999417967</v>
      </c>
      <c r="D2663" s="7">
        <v>0.94318683374761803</v>
      </c>
      <c r="E2663" s="5" t="s">
        <v>168</v>
      </c>
    </row>
    <row r="2664" spans="1:5" x14ac:dyDescent="0.2">
      <c r="A2664" s="5" t="s">
        <v>406</v>
      </c>
      <c r="B2664" s="7">
        <v>0.60264166971877697</v>
      </c>
      <c r="C2664" s="9">
        <v>-0.32554409432758902</v>
      </c>
      <c r="D2664" s="7">
        <v>0.94318683374761803</v>
      </c>
      <c r="E2664" s="5" t="s">
        <v>143</v>
      </c>
    </row>
    <row r="2665" spans="1:5" x14ac:dyDescent="0.2">
      <c r="A2665" s="5" t="s">
        <v>500</v>
      </c>
      <c r="B2665" s="7">
        <v>0.66668389293743502</v>
      </c>
      <c r="C2665" s="9">
        <v>-0.30518013329044102</v>
      </c>
      <c r="D2665" s="7">
        <v>0.94318683374761803</v>
      </c>
      <c r="E2665" s="5" t="s">
        <v>143</v>
      </c>
    </row>
    <row r="2666" spans="1:5" x14ac:dyDescent="0.2">
      <c r="A2666" s="5" t="s">
        <v>528</v>
      </c>
      <c r="B2666" s="7">
        <v>0.64672148398834695</v>
      </c>
      <c r="C2666" s="9">
        <v>-0.30505755788021999</v>
      </c>
      <c r="D2666" s="7">
        <v>0.94318683374761803</v>
      </c>
      <c r="E2666" s="5" t="s">
        <v>163</v>
      </c>
    </row>
    <row r="2667" spans="1:5" x14ac:dyDescent="0.2">
      <c r="A2667" s="5" t="s">
        <v>617</v>
      </c>
      <c r="B2667" s="7">
        <v>0.59091470513123501</v>
      </c>
      <c r="C2667" s="9">
        <v>0.225567390154152</v>
      </c>
      <c r="D2667" s="7">
        <v>0.94318683374761803</v>
      </c>
      <c r="E2667" s="5" t="s">
        <v>242</v>
      </c>
    </row>
    <row r="2668" spans="1:5" x14ac:dyDescent="0.2">
      <c r="A2668" s="5" t="s">
        <v>617</v>
      </c>
      <c r="B2668" s="7">
        <v>0.64791081556858099</v>
      </c>
      <c r="C2668" s="9">
        <v>0.27847561532007897</v>
      </c>
      <c r="D2668" s="7">
        <v>0.94318683374761803</v>
      </c>
      <c r="E2668" s="5" t="s">
        <v>238</v>
      </c>
    </row>
    <row r="2669" spans="1:5" x14ac:dyDescent="0.2">
      <c r="A2669" s="5" t="s">
        <v>658</v>
      </c>
      <c r="B2669" s="7">
        <v>0.58343998105516703</v>
      </c>
      <c r="C2669" s="9">
        <v>-0.316124181935444</v>
      </c>
      <c r="D2669" s="7">
        <v>0.94318683374761803</v>
      </c>
      <c r="E2669" s="5" t="s">
        <v>160</v>
      </c>
    </row>
    <row r="2670" spans="1:5" x14ac:dyDescent="0.2">
      <c r="A2670" s="5" t="s">
        <v>658</v>
      </c>
      <c r="B2670" s="7">
        <v>0.59737304823928905</v>
      </c>
      <c r="C2670" s="9">
        <v>0.32321858263567999</v>
      </c>
      <c r="D2670" s="7">
        <v>0.94318683374761803</v>
      </c>
      <c r="E2670" s="5" t="s">
        <v>145</v>
      </c>
    </row>
    <row r="2671" spans="1:5" x14ac:dyDescent="0.2">
      <c r="A2671" s="5" t="s">
        <v>658</v>
      </c>
      <c r="B2671" s="7">
        <v>0.61953297159985798</v>
      </c>
      <c r="C2671" s="9">
        <v>0.286593278259341</v>
      </c>
      <c r="D2671" s="7">
        <v>0.94318683374761803</v>
      </c>
      <c r="E2671" s="5" t="s">
        <v>238</v>
      </c>
    </row>
    <row r="2672" spans="1:5" x14ac:dyDescent="0.2">
      <c r="A2672" s="5" t="s">
        <v>658</v>
      </c>
      <c r="B2672" s="7">
        <v>0.653503236663737</v>
      </c>
      <c r="C2672" s="9">
        <v>-0.37918549440905902</v>
      </c>
      <c r="D2672" s="7">
        <v>0.94318683374761803</v>
      </c>
      <c r="E2672" s="5" t="s">
        <v>141</v>
      </c>
    </row>
    <row r="2673" spans="1:5" x14ac:dyDescent="0.2">
      <c r="A2673" s="5" t="s">
        <v>658</v>
      </c>
      <c r="B2673" s="7">
        <v>0.66457210526122201</v>
      </c>
      <c r="C2673" s="9">
        <v>-0.25141525671383702</v>
      </c>
      <c r="D2673" s="7">
        <v>0.94318683374761803</v>
      </c>
      <c r="E2673" s="5" t="s">
        <v>182</v>
      </c>
    </row>
    <row r="2674" spans="1:5" x14ac:dyDescent="0.2">
      <c r="A2674" s="5" t="s">
        <v>464</v>
      </c>
      <c r="B2674" s="7">
        <v>0.66540810385219695</v>
      </c>
      <c r="C2674" s="9">
        <v>0.208253644477953</v>
      </c>
      <c r="D2674" s="7">
        <v>0.94318683374761803</v>
      </c>
      <c r="E2674" s="5" t="s">
        <v>141</v>
      </c>
    </row>
    <row r="2675" spans="1:5" x14ac:dyDescent="0.2">
      <c r="A2675" s="5" t="s">
        <v>137</v>
      </c>
      <c r="B2675" s="7">
        <v>0.62149740172522405</v>
      </c>
      <c r="C2675" s="9">
        <v>0.58800507201232299</v>
      </c>
      <c r="D2675" s="7">
        <v>0.94318683374761803</v>
      </c>
      <c r="E2675" s="5" t="s">
        <v>160</v>
      </c>
    </row>
    <row r="2676" spans="1:5" x14ac:dyDescent="0.2">
      <c r="A2676" s="5" t="s">
        <v>396</v>
      </c>
      <c r="B2676" s="7">
        <v>0.66515563138960399</v>
      </c>
      <c r="C2676" s="9">
        <v>-0.22722951850572101</v>
      </c>
      <c r="D2676" s="7">
        <v>0.94318683374761803</v>
      </c>
      <c r="E2676" s="5" t="s">
        <v>168</v>
      </c>
    </row>
    <row r="2677" spans="1:5" x14ac:dyDescent="0.2">
      <c r="A2677" s="5" t="s">
        <v>576</v>
      </c>
      <c r="B2677" s="7">
        <v>0.56976227244315503</v>
      </c>
      <c r="C2677" s="9">
        <v>0.41416542000308798</v>
      </c>
      <c r="D2677" s="7">
        <v>0.94318683374761803</v>
      </c>
      <c r="E2677" s="5" t="s">
        <v>238</v>
      </c>
    </row>
    <row r="2678" spans="1:5" x14ac:dyDescent="0.2">
      <c r="A2678" s="5" t="s">
        <v>576</v>
      </c>
      <c r="B2678" s="7">
        <v>0.60574966604779001</v>
      </c>
      <c r="C2678" s="9">
        <v>-0.378987398457583</v>
      </c>
      <c r="D2678" s="7">
        <v>0.94318683374761803</v>
      </c>
      <c r="E2678" s="5" t="s">
        <v>182</v>
      </c>
    </row>
    <row r="2679" spans="1:5" x14ac:dyDescent="0.2">
      <c r="A2679" s="5" t="s">
        <v>560</v>
      </c>
      <c r="B2679" s="7">
        <v>0.62485312256271897</v>
      </c>
      <c r="C2679" s="9">
        <v>-0.34086968611986601</v>
      </c>
      <c r="D2679" s="7">
        <v>0.94318683374761803</v>
      </c>
      <c r="E2679" s="5" t="s">
        <v>163</v>
      </c>
    </row>
    <row r="2680" spans="1:5" x14ac:dyDescent="0.2">
      <c r="A2680" s="5" t="s">
        <v>560</v>
      </c>
      <c r="B2680" s="7">
        <v>0.62511200391007504</v>
      </c>
      <c r="C2680" s="9">
        <v>0.34021254524393801</v>
      </c>
      <c r="D2680" s="7">
        <v>0.94318683374761803</v>
      </c>
      <c r="E2680" s="5" t="s">
        <v>174</v>
      </c>
    </row>
    <row r="2681" spans="1:5" x14ac:dyDescent="0.2">
      <c r="A2681" s="5" t="s">
        <v>560</v>
      </c>
      <c r="B2681" s="7">
        <v>0.64218759929948299</v>
      </c>
      <c r="C2681" s="9">
        <v>-0.16947760637148801</v>
      </c>
      <c r="D2681" s="7">
        <v>0.94318683374761803</v>
      </c>
      <c r="E2681" s="5" t="s">
        <v>147</v>
      </c>
    </row>
    <row r="2682" spans="1:5" x14ac:dyDescent="0.2">
      <c r="A2682" s="5" t="s">
        <v>560</v>
      </c>
      <c r="B2682" s="7">
        <v>0.64587780640174697</v>
      </c>
      <c r="C2682" s="9">
        <v>-0.21724449873375701</v>
      </c>
      <c r="D2682" s="7">
        <v>0.94318683374761803</v>
      </c>
      <c r="E2682" s="5" t="s">
        <v>242</v>
      </c>
    </row>
    <row r="2683" spans="1:5" x14ac:dyDescent="0.2">
      <c r="A2683" s="5" t="s">
        <v>737</v>
      </c>
      <c r="B2683" s="7">
        <v>0.66443610860298596</v>
      </c>
      <c r="C2683" s="9">
        <v>-0.21028799581871399</v>
      </c>
      <c r="D2683" s="7">
        <v>0.94318683374761803</v>
      </c>
      <c r="E2683" s="5" t="s">
        <v>160</v>
      </c>
    </row>
    <row r="2684" spans="1:5" x14ac:dyDescent="0.2">
      <c r="A2684" s="5" t="s">
        <v>278</v>
      </c>
      <c r="B2684" s="7">
        <v>0.61685087419183404</v>
      </c>
      <c r="C2684" s="9">
        <v>0.33224485716000002</v>
      </c>
      <c r="D2684" s="7">
        <v>0.94318683374761803</v>
      </c>
      <c r="E2684" s="5" t="s">
        <v>160</v>
      </c>
    </row>
    <row r="2685" spans="1:5" x14ac:dyDescent="0.2">
      <c r="A2685" s="5" t="s">
        <v>377</v>
      </c>
      <c r="B2685" s="7">
        <v>0.56770361226420796</v>
      </c>
      <c r="C2685" s="9">
        <v>0.245437796008943</v>
      </c>
      <c r="D2685" s="7">
        <v>0.94318683374761803</v>
      </c>
      <c r="E2685" s="5" t="s">
        <v>147</v>
      </c>
    </row>
    <row r="2686" spans="1:5" x14ac:dyDescent="0.2">
      <c r="A2686" s="5" t="s">
        <v>377</v>
      </c>
      <c r="B2686" s="7">
        <v>0.60583658456203904</v>
      </c>
      <c r="C2686" s="9">
        <v>0.245390390213992</v>
      </c>
      <c r="D2686" s="7">
        <v>0.94318683374761803</v>
      </c>
      <c r="E2686" s="5" t="s">
        <v>151</v>
      </c>
    </row>
    <row r="2687" spans="1:5" x14ac:dyDescent="0.2">
      <c r="A2687" s="5" t="s">
        <v>195</v>
      </c>
      <c r="B2687" s="7">
        <v>0.58739305253306595</v>
      </c>
      <c r="C2687" s="9">
        <v>-0.237238453326856</v>
      </c>
      <c r="D2687" s="7">
        <v>0.94318683374761803</v>
      </c>
      <c r="E2687" s="5" t="s">
        <v>147</v>
      </c>
    </row>
    <row r="2688" spans="1:5" x14ac:dyDescent="0.2">
      <c r="A2688" s="5" t="s">
        <v>195</v>
      </c>
      <c r="B2688" s="7">
        <v>0.63608463354046396</v>
      </c>
      <c r="C2688" s="9">
        <v>-0.32199353129819502</v>
      </c>
      <c r="D2688" s="7">
        <v>0.94318683374761803</v>
      </c>
      <c r="E2688" s="5" t="s">
        <v>163</v>
      </c>
    </row>
    <row r="2689" spans="1:5" x14ac:dyDescent="0.2">
      <c r="A2689" s="5" t="s">
        <v>195</v>
      </c>
      <c r="B2689" s="7">
        <v>0.64772680640852798</v>
      </c>
      <c r="C2689" s="9">
        <v>0.19719681660904301</v>
      </c>
      <c r="D2689" s="7">
        <v>0.94318683374761803</v>
      </c>
      <c r="E2689" s="5" t="s">
        <v>242</v>
      </c>
    </row>
    <row r="2690" spans="1:5" x14ac:dyDescent="0.2">
      <c r="A2690" s="5" t="s">
        <v>187</v>
      </c>
      <c r="B2690" s="7">
        <v>0.59196037705362903</v>
      </c>
      <c r="C2690" s="9">
        <v>0.17021903702108501</v>
      </c>
      <c r="D2690" s="7">
        <v>0.94318683374761803</v>
      </c>
      <c r="E2690" s="5" t="s">
        <v>147</v>
      </c>
    </row>
    <row r="2691" spans="1:5" x14ac:dyDescent="0.2">
      <c r="A2691" s="5" t="s">
        <v>237</v>
      </c>
      <c r="B2691" s="7">
        <v>0.60707145139561702</v>
      </c>
      <c r="C2691" s="9">
        <v>-0.22124275817776601</v>
      </c>
      <c r="D2691" s="7">
        <v>0.94318683374761803</v>
      </c>
      <c r="E2691" s="5" t="s">
        <v>174</v>
      </c>
    </row>
    <row r="2692" spans="1:5" x14ac:dyDescent="0.2">
      <c r="A2692" s="5" t="s">
        <v>237</v>
      </c>
      <c r="B2692" s="7">
        <v>0.65983420496842604</v>
      </c>
      <c r="C2692" s="9">
        <v>0.10965780033502801</v>
      </c>
      <c r="D2692" s="7">
        <v>0.94318683374761803</v>
      </c>
      <c r="E2692" s="5" t="s">
        <v>143</v>
      </c>
    </row>
    <row r="2693" spans="1:5" x14ac:dyDescent="0.2">
      <c r="A2693" s="5" t="s">
        <v>247</v>
      </c>
      <c r="B2693" s="7">
        <v>0.56665291995435896</v>
      </c>
      <c r="C2693" s="9">
        <v>0.182112452504371</v>
      </c>
      <c r="D2693" s="7">
        <v>0.94318683374761803</v>
      </c>
      <c r="E2693" s="5" t="s">
        <v>177</v>
      </c>
    </row>
    <row r="2694" spans="1:5" x14ac:dyDescent="0.2">
      <c r="A2694" s="5" t="s">
        <v>247</v>
      </c>
      <c r="B2694" s="7">
        <v>0.604826369229301</v>
      </c>
      <c r="C2694" s="9">
        <v>-0.61631481993416304</v>
      </c>
      <c r="D2694" s="7">
        <v>0.94318683374761803</v>
      </c>
      <c r="E2694" s="5" t="s">
        <v>168</v>
      </c>
    </row>
    <row r="2695" spans="1:5" x14ac:dyDescent="0.2">
      <c r="A2695" s="5" t="s">
        <v>738</v>
      </c>
      <c r="B2695" s="7">
        <v>0.62906159193982703</v>
      </c>
      <c r="C2695" s="9">
        <v>-0.29164082282436299</v>
      </c>
      <c r="D2695" s="7">
        <v>0.94318683374761803</v>
      </c>
      <c r="E2695" s="5" t="s">
        <v>168</v>
      </c>
    </row>
    <row r="2696" spans="1:5" x14ac:dyDescent="0.2">
      <c r="A2696" s="5" t="s">
        <v>368</v>
      </c>
      <c r="B2696" s="7">
        <v>0.65860848404426697</v>
      </c>
      <c r="C2696" s="9">
        <v>-0.24487893101258201</v>
      </c>
      <c r="D2696" s="7">
        <v>0.94318683374761803</v>
      </c>
      <c r="E2696" s="5" t="s">
        <v>143</v>
      </c>
    </row>
    <row r="2697" spans="1:5" x14ac:dyDescent="0.2">
      <c r="A2697" s="6" t="s">
        <v>366</v>
      </c>
      <c r="B2697" s="7">
        <v>0.66478521542356495</v>
      </c>
      <c r="C2697" s="9">
        <v>-0.23725058188859899</v>
      </c>
      <c r="D2697" s="7">
        <v>0.94318683374761803</v>
      </c>
      <c r="E2697" s="5" t="s">
        <v>143</v>
      </c>
    </row>
    <row r="2698" spans="1:5" x14ac:dyDescent="0.2">
      <c r="A2698" s="5" t="s">
        <v>715</v>
      </c>
      <c r="B2698" s="7">
        <v>0.59536183249571795</v>
      </c>
      <c r="C2698" s="9">
        <v>-0.25315511008439101</v>
      </c>
      <c r="D2698" s="7">
        <v>0.94318683374761803</v>
      </c>
      <c r="E2698" s="5" t="s">
        <v>202</v>
      </c>
    </row>
    <row r="2699" spans="1:5" x14ac:dyDescent="0.2">
      <c r="A2699" s="5" t="s">
        <v>397</v>
      </c>
      <c r="B2699" s="7">
        <v>0.602345869645178</v>
      </c>
      <c r="C2699" s="9">
        <v>0.14182769233759701</v>
      </c>
      <c r="D2699" s="7">
        <v>0.94318683374761803</v>
      </c>
      <c r="E2699" s="5" t="s">
        <v>166</v>
      </c>
    </row>
    <row r="2700" spans="1:5" x14ac:dyDescent="0.2">
      <c r="A2700" s="5" t="s">
        <v>397</v>
      </c>
      <c r="B2700" s="7">
        <v>0.62477235678256104</v>
      </c>
      <c r="C2700" s="9">
        <v>0.47607054121429099</v>
      </c>
      <c r="D2700" s="7">
        <v>0.94318683374761803</v>
      </c>
      <c r="E2700" s="5" t="s">
        <v>168</v>
      </c>
    </row>
    <row r="2701" spans="1:5" x14ac:dyDescent="0.2">
      <c r="A2701" s="5" t="s">
        <v>397</v>
      </c>
      <c r="B2701" s="7">
        <v>0.63693989682367302</v>
      </c>
      <c r="C2701" s="9">
        <v>0.24240063860587099</v>
      </c>
      <c r="D2701" s="7">
        <v>0.94318683374761803</v>
      </c>
      <c r="E2701" s="5" t="s">
        <v>138</v>
      </c>
    </row>
    <row r="2702" spans="1:5" x14ac:dyDescent="0.2">
      <c r="A2702" s="5" t="s">
        <v>363</v>
      </c>
      <c r="B2702" s="7">
        <v>0.59246574153923304</v>
      </c>
      <c r="C2702" s="9">
        <v>-0.45263764893130698</v>
      </c>
      <c r="D2702" s="7">
        <v>0.94318683374761803</v>
      </c>
      <c r="E2702" s="5" t="s">
        <v>174</v>
      </c>
    </row>
    <row r="2703" spans="1:5" x14ac:dyDescent="0.2">
      <c r="A2703" s="5" t="s">
        <v>363</v>
      </c>
      <c r="B2703" s="7">
        <v>0.63615469693147098</v>
      </c>
      <c r="C2703" s="9">
        <v>-0.30168871001109199</v>
      </c>
      <c r="D2703" s="7">
        <v>0.94318683374761803</v>
      </c>
      <c r="E2703" s="5" t="s">
        <v>242</v>
      </c>
    </row>
    <row r="2704" spans="1:5" x14ac:dyDescent="0.2">
      <c r="A2704" s="5" t="s">
        <v>297</v>
      </c>
      <c r="B2704" s="7">
        <v>0.62223028067870501</v>
      </c>
      <c r="C2704" s="9">
        <v>-0.30885240438852601</v>
      </c>
      <c r="D2704" s="7">
        <v>0.94318683374761803</v>
      </c>
      <c r="E2704" s="5" t="s">
        <v>174</v>
      </c>
    </row>
    <row r="2705" spans="1:5" x14ac:dyDescent="0.2">
      <c r="A2705" s="5" t="s">
        <v>367</v>
      </c>
      <c r="B2705" s="7">
        <v>0.56749845208176597</v>
      </c>
      <c r="C2705" s="9">
        <v>0.21164893506646601</v>
      </c>
      <c r="D2705" s="7">
        <v>0.94318683374761803</v>
      </c>
      <c r="E2705" s="5" t="s">
        <v>147</v>
      </c>
    </row>
    <row r="2706" spans="1:5" x14ac:dyDescent="0.2">
      <c r="A2706" s="5" t="s">
        <v>718</v>
      </c>
      <c r="B2706" s="7">
        <v>0.59329831249523302</v>
      </c>
      <c r="C2706" s="9">
        <v>0.37239340994549103</v>
      </c>
      <c r="D2706" s="7">
        <v>0.94318683374761803</v>
      </c>
      <c r="E2706" s="5" t="s">
        <v>238</v>
      </c>
    </row>
    <row r="2707" spans="1:5" x14ac:dyDescent="0.2">
      <c r="A2707" s="5" t="s">
        <v>718</v>
      </c>
      <c r="B2707" s="7">
        <v>0.63172288557456002</v>
      </c>
      <c r="C2707" s="9">
        <v>-0.33721538839998599</v>
      </c>
      <c r="D2707" s="7">
        <v>0.94318683374761803</v>
      </c>
      <c r="E2707" s="5" t="s">
        <v>182</v>
      </c>
    </row>
    <row r="2708" spans="1:5" x14ac:dyDescent="0.2">
      <c r="A2708" s="5" t="s">
        <v>739</v>
      </c>
      <c r="B2708" s="7">
        <v>0.66874658672714704</v>
      </c>
      <c r="C2708" s="9">
        <v>0.25404991470934901</v>
      </c>
      <c r="D2708" s="7">
        <v>0.94318683374761803</v>
      </c>
      <c r="E2708" s="5" t="s">
        <v>238</v>
      </c>
    </row>
    <row r="2709" spans="1:5" x14ac:dyDescent="0.2">
      <c r="A2709" s="5" t="s">
        <v>578</v>
      </c>
      <c r="B2709" s="7">
        <v>0.617612221328946</v>
      </c>
      <c r="C2709" s="9">
        <v>0.36834286146526601</v>
      </c>
      <c r="D2709" s="7">
        <v>0.94318683374761803</v>
      </c>
      <c r="E2709" s="5" t="s">
        <v>174</v>
      </c>
    </row>
    <row r="2710" spans="1:5" x14ac:dyDescent="0.2">
      <c r="A2710" s="5" t="s">
        <v>578</v>
      </c>
      <c r="B2710" s="7">
        <v>0.61850413771601997</v>
      </c>
      <c r="C2710" s="9">
        <v>-0.36900000234119501</v>
      </c>
      <c r="D2710" s="7">
        <v>0.94318683374761803</v>
      </c>
      <c r="E2710" s="5" t="s">
        <v>163</v>
      </c>
    </row>
    <row r="2711" spans="1:5" x14ac:dyDescent="0.2">
      <c r="A2711" s="5" t="s">
        <v>530</v>
      </c>
      <c r="B2711" s="7">
        <v>0.610461140631542</v>
      </c>
      <c r="C2711" s="9">
        <v>0.57084484515867195</v>
      </c>
      <c r="D2711" s="7">
        <v>0.94318683374761803</v>
      </c>
      <c r="E2711" s="5" t="s">
        <v>163</v>
      </c>
    </row>
    <row r="2712" spans="1:5" x14ac:dyDescent="0.2">
      <c r="A2712" s="5" t="s">
        <v>530</v>
      </c>
      <c r="B2712" s="7">
        <v>0.61046848662254105</v>
      </c>
      <c r="C2712" s="9">
        <v>0.38572455559403301</v>
      </c>
      <c r="D2712" s="7">
        <v>0.94318683374761803</v>
      </c>
      <c r="E2712" s="5" t="s">
        <v>174</v>
      </c>
    </row>
    <row r="2713" spans="1:5" x14ac:dyDescent="0.2">
      <c r="A2713" s="5" t="s">
        <v>200</v>
      </c>
      <c r="B2713" s="7">
        <v>0.63215071475793105</v>
      </c>
      <c r="C2713" s="9">
        <v>-0.35022141262976297</v>
      </c>
      <c r="D2713" s="7">
        <v>0.94318683374761803</v>
      </c>
      <c r="E2713" s="5" t="s">
        <v>202</v>
      </c>
    </row>
    <row r="2714" spans="1:5" x14ac:dyDescent="0.2">
      <c r="A2714" s="5" t="s">
        <v>271</v>
      </c>
      <c r="B2714" s="7">
        <v>0.61201741742762295</v>
      </c>
      <c r="C2714" s="9">
        <v>0.17233066165095701</v>
      </c>
      <c r="D2714" s="7">
        <v>0.94318683374761803</v>
      </c>
      <c r="E2714" s="5" t="s">
        <v>242</v>
      </c>
    </row>
    <row r="2715" spans="1:5" x14ac:dyDescent="0.2">
      <c r="A2715" s="5" t="s">
        <v>157</v>
      </c>
      <c r="B2715" s="7">
        <v>0.600336421012579</v>
      </c>
      <c r="C2715" s="9">
        <v>0.28826664677733099</v>
      </c>
      <c r="D2715" s="7">
        <v>0.94318683374761803</v>
      </c>
      <c r="E2715" s="5" t="s">
        <v>141</v>
      </c>
    </row>
    <row r="2716" spans="1:5" x14ac:dyDescent="0.2">
      <c r="A2716" s="5" t="s">
        <v>157</v>
      </c>
      <c r="B2716" s="7">
        <v>0.65870520783399</v>
      </c>
      <c r="C2716" s="9">
        <v>-0.32832552061760201</v>
      </c>
      <c r="D2716" s="7">
        <v>0.94318683374761803</v>
      </c>
      <c r="E2716" s="5" t="s">
        <v>138</v>
      </c>
    </row>
    <row r="2717" spans="1:5" x14ac:dyDescent="0.2">
      <c r="A2717" s="5" t="s">
        <v>325</v>
      </c>
      <c r="B2717" s="7">
        <v>0.62750866059109101</v>
      </c>
      <c r="C2717" s="9">
        <v>0.26748753289254801</v>
      </c>
      <c r="D2717" s="7">
        <v>0.94318683374761803</v>
      </c>
      <c r="E2717" s="5" t="s">
        <v>138</v>
      </c>
    </row>
    <row r="2718" spans="1:5" x14ac:dyDescent="0.2">
      <c r="A2718" s="5" t="s">
        <v>710</v>
      </c>
      <c r="B2718" s="7">
        <v>0.56646314580547297</v>
      </c>
      <c r="C2718" s="9">
        <v>0.27614890739144399</v>
      </c>
      <c r="D2718" s="7">
        <v>0.94318683374761803</v>
      </c>
      <c r="E2718" s="5" t="s">
        <v>238</v>
      </c>
    </row>
    <row r="2719" spans="1:5" x14ac:dyDescent="0.2">
      <c r="A2719" s="5" t="s">
        <v>710</v>
      </c>
      <c r="B2719" s="7">
        <v>0.61229763398587</v>
      </c>
      <c r="C2719" s="9">
        <v>-0.24097088584593901</v>
      </c>
      <c r="D2719" s="7">
        <v>0.94318683374761803</v>
      </c>
      <c r="E2719" s="5" t="s">
        <v>182</v>
      </c>
    </row>
    <row r="2720" spans="1:5" x14ac:dyDescent="0.2">
      <c r="A2720" s="5" t="s">
        <v>699</v>
      </c>
      <c r="B2720" s="7">
        <v>0.66671019566376699</v>
      </c>
      <c r="C2720" s="9">
        <v>0.28938368832746098</v>
      </c>
      <c r="D2720" s="7">
        <v>0.94318683374761803</v>
      </c>
      <c r="E2720" s="5" t="s">
        <v>174</v>
      </c>
    </row>
    <row r="2721" spans="1:5" x14ac:dyDescent="0.2">
      <c r="A2721" s="5" t="s">
        <v>699</v>
      </c>
      <c r="B2721" s="7">
        <v>0.66791848245556795</v>
      </c>
      <c r="C2721" s="9">
        <v>-0.29004082920338897</v>
      </c>
      <c r="D2721" s="7">
        <v>0.94318683374761803</v>
      </c>
      <c r="E2721" s="5" t="s">
        <v>163</v>
      </c>
    </row>
    <row r="2722" spans="1:5" x14ac:dyDescent="0.2">
      <c r="A2722" s="5" t="s">
        <v>740</v>
      </c>
      <c r="B2722" s="7">
        <v>0.61551665799169797</v>
      </c>
      <c r="C2722" s="9">
        <v>-0.23383098626521101</v>
      </c>
      <c r="D2722" s="7">
        <v>0.94318683374761803</v>
      </c>
      <c r="E2722" s="5" t="s">
        <v>202</v>
      </c>
    </row>
    <row r="2723" spans="1:5" x14ac:dyDescent="0.2">
      <c r="A2723" s="5" t="s">
        <v>740</v>
      </c>
      <c r="B2723" s="7">
        <v>0.66109943152692796</v>
      </c>
      <c r="C2723" s="9">
        <v>0.236773560082636</v>
      </c>
      <c r="D2723" s="7">
        <v>0.94318683374761803</v>
      </c>
      <c r="E2723" s="5" t="s">
        <v>149</v>
      </c>
    </row>
    <row r="2724" spans="1:5" x14ac:dyDescent="0.2">
      <c r="A2724" s="5" t="s">
        <v>572</v>
      </c>
      <c r="B2724" s="7">
        <v>0.63413990042688295</v>
      </c>
      <c r="C2724" s="9">
        <v>0.33859795748254801</v>
      </c>
      <c r="D2724" s="7">
        <v>0.94318683374761803</v>
      </c>
      <c r="E2724" s="5" t="s">
        <v>174</v>
      </c>
    </row>
    <row r="2725" spans="1:5" x14ac:dyDescent="0.2">
      <c r="A2725" s="5" t="s">
        <v>572</v>
      </c>
      <c r="B2725" s="7">
        <v>0.63506022701992404</v>
      </c>
      <c r="C2725" s="9">
        <v>-0.339255098358476</v>
      </c>
      <c r="D2725" s="7">
        <v>0.94318683374761803</v>
      </c>
      <c r="E2725" s="5" t="s">
        <v>163</v>
      </c>
    </row>
    <row r="2726" spans="1:5" x14ac:dyDescent="0.2">
      <c r="A2726" s="5" t="s">
        <v>671</v>
      </c>
      <c r="B2726" s="7">
        <v>0.57106324776299899</v>
      </c>
      <c r="C2726" s="9">
        <v>0.269657138653628</v>
      </c>
      <c r="D2726" s="7">
        <v>0.94318683374761803</v>
      </c>
      <c r="E2726" s="5" t="s">
        <v>238</v>
      </c>
    </row>
    <row r="2727" spans="1:5" x14ac:dyDescent="0.2">
      <c r="A2727" s="5" t="s">
        <v>671</v>
      </c>
      <c r="B2727" s="7">
        <v>0.61772988577893595</v>
      </c>
      <c r="C2727" s="9">
        <v>-0.234479117108123</v>
      </c>
      <c r="D2727" s="7">
        <v>0.94318683374761803</v>
      </c>
      <c r="E2727" s="5" t="s">
        <v>182</v>
      </c>
    </row>
    <row r="2728" spans="1:5" x14ac:dyDescent="0.2">
      <c r="A2728" s="5" t="s">
        <v>320</v>
      </c>
      <c r="B2728" s="7">
        <v>0.57940116536431097</v>
      </c>
      <c r="C2728" s="9">
        <v>0.384187396763843</v>
      </c>
      <c r="D2728" s="7">
        <v>0.94318683374761803</v>
      </c>
      <c r="E2728" s="5" t="s">
        <v>141</v>
      </c>
    </row>
    <row r="2729" spans="1:5" x14ac:dyDescent="0.2">
      <c r="A2729" s="5" t="s">
        <v>320</v>
      </c>
      <c r="B2729" s="7">
        <v>0.64285437006214896</v>
      </c>
      <c r="C2729" s="9">
        <v>-0.18913521770927599</v>
      </c>
      <c r="D2729" s="7">
        <v>0.94318683374761803</v>
      </c>
      <c r="E2729" s="5" t="s">
        <v>242</v>
      </c>
    </row>
    <row r="2730" spans="1:5" x14ac:dyDescent="0.2">
      <c r="A2730" s="5" t="s">
        <v>320</v>
      </c>
      <c r="B2730" s="7">
        <v>0.65575854017992397</v>
      </c>
      <c r="C2730" s="9">
        <v>0.31006243140517797</v>
      </c>
      <c r="D2730" s="7">
        <v>0.94318683374761803</v>
      </c>
      <c r="E2730" s="5" t="s">
        <v>138</v>
      </c>
    </row>
    <row r="2731" spans="1:5" x14ac:dyDescent="0.2">
      <c r="A2731" s="5" t="s">
        <v>452</v>
      </c>
      <c r="B2731" s="7">
        <v>0.64307657795052497</v>
      </c>
      <c r="C2731" s="9">
        <v>-0.77849683609751996</v>
      </c>
      <c r="D2731" s="7">
        <v>0.94318683374761803</v>
      </c>
      <c r="E2731" s="5" t="s">
        <v>163</v>
      </c>
    </row>
    <row r="2732" spans="1:5" x14ac:dyDescent="0.2">
      <c r="A2732" s="5" t="s">
        <v>288</v>
      </c>
      <c r="B2732" s="7">
        <v>0.61968937335024799</v>
      </c>
      <c r="C2732" s="9">
        <v>-0.57640296815563796</v>
      </c>
      <c r="D2732" s="7">
        <v>0.94318683374761803</v>
      </c>
      <c r="E2732" s="5" t="s">
        <v>242</v>
      </c>
    </row>
    <row r="2733" spans="1:5" x14ac:dyDescent="0.2">
      <c r="A2733" s="5" t="s">
        <v>288</v>
      </c>
      <c r="B2733" s="7">
        <v>0.62658540569760601</v>
      </c>
      <c r="C2733" s="9">
        <v>-0.31038161425421201</v>
      </c>
      <c r="D2733" s="7">
        <v>0.94318683374761803</v>
      </c>
      <c r="E2733" s="5" t="s">
        <v>168</v>
      </c>
    </row>
    <row r="2734" spans="1:5" x14ac:dyDescent="0.2">
      <c r="A2734" s="5" t="s">
        <v>293</v>
      </c>
      <c r="B2734" s="7">
        <v>0.63359456048024798</v>
      </c>
      <c r="C2734" s="9">
        <v>-0.24560709618760701</v>
      </c>
      <c r="D2734" s="7">
        <v>0.94318683374761803</v>
      </c>
      <c r="E2734" s="5" t="s">
        <v>160</v>
      </c>
    </row>
    <row r="2735" spans="1:5" x14ac:dyDescent="0.2">
      <c r="A2735" s="5" t="s">
        <v>398</v>
      </c>
      <c r="B2735" s="7">
        <v>0.61778847876953102</v>
      </c>
      <c r="C2735" s="9">
        <v>-0.30139201491705703</v>
      </c>
      <c r="D2735" s="7">
        <v>0.94318683374761803</v>
      </c>
      <c r="E2735" s="5" t="s">
        <v>143</v>
      </c>
    </row>
    <row r="2736" spans="1:5" x14ac:dyDescent="0.2">
      <c r="A2736" s="5" t="s">
        <v>542</v>
      </c>
      <c r="B2736" s="7">
        <v>0.61112821928810501</v>
      </c>
      <c r="C2736" s="9">
        <v>-0.40500509378319199</v>
      </c>
      <c r="D2736" s="7">
        <v>0.94318683374761803</v>
      </c>
      <c r="E2736" s="5" t="s">
        <v>143</v>
      </c>
    </row>
    <row r="2737" spans="1:5" x14ac:dyDescent="0.2">
      <c r="A2737" s="5" t="s">
        <v>628</v>
      </c>
      <c r="B2737" s="7">
        <v>0.59662439209606599</v>
      </c>
      <c r="C2737" s="9">
        <v>-0.33412376936445998</v>
      </c>
      <c r="D2737" s="7">
        <v>0.94318683374761803</v>
      </c>
      <c r="E2737" s="5" t="s">
        <v>160</v>
      </c>
    </row>
    <row r="2738" spans="1:5" x14ac:dyDescent="0.2">
      <c r="A2738" s="5" t="s">
        <v>628</v>
      </c>
      <c r="B2738" s="7">
        <v>0.63016695767747399</v>
      </c>
      <c r="C2738" s="9">
        <v>0.30459286568835803</v>
      </c>
      <c r="D2738" s="7">
        <v>0.94318683374761803</v>
      </c>
      <c r="E2738" s="5" t="s">
        <v>238</v>
      </c>
    </row>
    <row r="2739" spans="1:5" x14ac:dyDescent="0.2">
      <c r="A2739" s="5" t="s">
        <v>267</v>
      </c>
      <c r="B2739" s="7">
        <v>0.61917698164150003</v>
      </c>
      <c r="C2739" s="9">
        <v>0.70541866368873096</v>
      </c>
      <c r="D2739" s="7">
        <v>0.94318683374761803</v>
      </c>
      <c r="E2739" s="5" t="s">
        <v>163</v>
      </c>
    </row>
    <row r="2740" spans="1:5" x14ac:dyDescent="0.2">
      <c r="A2740" s="5" t="s">
        <v>267</v>
      </c>
      <c r="B2740" s="7">
        <v>0.62260291592925399</v>
      </c>
      <c r="C2740" s="9">
        <v>0.29207216564681898</v>
      </c>
      <c r="D2740" s="7">
        <v>0.94318683374761803</v>
      </c>
      <c r="E2740" s="5" t="s">
        <v>166</v>
      </c>
    </row>
    <row r="2741" spans="1:5" x14ac:dyDescent="0.2">
      <c r="A2741" s="5" t="s">
        <v>741</v>
      </c>
      <c r="B2741" s="7">
        <v>0.62842662445494502</v>
      </c>
      <c r="C2741" s="9">
        <v>-0.26026818895300602</v>
      </c>
      <c r="D2741" s="7">
        <v>0.94318683374761803</v>
      </c>
      <c r="E2741" s="5" t="s">
        <v>168</v>
      </c>
    </row>
    <row r="2742" spans="1:5" x14ac:dyDescent="0.2">
      <c r="A2742" s="5" t="s">
        <v>742</v>
      </c>
      <c r="B2742" s="7">
        <v>0.58280685448301295</v>
      </c>
      <c r="C2742" s="9">
        <v>0.34052355146327301</v>
      </c>
      <c r="D2742" s="7">
        <v>0.94318683374761803</v>
      </c>
      <c r="E2742" s="5" t="s">
        <v>149</v>
      </c>
    </row>
    <row r="2743" spans="1:5" x14ac:dyDescent="0.2">
      <c r="A2743" s="5" t="s">
        <v>743</v>
      </c>
      <c r="B2743" s="7">
        <v>0.57597786892345404</v>
      </c>
      <c r="C2743" s="9">
        <v>-0.32838622839114301</v>
      </c>
      <c r="D2743" s="7">
        <v>0.94318683374761803</v>
      </c>
      <c r="E2743" s="5" t="s">
        <v>160</v>
      </c>
    </row>
    <row r="2744" spans="1:5" x14ac:dyDescent="0.2">
      <c r="A2744" s="5" t="s">
        <v>743</v>
      </c>
      <c r="B2744" s="7">
        <v>0.61120043230019805</v>
      </c>
      <c r="C2744" s="9">
        <v>0.29885532471504</v>
      </c>
      <c r="D2744" s="7">
        <v>0.94318683374761803</v>
      </c>
      <c r="E2744" s="5" t="s">
        <v>238</v>
      </c>
    </row>
    <row r="2745" spans="1:5" x14ac:dyDescent="0.2">
      <c r="A2745" s="5" t="s">
        <v>743</v>
      </c>
      <c r="B2745" s="7">
        <v>0.65516048343813105</v>
      </c>
      <c r="C2745" s="9">
        <v>-0.26367730316953603</v>
      </c>
      <c r="D2745" s="7">
        <v>0.94318683374761803</v>
      </c>
      <c r="E2745" s="5" t="s">
        <v>182</v>
      </c>
    </row>
    <row r="2746" spans="1:5" x14ac:dyDescent="0.2">
      <c r="A2746" s="5" t="s">
        <v>322</v>
      </c>
      <c r="B2746" s="7">
        <v>0.59648204273318794</v>
      </c>
      <c r="C2746" s="9">
        <v>-0.29591518251666499</v>
      </c>
      <c r="D2746" s="7">
        <v>0.94318683374761803</v>
      </c>
      <c r="E2746" s="5" t="s">
        <v>160</v>
      </c>
    </row>
    <row r="2747" spans="1:5" x14ac:dyDescent="0.2">
      <c r="A2747" s="5" t="s">
        <v>322</v>
      </c>
      <c r="B2747" s="7">
        <v>0.634090027932394</v>
      </c>
      <c r="C2747" s="9">
        <v>0.26638427884056198</v>
      </c>
      <c r="D2747" s="7">
        <v>0.94318683374761803</v>
      </c>
      <c r="E2747" s="5" t="s">
        <v>238</v>
      </c>
    </row>
    <row r="2748" spans="1:5" x14ac:dyDescent="0.2">
      <c r="A2748" s="5" t="s">
        <v>596</v>
      </c>
      <c r="B2748" s="7">
        <v>0.57966187644057399</v>
      </c>
      <c r="C2748" s="9">
        <v>-0.33496992436093598</v>
      </c>
      <c r="D2748" s="7">
        <v>0.94318683374761803</v>
      </c>
      <c r="E2748" s="5" t="s">
        <v>168</v>
      </c>
    </row>
    <row r="2749" spans="1:5" x14ac:dyDescent="0.2">
      <c r="A2749" s="5" t="s">
        <v>596</v>
      </c>
      <c r="B2749" s="7">
        <v>0.59617489701315196</v>
      </c>
      <c r="C2749" s="9">
        <v>-0.40359666703589803</v>
      </c>
      <c r="D2749" s="7">
        <v>0.94318683374761803</v>
      </c>
      <c r="E2749" s="5" t="s">
        <v>182</v>
      </c>
    </row>
    <row r="2750" spans="1:5" x14ac:dyDescent="0.2">
      <c r="A2750" s="5" t="s">
        <v>339</v>
      </c>
      <c r="B2750" s="7">
        <v>0.57725498059533498</v>
      </c>
      <c r="C2750" s="9">
        <v>-0.46489519660392697</v>
      </c>
      <c r="D2750" s="7">
        <v>0.94318683374761803</v>
      </c>
      <c r="E2750" s="5" t="s">
        <v>138</v>
      </c>
    </row>
    <row r="2751" spans="1:5" x14ac:dyDescent="0.2">
      <c r="A2751" s="5" t="s">
        <v>339</v>
      </c>
      <c r="B2751" s="7">
        <v>0.62896158469782304</v>
      </c>
      <c r="C2751" s="9">
        <v>-0.34561864298324202</v>
      </c>
      <c r="D2751" s="7">
        <v>0.94318683374761803</v>
      </c>
      <c r="E2751" s="5" t="s">
        <v>168</v>
      </c>
    </row>
    <row r="2752" spans="1:5" x14ac:dyDescent="0.2">
      <c r="A2752" s="5" t="s">
        <v>339</v>
      </c>
      <c r="B2752" s="7">
        <v>0.63566192974704305</v>
      </c>
      <c r="C2752" s="9">
        <v>-0.25848801640181002</v>
      </c>
      <c r="D2752" s="7">
        <v>0.94318683374761803</v>
      </c>
      <c r="E2752" s="5" t="s">
        <v>147</v>
      </c>
    </row>
    <row r="2753" spans="1:5" x14ac:dyDescent="0.2">
      <c r="A2753" s="5" t="s">
        <v>744</v>
      </c>
      <c r="B2753" s="7">
        <v>0.59238222760639203</v>
      </c>
      <c r="C2753" s="9">
        <v>0.18241985694926899</v>
      </c>
      <c r="D2753" s="7">
        <v>0.94318683374761803</v>
      </c>
      <c r="E2753" s="5" t="s">
        <v>177</v>
      </c>
    </row>
    <row r="2754" spans="1:5" x14ac:dyDescent="0.2">
      <c r="A2754" s="5" t="s">
        <v>504</v>
      </c>
      <c r="B2754" s="7">
        <v>0.60173949717727504</v>
      </c>
      <c r="C2754" s="9">
        <v>-0.37883172811105098</v>
      </c>
      <c r="D2754" s="7">
        <v>0.94318683374761803</v>
      </c>
      <c r="E2754" s="5" t="s">
        <v>145</v>
      </c>
    </row>
    <row r="2755" spans="1:5" x14ac:dyDescent="0.2">
      <c r="A2755" s="5" t="s">
        <v>694</v>
      </c>
      <c r="B2755" s="7">
        <v>0.58830719113254704</v>
      </c>
      <c r="C2755" s="9">
        <v>-0.54825065944137996</v>
      </c>
      <c r="D2755" s="7">
        <v>0.94318683374761803</v>
      </c>
      <c r="E2755" s="5" t="s">
        <v>174</v>
      </c>
    </row>
    <row r="2756" spans="1:5" x14ac:dyDescent="0.2">
      <c r="A2756" s="5" t="s">
        <v>329</v>
      </c>
      <c r="B2756" s="7">
        <v>0.62559835830467103</v>
      </c>
      <c r="C2756" s="9">
        <v>-0.71549709327348399</v>
      </c>
      <c r="D2756" s="7">
        <v>0.94318683374761803</v>
      </c>
      <c r="E2756" s="5" t="s">
        <v>168</v>
      </c>
    </row>
    <row r="2757" spans="1:5" x14ac:dyDescent="0.2">
      <c r="A2757" s="5" t="s">
        <v>329</v>
      </c>
      <c r="B2757" s="7">
        <v>0.637864223333511</v>
      </c>
      <c r="C2757" s="9">
        <v>-0.37893268393546198</v>
      </c>
      <c r="D2757" s="7">
        <v>0.94318683374761803</v>
      </c>
      <c r="E2757" s="5" t="s">
        <v>242</v>
      </c>
    </row>
    <row r="2758" spans="1:5" x14ac:dyDescent="0.2">
      <c r="A2758" s="5" t="s">
        <v>425</v>
      </c>
      <c r="B2758" s="7">
        <v>0.6497392351097</v>
      </c>
      <c r="C2758" s="9">
        <v>-0.68541524361177097</v>
      </c>
      <c r="D2758" s="7">
        <v>0.94318683374761803</v>
      </c>
      <c r="E2758" s="5" t="s">
        <v>242</v>
      </c>
    </row>
    <row r="2759" spans="1:5" x14ac:dyDescent="0.2">
      <c r="A2759" s="5" t="s">
        <v>425</v>
      </c>
      <c r="B2759" s="7">
        <v>0.66652130750934302</v>
      </c>
      <c r="C2759" s="9">
        <v>0.52072849678525202</v>
      </c>
      <c r="D2759" s="7">
        <v>0.94318683374761803</v>
      </c>
      <c r="E2759" s="5" t="s">
        <v>202</v>
      </c>
    </row>
    <row r="2760" spans="1:5" x14ac:dyDescent="0.2">
      <c r="A2760" s="5" t="s">
        <v>531</v>
      </c>
      <c r="B2760" s="7">
        <v>0.62018375865520503</v>
      </c>
      <c r="C2760" s="9">
        <v>-0.31990335685509702</v>
      </c>
      <c r="D2760" s="7">
        <v>0.94318683374761803</v>
      </c>
      <c r="E2760" s="5" t="s">
        <v>163</v>
      </c>
    </row>
    <row r="2761" spans="1:5" x14ac:dyDescent="0.2">
      <c r="A2761" s="5" t="s">
        <v>531</v>
      </c>
      <c r="B2761" s="7">
        <v>0.62280617864797305</v>
      </c>
      <c r="C2761" s="9">
        <v>0.31924621597917002</v>
      </c>
      <c r="D2761" s="7">
        <v>0.94318683374761803</v>
      </c>
      <c r="E2761" s="5" t="s">
        <v>174</v>
      </c>
    </row>
    <row r="2762" spans="1:5" x14ac:dyDescent="0.2">
      <c r="A2762" s="5" t="s">
        <v>505</v>
      </c>
      <c r="B2762" s="7">
        <v>0.58020573470039905</v>
      </c>
      <c r="C2762" s="9">
        <v>-0.365256956749553</v>
      </c>
      <c r="D2762" s="7">
        <v>0.94318683374761803</v>
      </c>
      <c r="E2762" s="5" t="s">
        <v>143</v>
      </c>
    </row>
    <row r="2763" spans="1:5" x14ac:dyDescent="0.2">
      <c r="A2763" s="5" t="s">
        <v>716</v>
      </c>
      <c r="B2763" s="7">
        <v>0.58725136194167904</v>
      </c>
      <c r="C2763" s="9">
        <v>0.24818163785205299</v>
      </c>
      <c r="D2763" s="7">
        <v>0.94318683374761803</v>
      </c>
      <c r="E2763" s="5" t="s">
        <v>238</v>
      </c>
    </row>
    <row r="2764" spans="1:5" x14ac:dyDescent="0.2">
      <c r="A2764" s="5" t="s">
        <v>716</v>
      </c>
      <c r="B2764" s="7">
        <v>0.63685349237818401</v>
      </c>
      <c r="C2764" s="9">
        <v>-0.21300361630654799</v>
      </c>
      <c r="D2764" s="7">
        <v>0.94318683374761803</v>
      </c>
      <c r="E2764" s="5" t="s">
        <v>182</v>
      </c>
    </row>
    <row r="2765" spans="1:5" x14ac:dyDescent="0.2">
      <c r="A2765" s="5" t="s">
        <v>518</v>
      </c>
      <c r="B2765" s="7">
        <v>0.57407417891134804</v>
      </c>
      <c r="C2765" s="9">
        <v>-0.387865129336387</v>
      </c>
      <c r="D2765" s="7">
        <v>0.94318683374761803</v>
      </c>
      <c r="E2765" s="5" t="s">
        <v>168</v>
      </c>
    </row>
    <row r="2766" spans="1:5" x14ac:dyDescent="0.2">
      <c r="A2766" s="5" t="s">
        <v>518</v>
      </c>
      <c r="B2766" s="7">
        <v>0.58994030538701103</v>
      </c>
      <c r="C2766" s="9">
        <v>-0.44713002688438402</v>
      </c>
      <c r="D2766" s="7">
        <v>0.94318683374761803</v>
      </c>
      <c r="E2766" s="5" t="s">
        <v>151</v>
      </c>
    </row>
    <row r="2767" spans="1:5" x14ac:dyDescent="0.2">
      <c r="A2767" s="5" t="s">
        <v>518</v>
      </c>
      <c r="B2767" s="7">
        <v>0.64093534184526202</v>
      </c>
      <c r="C2767" s="9">
        <v>-0.28793975417307499</v>
      </c>
      <c r="D2767" s="7">
        <v>0.94318683374761803</v>
      </c>
      <c r="E2767" s="5" t="s">
        <v>163</v>
      </c>
    </row>
    <row r="2768" spans="1:5" x14ac:dyDescent="0.2">
      <c r="A2768" s="5" t="s">
        <v>518</v>
      </c>
      <c r="B2768" s="7">
        <v>0.64350994088431301</v>
      </c>
      <c r="C2768" s="9">
        <v>0.28728261329714799</v>
      </c>
      <c r="D2768" s="7">
        <v>0.94318683374761803</v>
      </c>
      <c r="E2768" s="5" t="s">
        <v>174</v>
      </c>
    </row>
    <row r="2769" spans="1:5" x14ac:dyDescent="0.2">
      <c r="A2769" s="5" t="s">
        <v>579</v>
      </c>
      <c r="B2769" s="7">
        <v>0.60696875361501601</v>
      </c>
      <c r="C2769" s="9">
        <v>-0.373840515500167</v>
      </c>
      <c r="D2769" s="7">
        <v>0.94318683374761803</v>
      </c>
      <c r="E2769" s="5" t="s">
        <v>242</v>
      </c>
    </row>
    <row r="2770" spans="1:5" x14ac:dyDescent="0.2">
      <c r="A2770" s="5" t="s">
        <v>579</v>
      </c>
      <c r="B2770" s="7">
        <v>0.62558735806675703</v>
      </c>
      <c r="C2770" s="9">
        <v>0.35710773890969799</v>
      </c>
      <c r="D2770" s="7">
        <v>0.94318683374761803</v>
      </c>
      <c r="E2770" s="5" t="s">
        <v>174</v>
      </c>
    </row>
    <row r="2771" spans="1:5" x14ac:dyDescent="0.2">
      <c r="A2771" s="5" t="s">
        <v>579</v>
      </c>
      <c r="B2771" s="7">
        <v>0.62675486063101205</v>
      </c>
      <c r="C2771" s="9">
        <v>-0.35776487978562599</v>
      </c>
      <c r="D2771" s="7">
        <v>0.94318683374761803</v>
      </c>
      <c r="E2771" s="5" t="s">
        <v>163</v>
      </c>
    </row>
    <row r="2772" spans="1:5" x14ac:dyDescent="0.2">
      <c r="A2772" s="5" t="s">
        <v>668</v>
      </c>
      <c r="B2772" s="7">
        <v>0.66282571736978801</v>
      </c>
      <c r="C2772" s="9">
        <v>-0.10304519894992301</v>
      </c>
      <c r="D2772" s="7">
        <v>0.94318683374761803</v>
      </c>
      <c r="E2772" s="5" t="s">
        <v>166</v>
      </c>
    </row>
    <row r="2773" spans="1:5" x14ac:dyDescent="0.2">
      <c r="A2773" s="5" t="s">
        <v>646</v>
      </c>
      <c r="B2773" s="7">
        <v>0.57194081075311998</v>
      </c>
      <c r="C2773" s="9">
        <v>-0.42840229155069298</v>
      </c>
      <c r="D2773" s="7">
        <v>0.94318683374761803</v>
      </c>
      <c r="E2773" s="5" t="s">
        <v>141</v>
      </c>
    </row>
    <row r="2774" spans="1:5" x14ac:dyDescent="0.2">
      <c r="A2774" s="5" t="s">
        <v>646</v>
      </c>
      <c r="B2774" s="7">
        <v>0.65538996484558298</v>
      </c>
      <c r="C2774" s="9">
        <v>-0.38917740778634102</v>
      </c>
      <c r="D2774" s="7">
        <v>0.94318683374761803</v>
      </c>
      <c r="E2774" s="5" t="s">
        <v>145</v>
      </c>
    </row>
    <row r="2775" spans="1:5" x14ac:dyDescent="0.2">
      <c r="A2775" s="5" t="s">
        <v>646</v>
      </c>
      <c r="B2775" s="7">
        <v>0.66417361790220697</v>
      </c>
      <c r="C2775" s="9">
        <v>0.29318979115023902</v>
      </c>
      <c r="D2775" s="7">
        <v>0.94318683374761803</v>
      </c>
      <c r="E2775" s="5" t="s">
        <v>174</v>
      </c>
    </row>
    <row r="2776" spans="1:5" x14ac:dyDescent="0.2">
      <c r="A2776" s="5" t="s">
        <v>646</v>
      </c>
      <c r="B2776" s="7">
        <v>0.66538103508383695</v>
      </c>
      <c r="C2776" s="9">
        <v>-0.29384693202616702</v>
      </c>
      <c r="D2776" s="7">
        <v>0.94318683374761803</v>
      </c>
      <c r="E2776" s="5" t="s">
        <v>163</v>
      </c>
    </row>
    <row r="2777" spans="1:5" x14ac:dyDescent="0.2">
      <c r="A2777" s="5" t="s">
        <v>457</v>
      </c>
      <c r="B2777" s="7">
        <v>0.57337654738472699</v>
      </c>
      <c r="C2777" s="9">
        <v>0.26646052343805898</v>
      </c>
      <c r="D2777" s="7">
        <v>0.94318683374761803</v>
      </c>
      <c r="E2777" s="5" t="s">
        <v>238</v>
      </c>
    </row>
    <row r="2778" spans="1:5" x14ac:dyDescent="0.2">
      <c r="A2778" s="5" t="s">
        <v>457</v>
      </c>
      <c r="B2778" s="7">
        <v>0.62046203747437201</v>
      </c>
      <c r="C2778" s="9">
        <v>-0.231282501892554</v>
      </c>
      <c r="D2778" s="7">
        <v>0.94318683374761803</v>
      </c>
      <c r="E2778" s="5" t="s">
        <v>182</v>
      </c>
    </row>
    <row r="2779" spans="1:5" x14ac:dyDescent="0.2">
      <c r="A2779" s="5" t="s">
        <v>650</v>
      </c>
      <c r="B2779" s="7">
        <v>0.62044738752940998</v>
      </c>
      <c r="C2779" s="9">
        <v>0.26573910393926198</v>
      </c>
      <c r="D2779" s="7">
        <v>0.94318683374761803</v>
      </c>
      <c r="E2779" s="5" t="s">
        <v>141</v>
      </c>
    </row>
    <row r="2780" spans="1:5" x14ac:dyDescent="0.2">
      <c r="A2780" s="5" t="s">
        <v>573</v>
      </c>
      <c r="B2780" s="7">
        <v>0.57032305020985297</v>
      </c>
      <c r="C2780" s="9">
        <v>-0.247379215452916</v>
      </c>
      <c r="D2780" s="7">
        <v>0.94318683374761803</v>
      </c>
      <c r="E2780" s="5" t="s">
        <v>202</v>
      </c>
    </row>
    <row r="2781" spans="1:5" x14ac:dyDescent="0.2">
      <c r="A2781" s="5" t="s">
        <v>573</v>
      </c>
      <c r="B2781" s="7">
        <v>0.59369714159720799</v>
      </c>
      <c r="C2781" s="9">
        <v>-0.21496772887684401</v>
      </c>
      <c r="D2781" s="7">
        <v>0.94318683374761803</v>
      </c>
      <c r="E2781" s="5" t="s">
        <v>160</v>
      </c>
    </row>
    <row r="2782" spans="1:5" x14ac:dyDescent="0.2">
      <c r="A2782" s="5" t="s">
        <v>573</v>
      </c>
      <c r="B2782" s="7">
        <v>0.64496930100278105</v>
      </c>
      <c r="C2782" s="9">
        <v>0.18543682520074201</v>
      </c>
      <c r="D2782" s="7">
        <v>0.94318683374761803</v>
      </c>
      <c r="E2782" s="5" t="s">
        <v>238</v>
      </c>
    </row>
    <row r="2783" spans="1:5" x14ac:dyDescent="0.2">
      <c r="A2783" s="5" t="s">
        <v>573</v>
      </c>
      <c r="B2783" s="7">
        <v>0.66387392201760698</v>
      </c>
      <c r="C2783" s="9">
        <v>-0.278387013726142</v>
      </c>
      <c r="D2783" s="7">
        <v>0.94318683374761803</v>
      </c>
      <c r="E2783" s="5" t="s">
        <v>151</v>
      </c>
    </row>
    <row r="2784" spans="1:5" x14ac:dyDescent="0.2">
      <c r="A2784" s="5" t="s">
        <v>407</v>
      </c>
      <c r="B2784" s="7">
        <v>0.56718017657673403</v>
      </c>
      <c r="C2784" s="9">
        <v>0.39082626521668601</v>
      </c>
      <c r="D2784" s="7">
        <v>0.94318683374761803</v>
      </c>
      <c r="E2784" s="5" t="s">
        <v>182</v>
      </c>
    </row>
    <row r="2785" spans="1:5" x14ac:dyDescent="0.2">
      <c r="A2785" s="5" t="s">
        <v>407</v>
      </c>
      <c r="B2785" s="7">
        <v>0.59705966632933505</v>
      </c>
      <c r="C2785" s="9">
        <v>0.23611330033622699</v>
      </c>
      <c r="D2785" s="7">
        <v>0.94318683374761803</v>
      </c>
      <c r="E2785" s="5" t="s">
        <v>238</v>
      </c>
    </row>
    <row r="2786" spans="1:5" x14ac:dyDescent="0.2">
      <c r="A2786" s="5" t="s">
        <v>745</v>
      </c>
      <c r="B2786" s="7">
        <v>0.58804946565076499</v>
      </c>
      <c r="C2786" s="9">
        <v>0.17627850453551</v>
      </c>
      <c r="D2786" s="7">
        <v>0.94318683374761803</v>
      </c>
      <c r="E2786" s="5" t="s">
        <v>177</v>
      </c>
    </row>
    <row r="2787" spans="1:5" x14ac:dyDescent="0.2">
      <c r="A2787" s="5" t="s">
        <v>205</v>
      </c>
      <c r="B2787" s="7">
        <v>0.58158179976319901</v>
      </c>
      <c r="C2787" s="9">
        <v>-0.50742103601539601</v>
      </c>
      <c r="D2787" s="7">
        <v>0.94318683374761803</v>
      </c>
      <c r="E2787" s="5" t="s">
        <v>141</v>
      </c>
    </row>
    <row r="2788" spans="1:5" x14ac:dyDescent="0.2">
      <c r="A2788" s="5" t="s">
        <v>545</v>
      </c>
      <c r="B2788" s="7">
        <v>0.60465039507750695</v>
      </c>
      <c r="C2788" s="9">
        <v>0.59009397678763797</v>
      </c>
      <c r="D2788" s="7">
        <v>0.94318683374761803</v>
      </c>
      <c r="E2788" s="5" t="s">
        <v>182</v>
      </c>
    </row>
    <row r="2789" spans="1:5" x14ac:dyDescent="0.2">
      <c r="A2789" s="5" t="s">
        <v>532</v>
      </c>
      <c r="B2789" s="7">
        <v>0.57513117434098004</v>
      </c>
      <c r="C2789" s="9">
        <v>0.587801218780302</v>
      </c>
      <c r="D2789" s="7">
        <v>0.94318683374761803</v>
      </c>
      <c r="E2789" s="5" t="s">
        <v>182</v>
      </c>
    </row>
    <row r="2790" spans="1:5" x14ac:dyDescent="0.2">
      <c r="A2790" s="6" t="s">
        <v>190</v>
      </c>
      <c r="B2790" s="7">
        <v>0.65057951018390903</v>
      </c>
      <c r="C2790" s="9">
        <v>0.48134368878068401</v>
      </c>
      <c r="D2790" s="7">
        <v>0.94318683374761803</v>
      </c>
      <c r="E2790" s="5" t="s">
        <v>163</v>
      </c>
    </row>
    <row r="2791" spans="1:5" x14ac:dyDescent="0.2">
      <c r="A2791" s="5" t="s">
        <v>630</v>
      </c>
      <c r="B2791" s="7">
        <v>0.64394199774752903</v>
      </c>
      <c r="C2791" s="9">
        <v>-0.26713115056675901</v>
      </c>
      <c r="D2791" s="7">
        <v>0.94318683374761803</v>
      </c>
      <c r="E2791" s="5" t="s">
        <v>160</v>
      </c>
    </row>
    <row r="2792" spans="1:5" x14ac:dyDescent="0.2">
      <c r="A2792" s="5" t="s">
        <v>626</v>
      </c>
      <c r="B2792" s="7">
        <v>0.57236856698268102</v>
      </c>
      <c r="C2792" s="9">
        <v>-0.39137638720309598</v>
      </c>
      <c r="D2792" s="7">
        <v>0.94318683374761803</v>
      </c>
      <c r="E2792" s="5" t="s">
        <v>168</v>
      </c>
    </row>
    <row r="2793" spans="1:5" x14ac:dyDescent="0.2">
      <c r="A2793" s="5" t="s">
        <v>256</v>
      </c>
      <c r="B2793" s="7">
        <v>0.64620145749102798</v>
      </c>
      <c r="C2793" s="9">
        <v>-0.23054939333990901</v>
      </c>
      <c r="D2793" s="7">
        <v>0.94318683374761803</v>
      </c>
      <c r="E2793" s="5" t="s">
        <v>160</v>
      </c>
    </row>
    <row r="2794" spans="1:5" x14ac:dyDescent="0.2">
      <c r="A2794" s="5" t="s">
        <v>472</v>
      </c>
      <c r="B2794" s="7">
        <v>0.591906145156879</v>
      </c>
      <c r="C2794" s="9">
        <v>0.41788347660199698</v>
      </c>
      <c r="D2794" s="7">
        <v>0.94318683374761803</v>
      </c>
      <c r="E2794" s="5" t="s">
        <v>168</v>
      </c>
    </row>
    <row r="2795" spans="1:5" x14ac:dyDescent="0.2">
      <c r="A2795" s="5" t="s">
        <v>381</v>
      </c>
      <c r="B2795" s="7">
        <v>0.60379289295596295</v>
      </c>
      <c r="C2795" s="9">
        <v>-0.43964226981715099</v>
      </c>
      <c r="D2795" s="7">
        <v>0.94318683374761803</v>
      </c>
      <c r="E2795" s="5" t="s">
        <v>238</v>
      </c>
    </row>
    <row r="2796" spans="1:5" x14ac:dyDescent="0.2">
      <c r="A2796" s="5" t="s">
        <v>381</v>
      </c>
      <c r="B2796" s="7">
        <v>0.60564134628863997</v>
      </c>
      <c r="C2796" s="9">
        <v>-0.31920886398347997</v>
      </c>
      <c r="D2796" s="7">
        <v>0.94318683374761803</v>
      </c>
      <c r="E2796" s="5" t="s">
        <v>160</v>
      </c>
    </row>
    <row r="2797" spans="1:5" x14ac:dyDescent="0.2">
      <c r="A2797" s="5" t="s">
        <v>381</v>
      </c>
      <c r="B2797" s="7">
        <v>0.63702751404318803</v>
      </c>
      <c r="C2797" s="9">
        <v>-0.27333970523092099</v>
      </c>
      <c r="D2797" s="7">
        <v>0.94318683374761803</v>
      </c>
      <c r="E2797" s="5" t="s">
        <v>143</v>
      </c>
    </row>
    <row r="2798" spans="1:5" x14ac:dyDescent="0.2">
      <c r="A2798" s="5" t="s">
        <v>289</v>
      </c>
      <c r="B2798" s="7">
        <v>0.662638140260565</v>
      </c>
      <c r="C2798" s="9">
        <v>-0.288354912899904</v>
      </c>
      <c r="D2798" s="7">
        <v>0.94318683374761803</v>
      </c>
      <c r="E2798" s="5" t="s">
        <v>182</v>
      </c>
    </row>
    <row r="2799" spans="1:5" x14ac:dyDescent="0.2">
      <c r="A2799" s="5" t="s">
        <v>746</v>
      </c>
      <c r="B2799" s="7">
        <v>0.64085782522191703</v>
      </c>
      <c r="C2799" s="9">
        <v>-0.30182572314233402</v>
      </c>
      <c r="D2799" s="7">
        <v>0.94318683374761803</v>
      </c>
      <c r="E2799" s="5" t="s">
        <v>160</v>
      </c>
    </row>
    <row r="2800" spans="1:5" x14ac:dyDescent="0.2">
      <c r="A2800" s="5" t="s">
        <v>747</v>
      </c>
      <c r="B2800" s="7">
        <v>0.66780820031074395</v>
      </c>
      <c r="C2800" s="9">
        <v>-0.224128820070261</v>
      </c>
      <c r="D2800" s="7">
        <v>0.94318683374761803</v>
      </c>
      <c r="E2800" s="5" t="s">
        <v>168</v>
      </c>
    </row>
    <row r="2801" spans="1:5" x14ac:dyDescent="0.2">
      <c r="A2801" s="5" t="s">
        <v>595</v>
      </c>
      <c r="B2801" s="7">
        <v>0.633258724951411</v>
      </c>
      <c r="C2801" s="9">
        <v>-0.277712541528156</v>
      </c>
      <c r="D2801" s="7">
        <v>0.94318683374761803</v>
      </c>
      <c r="E2801" s="5" t="s">
        <v>160</v>
      </c>
    </row>
    <row r="2802" spans="1:5" x14ac:dyDescent="0.2">
      <c r="A2802" s="5" t="s">
        <v>595</v>
      </c>
      <c r="B2802" s="7">
        <v>0.63873050695519995</v>
      </c>
      <c r="C2802" s="9">
        <v>0.215765735754813</v>
      </c>
      <c r="D2802" s="7">
        <v>0.94318683374761803</v>
      </c>
      <c r="E2802" s="5" t="s">
        <v>149</v>
      </c>
    </row>
    <row r="2803" spans="1:5" x14ac:dyDescent="0.2">
      <c r="A2803" s="5" t="s">
        <v>748</v>
      </c>
      <c r="B2803" s="7">
        <v>0.64319526722396303</v>
      </c>
      <c r="C2803" s="9">
        <v>-0.25445404967597801</v>
      </c>
      <c r="D2803" s="7">
        <v>0.94318683374761803</v>
      </c>
      <c r="E2803" s="5" t="s">
        <v>168</v>
      </c>
    </row>
    <row r="2804" spans="1:5" x14ac:dyDescent="0.2">
      <c r="A2804" s="5" t="s">
        <v>510</v>
      </c>
      <c r="B2804" s="7">
        <v>0.63202590165508599</v>
      </c>
      <c r="C2804" s="9">
        <v>0.14966671245681101</v>
      </c>
      <c r="D2804" s="7">
        <v>0.94318683374761803</v>
      </c>
      <c r="E2804" s="5" t="s">
        <v>242</v>
      </c>
    </row>
    <row r="2805" spans="1:5" x14ac:dyDescent="0.2">
      <c r="A2805" s="5" t="s">
        <v>402</v>
      </c>
      <c r="B2805" s="7">
        <v>0.59214840544087</v>
      </c>
      <c r="C2805" s="9">
        <v>-0.40679107540119802</v>
      </c>
      <c r="D2805" s="7">
        <v>0.94318683374761803</v>
      </c>
      <c r="E2805" s="5" t="s">
        <v>174</v>
      </c>
    </row>
    <row r="2806" spans="1:5" x14ac:dyDescent="0.2">
      <c r="A2806" s="5" t="s">
        <v>268</v>
      </c>
      <c r="B2806" s="7">
        <v>0.62365845900780603</v>
      </c>
      <c r="C2806" s="9">
        <v>-0.29591518251666499</v>
      </c>
      <c r="D2806" s="7">
        <v>0.94318683374761803</v>
      </c>
      <c r="E2806" s="5" t="s">
        <v>160</v>
      </c>
    </row>
    <row r="2807" spans="1:5" x14ac:dyDescent="0.2">
      <c r="A2807" s="5" t="s">
        <v>268</v>
      </c>
      <c r="B2807" s="7">
        <v>0.64332875800258704</v>
      </c>
      <c r="C2807" s="9">
        <v>-0.35843317078674602</v>
      </c>
      <c r="D2807" s="7">
        <v>0.94318683374761803</v>
      </c>
      <c r="E2807" s="5" t="s">
        <v>238</v>
      </c>
    </row>
    <row r="2808" spans="1:5" x14ac:dyDescent="0.2">
      <c r="A2808" s="5" t="s">
        <v>639</v>
      </c>
      <c r="B2808" s="7">
        <v>0.57081676803092596</v>
      </c>
      <c r="C2808" s="9">
        <v>0.39293838741312798</v>
      </c>
      <c r="D2808" s="7">
        <v>0.94318683374761803</v>
      </c>
      <c r="E2808" s="5" t="s">
        <v>145</v>
      </c>
    </row>
    <row r="2809" spans="1:5" x14ac:dyDescent="0.2">
      <c r="A2809" s="5" t="s">
        <v>323</v>
      </c>
      <c r="B2809" s="7">
        <v>0.62876859537031204</v>
      </c>
      <c r="C2809" s="9">
        <v>0.24817838947961501</v>
      </c>
      <c r="D2809" s="7">
        <v>0.94318683374761803</v>
      </c>
      <c r="E2809" s="5" t="s">
        <v>138</v>
      </c>
    </row>
    <row r="2810" spans="1:5" x14ac:dyDescent="0.2">
      <c r="A2810" s="5" t="s">
        <v>546</v>
      </c>
      <c r="B2810" s="7">
        <v>0.59493279045115799</v>
      </c>
      <c r="C2810" s="9">
        <v>-0.21362688180631401</v>
      </c>
      <c r="D2810" s="7">
        <v>0.94318683374761803</v>
      </c>
      <c r="E2810" s="5" t="s">
        <v>160</v>
      </c>
    </row>
    <row r="2811" spans="1:5" x14ac:dyDescent="0.2">
      <c r="A2811" s="5" t="s">
        <v>546</v>
      </c>
      <c r="B2811" s="7">
        <v>0.64640698277055597</v>
      </c>
      <c r="C2811" s="9">
        <v>0.184095978130212</v>
      </c>
      <c r="D2811" s="7">
        <v>0.94318683374761803</v>
      </c>
      <c r="E2811" s="5" t="s">
        <v>238</v>
      </c>
    </row>
    <row r="2812" spans="1:5" x14ac:dyDescent="0.2">
      <c r="A2812" s="5" t="s">
        <v>556</v>
      </c>
      <c r="B2812" s="7">
        <v>0.58243128092265395</v>
      </c>
      <c r="C2812" s="9">
        <v>-0.32976075546585198</v>
      </c>
      <c r="D2812" s="7">
        <v>0.94318683374761803</v>
      </c>
      <c r="E2812" s="5" t="s">
        <v>151</v>
      </c>
    </row>
    <row r="2813" spans="1:5" x14ac:dyDescent="0.2">
      <c r="A2813" s="5" t="s">
        <v>301</v>
      </c>
      <c r="B2813" s="7">
        <v>0.58961212091689097</v>
      </c>
      <c r="C2813" s="9">
        <v>-0.34547561653740999</v>
      </c>
      <c r="D2813" s="7">
        <v>0.94318683374761803</v>
      </c>
      <c r="E2813" s="5" t="s">
        <v>138</v>
      </c>
    </row>
    <row r="2814" spans="1:5" x14ac:dyDescent="0.2">
      <c r="A2814" s="5" t="s">
        <v>193</v>
      </c>
      <c r="B2814" s="7">
        <v>0.58866389843270694</v>
      </c>
      <c r="C2814" s="9">
        <v>-0.27152434439401102</v>
      </c>
      <c r="D2814" s="7">
        <v>0.94318683374761803</v>
      </c>
      <c r="E2814" s="5" t="s">
        <v>182</v>
      </c>
    </row>
    <row r="2815" spans="1:5" x14ac:dyDescent="0.2">
      <c r="A2815" s="5" t="s">
        <v>193</v>
      </c>
      <c r="B2815" s="7">
        <v>0.66431481749292698</v>
      </c>
      <c r="C2815" s="9">
        <v>0.41317715611165401</v>
      </c>
      <c r="D2815" s="7">
        <v>0.94318683374761803</v>
      </c>
      <c r="E2815" s="5" t="s">
        <v>141</v>
      </c>
    </row>
    <row r="2816" spans="1:5" x14ac:dyDescent="0.2">
      <c r="A2816" s="6" t="s">
        <v>306</v>
      </c>
      <c r="B2816" s="7">
        <v>0.57329273822817495</v>
      </c>
      <c r="C2816" s="9">
        <v>-0.33293228013660597</v>
      </c>
      <c r="D2816" s="7">
        <v>0.94318683374761803</v>
      </c>
      <c r="E2816" s="5" t="s">
        <v>160</v>
      </c>
    </row>
    <row r="2817" spans="1:5" x14ac:dyDescent="0.2">
      <c r="A2817" s="6" t="s">
        <v>306</v>
      </c>
      <c r="B2817" s="7">
        <v>0.60820149867903595</v>
      </c>
      <c r="C2817" s="9">
        <v>0.30340137646050402</v>
      </c>
      <c r="D2817" s="7">
        <v>0.94318683374761803</v>
      </c>
      <c r="E2817" s="5" t="s">
        <v>238</v>
      </c>
    </row>
    <row r="2818" spans="1:5" x14ac:dyDescent="0.2">
      <c r="A2818" s="5" t="s">
        <v>146</v>
      </c>
      <c r="B2818" s="7">
        <v>0.60623220273679601</v>
      </c>
      <c r="C2818" s="9">
        <v>0.40086508927305697</v>
      </c>
      <c r="D2818" s="7">
        <v>0.94318683374761803</v>
      </c>
      <c r="E2818" s="5" t="s">
        <v>149</v>
      </c>
    </row>
    <row r="2819" spans="1:5" x14ac:dyDescent="0.2">
      <c r="A2819" s="5" t="s">
        <v>269</v>
      </c>
      <c r="B2819" s="7">
        <v>0.62033492720323702</v>
      </c>
      <c r="C2819" s="9">
        <v>-0.61973464440981996</v>
      </c>
      <c r="D2819" s="7">
        <v>0.94318683374761803</v>
      </c>
      <c r="E2819" s="5" t="s">
        <v>238</v>
      </c>
    </row>
    <row r="2820" spans="1:5" x14ac:dyDescent="0.2">
      <c r="A2820" s="5" t="s">
        <v>460</v>
      </c>
      <c r="B2820" s="7">
        <v>0.62016135798572003</v>
      </c>
      <c r="C2820" s="9">
        <v>-0.325704410979055</v>
      </c>
      <c r="D2820" s="7">
        <v>0.94318683374761803</v>
      </c>
      <c r="E2820" s="5" t="s">
        <v>177</v>
      </c>
    </row>
    <row r="2821" spans="1:5" x14ac:dyDescent="0.2">
      <c r="A2821" s="5" t="s">
        <v>460</v>
      </c>
      <c r="B2821" s="7">
        <v>0.62770731807926705</v>
      </c>
      <c r="C2821" s="9">
        <v>0.31496692349356997</v>
      </c>
      <c r="D2821" s="7">
        <v>0.94318683374761803</v>
      </c>
      <c r="E2821" s="5" t="s">
        <v>149</v>
      </c>
    </row>
    <row r="2822" spans="1:5" x14ac:dyDescent="0.2">
      <c r="A2822" s="5" t="s">
        <v>722</v>
      </c>
      <c r="B2822" s="7">
        <v>0.67016001776571799</v>
      </c>
      <c r="C2822" s="9">
        <v>0.16319071506930799</v>
      </c>
      <c r="D2822" s="7">
        <v>0.94347099304013005</v>
      </c>
      <c r="E2822" s="5" t="s">
        <v>238</v>
      </c>
    </row>
    <row r="2823" spans="1:5" x14ac:dyDescent="0.2">
      <c r="A2823" s="5" t="s">
        <v>638</v>
      </c>
      <c r="B2823" s="7">
        <v>0.66954261776663504</v>
      </c>
      <c r="C2823" s="9">
        <v>-0.38276129281169902</v>
      </c>
      <c r="D2823" s="7">
        <v>0.94347099304013005</v>
      </c>
      <c r="E2823" s="5" t="s">
        <v>141</v>
      </c>
    </row>
    <row r="2824" spans="1:5" x14ac:dyDescent="0.2">
      <c r="A2824" s="5" t="s">
        <v>154</v>
      </c>
      <c r="B2824" s="7">
        <v>0.67081838896081702</v>
      </c>
      <c r="C2824" s="9">
        <v>0.15276966628674599</v>
      </c>
      <c r="D2824" s="7">
        <v>0.94347099304013005</v>
      </c>
      <c r="E2824" s="5" t="s">
        <v>147</v>
      </c>
    </row>
    <row r="2825" spans="1:5" x14ac:dyDescent="0.2">
      <c r="A2825" s="5" t="s">
        <v>569</v>
      </c>
      <c r="B2825" s="7">
        <v>0.67217328138773003</v>
      </c>
      <c r="C2825" s="9">
        <v>0.219737936538177</v>
      </c>
      <c r="D2825" s="7">
        <v>0.94347099304013005</v>
      </c>
      <c r="E2825" s="5" t="s">
        <v>238</v>
      </c>
    </row>
    <row r="2826" spans="1:5" x14ac:dyDescent="0.2">
      <c r="A2826" s="5" t="s">
        <v>451</v>
      </c>
      <c r="B2826" s="7">
        <v>0.67031973417430901</v>
      </c>
      <c r="C2826" s="9">
        <v>-0.20409940359684101</v>
      </c>
      <c r="D2826" s="7">
        <v>0.94347099304013005</v>
      </c>
      <c r="E2826" s="5" t="s">
        <v>160</v>
      </c>
    </row>
    <row r="2827" spans="1:5" x14ac:dyDescent="0.2">
      <c r="A2827" s="5" t="s">
        <v>706</v>
      </c>
      <c r="B2827" s="7">
        <v>0.67159126922421897</v>
      </c>
      <c r="C2827" s="9">
        <v>0.162001398456774</v>
      </c>
      <c r="D2827" s="7">
        <v>0.94347099304013005</v>
      </c>
      <c r="E2827" s="5" t="s">
        <v>238</v>
      </c>
    </row>
    <row r="2828" spans="1:5" x14ac:dyDescent="0.2">
      <c r="A2828" s="5" t="s">
        <v>529</v>
      </c>
      <c r="B2828" s="7">
        <v>0.66922751642915002</v>
      </c>
      <c r="C2828" s="9">
        <v>0.134530575967613</v>
      </c>
      <c r="D2828" s="7">
        <v>0.94347099304013005</v>
      </c>
      <c r="E2828" s="5" t="s">
        <v>242</v>
      </c>
    </row>
    <row r="2829" spans="1:5" x14ac:dyDescent="0.2">
      <c r="A2829" s="5" t="s">
        <v>504</v>
      </c>
      <c r="B2829" s="7">
        <v>0.67000271393099797</v>
      </c>
      <c r="C2829" s="9">
        <v>-0.15157338100998399</v>
      </c>
      <c r="D2829" s="7">
        <v>0.94347099304013005</v>
      </c>
      <c r="E2829" s="5" t="s">
        <v>156</v>
      </c>
    </row>
    <row r="2830" spans="1:5" x14ac:dyDescent="0.2">
      <c r="A2830" s="5" t="s">
        <v>599</v>
      </c>
      <c r="B2830" s="7">
        <v>0.67213489890144396</v>
      </c>
      <c r="C2830" s="9">
        <v>0.26719823639499002</v>
      </c>
      <c r="D2830" s="7">
        <v>0.94347099304013005</v>
      </c>
      <c r="E2830" s="5" t="s">
        <v>156</v>
      </c>
    </row>
    <row r="2831" spans="1:5" x14ac:dyDescent="0.2">
      <c r="A2831" s="5" t="s">
        <v>595</v>
      </c>
      <c r="B2831" s="7">
        <v>0.67054550405096303</v>
      </c>
      <c r="C2831" s="9">
        <v>0.24818163785205299</v>
      </c>
      <c r="D2831" s="7">
        <v>0.94347099304013005</v>
      </c>
      <c r="E2831" s="5" t="s">
        <v>238</v>
      </c>
    </row>
    <row r="2832" spans="1:5" x14ac:dyDescent="0.2">
      <c r="A2832" s="5" t="s">
        <v>193</v>
      </c>
      <c r="B2832" s="7">
        <v>0.67115165966964496</v>
      </c>
      <c r="C2832" s="9">
        <v>0.199282199826809</v>
      </c>
      <c r="D2832" s="7">
        <v>0.94347099304013005</v>
      </c>
      <c r="E2832" s="5" t="s">
        <v>149</v>
      </c>
    </row>
    <row r="2833" spans="1:5" x14ac:dyDescent="0.2">
      <c r="A2833" s="5" t="s">
        <v>299</v>
      </c>
      <c r="B2833" s="7">
        <v>0.67263934731908703</v>
      </c>
      <c r="C2833" s="9">
        <v>0.35758445389425197</v>
      </c>
      <c r="D2833" s="7">
        <v>0.94359251740982197</v>
      </c>
      <c r="E2833" s="5" t="s">
        <v>174</v>
      </c>
    </row>
    <row r="2834" spans="1:5" x14ac:dyDescent="0.2">
      <c r="A2834" s="5" t="s">
        <v>628</v>
      </c>
      <c r="B2834" s="7">
        <v>0.673173253768104</v>
      </c>
      <c r="C2834" s="9">
        <v>-0.26941484414285299</v>
      </c>
      <c r="D2834" s="7">
        <v>0.94407518076389796</v>
      </c>
      <c r="E2834" s="5" t="s">
        <v>182</v>
      </c>
    </row>
    <row r="2835" spans="1:5" x14ac:dyDescent="0.2">
      <c r="A2835" s="5" t="s">
        <v>481</v>
      </c>
      <c r="B2835" s="7">
        <v>0.67359719664004003</v>
      </c>
      <c r="C2835" s="9">
        <v>-0.30518013329044102</v>
      </c>
      <c r="D2835" s="7">
        <v>0.94437295020590695</v>
      </c>
      <c r="E2835" s="5" t="s">
        <v>143</v>
      </c>
    </row>
    <row r="2836" spans="1:5" x14ac:dyDescent="0.2">
      <c r="A2836" s="5" t="s">
        <v>308</v>
      </c>
      <c r="B2836" s="7">
        <v>0.67497625079899104</v>
      </c>
      <c r="C2836" s="9">
        <v>0.37406125676081298</v>
      </c>
      <c r="D2836" s="7">
        <v>0.94437295020590695</v>
      </c>
      <c r="E2836" s="5" t="s">
        <v>141</v>
      </c>
    </row>
    <row r="2837" spans="1:5" x14ac:dyDescent="0.2">
      <c r="A2837" s="5" t="s">
        <v>228</v>
      </c>
      <c r="B2837" s="7">
        <v>0.674843201729589</v>
      </c>
      <c r="C2837" s="9">
        <v>0.53462932519509698</v>
      </c>
      <c r="D2837" s="7">
        <v>0.94437295020590695</v>
      </c>
      <c r="E2837" s="5" t="s">
        <v>143</v>
      </c>
    </row>
    <row r="2838" spans="1:5" x14ac:dyDescent="0.2">
      <c r="A2838" s="5" t="s">
        <v>281</v>
      </c>
      <c r="B2838" s="7">
        <v>0.67549161272477198</v>
      </c>
      <c r="C2838" s="9">
        <v>-0.266229986195469</v>
      </c>
      <c r="D2838" s="7">
        <v>0.94437295020590695</v>
      </c>
      <c r="E2838" s="5" t="s">
        <v>182</v>
      </c>
    </row>
    <row r="2839" spans="1:5" x14ac:dyDescent="0.2">
      <c r="A2839" s="5" t="s">
        <v>434</v>
      </c>
      <c r="B2839" s="7">
        <v>0.67392568181071599</v>
      </c>
      <c r="C2839" s="9">
        <v>-0.17952681312265401</v>
      </c>
      <c r="D2839" s="7">
        <v>0.94437295020590695</v>
      </c>
      <c r="E2839" s="5" t="s">
        <v>177</v>
      </c>
    </row>
    <row r="2840" spans="1:5" x14ac:dyDescent="0.2">
      <c r="A2840" s="5" t="s">
        <v>749</v>
      </c>
      <c r="B2840" s="7">
        <v>0.67488102458902699</v>
      </c>
      <c r="C2840" s="9">
        <v>-0.19941081299576299</v>
      </c>
      <c r="D2840" s="7">
        <v>0.94437295020590695</v>
      </c>
      <c r="E2840" s="5" t="s">
        <v>160</v>
      </c>
    </row>
    <row r="2841" spans="1:5" x14ac:dyDescent="0.2">
      <c r="A2841" s="5" t="s">
        <v>516</v>
      </c>
      <c r="B2841" s="7">
        <v>0.67468308747800498</v>
      </c>
      <c r="C2841" s="9">
        <v>-0.27078064873350899</v>
      </c>
      <c r="D2841" s="7">
        <v>0.94437295020590695</v>
      </c>
      <c r="E2841" s="5" t="s">
        <v>141</v>
      </c>
    </row>
    <row r="2842" spans="1:5" x14ac:dyDescent="0.2">
      <c r="A2842" s="5" t="s">
        <v>364</v>
      </c>
      <c r="B2842" s="7">
        <v>0.67541027502231399</v>
      </c>
      <c r="C2842" s="9">
        <v>-0.227612299697593</v>
      </c>
      <c r="D2842" s="7">
        <v>0.94437295020590695</v>
      </c>
      <c r="E2842" s="5" t="s">
        <v>160</v>
      </c>
    </row>
    <row r="2843" spans="1:5" x14ac:dyDescent="0.2">
      <c r="A2843" s="5" t="s">
        <v>293</v>
      </c>
      <c r="B2843" s="7">
        <v>0.67546144553048204</v>
      </c>
      <c r="C2843" s="9">
        <v>0.21607619251150401</v>
      </c>
      <c r="D2843" s="7">
        <v>0.94437295020590695</v>
      </c>
      <c r="E2843" s="5" t="s">
        <v>238</v>
      </c>
    </row>
    <row r="2844" spans="1:5" x14ac:dyDescent="0.2">
      <c r="A2844" s="5" t="s">
        <v>518</v>
      </c>
      <c r="B2844" s="7">
        <v>0.67398726947070298</v>
      </c>
      <c r="C2844" s="9">
        <v>0.16277996504807299</v>
      </c>
      <c r="D2844" s="7">
        <v>0.94437295020590695</v>
      </c>
      <c r="E2844" s="5" t="s">
        <v>202</v>
      </c>
    </row>
    <row r="2845" spans="1:5" x14ac:dyDescent="0.2">
      <c r="A2845" s="5" t="s">
        <v>289</v>
      </c>
      <c r="B2845" s="7">
        <v>0.67566437901319498</v>
      </c>
      <c r="C2845" s="9">
        <v>-0.24089917365209801</v>
      </c>
      <c r="D2845" s="7">
        <v>0.94437295020590695</v>
      </c>
      <c r="E2845" s="5" t="s">
        <v>168</v>
      </c>
    </row>
    <row r="2846" spans="1:5" x14ac:dyDescent="0.2">
      <c r="A2846" s="5" t="s">
        <v>746</v>
      </c>
      <c r="B2846" s="7">
        <v>0.67479279328266795</v>
      </c>
      <c r="C2846" s="9">
        <v>0.27229481946623202</v>
      </c>
      <c r="D2846" s="7">
        <v>0.94437295020590695</v>
      </c>
      <c r="E2846" s="5" t="s">
        <v>238</v>
      </c>
    </row>
    <row r="2847" spans="1:5" x14ac:dyDescent="0.2">
      <c r="A2847" s="5" t="s">
        <v>444</v>
      </c>
      <c r="B2847" s="7">
        <v>0.67670989014861105</v>
      </c>
      <c r="C2847" s="9">
        <v>0.34868031489505102</v>
      </c>
      <c r="D2847" s="7">
        <v>0.944838937423777</v>
      </c>
      <c r="E2847" s="5" t="s">
        <v>138</v>
      </c>
    </row>
    <row r="2848" spans="1:5" x14ac:dyDescent="0.2">
      <c r="A2848" s="5" t="s">
        <v>596</v>
      </c>
      <c r="B2848" s="7">
        <v>0.67657504030692905</v>
      </c>
      <c r="C2848" s="9">
        <v>0.47045367798201099</v>
      </c>
      <c r="D2848" s="7">
        <v>0.944838937423777</v>
      </c>
      <c r="E2848" s="5" t="s">
        <v>160</v>
      </c>
    </row>
    <row r="2849" spans="1:5" x14ac:dyDescent="0.2">
      <c r="A2849" s="5" t="s">
        <v>523</v>
      </c>
      <c r="B2849" s="7">
        <v>0.67777981707818202</v>
      </c>
      <c r="C2849" s="9">
        <v>-0.26311803432788899</v>
      </c>
      <c r="D2849" s="7">
        <v>0.94546957372504903</v>
      </c>
      <c r="E2849" s="5" t="s">
        <v>182</v>
      </c>
    </row>
    <row r="2850" spans="1:5" x14ac:dyDescent="0.2">
      <c r="A2850" s="5" t="s">
        <v>372</v>
      </c>
      <c r="B2850" s="7">
        <v>0.67767042891704499</v>
      </c>
      <c r="C2850" s="9">
        <v>-0.95358904387037002</v>
      </c>
      <c r="D2850" s="7">
        <v>0.94546957372504903</v>
      </c>
      <c r="E2850" s="5" t="s">
        <v>168</v>
      </c>
    </row>
    <row r="2851" spans="1:5" x14ac:dyDescent="0.2">
      <c r="A2851" s="5" t="s">
        <v>501</v>
      </c>
      <c r="B2851" s="7">
        <v>0.67772927050721299</v>
      </c>
      <c r="C2851" s="9">
        <v>0.24094577698256001</v>
      </c>
      <c r="D2851" s="7">
        <v>0.94546957372504903</v>
      </c>
      <c r="E2851" s="5" t="s">
        <v>174</v>
      </c>
    </row>
    <row r="2852" spans="1:5" x14ac:dyDescent="0.2">
      <c r="A2852" s="5" t="s">
        <v>565</v>
      </c>
      <c r="B2852" s="7">
        <v>0.67945540239956204</v>
      </c>
      <c r="C2852" s="9">
        <v>0.21169826889221499</v>
      </c>
      <c r="D2852" s="7">
        <v>0.94754114305468895</v>
      </c>
      <c r="E2852" s="5" t="s">
        <v>238</v>
      </c>
    </row>
    <row r="2853" spans="1:5" x14ac:dyDescent="0.2">
      <c r="A2853" s="5" t="s">
        <v>285</v>
      </c>
      <c r="B2853" s="7">
        <v>0.68036488967746001</v>
      </c>
      <c r="C2853" s="9">
        <v>-0.455701987415564</v>
      </c>
      <c r="D2853" s="7">
        <v>0.94779697509379401</v>
      </c>
      <c r="E2853" s="5" t="s">
        <v>242</v>
      </c>
    </row>
    <row r="2854" spans="1:5" x14ac:dyDescent="0.2">
      <c r="A2854" s="5" t="s">
        <v>311</v>
      </c>
      <c r="B2854" s="7">
        <v>0.68040120673332904</v>
      </c>
      <c r="C2854" s="9">
        <v>-0.22492532222738401</v>
      </c>
      <c r="D2854" s="7">
        <v>0.94779697509379401</v>
      </c>
      <c r="E2854" s="5" t="s">
        <v>242</v>
      </c>
    </row>
    <row r="2855" spans="1:5" x14ac:dyDescent="0.2">
      <c r="A2855" s="5" t="s">
        <v>672</v>
      </c>
      <c r="B2855" s="7">
        <v>0.68088851047395504</v>
      </c>
      <c r="C2855" s="9">
        <v>0.220291406008047</v>
      </c>
      <c r="D2855" s="7">
        <v>0.94791668991858702</v>
      </c>
      <c r="E2855" s="5" t="s">
        <v>145</v>
      </c>
    </row>
    <row r="2856" spans="1:5" x14ac:dyDescent="0.2">
      <c r="A2856" s="5" t="s">
        <v>648</v>
      </c>
      <c r="B2856" s="7">
        <v>0.68158093077017201</v>
      </c>
      <c r="C2856" s="9">
        <v>-0.25801628937786297</v>
      </c>
      <c r="D2856" s="7">
        <v>0.94791668991858702</v>
      </c>
      <c r="E2856" s="5" t="s">
        <v>182</v>
      </c>
    </row>
    <row r="2857" spans="1:5" x14ac:dyDescent="0.2">
      <c r="A2857" s="5" t="s">
        <v>649</v>
      </c>
      <c r="B2857" s="7">
        <v>0.68182143572064902</v>
      </c>
      <c r="C2857" s="9">
        <v>0.16833546603751601</v>
      </c>
      <c r="D2857" s="7">
        <v>0.94791668991858702</v>
      </c>
      <c r="E2857" s="5" t="s">
        <v>145</v>
      </c>
    </row>
    <row r="2858" spans="1:5" x14ac:dyDescent="0.2">
      <c r="A2858" s="5" t="s">
        <v>140</v>
      </c>
      <c r="B2858" s="7">
        <v>0.68114046694465902</v>
      </c>
      <c r="C2858" s="9">
        <v>-0.37594528021477402</v>
      </c>
      <c r="D2858" s="7">
        <v>0.94791668991858702</v>
      </c>
      <c r="E2858" s="5" t="s">
        <v>174</v>
      </c>
    </row>
    <row r="2859" spans="1:5" x14ac:dyDescent="0.2">
      <c r="A2859" s="5" t="s">
        <v>181</v>
      </c>
      <c r="B2859" s="7">
        <v>0.68097421618768705</v>
      </c>
      <c r="C2859" s="9">
        <v>0.234612582072597</v>
      </c>
      <c r="D2859" s="7">
        <v>0.94791668991858702</v>
      </c>
      <c r="E2859" s="5" t="s">
        <v>138</v>
      </c>
    </row>
    <row r="2860" spans="1:5" x14ac:dyDescent="0.2">
      <c r="A2860" s="5" t="s">
        <v>630</v>
      </c>
      <c r="B2860" s="7">
        <v>0.68176430925646803</v>
      </c>
      <c r="C2860" s="9">
        <v>0.23760024689065601</v>
      </c>
      <c r="D2860" s="7">
        <v>0.94791668991858702</v>
      </c>
      <c r="E2860" s="5" t="s">
        <v>238</v>
      </c>
    </row>
    <row r="2861" spans="1:5" x14ac:dyDescent="0.2">
      <c r="A2861" s="5" t="s">
        <v>720</v>
      </c>
      <c r="B2861" s="7">
        <v>0.682672512401159</v>
      </c>
      <c r="C2861" s="9">
        <v>0.153040815531367</v>
      </c>
      <c r="D2861" s="7">
        <v>0.94821018687577596</v>
      </c>
      <c r="E2861" s="5" t="s">
        <v>238</v>
      </c>
    </row>
    <row r="2862" spans="1:5" x14ac:dyDescent="0.2">
      <c r="A2862" s="6" t="s">
        <v>597</v>
      </c>
      <c r="B2862" s="7">
        <v>0.68267244027483798</v>
      </c>
      <c r="C2862" s="9">
        <v>0.40039720788771199</v>
      </c>
      <c r="D2862" s="7">
        <v>0.94821018687577596</v>
      </c>
      <c r="E2862" s="5" t="s">
        <v>238</v>
      </c>
    </row>
    <row r="2863" spans="1:5" x14ac:dyDescent="0.2">
      <c r="A2863" s="5" t="s">
        <v>603</v>
      </c>
      <c r="B2863" s="7">
        <v>0.68452786699808699</v>
      </c>
      <c r="C2863" s="9">
        <v>0.38876071817118701</v>
      </c>
      <c r="D2863" s="7">
        <v>0.94821018687577596</v>
      </c>
      <c r="E2863" s="5" t="s">
        <v>160</v>
      </c>
    </row>
    <row r="2864" spans="1:5" x14ac:dyDescent="0.2">
      <c r="A2864" s="5" t="s">
        <v>308</v>
      </c>
      <c r="B2864" s="7">
        <v>0.68487060836359004</v>
      </c>
      <c r="C2864" s="9">
        <v>0.32288405415934301</v>
      </c>
      <c r="D2864" s="7">
        <v>0.94821018687577596</v>
      </c>
      <c r="E2864" s="5" t="s">
        <v>138</v>
      </c>
    </row>
    <row r="2865" spans="1:5" x14ac:dyDescent="0.2">
      <c r="A2865" s="5" t="s">
        <v>750</v>
      </c>
      <c r="B2865" s="7">
        <v>0.68446896001660995</v>
      </c>
      <c r="C2865" s="9">
        <v>0.14071312989666801</v>
      </c>
      <c r="D2865" s="7">
        <v>0.94821018687577596</v>
      </c>
      <c r="E2865" s="5" t="s">
        <v>149</v>
      </c>
    </row>
    <row r="2866" spans="1:5" x14ac:dyDescent="0.2">
      <c r="A2866" s="5" t="s">
        <v>653</v>
      </c>
      <c r="B2866" s="7">
        <v>0.68380953335582195</v>
      </c>
      <c r="C2866" s="9">
        <v>-0.258674791363253</v>
      </c>
      <c r="D2866" s="7">
        <v>0.94821018687577596</v>
      </c>
      <c r="E2866" s="5" t="s">
        <v>182</v>
      </c>
    </row>
    <row r="2867" spans="1:5" x14ac:dyDescent="0.2">
      <c r="A2867" s="5" t="s">
        <v>421</v>
      </c>
      <c r="B2867" s="7">
        <v>0.68400141592917596</v>
      </c>
      <c r="C2867" s="9">
        <v>-0.239709108259029</v>
      </c>
      <c r="D2867" s="7">
        <v>0.94821018687577596</v>
      </c>
      <c r="E2867" s="5" t="s">
        <v>202</v>
      </c>
    </row>
    <row r="2868" spans="1:5" x14ac:dyDescent="0.2">
      <c r="A2868" s="5" t="s">
        <v>421</v>
      </c>
      <c r="B2868" s="7">
        <v>0.68421864740662297</v>
      </c>
      <c r="C2868" s="9">
        <v>-0.39976743876076198</v>
      </c>
      <c r="D2868" s="7">
        <v>0.94821018687577596</v>
      </c>
      <c r="E2868" s="5" t="s">
        <v>238</v>
      </c>
    </row>
    <row r="2869" spans="1:5" x14ac:dyDescent="0.2">
      <c r="A2869" s="5" t="s">
        <v>237</v>
      </c>
      <c r="B2869" s="7">
        <v>0.68508329005523105</v>
      </c>
      <c r="C2869" s="9">
        <v>0.30712663957235598</v>
      </c>
      <c r="D2869" s="7">
        <v>0.94821018687577596</v>
      </c>
      <c r="E2869" s="5" t="s">
        <v>145</v>
      </c>
    </row>
    <row r="2870" spans="1:5" x14ac:dyDescent="0.2">
      <c r="A2870" s="5" t="s">
        <v>739</v>
      </c>
      <c r="B2870" s="7">
        <v>0.68300847719658897</v>
      </c>
      <c r="C2870" s="9">
        <v>0.32917364367162499</v>
      </c>
      <c r="D2870" s="7">
        <v>0.94821018687577596</v>
      </c>
      <c r="E2870" s="5" t="s">
        <v>160</v>
      </c>
    </row>
    <row r="2871" spans="1:5" x14ac:dyDescent="0.2">
      <c r="A2871" s="5" t="s">
        <v>611</v>
      </c>
      <c r="B2871" s="7">
        <v>0.68507889776155495</v>
      </c>
      <c r="C2871" s="9">
        <v>0.26055904310764899</v>
      </c>
      <c r="D2871" s="7">
        <v>0.94821018687577596</v>
      </c>
      <c r="E2871" s="5" t="s">
        <v>174</v>
      </c>
    </row>
    <row r="2872" spans="1:5" x14ac:dyDescent="0.2">
      <c r="A2872" s="5" t="s">
        <v>599</v>
      </c>
      <c r="B2872" s="7">
        <v>0.68448860460939098</v>
      </c>
      <c r="C2872" s="9">
        <v>-0.20576481817794001</v>
      </c>
      <c r="D2872" s="7">
        <v>0.94821018687577596</v>
      </c>
      <c r="E2872" s="5" t="s">
        <v>166</v>
      </c>
    </row>
    <row r="2873" spans="1:5" x14ac:dyDescent="0.2">
      <c r="A2873" s="5" t="s">
        <v>381</v>
      </c>
      <c r="B2873" s="7">
        <v>0.68423748009452401</v>
      </c>
      <c r="C2873" s="9">
        <v>-0.25449993876187299</v>
      </c>
      <c r="D2873" s="7">
        <v>0.94821018687577596</v>
      </c>
      <c r="E2873" s="5" t="s">
        <v>182</v>
      </c>
    </row>
    <row r="2874" spans="1:5" x14ac:dyDescent="0.2">
      <c r="A2874" s="5" t="s">
        <v>261</v>
      </c>
      <c r="B2874" s="7">
        <v>0.68627573057851998</v>
      </c>
      <c r="C2874" s="9">
        <v>-0.192988555485966</v>
      </c>
      <c r="D2874" s="7">
        <v>0.94885703052078296</v>
      </c>
      <c r="E2874" s="5" t="s">
        <v>168</v>
      </c>
    </row>
    <row r="2875" spans="1:5" x14ac:dyDescent="0.2">
      <c r="A2875" s="5" t="s">
        <v>196</v>
      </c>
      <c r="B2875" s="7">
        <v>0.68685838609532102</v>
      </c>
      <c r="C2875" s="9">
        <v>-0.35627377207904198</v>
      </c>
      <c r="D2875" s="7">
        <v>0.94885703052078296</v>
      </c>
      <c r="E2875" s="5" t="s">
        <v>238</v>
      </c>
    </row>
    <row r="2876" spans="1:5" x14ac:dyDescent="0.2">
      <c r="A2876" s="5" t="s">
        <v>735</v>
      </c>
      <c r="B2876" s="7">
        <v>0.68635697269921203</v>
      </c>
      <c r="C2876" s="9">
        <v>0.20430771009936399</v>
      </c>
      <c r="D2876" s="7">
        <v>0.94885703052078296</v>
      </c>
      <c r="E2876" s="5" t="s">
        <v>238</v>
      </c>
    </row>
    <row r="2877" spans="1:5" x14ac:dyDescent="0.2">
      <c r="A2877" s="5" t="s">
        <v>464</v>
      </c>
      <c r="B2877" s="7">
        <v>0.68654379357984197</v>
      </c>
      <c r="C2877" s="9">
        <v>-0.27740543061024903</v>
      </c>
      <c r="D2877" s="7">
        <v>0.94885703052078296</v>
      </c>
      <c r="E2877" s="5" t="s">
        <v>145</v>
      </c>
    </row>
    <row r="2878" spans="1:5" x14ac:dyDescent="0.2">
      <c r="A2878" s="5" t="s">
        <v>611</v>
      </c>
      <c r="B2878" s="7">
        <v>0.68603690141048002</v>
      </c>
      <c r="C2878" s="9">
        <v>-0.26121618398357699</v>
      </c>
      <c r="D2878" s="7">
        <v>0.94885703052078296</v>
      </c>
      <c r="E2878" s="5" t="s">
        <v>163</v>
      </c>
    </row>
    <row r="2879" spans="1:5" x14ac:dyDescent="0.2">
      <c r="A2879" s="5" t="s">
        <v>213</v>
      </c>
      <c r="B2879" s="7">
        <v>0.68754721279942899</v>
      </c>
      <c r="C2879" s="9">
        <v>-0.41995058295345</v>
      </c>
      <c r="D2879" s="7">
        <v>0.94930656386326695</v>
      </c>
      <c r="E2879" s="5" t="s">
        <v>151</v>
      </c>
    </row>
    <row r="2880" spans="1:5" x14ac:dyDescent="0.2">
      <c r="A2880" s="5" t="s">
        <v>701</v>
      </c>
      <c r="B2880" s="7">
        <v>0.68759345325467303</v>
      </c>
      <c r="C2880" s="9">
        <v>0.32637594712976298</v>
      </c>
      <c r="D2880" s="7">
        <v>0.94930656386326695</v>
      </c>
      <c r="E2880" s="5" t="s">
        <v>160</v>
      </c>
    </row>
    <row r="2881" spans="1:5" x14ac:dyDescent="0.2">
      <c r="A2881" s="5" t="s">
        <v>457</v>
      </c>
      <c r="B2881" s="7">
        <v>0.68789977986195605</v>
      </c>
      <c r="C2881" s="9">
        <v>0.310517958031922</v>
      </c>
      <c r="D2881" s="7">
        <v>0.94946589099459</v>
      </c>
      <c r="E2881" s="5" t="s">
        <v>141</v>
      </c>
    </row>
    <row r="2882" spans="1:5" x14ac:dyDescent="0.2">
      <c r="A2882" s="5" t="s">
        <v>376</v>
      </c>
      <c r="B2882" s="7">
        <v>0.68819115340676096</v>
      </c>
      <c r="C2882" s="9">
        <v>-0.202889112404149</v>
      </c>
      <c r="D2882" s="7">
        <v>0.94960449664034996</v>
      </c>
      <c r="E2882" s="5" t="s">
        <v>147</v>
      </c>
    </row>
    <row r="2883" spans="1:5" x14ac:dyDescent="0.2">
      <c r="A2883" s="5" t="s">
        <v>469</v>
      </c>
      <c r="B2883" s="7">
        <v>0.68856133767537797</v>
      </c>
      <c r="C2883" s="9">
        <v>-0.27896482724463501</v>
      </c>
      <c r="D2883" s="7">
        <v>0.94985174265177696</v>
      </c>
      <c r="E2883" s="5" t="s">
        <v>147</v>
      </c>
    </row>
    <row r="2884" spans="1:5" x14ac:dyDescent="0.2">
      <c r="A2884" s="5" t="s">
        <v>469</v>
      </c>
      <c r="B2884" s="7">
        <v>0.68922600777945198</v>
      </c>
      <c r="C2884" s="9">
        <v>-0.31335786437108298</v>
      </c>
      <c r="D2884" s="7">
        <v>0.95032346946007196</v>
      </c>
      <c r="E2884" s="5" t="s">
        <v>202</v>
      </c>
    </row>
    <row r="2885" spans="1:5" x14ac:dyDescent="0.2">
      <c r="A2885" s="5" t="s">
        <v>476</v>
      </c>
      <c r="B2885" s="7">
        <v>0.68983175708064604</v>
      </c>
      <c r="C2885" s="9">
        <v>-0.22398635430591399</v>
      </c>
      <c r="D2885" s="7">
        <v>0.95055796575136997</v>
      </c>
      <c r="E2885" s="5" t="s">
        <v>163</v>
      </c>
    </row>
    <row r="2886" spans="1:5" x14ac:dyDescent="0.2">
      <c r="A2886" s="5" t="s">
        <v>751</v>
      </c>
      <c r="B2886" s="7">
        <v>0.69054306968296497</v>
      </c>
      <c r="C2886" s="9">
        <v>-0.18399349262029499</v>
      </c>
      <c r="D2886" s="7">
        <v>0.95055796575136997</v>
      </c>
      <c r="E2886" s="5" t="s">
        <v>160</v>
      </c>
    </row>
    <row r="2887" spans="1:5" x14ac:dyDescent="0.2">
      <c r="A2887" s="6" t="s">
        <v>203</v>
      </c>
      <c r="B2887" s="7">
        <v>0.69075180207398401</v>
      </c>
      <c r="C2887" s="9">
        <v>-0.238266932243582</v>
      </c>
      <c r="D2887" s="7">
        <v>0.95055796575136997</v>
      </c>
      <c r="E2887" s="5" t="s">
        <v>149</v>
      </c>
    </row>
    <row r="2888" spans="1:5" x14ac:dyDescent="0.2">
      <c r="A2888" s="5" t="s">
        <v>752</v>
      </c>
      <c r="B2888" s="7">
        <v>0.68998993429327105</v>
      </c>
      <c r="C2888" s="9">
        <v>-0.26074560720057599</v>
      </c>
      <c r="D2888" s="7">
        <v>0.95055796575136997</v>
      </c>
      <c r="E2888" s="5" t="s">
        <v>168</v>
      </c>
    </row>
    <row r="2889" spans="1:5" x14ac:dyDescent="0.2">
      <c r="A2889" s="5" t="s">
        <v>462</v>
      </c>
      <c r="B2889" s="7">
        <v>0.69022228731103996</v>
      </c>
      <c r="C2889" s="9">
        <v>0.41787857875949702</v>
      </c>
      <c r="D2889" s="7">
        <v>0.95055796575136997</v>
      </c>
      <c r="E2889" s="5" t="s">
        <v>160</v>
      </c>
    </row>
    <row r="2890" spans="1:5" x14ac:dyDescent="0.2">
      <c r="A2890" s="5" t="s">
        <v>646</v>
      </c>
      <c r="B2890" s="7">
        <v>0.69050747971169602</v>
      </c>
      <c r="C2890" s="9">
        <v>0.22665122423811901</v>
      </c>
      <c r="D2890" s="7">
        <v>0.95055796575136997</v>
      </c>
      <c r="E2890" s="5" t="s">
        <v>138</v>
      </c>
    </row>
    <row r="2891" spans="1:5" x14ac:dyDescent="0.2">
      <c r="A2891" s="5" t="s">
        <v>646</v>
      </c>
      <c r="B2891" s="7">
        <v>0.690793582993254</v>
      </c>
      <c r="C2891" s="9">
        <v>0.34705501134494299</v>
      </c>
      <c r="D2891" s="7">
        <v>0.95055796575136997</v>
      </c>
      <c r="E2891" s="5" t="s">
        <v>160</v>
      </c>
    </row>
    <row r="2892" spans="1:5" x14ac:dyDescent="0.2">
      <c r="A2892" s="5" t="s">
        <v>476</v>
      </c>
      <c r="B2892" s="7">
        <v>0.69225673728360304</v>
      </c>
      <c r="C2892" s="9">
        <v>0.22332921342998599</v>
      </c>
      <c r="D2892" s="7">
        <v>0.95057143417447099</v>
      </c>
      <c r="E2892" s="5" t="s">
        <v>174</v>
      </c>
    </row>
    <row r="2893" spans="1:5" x14ac:dyDescent="0.2">
      <c r="A2893" s="5" t="s">
        <v>721</v>
      </c>
      <c r="B2893" s="7">
        <v>0.69276023673470399</v>
      </c>
      <c r="C2893" s="9">
        <v>0.145245064645801</v>
      </c>
      <c r="D2893" s="7">
        <v>0.95057143417447099</v>
      </c>
      <c r="E2893" s="5" t="s">
        <v>238</v>
      </c>
    </row>
    <row r="2894" spans="1:5" x14ac:dyDescent="0.2">
      <c r="A2894" s="5" t="s">
        <v>417</v>
      </c>
      <c r="B2894" s="7">
        <v>0.69190101517346903</v>
      </c>
      <c r="C2894" s="9">
        <v>-0.21855936372971199</v>
      </c>
      <c r="D2894" s="7">
        <v>0.95057143417447099</v>
      </c>
      <c r="E2894" s="5" t="s">
        <v>182</v>
      </c>
    </row>
    <row r="2895" spans="1:5" x14ac:dyDescent="0.2">
      <c r="A2895" s="6" t="s">
        <v>203</v>
      </c>
      <c r="B2895" s="7">
        <v>0.692276185235015</v>
      </c>
      <c r="C2895" s="9">
        <v>-0.18698325138924601</v>
      </c>
      <c r="D2895" s="7">
        <v>0.95057143417447099</v>
      </c>
      <c r="E2895" s="5" t="s">
        <v>168</v>
      </c>
    </row>
    <row r="2896" spans="1:5" x14ac:dyDescent="0.2">
      <c r="A2896" s="5" t="s">
        <v>732</v>
      </c>
      <c r="B2896" s="7">
        <v>0.69175137125062602</v>
      </c>
      <c r="C2896" s="9">
        <v>0.24928077868520099</v>
      </c>
      <c r="D2896" s="7">
        <v>0.95057143417447099</v>
      </c>
      <c r="E2896" s="5" t="s">
        <v>238</v>
      </c>
    </row>
    <row r="2897" spans="1:5" x14ac:dyDescent="0.2">
      <c r="A2897" s="5" t="s">
        <v>257</v>
      </c>
      <c r="B2897" s="7">
        <v>0.69114119622247405</v>
      </c>
      <c r="C2897" s="9">
        <v>-0.42146339283178902</v>
      </c>
      <c r="D2897" s="7">
        <v>0.95057143417447099</v>
      </c>
      <c r="E2897" s="5" t="s">
        <v>151</v>
      </c>
    </row>
    <row r="2898" spans="1:5" x14ac:dyDescent="0.2">
      <c r="A2898" s="5" t="s">
        <v>617</v>
      </c>
      <c r="B2898" s="7">
        <v>0.69290598207972198</v>
      </c>
      <c r="C2898" s="9">
        <v>-0.24329759377457399</v>
      </c>
      <c r="D2898" s="7">
        <v>0.95057143417447099</v>
      </c>
      <c r="E2898" s="5" t="s">
        <v>182</v>
      </c>
    </row>
    <row r="2899" spans="1:5" x14ac:dyDescent="0.2">
      <c r="A2899" s="5" t="s">
        <v>239</v>
      </c>
      <c r="B2899" s="7">
        <v>0.69276605443815997</v>
      </c>
      <c r="C2899" s="9">
        <v>0.55285058721644298</v>
      </c>
      <c r="D2899" s="7">
        <v>0.95057143417447099</v>
      </c>
      <c r="E2899" s="5" t="s">
        <v>163</v>
      </c>
    </row>
    <row r="2900" spans="1:5" x14ac:dyDescent="0.2">
      <c r="A2900" s="5" t="s">
        <v>622</v>
      </c>
      <c r="B2900" s="7">
        <v>0.69125102090444601</v>
      </c>
      <c r="C2900" s="9">
        <v>-0.20420660325888601</v>
      </c>
      <c r="D2900" s="7">
        <v>0.95057143417447099</v>
      </c>
      <c r="E2900" s="5" t="s">
        <v>242</v>
      </c>
    </row>
    <row r="2901" spans="1:5" x14ac:dyDescent="0.2">
      <c r="A2901" s="5" t="s">
        <v>269</v>
      </c>
      <c r="B2901" s="7">
        <v>0.69279993990359001</v>
      </c>
      <c r="C2901" s="9">
        <v>-0.31734337666679302</v>
      </c>
      <c r="D2901" s="7">
        <v>0.95057143417447099</v>
      </c>
      <c r="E2901" s="5" t="s">
        <v>177</v>
      </c>
    </row>
    <row r="2902" spans="1:5" x14ac:dyDescent="0.2">
      <c r="A2902" s="5" t="s">
        <v>146</v>
      </c>
      <c r="B2902" s="7">
        <v>0.693190725590211</v>
      </c>
      <c r="C2902" s="9">
        <v>-0.170748964642463</v>
      </c>
      <c r="D2902" s="7">
        <v>0.95069980098183104</v>
      </c>
      <c r="E2902" s="5" t="s">
        <v>166</v>
      </c>
    </row>
    <row r="2903" spans="1:5" x14ac:dyDescent="0.2">
      <c r="A2903" s="5" t="s">
        <v>701</v>
      </c>
      <c r="B2903" s="7">
        <v>0.69425334354045198</v>
      </c>
      <c r="C2903" s="9">
        <v>-0.21590543340429499</v>
      </c>
      <c r="D2903" s="7">
        <v>0.95183038998418501</v>
      </c>
      <c r="E2903" s="5" t="s">
        <v>182</v>
      </c>
    </row>
    <row r="2904" spans="1:5" x14ac:dyDescent="0.2">
      <c r="A2904" s="5" t="s">
        <v>207</v>
      </c>
      <c r="B2904" s="7">
        <v>0.69439787952194298</v>
      </c>
      <c r="C2904" s="9">
        <v>0.26361408306164902</v>
      </c>
      <c r="D2904" s="7">
        <v>0.95183038998418501</v>
      </c>
      <c r="E2904" s="5" t="s">
        <v>242</v>
      </c>
    </row>
    <row r="2905" spans="1:5" x14ac:dyDescent="0.2">
      <c r="A2905" s="5" t="s">
        <v>211</v>
      </c>
      <c r="B2905" s="7">
        <v>0.698618560905922</v>
      </c>
      <c r="C2905" s="9">
        <v>0.23041580628577901</v>
      </c>
      <c r="D2905" s="7">
        <v>0.95201649869288696</v>
      </c>
      <c r="E2905" s="5" t="s">
        <v>202</v>
      </c>
    </row>
    <row r="2906" spans="1:5" x14ac:dyDescent="0.2">
      <c r="A2906" s="5" t="s">
        <v>481</v>
      </c>
      <c r="B2906" s="7">
        <v>0.70006216058729098</v>
      </c>
      <c r="C2906" s="9">
        <v>-0.36068621312034599</v>
      </c>
      <c r="D2906" s="7">
        <v>0.95201649869288696</v>
      </c>
      <c r="E2906" s="5" t="s">
        <v>138</v>
      </c>
    </row>
    <row r="2907" spans="1:5" x14ac:dyDescent="0.2">
      <c r="A2907" s="5" t="s">
        <v>614</v>
      </c>
      <c r="B2907" s="7">
        <v>0.69652773474683904</v>
      </c>
      <c r="C2907" s="9">
        <v>-0.20584324809138699</v>
      </c>
      <c r="D2907" s="7">
        <v>0.95201649869288696</v>
      </c>
      <c r="E2907" s="5" t="s">
        <v>177</v>
      </c>
    </row>
    <row r="2908" spans="1:5" x14ac:dyDescent="0.2">
      <c r="A2908" s="5" t="s">
        <v>753</v>
      </c>
      <c r="B2908" s="7">
        <v>0.69835075621357801</v>
      </c>
      <c r="C2908" s="9">
        <v>-0.18105987320384301</v>
      </c>
      <c r="D2908" s="7">
        <v>0.95201649869288696</v>
      </c>
      <c r="E2908" s="5" t="s">
        <v>168</v>
      </c>
    </row>
    <row r="2909" spans="1:5" x14ac:dyDescent="0.2">
      <c r="A2909" s="5" t="s">
        <v>725</v>
      </c>
      <c r="B2909" s="7">
        <v>0.69794822160621595</v>
      </c>
      <c r="C2909" s="9">
        <v>0.14136193783534901</v>
      </c>
      <c r="D2909" s="7">
        <v>0.95201649869288696</v>
      </c>
      <c r="E2909" s="5" t="s">
        <v>238</v>
      </c>
    </row>
    <row r="2910" spans="1:5" x14ac:dyDescent="0.2">
      <c r="A2910" s="5" t="s">
        <v>286</v>
      </c>
      <c r="B2910" s="7">
        <v>0.69694138695068797</v>
      </c>
      <c r="C2910" s="9">
        <v>-0.164291907730236</v>
      </c>
      <c r="D2910" s="7">
        <v>0.95201649869288696</v>
      </c>
      <c r="E2910" s="5" t="s">
        <v>147</v>
      </c>
    </row>
    <row r="2911" spans="1:5" x14ac:dyDescent="0.2">
      <c r="A2911" s="5" t="s">
        <v>754</v>
      </c>
      <c r="B2911" s="7">
        <v>0.69987496290574602</v>
      </c>
      <c r="C2911" s="9">
        <v>-0.197515883046992</v>
      </c>
      <c r="D2911" s="7">
        <v>0.95201649869288696</v>
      </c>
      <c r="E2911" s="5" t="s">
        <v>160</v>
      </c>
    </row>
    <row r="2912" spans="1:5" x14ac:dyDescent="0.2">
      <c r="A2912" s="5" t="s">
        <v>171</v>
      </c>
      <c r="B2912" s="7">
        <v>0.69578834787252397</v>
      </c>
      <c r="C2912" s="9">
        <v>0.31892399007070799</v>
      </c>
      <c r="D2912" s="7">
        <v>0.95201649869288696</v>
      </c>
      <c r="E2912" s="5" t="s">
        <v>149</v>
      </c>
    </row>
    <row r="2913" spans="1:5" x14ac:dyDescent="0.2">
      <c r="A2913" s="5" t="s">
        <v>171</v>
      </c>
      <c r="B2913" s="7">
        <v>0.69812067159997004</v>
      </c>
      <c r="C2913" s="9">
        <v>-0.34323220123339998</v>
      </c>
      <c r="D2913" s="7">
        <v>0.95201649869288696</v>
      </c>
      <c r="E2913" s="5" t="s">
        <v>141</v>
      </c>
    </row>
    <row r="2914" spans="1:5" x14ac:dyDescent="0.2">
      <c r="A2914" s="5" t="s">
        <v>676</v>
      </c>
      <c r="B2914" s="7">
        <v>0.69682403562556605</v>
      </c>
      <c r="C2914" s="9">
        <v>-0.30739657815612798</v>
      </c>
      <c r="D2914" s="7">
        <v>0.95201649869288696</v>
      </c>
      <c r="E2914" s="5" t="s">
        <v>174</v>
      </c>
    </row>
    <row r="2915" spans="1:5" x14ac:dyDescent="0.2">
      <c r="A2915" s="5" t="s">
        <v>172</v>
      </c>
      <c r="B2915" s="7">
        <v>0.69842635508742201</v>
      </c>
      <c r="C2915" s="9">
        <v>-0.36263765608496401</v>
      </c>
      <c r="D2915" s="7">
        <v>0.95201649869288696</v>
      </c>
      <c r="E2915" s="5" t="s">
        <v>238</v>
      </c>
    </row>
    <row r="2916" spans="1:5" x14ac:dyDescent="0.2">
      <c r="A2916" s="5" t="s">
        <v>598</v>
      </c>
      <c r="B2916" s="7">
        <v>0.700085327914717</v>
      </c>
      <c r="C2916" s="9">
        <v>0.29137204590041199</v>
      </c>
      <c r="D2916" s="7">
        <v>0.95201649869288696</v>
      </c>
      <c r="E2916" s="5" t="s">
        <v>242</v>
      </c>
    </row>
    <row r="2917" spans="1:5" x14ac:dyDescent="0.2">
      <c r="A2917" s="6" t="s">
        <v>175</v>
      </c>
      <c r="B2917" s="7">
        <v>0.69983592291027097</v>
      </c>
      <c r="C2917" s="9">
        <v>-0.222589445431459</v>
      </c>
      <c r="D2917" s="7">
        <v>0.95201649869288696</v>
      </c>
      <c r="E2917" s="5" t="s">
        <v>160</v>
      </c>
    </row>
    <row r="2918" spans="1:5" x14ac:dyDescent="0.2">
      <c r="A2918" s="5" t="s">
        <v>196</v>
      </c>
      <c r="B2918" s="7">
        <v>0.69963252121354702</v>
      </c>
      <c r="C2918" s="9">
        <v>-0.24487893101258201</v>
      </c>
      <c r="D2918" s="7">
        <v>0.95201649869288696</v>
      </c>
      <c r="E2918" s="5" t="s">
        <v>143</v>
      </c>
    </row>
    <row r="2919" spans="1:5" x14ac:dyDescent="0.2">
      <c r="A2919" s="5" t="s">
        <v>575</v>
      </c>
      <c r="B2919" s="7">
        <v>0.69603971199590997</v>
      </c>
      <c r="C2919" s="9">
        <v>-0.23934686928718199</v>
      </c>
      <c r="D2919" s="7">
        <v>0.95201649869288696</v>
      </c>
      <c r="E2919" s="5" t="s">
        <v>182</v>
      </c>
    </row>
    <row r="2920" spans="1:5" x14ac:dyDescent="0.2">
      <c r="A2920" s="5" t="s">
        <v>755</v>
      </c>
      <c r="B2920" s="7">
        <v>0.69596913485140799</v>
      </c>
      <c r="C2920" s="9">
        <v>-0.12799723167152699</v>
      </c>
      <c r="D2920" s="7">
        <v>0.95201649869288696</v>
      </c>
      <c r="E2920" s="5" t="s">
        <v>160</v>
      </c>
    </row>
    <row r="2921" spans="1:5" x14ac:dyDescent="0.2">
      <c r="A2921" s="5" t="s">
        <v>187</v>
      </c>
      <c r="B2921" s="7">
        <v>0.69771306921964404</v>
      </c>
      <c r="C2921" s="9">
        <v>-0.21204850465382999</v>
      </c>
      <c r="D2921" s="7">
        <v>0.95201649869288696</v>
      </c>
      <c r="E2921" s="5" t="s">
        <v>182</v>
      </c>
    </row>
    <row r="2922" spans="1:5" x14ac:dyDescent="0.2">
      <c r="A2922" s="5" t="s">
        <v>363</v>
      </c>
      <c r="B2922" s="7">
        <v>0.698991236869554</v>
      </c>
      <c r="C2922" s="9">
        <v>-0.35142686489732899</v>
      </c>
      <c r="D2922" s="7">
        <v>0.95201649869288696</v>
      </c>
      <c r="E2922" s="5" t="s">
        <v>238</v>
      </c>
    </row>
    <row r="2923" spans="1:5" x14ac:dyDescent="0.2">
      <c r="A2923" s="5" t="s">
        <v>453</v>
      </c>
      <c r="B2923" s="7">
        <v>0.69607781329029506</v>
      </c>
      <c r="C2923" s="9">
        <v>0.136338276476627</v>
      </c>
      <c r="D2923" s="7">
        <v>0.95201649869288696</v>
      </c>
      <c r="E2923" s="5" t="s">
        <v>242</v>
      </c>
    </row>
    <row r="2924" spans="1:5" x14ac:dyDescent="0.2">
      <c r="A2924" s="5" t="s">
        <v>662</v>
      </c>
      <c r="B2924" s="7">
        <v>0.69641133292213697</v>
      </c>
      <c r="C2924" s="9">
        <v>-0.20413831145823799</v>
      </c>
      <c r="D2924" s="7">
        <v>0.95201649869288696</v>
      </c>
      <c r="E2924" s="5" t="s">
        <v>160</v>
      </c>
    </row>
    <row r="2925" spans="1:5" x14ac:dyDescent="0.2">
      <c r="A2925" s="5" t="s">
        <v>639</v>
      </c>
      <c r="B2925" s="7">
        <v>0.69957683077227695</v>
      </c>
      <c r="C2925" s="9">
        <v>0.26564027935402901</v>
      </c>
      <c r="D2925" s="7">
        <v>0.95201649869288696</v>
      </c>
      <c r="E2925" s="5" t="s">
        <v>138</v>
      </c>
    </row>
    <row r="2926" spans="1:5" x14ac:dyDescent="0.2">
      <c r="A2926" s="5" t="s">
        <v>556</v>
      </c>
      <c r="B2926" s="7">
        <v>0.697257624997218</v>
      </c>
      <c r="C2926" s="9">
        <v>-0.22963216374113701</v>
      </c>
      <c r="D2926" s="7">
        <v>0.95201649869288696</v>
      </c>
      <c r="E2926" s="5" t="s">
        <v>149</v>
      </c>
    </row>
    <row r="2927" spans="1:5" x14ac:dyDescent="0.2">
      <c r="A2927" s="5" t="s">
        <v>556</v>
      </c>
      <c r="B2927" s="7">
        <v>0.69809930699119804</v>
      </c>
      <c r="C2927" s="9">
        <v>0.243311692841328</v>
      </c>
      <c r="D2927" s="7">
        <v>0.95201649869288696</v>
      </c>
      <c r="E2927" s="5" t="s">
        <v>174</v>
      </c>
    </row>
    <row r="2928" spans="1:5" x14ac:dyDescent="0.2">
      <c r="A2928" s="5" t="s">
        <v>556</v>
      </c>
      <c r="B2928" s="7">
        <v>0.699053436052122</v>
      </c>
      <c r="C2928" s="9">
        <v>-0.243968833717256</v>
      </c>
      <c r="D2928" s="7">
        <v>0.95201649869288696</v>
      </c>
      <c r="E2928" s="5" t="s">
        <v>163</v>
      </c>
    </row>
    <row r="2929" spans="1:5" x14ac:dyDescent="0.2">
      <c r="A2929" s="5" t="s">
        <v>247</v>
      </c>
      <c r="B2929" s="7">
        <v>0.70045449579447205</v>
      </c>
      <c r="C2929" s="9">
        <v>0.42930870863306397</v>
      </c>
      <c r="D2929" s="7">
        <v>0.95225812126460097</v>
      </c>
      <c r="E2929" s="5" t="s">
        <v>138</v>
      </c>
    </row>
    <row r="2930" spans="1:5" x14ac:dyDescent="0.2">
      <c r="A2930" s="6" t="s">
        <v>233</v>
      </c>
      <c r="B2930" s="7">
        <v>0.70070218473748702</v>
      </c>
      <c r="C2930" s="9">
        <v>0.48053734989499602</v>
      </c>
      <c r="D2930" s="7">
        <v>0.95233450798019204</v>
      </c>
      <c r="E2930" s="5" t="s">
        <v>143</v>
      </c>
    </row>
    <row r="2931" spans="1:5" x14ac:dyDescent="0.2">
      <c r="A2931" s="5" t="s">
        <v>273</v>
      </c>
      <c r="B2931" s="7">
        <v>0.70127888409913897</v>
      </c>
      <c r="C2931" s="9">
        <v>-0.135105778045369</v>
      </c>
      <c r="D2931" s="7">
        <v>0.95285789361339301</v>
      </c>
      <c r="E2931" s="5" t="s">
        <v>202</v>
      </c>
    </row>
    <row r="2932" spans="1:5" x14ac:dyDescent="0.2">
      <c r="A2932" s="5" t="s">
        <v>333</v>
      </c>
      <c r="B2932" s="7">
        <v>0.70173016837591495</v>
      </c>
      <c r="C2932" s="9">
        <v>0.21248805847212299</v>
      </c>
      <c r="D2932" s="7">
        <v>0.95289932666613797</v>
      </c>
      <c r="E2932" s="5" t="s">
        <v>177</v>
      </c>
    </row>
    <row r="2933" spans="1:5" x14ac:dyDescent="0.2">
      <c r="A2933" s="5" t="s">
        <v>155</v>
      </c>
      <c r="B2933" s="7">
        <v>0.702267450679951</v>
      </c>
      <c r="C2933" s="9">
        <v>0.36747776437337298</v>
      </c>
      <c r="D2933" s="7">
        <v>0.95289932666613797</v>
      </c>
      <c r="E2933" s="5" t="s">
        <v>143</v>
      </c>
    </row>
    <row r="2934" spans="1:5" x14ac:dyDescent="0.2">
      <c r="A2934" s="5" t="s">
        <v>200</v>
      </c>
      <c r="B2934" s="7">
        <v>0.70199389211983498</v>
      </c>
      <c r="C2934" s="9">
        <v>0.21760232445435401</v>
      </c>
      <c r="D2934" s="7">
        <v>0.95289932666613797</v>
      </c>
      <c r="E2934" s="5" t="s">
        <v>166</v>
      </c>
    </row>
    <row r="2935" spans="1:5" x14ac:dyDescent="0.2">
      <c r="A2935" s="5" t="s">
        <v>506</v>
      </c>
      <c r="B2935" s="7">
        <v>0.70152068031632298</v>
      </c>
      <c r="C2935" s="9">
        <v>-0.25450712773054501</v>
      </c>
      <c r="D2935" s="7">
        <v>0.95289932666613797</v>
      </c>
      <c r="E2935" s="5" t="s">
        <v>143</v>
      </c>
    </row>
    <row r="2936" spans="1:5" x14ac:dyDescent="0.2">
      <c r="A2936" s="5" t="s">
        <v>211</v>
      </c>
      <c r="B2936" s="7">
        <v>0.70261536550093295</v>
      </c>
      <c r="C2936" s="9">
        <v>-0.42236568574338301</v>
      </c>
      <c r="D2936" s="7">
        <v>0.95291909579945999</v>
      </c>
      <c r="E2936" s="5" t="s">
        <v>141</v>
      </c>
    </row>
    <row r="2937" spans="1:5" x14ac:dyDescent="0.2">
      <c r="A2937" s="5" t="s">
        <v>756</v>
      </c>
      <c r="B2937" s="7">
        <v>0.70266525724846596</v>
      </c>
      <c r="C2937" s="9">
        <v>9.4280418473986702E-2</v>
      </c>
      <c r="D2937" s="7">
        <v>0.95291909579945999</v>
      </c>
      <c r="E2937" s="5" t="s">
        <v>168</v>
      </c>
    </row>
    <row r="2938" spans="1:5" x14ac:dyDescent="0.2">
      <c r="A2938" s="5" t="s">
        <v>347</v>
      </c>
      <c r="B2938" s="7">
        <v>0.70313300822060099</v>
      </c>
      <c r="C2938" s="9">
        <v>0.158832200075226</v>
      </c>
      <c r="D2938" s="7">
        <v>0.95301765853491605</v>
      </c>
      <c r="E2938" s="5" t="s">
        <v>166</v>
      </c>
    </row>
    <row r="2939" spans="1:5" x14ac:dyDescent="0.2">
      <c r="A2939" s="5" t="s">
        <v>633</v>
      </c>
      <c r="B2939" s="7">
        <v>0.70607404761949</v>
      </c>
      <c r="C2939" s="9">
        <v>-0.202948414588526</v>
      </c>
      <c r="D2939" s="7">
        <v>0.95301765853491605</v>
      </c>
      <c r="E2939" s="5" t="s">
        <v>182</v>
      </c>
    </row>
    <row r="2940" spans="1:5" x14ac:dyDescent="0.2">
      <c r="A2940" s="5" t="s">
        <v>341</v>
      </c>
      <c r="B2940" s="7">
        <v>0.70643730657986903</v>
      </c>
      <c r="C2940" s="9">
        <v>-0.190892475488218</v>
      </c>
      <c r="D2940" s="7">
        <v>0.95301765853491605</v>
      </c>
      <c r="E2940" s="5" t="s">
        <v>143</v>
      </c>
    </row>
    <row r="2941" spans="1:5" x14ac:dyDescent="0.2">
      <c r="A2941" s="5" t="s">
        <v>262</v>
      </c>
      <c r="B2941" s="7">
        <v>0.70535288803365603</v>
      </c>
      <c r="C2941" s="9">
        <v>9.1731548303745705E-2</v>
      </c>
      <c r="D2941" s="7">
        <v>0.95301765853491605</v>
      </c>
      <c r="E2941" s="5" t="s">
        <v>202</v>
      </c>
    </row>
    <row r="2942" spans="1:5" x14ac:dyDescent="0.2">
      <c r="A2942" s="5" t="s">
        <v>483</v>
      </c>
      <c r="B2942" s="7">
        <v>0.70589610185386398</v>
      </c>
      <c r="C2942" s="9">
        <v>-0.203138921974299</v>
      </c>
      <c r="D2942" s="7">
        <v>0.95301765853491605</v>
      </c>
      <c r="E2942" s="5" t="s">
        <v>182</v>
      </c>
    </row>
    <row r="2943" spans="1:5" x14ac:dyDescent="0.2">
      <c r="A2943" s="5" t="s">
        <v>637</v>
      </c>
      <c r="B2943" s="7">
        <v>0.70447909973156397</v>
      </c>
      <c r="C2943" s="9">
        <v>-0.196965156488594</v>
      </c>
      <c r="D2943" s="7">
        <v>0.95301765853491605</v>
      </c>
      <c r="E2943" s="5" t="s">
        <v>168</v>
      </c>
    </row>
    <row r="2944" spans="1:5" x14ac:dyDescent="0.2">
      <c r="A2944" s="5" t="s">
        <v>154</v>
      </c>
      <c r="B2944" s="7">
        <v>0.70695397995883902</v>
      </c>
      <c r="C2944" s="9">
        <v>-0.24778287410454899</v>
      </c>
      <c r="D2944" s="7">
        <v>0.95301765853491605</v>
      </c>
      <c r="E2944" s="5" t="s">
        <v>156</v>
      </c>
    </row>
    <row r="2945" spans="1:5" x14ac:dyDescent="0.2">
      <c r="A2945" s="5" t="s">
        <v>474</v>
      </c>
      <c r="B2945" s="7">
        <v>0.70527394573116098</v>
      </c>
      <c r="C2945" s="9">
        <v>-0.231206257295057</v>
      </c>
      <c r="D2945" s="7">
        <v>0.95301765853491605</v>
      </c>
      <c r="E2945" s="5" t="s">
        <v>182</v>
      </c>
    </row>
    <row r="2946" spans="1:5" x14ac:dyDescent="0.2">
      <c r="A2946" s="5" t="s">
        <v>498</v>
      </c>
      <c r="B2946" s="7">
        <v>0.70636503912828097</v>
      </c>
      <c r="C2946" s="9">
        <v>-0.24803401844981399</v>
      </c>
      <c r="D2946" s="7">
        <v>0.95301765853491605</v>
      </c>
      <c r="E2946" s="5" t="s">
        <v>143</v>
      </c>
    </row>
    <row r="2947" spans="1:5" x14ac:dyDescent="0.2">
      <c r="A2947" s="5" t="s">
        <v>200</v>
      </c>
      <c r="B2947" s="7">
        <v>0.70367794080193202</v>
      </c>
      <c r="C2947" s="9">
        <v>0.40178013769793802</v>
      </c>
      <c r="D2947" s="7">
        <v>0.95301765853491605</v>
      </c>
      <c r="E2947" s="5" t="s">
        <v>151</v>
      </c>
    </row>
    <row r="2948" spans="1:5" x14ac:dyDescent="0.2">
      <c r="A2948" s="5" t="s">
        <v>695</v>
      </c>
      <c r="B2948" s="7">
        <v>0.70537158814627399</v>
      </c>
      <c r="C2948" s="9">
        <v>-0.115913040937214</v>
      </c>
      <c r="D2948" s="7">
        <v>0.95301765853491605</v>
      </c>
      <c r="E2948" s="5" t="s">
        <v>141</v>
      </c>
    </row>
    <row r="2949" spans="1:5" x14ac:dyDescent="0.2">
      <c r="A2949" s="5" t="s">
        <v>622</v>
      </c>
      <c r="B2949" s="7">
        <v>0.70570697423252204</v>
      </c>
      <c r="C2949" s="9">
        <v>-0.38127522656861601</v>
      </c>
      <c r="D2949" s="7">
        <v>0.95301765853491605</v>
      </c>
      <c r="E2949" s="5" t="s">
        <v>141</v>
      </c>
    </row>
    <row r="2950" spans="1:5" x14ac:dyDescent="0.2">
      <c r="A2950" s="5" t="s">
        <v>573</v>
      </c>
      <c r="B2950" s="7">
        <v>0.70506427956987505</v>
      </c>
      <c r="C2950" s="9">
        <v>-0.150258803655237</v>
      </c>
      <c r="D2950" s="7">
        <v>0.95301765853491605</v>
      </c>
      <c r="E2950" s="5" t="s">
        <v>182</v>
      </c>
    </row>
    <row r="2951" spans="1:5" x14ac:dyDescent="0.2">
      <c r="A2951" s="5" t="s">
        <v>205</v>
      </c>
      <c r="B2951" s="7">
        <v>0.70691166971582797</v>
      </c>
      <c r="C2951" s="9">
        <v>-0.21436742058548899</v>
      </c>
      <c r="D2951" s="7">
        <v>0.95301765853491605</v>
      </c>
      <c r="E2951" s="5" t="s">
        <v>156</v>
      </c>
    </row>
    <row r="2952" spans="1:5" x14ac:dyDescent="0.2">
      <c r="A2952" s="5" t="s">
        <v>757</v>
      </c>
      <c r="B2952" s="7">
        <v>0.70682351361456297</v>
      </c>
      <c r="C2952" s="9">
        <v>-0.20429374098690001</v>
      </c>
      <c r="D2952" s="7">
        <v>0.95301765853491605</v>
      </c>
      <c r="E2952" s="5" t="s">
        <v>168</v>
      </c>
    </row>
    <row r="2953" spans="1:5" x14ac:dyDescent="0.2">
      <c r="A2953" s="5" t="s">
        <v>409</v>
      </c>
      <c r="B2953" s="7">
        <v>0.70663690717308503</v>
      </c>
      <c r="C2953" s="9">
        <v>0.541939272230887</v>
      </c>
      <c r="D2953" s="7">
        <v>0.95301765853491605</v>
      </c>
      <c r="E2953" s="5" t="s">
        <v>160</v>
      </c>
    </row>
    <row r="2954" spans="1:5" x14ac:dyDescent="0.2">
      <c r="A2954" s="5" t="s">
        <v>268</v>
      </c>
      <c r="B2954" s="7">
        <v>0.70527394573116098</v>
      </c>
      <c r="C2954" s="9">
        <v>-0.231206257295057</v>
      </c>
      <c r="D2954" s="7">
        <v>0.95301765853491605</v>
      </c>
      <c r="E2954" s="5" t="s">
        <v>182</v>
      </c>
    </row>
    <row r="2955" spans="1:5" x14ac:dyDescent="0.2">
      <c r="A2955" s="5" t="s">
        <v>546</v>
      </c>
      <c r="B2955" s="7">
        <v>0.70676268304078405</v>
      </c>
      <c r="C2955" s="9">
        <v>-0.148917956584707</v>
      </c>
      <c r="D2955" s="7">
        <v>0.95301765853491605</v>
      </c>
      <c r="E2955" s="5" t="s">
        <v>182</v>
      </c>
    </row>
    <row r="2956" spans="1:5" x14ac:dyDescent="0.2">
      <c r="A2956" s="5" t="s">
        <v>269</v>
      </c>
      <c r="B2956" s="7">
        <v>0.70498202827460099</v>
      </c>
      <c r="C2956" s="9">
        <v>-0.31847394251080202</v>
      </c>
      <c r="D2956" s="7">
        <v>0.95301765853491605</v>
      </c>
      <c r="E2956" s="5" t="s">
        <v>242</v>
      </c>
    </row>
    <row r="2957" spans="1:5" x14ac:dyDescent="0.2">
      <c r="A2957" s="5" t="s">
        <v>139</v>
      </c>
      <c r="B2957" s="7">
        <v>0.70937689007568705</v>
      </c>
      <c r="C2957" s="9">
        <v>-0.144077642791546</v>
      </c>
      <c r="D2957" s="7">
        <v>0.95342123659298395</v>
      </c>
      <c r="E2957" s="5" t="s">
        <v>202</v>
      </c>
    </row>
    <row r="2958" spans="1:5" x14ac:dyDescent="0.2">
      <c r="A2958" s="5" t="s">
        <v>566</v>
      </c>
      <c r="B2958" s="7">
        <v>0.70799984244205605</v>
      </c>
      <c r="C2958" s="9">
        <v>8.9170993714998897E-2</v>
      </c>
      <c r="D2958" s="7">
        <v>0.95342123659298395</v>
      </c>
      <c r="E2958" s="5" t="s">
        <v>166</v>
      </c>
    </row>
    <row r="2959" spans="1:5" x14ac:dyDescent="0.2">
      <c r="A2959" s="5" t="s">
        <v>167</v>
      </c>
      <c r="B2959" s="7">
        <v>0.708961786113667</v>
      </c>
      <c r="C2959" s="9">
        <v>0.44668923736653998</v>
      </c>
      <c r="D2959" s="7">
        <v>0.95342123659298395</v>
      </c>
      <c r="E2959" s="5" t="s">
        <v>145</v>
      </c>
    </row>
    <row r="2960" spans="1:5" x14ac:dyDescent="0.2">
      <c r="A2960" s="5" t="s">
        <v>213</v>
      </c>
      <c r="B2960" s="7">
        <v>0.708944347604342</v>
      </c>
      <c r="C2960" s="9">
        <v>-0.236645049385589</v>
      </c>
      <c r="D2960" s="7">
        <v>0.95342123659298395</v>
      </c>
      <c r="E2960" s="5" t="s">
        <v>156</v>
      </c>
    </row>
    <row r="2961" spans="1:5" x14ac:dyDescent="0.2">
      <c r="A2961" s="5" t="s">
        <v>758</v>
      </c>
      <c r="B2961" s="7">
        <v>0.70901778571452301</v>
      </c>
      <c r="C2961" s="9">
        <v>-0.17101884104116799</v>
      </c>
      <c r="D2961" s="7">
        <v>0.95342123659298395</v>
      </c>
      <c r="E2961" s="5" t="s">
        <v>168</v>
      </c>
    </row>
    <row r="2962" spans="1:5" x14ac:dyDescent="0.2">
      <c r="A2962" s="5" t="s">
        <v>759</v>
      </c>
      <c r="B2962" s="7">
        <v>0.70791545518286203</v>
      </c>
      <c r="C2962" s="9">
        <v>-0.192124032546822</v>
      </c>
      <c r="D2962" s="7">
        <v>0.95342123659298395</v>
      </c>
      <c r="E2962" s="5" t="s">
        <v>160</v>
      </c>
    </row>
    <row r="2963" spans="1:5" x14ac:dyDescent="0.2">
      <c r="A2963" s="5" t="s">
        <v>216</v>
      </c>
      <c r="B2963" s="7">
        <v>0.70976583392706405</v>
      </c>
      <c r="C2963" s="9">
        <v>0.28353947231933602</v>
      </c>
      <c r="D2963" s="7">
        <v>0.95342123659298395</v>
      </c>
      <c r="E2963" s="5" t="s">
        <v>160</v>
      </c>
    </row>
    <row r="2964" spans="1:5" x14ac:dyDescent="0.2">
      <c r="A2964" s="5" t="s">
        <v>461</v>
      </c>
      <c r="B2964" s="7">
        <v>0.70995317538581004</v>
      </c>
      <c r="C2964" s="9">
        <v>-0.22553208519579401</v>
      </c>
      <c r="D2964" s="7">
        <v>0.95342123659298395</v>
      </c>
      <c r="E2964" s="5" t="s">
        <v>182</v>
      </c>
    </row>
    <row r="2965" spans="1:5" x14ac:dyDescent="0.2">
      <c r="A2965" s="5" t="s">
        <v>737</v>
      </c>
      <c r="B2965" s="7">
        <v>0.70977123133468001</v>
      </c>
      <c r="C2965" s="9">
        <v>0.18075709214261099</v>
      </c>
      <c r="D2965" s="7">
        <v>0.95342123659298395</v>
      </c>
      <c r="E2965" s="5" t="s">
        <v>238</v>
      </c>
    </row>
    <row r="2966" spans="1:5" x14ac:dyDescent="0.2">
      <c r="A2966" s="5" t="s">
        <v>363</v>
      </c>
      <c r="B2966" s="7">
        <v>0.70936598446823396</v>
      </c>
      <c r="C2966" s="9">
        <v>0.31919526122323999</v>
      </c>
      <c r="D2966" s="7">
        <v>0.95342123659298395</v>
      </c>
      <c r="E2966" s="5" t="s">
        <v>160</v>
      </c>
    </row>
    <row r="2967" spans="1:5" x14ac:dyDescent="0.2">
      <c r="A2967" s="5" t="s">
        <v>329</v>
      </c>
      <c r="B2967" s="7">
        <v>0.70916048257217201</v>
      </c>
      <c r="C2967" s="9">
        <v>0.26758747761233498</v>
      </c>
      <c r="D2967" s="7">
        <v>0.95342123659298395</v>
      </c>
      <c r="E2967" s="5" t="s">
        <v>156</v>
      </c>
    </row>
    <row r="2968" spans="1:5" x14ac:dyDescent="0.2">
      <c r="A2968" s="5" t="s">
        <v>475</v>
      </c>
      <c r="B2968" s="7">
        <v>0.71037606504814499</v>
      </c>
      <c r="C2968" s="9">
        <v>-0.21921746661962899</v>
      </c>
      <c r="D2968" s="7">
        <v>0.95342123659298395</v>
      </c>
      <c r="E2968" s="5" t="s">
        <v>163</v>
      </c>
    </row>
    <row r="2969" spans="1:5" x14ac:dyDescent="0.2">
      <c r="A2969" s="5" t="s">
        <v>475</v>
      </c>
      <c r="B2969" s="7">
        <v>0.71051258854083998</v>
      </c>
      <c r="C2969" s="9">
        <v>0.21856032574370199</v>
      </c>
      <c r="D2969" s="7">
        <v>0.95342123659298395</v>
      </c>
      <c r="E2969" s="5" t="s">
        <v>174</v>
      </c>
    </row>
    <row r="2970" spans="1:5" x14ac:dyDescent="0.2">
      <c r="A2970" s="6" t="s">
        <v>201</v>
      </c>
      <c r="B2970" s="7">
        <v>0.70892571456796605</v>
      </c>
      <c r="C2970" s="9">
        <v>0.142504109252936</v>
      </c>
      <c r="D2970" s="7">
        <v>0.95342123659298395</v>
      </c>
      <c r="E2970" s="5" t="s">
        <v>166</v>
      </c>
    </row>
    <row r="2971" spans="1:5" x14ac:dyDescent="0.2">
      <c r="A2971" s="5" t="s">
        <v>320</v>
      </c>
      <c r="B2971" s="7">
        <v>0.71087508771976005</v>
      </c>
      <c r="C2971" s="9">
        <v>0.39279011443281098</v>
      </c>
      <c r="D2971" s="7">
        <v>0.95365034022939499</v>
      </c>
      <c r="E2971" s="5" t="s">
        <v>168</v>
      </c>
    </row>
    <row r="2972" spans="1:5" x14ac:dyDescent="0.2">
      <c r="A2972" s="5" t="s">
        <v>358</v>
      </c>
      <c r="B2972" s="7">
        <v>0.71109571836757401</v>
      </c>
      <c r="C2972" s="9">
        <v>-0.21837382256183999</v>
      </c>
      <c r="D2972" s="7">
        <v>0.95368905270818405</v>
      </c>
      <c r="E2972" s="5" t="s">
        <v>163</v>
      </c>
    </row>
    <row r="2973" spans="1:5" x14ac:dyDescent="0.2">
      <c r="A2973" s="5" t="s">
        <v>413</v>
      </c>
      <c r="B2973" s="7">
        <v>0.71220463059514405</v>
      </c>
      <c r="C2973" s="9">
        <v>0.17027378123178</v>
      </c>
      <c r="D2973" s="7">
        <v>0.95391213037844602</v>
      </c>
      <c r="E2973" s="5" t="s">
        <v>147</v>
      </c>
    </row>
    <row r="2974" spans="1:5" x14ac:dyDescent="0.2">
      <c r="A2974" s="5" t="s">
        <v>215</v>
      </c>
      <c r="B2974" s="7">
        <v>0.71222114218684296</v>
      </c>
      <c r="C2974" s="9">
        <v>0.30525082260990599</v>
      </c>
      <c r="D2974" s="7">
        <v>0.95391213037844602</v>
      </c>
      <c r="E2974" s="5" t="s">
        <v>149</v>
      </c>
    </row>
    <row r="2975" spans="1:5" x14ac:dyDescent="0.2">
      <c r="A2975" s="5" t="s">
        <v>462</v>
      </c>
      <c r="B2975" s="7">
        <v>0.71170709126171705</v>
      </c>
      <c r="C2975" s="9">
        <v>0.33935245129217101</v>
      </c>
      <c r="D2975" s="7">
        <v>0.95391213037844602</v>
      </c>
      <c r="E2975" s="5" t="s">
        <v>238</v>
      </c>
    </row>
    <row r="2976" spans="1:5" x14ac:dyDescent="0.2">
      <c r="A2976" s="5" t="s">
        <v>337</v>
      </c>
      <c r="B2976" s="7">
        <v>0.71216078161871899</v>
      </c>
      <c r="C2976" s="9">
        <v>-0.18513274651143699</v>
      </c>
      <c r="D2976" s="7">
        <v>0.95391213037844602</v>
      </c>
      <c r="E2976" s="5" t="s">
        <v>143</v>
      </c>
    </row>
    <row r="2977" spans="1:5" x14ac:dyDescent="0.2">
      <c r="A2977" s="5" t="s">
        <v>338</v>
      </c>
      <c r="B2977" s="7">
        <v>0.71273301088583496</v>
      </c>
      <c r="C2977" s="9">
        <v>-0.18456414987092001</v>
      </c>
      <c r="D2977" s="7">
        <v>0.95434067397287503</v>
      </c>
      <c r="E2977" s="5" t="s">
        <v>143</v>
      </c>
    </row>
    <row r="2978" spans="1:5" x14ac:dyDescent="0.2">
      <c r="A2978" s="5" t="s">
        <v>290</v>
      </c>
      <c r="B2978" s="7">
        <v>0.71543571597342503</v>
      </c>
      <c r="C2978" s="9">
        <v>0.12753497784089801</v>
      </c>
      <c r="D2978" s="7">
        <v>0.95441657314260198</v>
      </c>
      <c r="E2978" s="5" t="s">
        <v>143</v>
      </c>
    </row>
    <row r="2979" spans="1:5" x14ac:dyDescent="0.2">
      <c r="A2979" s="5" t="s">
        <v>169</v>
      </c>
      <c r="B2979" s="7">
        <v>0.71711942326354505</v>
      </c>
      <c r="C2979" s="9">
        <v>-0.16368266908023699</v>
      </c>
      <c r="D2979" s="7">
        <v>0.95441657314260198</v>
      </c>
      <c r="E2979" s="5" t="s">
        <v>168</v>
      </c>
    </row>
    <row r="2980" spans="1:5" x14ac:dyDescent="0.2">
      <c r="A2980" s="5" t="s">
        <v>308</v>
      </c>
      <c r="B2980" s="7">
        <v>0.71697250163222404</v>
      </c>
      <c r="C2980" s="9">
        <v>-0.21420945443373399</v>
      </c>
      <c r="D2980" s="7">
        <v>0.95441657314260198</v>
      </c>
      <c r="E2980" s="5" t="s">
        <v>182</v>
      </c>
    </row>
    <row r="2981" spans="1:5" x14ac:dyDescent="0.2">
      <c r="A2981" s="5" t="s">
        <v>298</v>
      </c>
      <c r="B2981" s="7">
        <v>0.71496449798164097</v>
      </c>
      <c r="C2981" s="9">
        <v>0.16324938588413601</v>
      </c>
      <c r="D2981" s="7">
        <v>0.95441657314260198</v>
      </c>
      <c r="E2981" s="5" t="s">
        <v>147</v>
      </c>
    </row>
    <row r="2982" spans="1:5" x14ac:dyDescent="0.2">
      <c r="A2982" s="5" t="s">
        <v>216</v>
      </c>
      <c r="B2982" s="7">
        <v>0.71465115661957401</v>
      </c>
      <c r="C2982" s="9">
        <v>-0.216894732848951</v>
      </c>
      <c r="D2982" s="7">
        <v>0.95441657314260198</v>
      </c>
      <c r="E2982" s="5" t="s">
        <v>182</v>
      </c>
    </row>
    <row r="2983" spans="1:5" x14ac:dyDescent="0.2">
      <c r="A2983" s="5" t="s">
        <v>666</v>
      </c>
      <c r="B2983" s="7">
        <v>0.71386082613949697</v>
      </c>
      <c r="C2983" s="9">
        <v>-0.166604328564041</v>
      </c>
      <c r="D2983" s="7">
        <v>0.95441657314260198</v>
      </c>
      <c r="E2983" s="5" t="s">
        <v>168</v>
      </c>
    </row>
    <row r="2984" spans="1:5" x14ac:dyDescent="0.2">
      <c r="A2984" s="5" t="s">
        <v>435</v>
      </c>
      <c r="B2984" s="7">
        <v>0.71720384754351596</v>
      </c>
      <c r="C2984" s="9">
        <v>-0.22293339712518601</v>
      </c>
      <c r="D2984" s="7">
        <v>0.95441657314260198</v>
      </c>
      <c r="E2984" s="5" t="s">
        <v>143</v>
      </c>
    </row>
    <row r="2985" spans="1:5" x14ac:dyDescent="0.2">
      <c r="A2985" s="5" t="s">
        <v>436</v>
      </c>
      <c r="B2985" s="7">
        <v>0.71705394323036298</v>
      </c>
      <c r="C2985" s="9">
        <v>-0.23965458137514201</v>
      </c>
      <c r="D2985" s="7">
        <v>0.95441657314260198</v>
      </c>
      <c r="E2985" s="5" t="s">
        <v>182</v>
      </c>
    </row>
    <row r="2986" spans="1:5" x14ac:dyDescent="0.2">
      <c r="A2986" s="5" t="s">
        <v>303</v>
      </c>
      <c r="B2986" s="7">
        <v>0.71331267748518501</v>
      </c>
      <c r="C2986" s="9">
        <v>-0.22818966945123501</v>
      </c>
      <c r="D2986" s="7">
        <v>0.95441657314260198</v>
      </c>
      <c r="E2986" s="5" t="s">
        <v>238</v>
      </c>
    </row>
    <row r="2987" spans="1:5" x14ac:dyDescent="0.2">
      <c r="A2987" s="5" t="s">
        <v>311</v>
      </c>
      <c r="B2987" s="7">
        <v>0.71687497982242199</v>
      </c>
      <c r="C2987" s="9">
        <v>0.17703108017431901</v>
      </c>
      <c r="D2987" s="7">
        <v>0.95441657314260198</v>
      </c>
      <c r="E2987" s="5" t="s">
        <v>141</v>
      </c>
    </row>
    <row r="2988" spans="1:5" x14ac:dyDescent="0.2">
      <c r="A2988" s="5" t="s">
        <v>439</v>
      </c>
      <c r="B2988" s="7">
        <v>0.71649717734375595</v>
      </c>
      <c r="C2988" s="9">
        <v>-0.375377014123845</v>
      </c>
      <c r="D2988" s="7">
        <v>0.95441657314260198</v>
      </c>
      <c r="E2988" s="5" t="s">
        <v>149</v>
      </c>
    </row>
    <row r="2989" spans="1:5" x14ac:dyDescent="0.2">
      <c r="A2989" s="5" t="s">
        <v>180</v>
      </c>
      <c r="B2989" s="7">
        <v>0.71566958220813304</v>
      </c>
      <c r="C2989" s="9">
        <v>9.5106529528940997E-2</v>
      </c>
      <c r="D2989" s="7">
        <v>0.95441657314260198</v>
      </c>
      <c r="E2989" s="5" t="s">
        <v>143</v>
      </c>
    </row>
    <row r="2990" spans="1:5" x14ac:dyDescent="0.2">
      <c r="A2990" s="5" t="s">
        <v>186</v>
      </c>
      <c r="B2990" s="7">
        <v>0.71690249112365501</v>
      </c>
      <c r="C2990" s="9">
        <v>-0.203172089811547</v>
      </c>
      <c r="D2990" s="7">
        <v>0.95441657314260198</v>
      </c>
      <c r="E2990" s="5" t="s">
        <v>160</v>
      </c>
    </row>
    <row r="2991" spans="1:5" x14ac:dyDescent="0.2">
      <c r="A2991" s="5" t="s">
        <v>451</v>
      </c>
      <c r="B2991" s="7">
        <v>0.71630807573781297</v>
      </c>
      <c r="C2991" s="9">
        <v>0.174568499920738</v>
      </c>
      <c r="D2991" s="7">
        <v>0.95441657314260198</v>
      </c>
      <c r="E2991" s="5" t="s">
        <v>238</v>
      </c>
    </row>
    <row r="2992" spans="1:5" x14ac:dyDescent="0.2">
      <c r="A2992" s="5" t="s">
        <v>739</v>
      </c>
      <c r="B2992" s="7">
        <v>0.715559121364997</v>
      </c>
      <c r="C2992" s="9">
        <v>-0.21887189316384401</v>
      </c>
      <c r="D2992" s="7">
        <v>0.95441657314260198</v>
      </c>
      <c r="E2992" s="5" t="s">
        <v>182</v>
      </c>
    </row>
    <row r="2993" spans="1:5" x14ac:dyDescent="0.2">
      <c r="A2993" s="5" t="s">
        <v>452</v>
      </c>
      <c r="B2993" s="7">
        <v>0.71430775353775999</v>
      </c>
      <c r="C2993" s="9">
        <v>0.49061682131458501</v>
      </c>
      <c r="D2993" s="7">
        <v>0.95441657314260198</v>
      </c>
      <c r="E2993" s="5" t="s">
        <v>182</v>
      </c>
    </row>
    <row r="2994" spans="1:5" x14ac:dyDescent="0.2">
      <c r="A2994" s="5" t="s">
        <v>760</v>
      </c>
      <c r="B2994" s="7">
        <v>0.71460576690839706</v>
      </c>
      <c r="C2994" s="9">
        <v>0.111778199695064</v>
      </c>
      <c r="D2994" s="7">
        <v>0.95441657314260198</v>
      </c>
      <c r="E2994" s="5" t="s">
        <v>177</v>
      </c>
    </row>
    <row r="2995" spans="1:5" x14ac:dyDescent="0.2">
      <c r="A2995" s="5" t="s">
        <v>554</v>
      </c>
      <c r="B2995" s="7">
        <v>0.71398112781896605</v>
      </c>
      <c r="C2995" s="9">
        <v>0.22565580222581799</v>
      </c>
      <c r="D2995" s="7">
        <v>0.95441657314260198</v>
      </c>
      <c r="E2995" s="5" t="s">
        <v>174</v>
      </c>
    </row>
    <row r="2996" spans="1:5" x14ac:dyDescent="0.2">
      <c r="A2996" s="5" t="s">
        <v>554</v>
      </c>
      <c r="B2996" s="7">
        <v>0.71516193711708298</v>
      </c>
      <c r="C2996" s="9">
        <v>-0.22631294310174499</v>
      </c>
      <c r="D2996" s="7">
        <v>0.95441657314260198</v>
      </c>
      <c r="E2996" s="5" t="s">
        <v>163</v>
      </c>
    </row>
    <row r="2997" spans="1:5" x14ac:dyDescent="0.2">
      <c r="A2997" s="5" t="s">
        <v>272</v>
      </c>
      <c r="B2997" s="7">
        <v>0.71747665589409704</v>
      </c>
      <c r="C2997" s="9">
        <v>-0.20254168356018901</v>
      </c>
      <c r="D2997" s="7">
        <v>0.95452418666702599</v>
      </c>
      <c r="E2997" s="5" t="s">
        <v>160</v>
      </c>
    </row>
    <row r="2998" spans="1:5" x14ac:dyDescent="0.2">
      <c r="A2998" s="5" t="s">
        <v>595</v>
      </c>
      <c r="B2998" s="7">
        <v>0.71802181147051902</v>
      </c>
      <c r="C2998" s="9">
        <v>-0.21300361630654799</v>
      </c>
      <c r="D2998" s="7">
        <v>0.95499397390823504</v>
      </c>
      <c r="E2998" s="5" t="s">
        <v>182</v>
      </c>
    </row>
    <row r="2999" spans="1:5" x14ac:dyDescent="0.2">
      <c r="A2999" s="5" t="s">
        <v>155</v>
      </c>
      <c r="B2999" s="7">
        <v>0.71842750100041297</v>
      </c>
      <c r="C2999" s="9">
        <v>-0.17896416349170399</v>
      </c>
      <c r="D2999" s="7">
        <v>0.95527806483290201</v>
      </c>
      <c r="E2999" s="5" t="s">
        <v>160</v>
      </c>
    </row>
    <row r="3000" spans="1:5" x14ac:dyDescent="0.2">
      <c r="A3000" s="5" t="s">
        <v>761</v>
      </c>
      <c r="B3000" s="7">
        <v>0.72949079491306401</v>
      </c>
      <c r="C3000" s="9">
        <v>-0.107050858691029</v>
      </c>
      <c r="D3000" s="7">
        <v>0.95528388467329295</v>
      </c>
      <c r="E3000" s="5" t="s">
        <v>160</v>
      </c>
    </row>
    <row r="3001" spans="1:5" x14ac:dyDescent="0.2">
      <c r="A3001" s="5" t="s">
        <v>139</v>
      </c>
      <c r="B3001" s="7">
        <v>0.72580234355311801</v>
      </c>
      <c r="C3001" s="9">
        <v>-0.18863898126433801</v>
      </c>
      <c r="D3001" s="7">
        <v>0.95528388467329295</v>
      </c>
      <c r="E3001" s="5" t="s">
        <v>242</v>
      </c>
    </row>
    <row r="3002" spans="1:5" x14ac:dyDescent="0.2">
      <c r="A3002" s="5" t="s">
        <v>139</v>
      </c>
      <c r="B3002" s="7">
        <v>0.74205614785249796</v>
      </c>
      <c r="C3002" s="9">
        <v>-0.19124623512153599</v>
      </c>
      <c r="D3002" s="7">
        <v>0.95528388467329295</v>
      </c>
      <c r="E3002" s="5" t="s">
        <v>177</v>
      </c>
    </row>
    <row r="3003" spans="1:5" x14ac:dyDescent="0.2">
      <c r="A3003" s="5" t="s">
        <v>212</v>
      </c>
      <c r="B3003" s="7">
        <v>0.72543806013359702</v>
      </c>
      <c r="C3003" s="9">
        <v>-0.28447348447298398</v>
      </c>
      <c r="D3003" s="7">
        <v>0.95528388467329295</v>
      </c>
      <c r="E3003" s="5" t="s">
        <v>156</v>
      </c>
    </row>
    <row r="3004" spans="1:5" x14ac:dyDescent="0.2">
      <c r="A3004" s="5" t="s">
        <v>165</v>
      </c>
      <c r="B3004" s="7">
        <v>0.73481862150299204</v>
      </c>
      <c r="C3004" s="9">
        <v>-0.41427881544682899</v>
      </c>
      <c r="D3004" s="7">
        <v>0.95528388467329295</v>
      </c>
      <c r="E3004" s="5" t="s">
        <v>145</v>
      </c>
    </row>
    <row r="3005" spans="1:5" x14ac:dyDescent="0.2">
      <c r="A3005" s="5" t="s">
        <v>561</v>
      </c>
      <c r="B3005" s="7">
        <v>0.726385862116672</v>
      </c>
      <c r="C3005" s="9">
        <v>-0.230574417402443</v>
      </c>
      <c r="D3005" s="7">
        <v>0.95528388467329295</v>
      </c>
      <c r="E3005" s="5" t="s">
        <v>143</v>
      </c>
    </row>
    <row r="3006" spans="1:5" x14ac:dyDescent="0.2">
      <c r="A3006" s="5" t="s">
        <v>346</v>
      </c>
      <c r="B3006" s="7">
        <v>0.73118017071677599</v>
      </c>
      <c r="C3006" s="9">
        <v>0.35719001873460998</v>
      </c>
      <c r="D3006" s="7">
        <v>0.95528388467329295</v>
      </c>
      <c r="E3006" s="5" t="s">
        <v>145</v>
      </c>
    </row>
    <row r="3007" spans="1:5" x14ac:dyDescent="0.2">
      <c r="A3007" s="5" t="s">
        <v>722</v>
      </c>
      <c r="B3007" s="7">
        <v>0.73481011222581205</v>
      </c>
      <c r="C3007" s="9">
        <v>-0.12801269352380301</v>
      </c>
      <c r="D3007" s="7">
        <v>0.95528388467329295</v>
      </c>
      <c r="E3007" s="5" t="s">
        <v>182</v>
      </c>
    </row>
    <row r="3008" spans="1:5" x14ac:dyDescent="0.2">
      <c r="A3008" s="5" t="s">
        <v>563</v>
      </c>
      <c r="B3008" s="7">
        <v>0.72873347894637897</v>
      </c>
      <c r="C3008" s="9">
        <v>-0.344611901444353</v>
      </c>
      <c r="D3008" s="7">
        <v>0.95528388467329295</v>
      </c>
      <c r="E3008" s="5" t="s">
        <v>145</v>
      </c>
    </row>
    <row r="3009" spans="1:5" x14ac:dyDescent="0.2">
      <c r="A3009" s="5" t="s">
        <v>404</v>
      </c>
      <c r="B3009" s="7">
        <v>0.738514544339405</v>
      </c>
      <c r="C3009" s="9">
        <v>0.253455750513704</v>
      </c>
      <c r="D3009" s="7">
        <v>0.95528388467329295</v>
      </c>
      <c r="E3009" s="5" t="s">
        <v>160</v>
      </c>
    </row>
    <row r="3010" spans="1:5" x14ac:dyDescent="0.2">
      <c r="A3010" s="5" t="s">
        <v>404</v>
      </c>
      <c r="B3010" s="7">
        <v>0.74214557379851198</v>
      </c>
      <c r="C3010" s="9">
        <v>-0.26506859155741902</v>
      </c>
      <c r="D3010" s="7">
        <v>0.95528388467329295</v>
      </c>
      <c r="E3010" s="5" t="s">
        <v>238</v>
      </c>
    </row>
    <row r="3011" spans="1:5" x14ac:dyDescent="0.2">
      <c r="A3011" s="5" t="s">
        <v>148</v>
      </c>
      <c r="B3011" s="7">
        <v>0.72780745167413496</v>
      </c>
      <c r="C3011" s="9">
        <v>0.115805091140844</v>
      </c>
      <c r="D3011" s="7">
        <v>0.95528388467329295</v>
      </c>
      <c r="E3011" s="5" t="s">
        <v>177</v>
      </c>
    </row>
    <row r="3012" spans="1:5" x14ac:dyDescent="0.2">
      <c r="A3012" s="5" t="s">
        <v>609</v>
      </c>
      <c r="B3012" s="7">
        <v>0.719001829830206</v>
      </c>
      <c r="C3012" s="9">
        <v>-0.215113454719189</v>
      </c>
      <c r="D3012" s="7">
        <v>0.95528388467329295</v>
      </c>
      <c r="E3012" s="5" t="s">
        <v>168</v>
      </c>
    </row>
    <row r="3013" spans="1:5" x14ac:dyDescent="0.2">
      <c r="A3013" s="5" t="s">
        <v>513</v>
      </c>
      <c r="B3013" s="7">
        <v>0.73709166275867899</v>
      </c>
      <c r="C3013" s="9">
        <v>0.18891911802355699</v>
      </c>
      <c r="D3013" s="7">
        <v>0.95528388467329295</v>
      </c>
      <c r="E3013" s="5" t="s">
        <v>174</v>
      </c>
    </row>
    <row r="3014" spans="1:5" x14ac:dyDescent="0.2">
      <c r="A3014" s="5" t="s">
        <v>371</v>
      </c>
      <c r="B3014" s="7">
        <v>0.74118187627004095</v>
      </c>
      <c r="C3014" s="9">
        <v>-0.29341787365476901</v>
      </c>
      <c r="D3014" s="7">
        <v>0.95528388467329295</v>
      </c>
      <c r="E3014" s="5" t="s">
        <v>138</v>
      </c>
    </row>
    <row r="3015" spans="1:5" x14ac:dyDescent="0.2">
      <c r="A3015" s="5" t="s">
        <v>298</v>
      </c>
      <c r="B3015" s="7">
        <v>0.72585457716401902</v>
      </c>
      <c r="C3015" s="9">
        <v>-0.315221445110416</v>
      </c>
      <c r="D3015" s="7">
        <v>0.95528388467329295</v>
      </c>
      <c r="E3015" s="5" t="s">
        <v>145</v>
      </c>
    </row>
    <row r="3016" spans="1:5" x14ac:dyDescent="0.2">
      <c r="A3016" s="5" t="s">
        <v>227</v>
      </c>
      <c r="B3016" s="7">
        <v>0.73290428497156301</v>
      </c>
      <c r="C3016" s="9">
        <v>-0.31433713342033198</v>
      </c>
      <c r="D3016" s="7">
        <v>0.95528388467329295</v>
      </c>
      <c r="E3016" s="5" t="s">
        <v>174</v>
      </c>
    </row>
    <row r="3017" spans="1:5" x14ac:dyDescent="0.2">
      <c r="A3017" s="5" t="s">
        <v>762</v>
      </c>
      <c r="B3017" s="7">
        <v>0.74262447098886297</v>
      </c>
      <c r="C3017" s="9">
        <v>-0.14985080449458499</v>
      </c>
      <c r="D3017" s="7">
        <v>0.95528388467329295</v>
      </c>
      <c r="E3017" s="5" t="s">
        <v>168</v>
      </c>
    </row>
    <row r="3018" spans="1:5" x14ac:dyDescent="0.2">
      <c r="A3018" s="5" t="s">
        <v>638</v>
      </c>
      <c r="B3018" s="7">
        <v>0.72944712075123896</v>
      </c>
      <c r="C3018" s="9">
        <v>0.16259312887072</v>
      </c>
      <c r="D3018" s="7">
        <v>0.95528388467329295</v>
      </c>
      <c r="E3018" s="5" t="s">
        <v>238</v>
      </c>
    </row>
    <row r="3019" spans="1:5" x14ac:dyDescent="0.2">
      <c r="A3019" s="5" t="s">
        <v>209</v>
      </c>
      <c r="B3019" s="7">
        <v>0.73293570162534705</v>
      </c>
      <c r="C3019" s="9">
        <v>-0.16862064479227701</v>
      </c>
      <c r="D3019" s="7">
        <v>0.95528388467329295</v>
      </c>
      <c r="E3019" s="5" t="s">
        <v>168</v>
      </c>
    </row>
    <row r="3020" spans="1:5" x14ac:dyDescent="0.2">
      <c r="A3020" s="5" t="s">
        <v>665</v>
      </c>
      <c r="B3020" s="7">
        <v>0.71980567902281301</v>
      </c>
      <c r="C3020" s="9">
        <v>0.173610931607276</v>
      </c>
      <c r="D3020" s="7">
        <v>0.95528388467329295</v>
      </c>
      <c r="E3020" s="5" t="s">
        <v>141</v>
      </c>
    </row>
    <row r="3021" spans="1:5" x14ac:dyDescent="0.2">
      <c r="A3021" s="5" t="s">
        <v>623</v>
      </c>
      <c r="B3021" s="7">
        <v>0.74104515755743305</v>
      </c>
      <c r="C3021" s="9">
        <v>0.12945265466570399</v>
      </c>
      <c r="D3021" s="7">
        <v>0.95528388467329295</v>
      </c>
      <c r="E3021" s="5" t="s">
        <v>242</v>
      </c>
    </row>
    <row r="3022" spans="1:5" x14ac:dyDescent="0.2">
      <c r="A3022" s="5" t="s">
        <v>333</v>
      </c>
      <c r="B3022" s="7">
        <v>0.74211869684144205</v>
      </c>
      <c r="C3022" s="9">
        <v>0.30719080305746499</v>
      </c>
      <c r="D3022" s="7">
        <v>0.95528388467329295</v>
      </c>
      <c r="E3022" s="5" t="s">
        <v>138</v>
      </c>
    </row>
    <row r="3023" spans="1:5" x14ac:dyDescent="0.2">
      <c r="A3023" s="5" t="s">
        <v>224</v>
      </c>
      <c r="B3023" s="7">
        <v>0.73909364998706695</v>
      </c>
      <c r="C3023" s="9">
        <v>-0.152873561492017</v>
      </c>
      <c r="D3023" s="7">
        <v>0.95528388467329295</v>
      </c>
      <c r="E3023" s="5" t="s">
        <v>168</v>
      </c>
    </row>
    <row r="3024" spans="1:5" x14ac:dyDescent="0.2">
      <c r="A3024" s="5" t="s">
        <v>751</v>
      </c>
      <c r="B3024" s="7">
        <v>0.73875416523882698</v>
      </c>
      <c r="C3024" s="9">
        <v>0.15446258894419301</v>
      </c>
      <c r="D3024" s="7">
        <v>0.95528388467329295</v>
      </c>
      <c r="E3024" s="5" t="s">
        <v>238</v>
      </c>
    </row>
    <row r="3025" spans="1:5" x14ac:dyDescent="0.2">
      <c r="A3025" s="5" t="s">
        <v>754</v>
      </c>
      <c r="B3025" s="7">
        <v>0.74375363967789798</v>
      </c>
      <c r="C3025" s="9">
        <v>0.16798497937088899</v>
      </c>
      <c r="D3025" s="7">
        <v>0.95528388467329295</v>
      </c>
      <c r="E3025" s="5" t="s">
        <v>238</v>
      </c>
    </row>
    <row r="3026" spans="1:5" x14ac:dyDescent="0.2">
      <c r="A3026" s="5" t="s">
        <v>763</v>
      </c>
      <c r="B3026" s="7">
        <v>0.72128024274431402</v>
      </c>
      <c r="C3026" s="9">
        <v>-0.17623004948872401</v>
      </c>
      <c r="D3026" s="7">
        <v>0.95528388467329295</v>
      </c>
      <c r="E3026" s="5" t="s">
        <v>160</v>
      </c>
    </row>
    <row r="3027" spans="1:5" x14ac:dyDescent="0.2">
      <c r="A3027" s="6" t="s">
        <v>276</v>
      </c>
      <c r="B3027" s="7">
        <v>0.72721094850391099</v>
      </c>
      <c r="C3027" s="9">
        <v>0.25597528372579698</v>
      </c>
      <c r="D3027" s="7">
        <v>0.95528388467329295</v>
      </c>
      <c r="E3027" s="5" t="s">
        <v>149</v>
      </c>
    </row>
    <row r="3028" spans="1:5" x14ac:dyDescent="0.2">
      <c r="A3028" s="5" t="s">
        <v>232</v>
      </c>
      <c r="B3028" s="7">
        <v>0.73869667572088304</v>
      </c>
      <c r="C3028" s="9">
        <v>-0.100038870951398</v>
      </c>
      <c r="D3028" s="7">
        <v>0.95528388467329295</v>
      </c>
      <c r="E3028" s="5" t="s">
        <v>166</v>
      </c>
    </row>
    <row r="3029" spans="1:5" x14ac:dyDescent="0.2">
      <c r="A3029" s="5" t="s">
        <v>171</v>
      </c>
      <c r="B3029" s="7">
        <v>0.73938018210741796</v>
      </c>
      <c r="C3029" s="9">
        <v>0.25309874612143002</v>
      </c>
      <c r="D3029" s="7">
        <v>0.95528388467329295</v>
      </c>
      <c r="E3029" s="5" t="s">
        <v>151</v>
      </c>
    </row>
    <row r="3030" spans="1:5" x14ac:dyDescent="0.2">
      <c r="A3030" s="5" t="s">
        <v>317</v>
      </c>
      <c r="B3030" s="7">
        <v>0.74432532213119895</v>
      </c>
      <c r="C3030" s="9">
        <v>-0.155060508693427</v>
      </c>
      <c r="D3030" s="7">
        <v>0.95528388467329295</v>
      </c>
      <c r="E3030" s="5" t="s">
        <v>143</v>
      </c>
    </row>
    <row r="3031" spans="1:5" x14ac:dyDescent="0.2">
      <c r="A3031" s="5" t="s">
        <v>387</v>
      </c>
      <c r="B3031" s="7">
        <v>0.72388105313634199</v>
      </c>
      <c r="C3031" s="9">
        <v>0.18750488209253299</v>
      </c>
      <c r="D3031" s="7">
        <v>0.95528388467329295</v>
      </c>
      <c r="E3031" s="5" t="s">
        <v>238</v>
      </c>
    </row>
    <row r="3032" spans="1:5" x14ac:dyDescent="0.2">
      <c r="A3032" s="5" t="s">
        <v>387</v>
      </c>
      <c r="B3032" s="7">
        <v>0.73847414903549302</v>
      </c>
      <c r="C3032" s="9">
        <v>0.20878684452660301</v>
      </c>
      <c r="D3032" s="7">
        <v>0.95528388467329295</v>
      </c>
      <c r="E3032" s="5" t="s">
        <v>160</v>
      </c>
    </row>
    <row r="3033" spans="1:5" x14ac:dyDescent="0.2">
      <c r="A3033" s="5" t="s">
        <v>598</v>
      </c>
      <c r="B3033" s="7">
        <v>0.73699026037920001</v>
      </c>
      <c r="C3033" s="9">
        <v>0.40144236800040101</v>
      </c>
      <c r="D3033" s="7">
        <v>0.95528388467329295</v>
      </c>
      <c r="E3033" s="5" t="s">
        <v>143</v>
      </c>
    </row>
    <row r="3034" spans="1:5" x14ac:dyDescent="0.2">
      <c r="A3034" s="5" t="s">
        <v>641</v>
      </c>
      <c r="B3034" s="7">
        <v>0.72217549122260105</v>
      </c>
      <c r="C3034" s="9">
        <v>-0.39107873869669202</v>
      </c>
      <c r="D3034" s="7">
        <v>0.95528388467329295</v>
      </c>
      <c r="E3034" s="5" t="s">
        <v>238</v>
      </c>
    </row>
    <row r="3035" spans="1:5" x14ac:dyDescent="0.2">
      <c r="A3035" s="5" t="s">
        <v>331</v>
      </c>
      <c r="B3035" s="7">
        <v>0.720114292236124</v>
      </c>
      <c r="C3035" s="9">
        <v>-0.17734450201148799</v>
      </c>
      <c r="D3035" s="7">
        <v>0.95528388467329295</v>
      </c>
      <c r="E3035" s="5" t="s">
        <v>143</v>
      </c>
    </row>
    <row r="3036" spans="1:5" x14ac:dyDescent="0.2">
      <c r="A3036" s="5" t="s">
        <v>655</v>
      </c>
      <c r="B3036" s="7">
        <v>0.73305911471517304</v>
      </c>
      <c r="C3036" s="9">
        <v>0.156885135077587</v>
      </c>
      <c r="D3036" s="7">
        <v>0.95528388467329295</v>
      </c>
      <c r="E3036" s="5" t="s">
        <v>141</v>
      </c>
    </row>
    <row r="3037" spans="1:5" x14ac:dyDescent="0.2">
      <c r="A3037" s="5" t="s">
        <v>436</v>
      </c>
      <c r="B3037" s="7">
        <v>0.73430024591935295</v>
      </c>
      <c r="C3037" s="9">
        <v>-0.20299435551068701</v>
      </c>
      <c r="D3037" s="7">
        <v>0.95528388467329295</v>
      </c>
      <c r="E3037" s="5" t="s">
        <v>143</v>
      </c>
    </row>
    <row r="3038" spans="1:5" x14ac:dyDescent="0.2">
      <c r="A3038" s="5" t="s">
        <v>749</v>
      </c>
      <c r="B3038" s="7">
        <v>0.72137379142746405</v>
      </c>
      <c r="C3038" s="9">
        <v>0.16987990931965999</v>
      </c>
      <c r="D3038" s="7">
        <v>0.95528388467329295</v>
      </c>
      <c r="E3038" s="5" t="s">
        <v>238</v>
      </c>
    </row>
    <row r="3039" spans="1:5" x14ac:dyDescent="0.2">
      <c r="A3039" s="5" t="s">
        <v>764</v>
      </c>
      <c r="B3039" s="7">
        <v>0.73921056960350395</v>
      </c>
      <c r="C3039" s="9">
        <v>-0.15970964659506201</v>
      </c>
      <c r="D3039" s="7">
        <v>0.95528388467329295</v>
      </c>
      <c r="E3039" s="5" t="s">
        <v>160</v>
      </c>
    </row>
    <row r="3040" spans="1:5" x14ac:dyDescent="0.2">
      <c r="A3040" s="5" t="s">
        <v>732</v>
      </c>
      <c r="B3040" s="7">
        <v>0.73755568181077602</v>
      </c>
      <c r="C3040" s="9">
        <v>-0.21410275713969601</v>
      </c>
      <c r="D3040" s="7">
        <v>0.95528388467329295</v>
      </c>
      <c r="E3040" s="5" t="s">
        <v>182</v>
      </c>
    </row>
    <row r="3041" spans="1:5" x14ac:dyDescent="0.2">
      <c r="A3041" s="6" t="s">
        <v>342</v>
      </c>
      <c r="B3041" s="7">
        <v>0.72092582769604596</v>
      </c>
      <c r="C3041" s="9">
        <v>-0.108823597361631</v>
      </c>
      <c r="D3041" s="7">
        <v>0.95528388467329295</v>
      </c>
      <c r="E3041" s="5" t="s">
        <v>174</v>
      </c>
    </row>
    <row r="3042" spans="1:5" x14ac:dyDescent="0.2">
      <c r="A3042" s="6" t="s">
        <v>342</v>
      </c>
      <c r="B3042" s="7">
        <v>0.72722087847734895</v>
      </c>
      <c r="C3042" s="9">
        <v>0.108166456485704</v>
      </c>
      <c r="D3042" s="7">
        <v>0.95528388467329295</v>
      </c>
      <c r="E3042" s="5" t="s">
        <v>163</v>
      </c>
    </row>
    <row r="3043" spans="1:5" x14ac:dyDescent="0.2">
      <c r="A3043" s="6" t="s">
        <v>342</v>
      </c>
      <c r="B3043" s="7">
        <v>0.72847099590181197</v>
      </c>
      <c r="C3043" s="9">
        <v>-0.16221813292686199</v>
      </c>
      <c r="D3043" s="7">
        <v>0.95528388467329295</v>
      </c>
      <c r="E3043" s="5" t="s">
        <v>168</v>
      </c>
    </row>
    <row r="3044" spans="1:5" x14ac:dyDescent="0.2">
      <c r="A3044" s="5" t="s">
        <v>439</v>
      </c>
      <c r="B3044" s="7">
        <v>0.721991623026359</v>
      </c>
      <c r="C3044" s="9">
        <v>0.32661682781366702</v>
      </c>
      <c r="D3044" s="7">
        <v>0.95528388467329295</v>
      </c>
      <c r="E3044" s="5" t="s">
        <v>163</v>
      </c>
    </row>
    <row r="3045" spans="1:5" x14ac:dyDescent="0.2">
      <c r="A3045" s="5" t="s">
        <v>653</v>
      </c>
      <c r="B3045" s="7">
        <v>0.730773402828092</v>
      </c>
      <c r="C3045" s="9">
        <v>-0.170663629721897</v>
      </c>
      <c r="D3045" s="7">
        <v>0.95528388467329295</v>
      </c>
      <c r="E3045" s="5" t="s">
        <v>168</v>
      </c>
    </row>
    <row r="3046" spans="1:5" x14ac:dyDescent="0.2">
      <c r="A3046" s="5" t="s">
        <v>372</v>
      </c>
      <c r="B3046" s="7">
        <v>0.73578887676565496</v>
      </c>
      <c r="C3046" s="9">
        <v>0.627248798372948</v>
      </c>
      <c r="D3046" s="7">
        <v>0.95528388467329295</v>
      </c>
      <c r="E3046" s="5" t="s">
        <v>138</v>
      </c>
    </row>
    <row r="3047" spans="1:5" x14ac:dyDescent="0.2">
      <c r="A3047" s="5" t="s">
        <v>765</v>
      </c>
      <c r="B3047" s="7">
        <v>0.74189063486873796</v>
      </c>
      <c r="C3047" s="9">
        <v>0.10864799895060499</v>
      </c>
      <c r="D3047" s="7">
        <v>0.95528388467329295</v>
      </c>
      <c r="E3047" s="5" t="s">
        <v>177</v>
      </c>
    </row>
    <row r="3048" spans="1:5" x14ac:dyDescent="0.2">
      <c r="A3048" s="5" t="s">
        <v>140</v>
      </c>
      <c r="B3048" s="7">
        <v>0.74248995182084399</v>
      </c>
      <c r="C3048" s="9">
        <v>-0.210779910025855</v>
      </c>
      <c r="D3048" s="7">
        <v>0.95528388467329295</v>
      </c>
      <c r="E3048" s="5" t="s">
        <v>143</v>
      </c>
    </row>
    <row r="3049" spans="1:5" x14ac:dyDescent="0.2">
      <c r="A3049" s="5" t="s">
        <v>647</v>
      </c>
      <c r="B3049" s="7">
        <v>0.72968091834079196</v>
      </c>
      <c r="C3049" s="9">
        <v>-0.16113428301103899</v>
      </c>
      <c r="D3049" s="7">
        <v>0.95528388467329295</v>
      </c>
      <c r="E3049" s="5" t="s">
        <v>168</v>
      </c>
    </row>
    <row r="3050" spans="1:5" x14ac:dyDescent="0.2">
      <c r="A3050" s="5" t="s">
        <v>587</v>
      </c>
      <c r="B3050" s="7">
        <v>0.73413427982115098</v>
      </c>
      <c r="C3050" s="9">
        <v>-0.17589940131418899</v>
      </c>
      <c r="D3050" s="7">
        <v>0.95528388467329295</v>
      </c>
      <c r="E3050" s="5" t="s">
        <v>168</v>
      </c>
    </row>
    <row r="3051" spans="1:5" x14ac:dyDescent="0.2">
      <c r="A3051" s="5" t="s">
        <v>462</v>
      </c>
      <c r="B3051" s="7">
        <v>0.730863875244956</v>
      </c>
      <c r="C3051" s="9">
        <v>0.336824984794451</v>
      </c>
      <c r="D3051" s="7">
        <v>0.95528388467329295</v>
      </c>
      <c r="E3051" s="5" t="s">
        <v>174</v>
      </c>
    </row>
    <row r="3052" spans="1:5" x14ac:dyDescent="0.2">
      <c r="A3052" s="5" t="s">
        <v>462</v>
      </c>
      <c r="B3052" s="7">
        <v>0.74032658271122398</v>
      </c>
      <c r="C3052" s="9">
        <v>-0.161764773115053</v>
      </c>
      <c r="D3052" s="7">
        <v>0.95528388467329295</v>
      </c>
      <c r="E3052" s="5" t="s">
        <v>168</v>
      </c>
    </row>
    <row r="3053" spans="1:5" x14ac:dyDescent="0.2">
      <c r="A3053" s="5" t="s">
        <v>246</v>
      </c>
      <c r="B3053" s="7">
        <v>0.72149067860486205</v>
      </c>
      <c r="C3053" s="9">
        <v>0.102973356351134</v>
      </c>
      <c r="D3053" s="7">
        <v>0.95528388467329295</v>
      </c>
      <c r="E3053" s="5" t="s">
        <v>151</v>
      </c>
    </row>
    <row r="3054" spans="1:5" x14ac:dyDescent="0.2">
      <c r="A3054" s="5" t="s">
        <v>283</v>
      </c>
      <c r="B3054" s="7">
        <v>0.73971785293464798</v>
      </c>
      <c r="C3054" s="9">
        <v>0.29810585121185101</v>
      </c>
      <c r="D3054" s="7">
        <v>0.95528388467329295</v>
      </c>
      <c r="E3054" s="5" t="s">
        <v>149</v>
      </c>
    </row>
    <row r="3055" spans="1:5" x14ac:dyDescent="0.2">
      <c r="A3055" s="5" t="s">
        <v>257</v>
      </c>
      <c r="B3055" s="7">
        <v>0.74302276465416495</v>
      </c>
      <c r="C3055" s="9">
        <v>0.321752234620099</v>
      </c>
      <c r="D3055" s="7">
        <v>0.95528388467329295</v>
      </c>
      <c r="E3055" s="5" t="s">
        <v>177</v>
      </c>
    </row>
    <row r="3056" spans="1:5" x14ac:dyDescent="0.2">
      <c r="A3056" s="5" t="s">
        <v>735</v>
      </c>
      <c r="B3056" s="7">
        <v>0.73978288790810298</v>
      </c>
      <c r="C3056" s="9">
        <v>-0.16912968855386001</v>
      </c>
      <c r="D3056" s="7">
        <v>0.95528388467329295</v>
      </c>
      <c r="E3056" s="5" t="s">
        <v>182</v>
      </c>
    </row>
    <row r="3057" spans="1:5" x14ac:dyDescent="0.2">
      <c r="A3057" s="5" t="s">
        <v>466</v>
      </c>
      <c r="B3057" s="7">
        <v>0.73100746193399102</v>
      </c>
      <c r="C3057" s="9">
        <v>0.18122392943191001</v>
      </c>
      <c r="D3057" s="7">
        <v>0.95528388467329295</v>
      </c>
      <c r="E3057" s="5" t="s">
        <v>174</v>
      </c>
    </row>
    <row r="3058" spans="1:5" x14ac:dyDescent="0.2">
      <c r="A3058" s="5" t="s">
        <v>450</v>
      </c>
      <c r="B3058" s="7">
        <v>0.74201271086123199</v>
      </c>
      <c r="C3058" s="9">
        <v>-0.118080602978882</v>
      </c>
      <c r="D3058" s="7">
        <v>0.95528388467329295</v>
      </c>
      <c r="E3058" s="5" t="s">
        <v>202</v>
      </c>
    </row>
    <row r="3059" spans="1:5" x14ac:dyDescent="0.2">
      <c r="A3059" s="5" t="s">
        <v>185</v>
      </c>
      <c r="B3059" s="7">
        <v>0.74200484540619804</v>
      </c>
      <c r="C3059" s="9">
        <v>-0.15883145301159901</v>
      </c>
      <c r="D3059" s="7">
        <v>0.95528388467329295</v>
      </c>
      <c r="E3059" s="5" t="s">
        <v>202</v>
      </c>
    </row>
    <row r="3060" spans="1:5" x14ac:dyDescent="0.2">
      <c r="A3060" s="5" t="s">
        <v>516</v>
      </c>
      <c r="B3060" s="7">
        <v>0.74129660283433696</v>
      </c>
      <c r="C3060" s="9">
        <v>-0.140227370189556</v>
      </c>
      <c r="D3060" s="7">
        <v>0.95528388467329295</v>
      </c>
      <c r="E3060" s="5" t="s">
        <v>160</v>
      </c>
    </row>
    <row r="3061" spans="1:5" x14ac:dyDescent="0.2">
      <c r="A3061" s="5" t="s">
        <v>263</v>
      </c>
      <c r="B3061" s="7">
        <v>0.72034697513228096</v>
      </c>
      <c r="C3061" s="9">
        <v>-0.14243908258474</v>
      </c>
      <c r="D3061" s="7">
        <v>0.95528388467329295</v>
      </c>
      <c r="E3061" s="5" t="s">
        <v>147</v>
      </c>
    </row>
    <row r="3062" spans="1:5" x14ac:dyDescent="0.2">
      <c r="A3062" s="5" t="s">
        <v>263</v>
      </c>
      <c r="B3062" s="7">
        <v>0.74042766420311301</v>
      </c>
      <c r="C3062" s="9">
        <v>-0.14402340903136099</v>
      </c>
      <c r="D3062" s="7">
        <v>0.95528388467329295</v>
      </c>
      <c r="E3062" s="5" t="s">
        <v>242</v>
      </c>
    </row>
    <row r="3063" spans="1:5" x14ac:dyDescent="0.2">
      <c r="A3063" s="5" t="s">
        <v>463</v>
      </c>
      <c r="B3063" s="7">
        <v>0.74355989692212499</v>
      </c>
      <c r="C3063" s="9">
        <v>-0.20226160643876301</v>
      </c>
      <c r="D3063" s="7">
        <v>0.95528388467329295</v>
      </c>
      <c r="E3063" s="5" t="s">
        <v>143</v>
      </c>
    </row>
    <row r="3064" spans="1:5" x14ac:dyDescent="0.2">
      <c r="A3064" s="5" t="s">
        <v>766</v>
      </c>
      <c r="B3064" s="7">
        <v>0.73678071420036195</v>
      </c>
      <c r="C3064" s="9">
        <v>0.112308942423003</v>
      </c>
      <c r="D3064" s="7">
        <v>0.95528388467329295</v>
      </c>
      <c r="E3064" s="5" t="s">
        <v>177</v>
      </c>
    </row>
    <row r="3065" spans="1:5" x14ac:dyDescent="0.2">
      <c r="A3065" s="5" t="s">
        <v>658</v>
      </c>
      <c r="B3065" s="7">
        <v>0.74345735555959402</v>
      </c>
      <c r="C3065" s="9">
        <v>0.19592047457658099</v>
      </c>
      <c r="D3065" s="7">
        <v>0.95528388467329295</v>
      </c>
      <c r="E3065" s="5" t="s">
        <v>138</v>
      </c>
    </row>
    <row r="3066" spans="1:5" x14ac:dyDescent="0.2">
      <c r="A3066" s="5" t="s">
        <v>519</v>
      </c>
      <c r="B3066" s="7">
        <v>0.734185093326716</v>
      </c>
      <c r="C3066" s="9">
        <v>-0.203124328769139</v>
      </c>
      <c r="D3066" s="7">
        <v>0.95528388467329295</v>
      </c>
      <c r="E3066" s="5" t="s">
        <v>143</v>
      </c>
    </row>
    <row r="3067" spans="1:5" x14ac:dyDescent="0.2">
      <c r="A3067" s="5" t="s">
        <v>237</v>
      </c>
      <c r="B3067" s="7">
        <v>0.73791603424115304</v>
      </c>
      <c r="C3067" s="9">
        <v>-0.12573710725674</v>
      </c>
      <c r="D3067" s="7">
        <v>0.95528388467329295</v>
      </c>
      <c r="E3067" s="5" t="s">
        <v>163</v>
      </c>
    </row>
    <row r="3068" spans="1:5" x14ac:dyDescent="0.2">
      <c r="A3068" s="5" t="s">
        <v>706</v>
      </c>
      <c r="B3068" s="7">
        <v>0.73649916853910802</v>
      </c>
      <c r="C3068" s="9">
        <v>-0.12682337691126999</v>
      </c>
      <c r="D3068" s="7">
        <v>0.95528388467329295</v>
      </c>
      <c r="E3068" s="5" t="s">
        <v>182</v>
      </c>
    </row>
    <row r="3069" spans="1:5" x14ac:dyDescent="0.2">
      <c r="A3069" s="5" t="s">
        <v>706</v>
      </c>
      <c r="B3069" s="7">
        <v>0.74063611108217198</v>
      </c>
      <c r="C3069" s="9">
        <v>0.19479550416968799</v>
      </c>
      <c r="D3069" s="7">
        <v>0.95528388467329295</v>
      </c>
      <c r="E3069" s="5" t="s">
        <v>174</v>
      </c>
    </row>
    <row r="3070" spans="1:5" x14ac:dyDescent="0.2">
      <c r="A3070" s="5" t="s">
        <v>706</v>
      </c>
      <c r="B3070" s="7">
        <v>0.74176214534708196</v>
      </c>
      <c r="C3070" s="9">
        <v>-0.19545264504561599</v>
      </c>
      <c r="D3070" s="7">
        <v>0.95528388467329295</v>
      </c>
      <c r="E3070" s="5" t="s">
        <v>163</v>
      </c>
    </row>
    <row r="3071" spans="1:5" x14ac:dyDescent="0.2">
      <c r="A3071" s="5" t="s">
        <v>767</v>
      </c>
      <c r="B3071" s="7">
        <v>0.72675374448539898</v>
      </c>
      <c r="C3071" s="9">
        <v>-0.155264417627137</v>
      </c>
      <c r="D3071" s="7">
        <v>0.95528388467329295</v>
      </c>
      <c r="E3071" s="5" t="s">
        <v>168</v>
      </c>
    </row>
    <row r="3072" spans="1:5" x14ac:dyDescent="0.2">
      <c r="A3072" s="5" t="s">
        <v>200</v>
      </c>
      <c r="B3072" s="7">
        <v>0.723855278487328</v>
      </c>
      <c r="C3072" s="9">
        <v>-0.42411982386980002</v>
      </c>
      <c r="D3072" s="7">
        <v>0.95528388467329295</v>
      </c>
      <c r="E3072" s="5" t="s">
        <v>174</v>
      </c>
    </row>
    <row r="3073" spans="1:5" x14ac:dyDescent="0.2">
      <c r="A3073" s="5" t="s">
        <v>157</v>
      </c>
      <c r="B3073" s="7">
        <v>0.73913778337245395</v>
      </c>
      <c r="C3073" s="9">
        <v>0.15238006357324399</v>
      </c>
      <c r="D3073" s="7">
        <v>0.95528388467329295</v>
      </c>
      <c r="E3073" s="5" t="s">
        <v>202</v>
      </c>
    </row>
    <row r="3074" spans="1:5" x14ac:dyDescent="0.2">
      <c r="A3074" s="5" t="s">
        <v>699</v>
      </c>
      <c r="B3074" s="7">
        <v>0.74190639330191299</v>
      </c>
      <c r="C3074" s="9">
        <v>0.29562431358159103</v>
      </c>
      <c r="D3074" s="7">
        <v>0.95528388467329295</v>
      </c>
      <c r="E3074" s="5" t="s">
        <v>160</v>
      </c>
    </row>
    <row r="3075" spans="1:5" x14ac:dyDescent="0.2">
      <c r="A3075" s="5" t="s">
        <v>364</v>
      </c>
      <c r="B3075" s="7">
        <v>0.732014017628415</v>
      </c>
      <c r="C3075" s="9">
        <v>-0.23440629622849299</v>
      </c>
      <c r="D3075" s="7">
        <v>0.95528388467329295</v>
      </c>
      <c r="E3075" s="5" t="s">
        <v>238</v>
      </c>
    </row>
    <row r="3076" spans="1:5" x14ac:dyDescent="0.2">
      <c r="A3076" s="5" t="s">
        <v>320</v>
      </c>
      <c r="B3076" s="7">
        <v>0.72148342890620298</v>
      </c>
      <c r="C3076" s="9">
        <v>-0.109642552492957</v>
      </c>
      <c r="D3076" s="7">
        <v>0.95528388467329295</v>
      </c>
      <c r="E3076" s="5" t="s">
        <v>147</v>
      </c>
    </row>
    <row r="3077" spans="1:5" x14ac:dyDescent="0.2">
      <c r="A3077" s="5" t="s">
        <v>326</v>
      </c>
      <c r="B3077" s="7">
        <v>0.73132501965164898</v>
      </c>
      <c r="C3077" s="9">
        <v>-0.166770320965067</v>
      </c>
      <c r="D3077" s="7">
        <v>0.95528388467329295</v>
      </c>
      <c r="E3077" s="5" t="s">
        <v>143</v>
      </c>
    </row>
    <row r="3078" spans="1:5" x14ac:dyDescent="0.2">
      <c r="A3078" s="5" t="s">
        <v>768</v>
      </c>
      <c r="B3078" s="7">
        <v>0.73143121812280798</v>
      </c>
      <c r="C3078" s="9">
        <v>-0.16674035341122201</v>
      </c>
      <c r="D3078" s="7">
        <v>0.95528388467329295</v>
      </c>
      <c r="E3078" s="5" t="s">
        <v>160</v>
      </c>
    </row>
    <row r="3079" spans="1:5" x14ac:dyDescent="0.2">
      <c r="A3079" s="5" t="s">
        <v>221</v>
      </c>
      <c r="B3079" s="7">
        <v>0.72936993432320796</v>
      </c>
      <c r="C3079" s="9">
        <v>0.14146142991952801</v>
      </c>
      <c r="D3079" s="7">
        <v>0.95528388467329295</v>
      </c>
      <c r="E3079" s="5" t="s">
        <v>242</v>
      </c>
    </row>
    <row r="3080" spans="1:5" x14ac:dyDescent="0.2">
      <c r="A3080" s="5" t="s">
        <v>221</v>
      </c>
      <c r="B3080" s="7">
        <v>0.73426716234919798</v>
      </c>
      <c r="C3080" s="9">
        <v>0.130583929737624</v>
      </c>
      <c r="D3080" s="7">
        <v>0.95528388467329295</v>
      </c>
      <c r="E3080" s="5" t="s">
        <v>166</v>
      </c>
    </row>
    <row r="3081" spans="1:5" x14ac:dyDescent="0.2">
      <c r="A3081" s="5" t="s">
        <v>267</v>
      </c>
      <c r="B3081" s="7">
        <v>0.72573659436066895</v>
      </c>
      <c r="C3081" s="9">
        <v>0.50682045133868803</v>
      </c>
      <c r="D3081" s="7">
        <v>0.95528388467329295</v>
      </c>
      <c r="E3081" s="5" t="s">
        <v>182</v>
      </c>
    </row>
    <row r="3082" spans="1:5" x14ac:dyDescent="0.2">
      <c r="A3082" s="5" t="s">
        <v>399</v>
      </c>
      <c r="B3082" s="7">
        <v>0.72267058629280101</v>
      </c>
      <c r="C3082" s="9">
        <v>-0.158792839565291</v>
      </c>
      <c r="D3082" s="7">
        <v>0.95528388467329295</v>
      </c>
      <c r="E3082" s="5" t="s">
        <v>168</v>
      </c>
    </row>
    <row r="3083" spans="1:5" x14ac:dyDescent="0.2">
      <c r="A3083" s="5" t="s">
        <v>423</v>
      </c>
      <c r="B3083" s="7">
        <v>0.73313910670587501</v>
      </c>
      <c r="C3083" s="9">
        <v>-0.14985863062593999</v>
      </c>
      <c r="D3083" s="7">
        <v>0.95528388467329295</v>
      </c>
      <c r="E3083" s="5" t="s">
        <v>168</v>
      </c>
    </row>
    <row r="3084" spans="1:5" x14ac:dyDescent="0.2">
      <c r="A3084" s="5" t="s">
        <v>425</v>
      </c>
      <c r="B3084" s="7">
        <v>0.73574290422060995</v>
      </c>
      <c r="C3084" s="9">
        <v>0.77275933759540205</v>
      </c>
      <c r="D3084" s="7">
        <v>0.95528388467329295</v>
      </c>
      <c r="E3084" s="5" t="s">
        <v>168</v>
      </c>
    </row>
    <row r="3085" spans="1:5" x14ac:dyDescent="0.2">
      <c r="A3085" s="5" t="s">
        <v>475</v>
      </c>
      <c r="B3085" s="7">
        <v>0.72961162430318105</v>
      </c>
      <c r="C3085" s="9">
        <v>-0.171768419619658</v>
      </c>
      <c r="D3085" s="7">
        <v>0.95528388467329295</v>
      </c>
      <c r="E3085" s="5" t="s">
        <v>168</v>
      </c>
    </row>
    <row r="3086" spans="1:5" x14ac:dyDescent="0.2">
      <c r="A3086" s="5" t="s">
        <v>505</v>
      </c>
      <c r="B3086" s="7">
        <v>0.72935389179253596</v>
      </c>
      <c r="C3086" s="9">
        <v>-0.24103727507820499</v>
      </c>
      <c r="D3086" s="7">
        <v>0.95528388467329295</v>
      </c>
      <c r="E3086" s="5" t="s">
        <v>163</v>
      </c>
    </row>
    <row r="3087" spans="1:5" x14ac:dyDescent="0.2">
      <c r="A3087" s="5" t="s">
        <v>662</v>
      </c>
      <c r="B3087" s="7">
        <v>0.73871103889581702</v>
      </c>
      <c r="C3087" s="9">
        <v>-0.163246846481131</v>
      </c>
      <c r="D3087" s="7">
        <v>0.95528388467329295</v>
      </c>
      <c r="E3087" s="5" t="s">
        <v>168</v>
      </c>
    </row>
    <row r="3088" spans="1:5" x14ac:dyDescent="0.2">
      <c r="A3088" s="5" t="s">
        <v>662</v>
      </c>
      <c r="B3088" s="7">
        <v>0.73934160790621195</v>
      </c>
      <c r="C3088" s="9">
        <v>0.17460740778213499</v>
      </c>
      <c r="D3088" s="7">
        <v>0.95528388467329295</v>
      </c>
      <c r="E3088" s="5" t="s">
        <v>238</v>
      </c>
    </row>
    <row r="3089" spans="1:5" x14ac:dyDescent="0.2">
      <c r="A3089" s="5" t="s">
        <v>507</v>
      </c>
      <c r="B3089" s="7">
        <v>0.730773402828092</v>
      </c>
      <c r="C3089" s="9">
        <v>-0.170663629721897</v>
      </c>
      <c r="D3089" s="7">
        <v>0.95528388467329295</v>
      </c>
      <c r="E3089" s="5" t="s">
        <v>168</v>
      </c>
    </row>
    <row r="3090" spans="1:5" x14ac:dyDescent="0.2">
      <c r="A3090" s="5" t="s">
        <v>650</v>
      </c>
      <c r="B3090" s="7">
        <v>0.72693185952230799</v>
      </c>
      <c r="C3090" s="9">
        <v>0.191614138580597</v>
      </c>
      <c r="D3090" s="7">
        <v>0.95528388467329295</v>
      </c>
      <c r="E3090" s="5" t="s">
        <v>138</v>
      </c>
    </row>
    <row r="3091" spans="1:5" x14ac:dyDescent="0.2">
      <c r="A3091" s="5" t="s">
        <v>379</v>
      </c>
      <c r="B3091" s="7">
        <v>0.73870223553246805</v>
      </c>
      <c r="C3091" s="9">
        <v>0.11036066390414299</v>
      </c>
      <c r="D3091" s="7">
        <v>0.95528388467329295</v>
      </c>
      <c r="E3091" s="5" t="s">
        <v>163</v>
      </c>
    </row>
    <row r="3092" spans="1:5" x14ac:dyDescent="0.2">
      <c r="A3092" s="5" t="s">
        <v>471</v>
      </c>
      <c r="B3092" s="7">
        <v>0.72015707927259698</v>
      </c>
      <c r="C3092" s="9">
        <v>-0.19060552850058299</v>
      </c>
      <c r="D3092" s="7">
        <v>0.95528388467329295</v>
      </c>
      <c r="E3092" s="5" t="s">
        <v>163</v>
      </c>
    </row>
    <row r="3093" spans="1:5" x14ac:dyDescent="0.2">
      <c r="A3093" s="5" t="s">
        <v>471</v>
      </c>
      <c r="B3093" s="7">
        <v>0.72247031593738098</v>
      </c>
      <c r="C3093" s="9">
        <v>0.18994838762465599</v>
      </c>
      <c r="D3093" s="7">
        <v>0.95528388467329295</v>
      </c>
      <c r="E3093" s="5" t="s">
        <v>174</v>
      </c>
    </row>
    <row r="3094" spans="1:5" x14ac:dyDescent="0.2">
      <c r="A3094" s="5" t="s">
        <v>205</v>
      </c>
      <c r="B3094" s="7">
        <v>0.73911677421206501</v>
      </c>
      <c r="C3094" s="9">
        <v>0.23411438971117801</v>
      </c>
      <c r="D3094" s="7">
        <v>0.95528388467329295</v>
      </c>
      <c r="E3094" s="5" t="s">
        <v>138</v>
      </c>
    </row>
    <row r="3095" spans="1:5" x14ac:dyDescent="0.2">
      <c r="A3095" s="5" t="s">
        <v>769</v>
      </c>
      <c r="B3095" s="7">
        <v>0.72358663538299195</v>
      </c>
      <c r="C3095" s="9">
        <v>9.4569757578380806E-2</v>
      </c>
      <c r="D3095" s="7">
        <v>0.95528388467329295</v>
      </c>
      <c r="E3095" s="5" t="s">
        <v>168</v>
      </c>
    </row>
    <row r="3096" spans="1:5" x14ac:dyDescent="0.2">
      <c r="A3096" s="5" t="s">
        <v>770</v>
      </c>
      <c r="B3096" s="7">
        <v>0.74361279631710897</v>
      </c>
      <c r="C3096" s="9">
        <v>-0.15581979772160601</v>
      </c>
      <c r="D3096" s="7">
        <v>0.95528388467329295</v>
      </c>
      <c r="E3096" s="5" t="s">
        <v>160</v>
      </c>
    </row>
    <row r="3097" spans="1:5" x14ac:dyDescent="0.2">
      <c r="A3097" s="5" t="s">
        <v>630</v>
      </c>
      <c r="B3097" s="7">
        <v>0.729953728717747</v>
      </c>
      <c r="C3097" s="9">
        <v>-0.202422225345151</v>
      </c>
      <c r="D3097" s="7">
        <v>0.95528388467329295</v>
      </c>
      <c r="E3097" s="5" t="s">
        <v>182</v>
      </c>
    </row>
    <row r="3098" spans="1:5" x14ac:dyDescent="0.2">
      <c r="A3098" s="5" t="s">
        <v>256</v>
      </c>
      <c r="B3098" s="7">
        <v>0.72054041179516004</v>
      </c>
      <c r="C3098" s="9">
        <v>0.116333842649637</v>
      </c>
      <c r="D3098" s="7">
        <v>0.95528388467329295</v>
      </c>
      <c r="E3098" s="5" t="s">
        <v>143</v>
      </c>
    </row>
    <row r="3099" spans="1:5" x14ac:dyDescent="0.2">
      <c r="A3099" s="5" t="s">
        <v>256</v>
      </c>
      <c r="B3099" s="7">
        <v>0.74330090531108495</v>
      </c>
      <c r="C3099" s="9">
        <v>-0.165840468118301</v>
      </c>
      <c r="D3099" s="7">
        <v>0.95528388467329295</v>
      </c>
      <c r="E3099" s="5" t="s">
        <v>182</v>
      </c>
    </row>
    <row r="3100" spans="1:5" x14ac:dyDescent="0.2">
      <c r="A3100" s="5" t="s">
        <v>459</v>
      </c>
      <c r="B3100" s="7">
        <v>0.74305883503098902</v>
      </c>
      <c r="C3100" s="9">
        <v>-0.212614484507157</v>
      </c>
      <c r="D3100" s="7">
        <v>0.95528388467329295</v>
      </c>
      <c r="E3100" s="5" t="s">
        <v>143</v>
      </c>
    </row>
    <row r="3101" spans="1:5" x14ac:dyDescent="0.2">
      <c r="A3101" s="5" t="s">
        <v>680</v>
      </c>
      <c r="B3101" s="7">
        <v>0.72169781472137795</v>
      </c>
      <c r="C3101" s="9">
        <v>0.18948239493537999</v>
      </c>
      <c r="D3101" s="7">
        <v>0.95528388467329295</v>
      </c>
      <c r="E3101" s="5" t="s">
        <v>145</v>
      </c>
    </row>
    <row r="3102" spans="1:5" x14ac:dyDescent="0.2">
      <c r="A3102" s="5" t="s">
        <v>746</v>
      </c>
      <c r="B3102" s="7">
        <v>0.71901874044367997</v>
      </c>
      <c r="C3102" s="9">
        <v>-0.23711679792072701</v>
      </c>
      <c r="D3102" s="7">
        <v>0.95528388467329295</v>
      </c>
      <c r="E3102" s="5" t="s">
        <v>182</v>
      </c>
    </row>
    <row r="3103" spans="1:5" x14ac:dyDescent="0.2">
      <c r="A3103" s="5" t="s">
        <v>771</v>
      </c>
      <c r="B3103" s="7">
        <v>0.73527725958688095</v>
      </c>
      <c r="C3103" s="9">
        <v>9.5629936074793004E-2</v>
      </c>
      <c r="D3103" s="7">
        <v>0.95528388467329295</v>
      </c>
      <c r="E3103" s="5" t="s">
        <v>168</v>
      </c>
    </row>
    <row r="3104" spans="1:5" x14ac:dyDescent="0.2">
      <c r="A3104" s="5" t="s">
        <v>268</v>
      </c>
      <c r="B3104" s="7">
        <v>0.72909555845527796</v>
      </c>
      <c r="C3104" s="9">
        <v>-0.16883692473370099</v>
      </c>
      <c r="D3104" s="7">
        <v>0.95528388467329295</v>
      </c>
      <c r="E3104" s="5" t="s">
        <v>143</v>
      </c>
    </row>
    <row r="3105" spans="1:5" x14ac:dyDescent="0.2">
      <c r="A3105" s="5" t="s">
        <v>193</v>
      </c>
      <c r="B3105" s="7">
        <v>0.74250949342621897</v>
      </c>
      <c r="C3105" s="9">
        <v>-0.189908998882373</v>
      </c>
      <c r="D3105" s="7">
        <v>0.95528388467329295</v>
      </c>
      <c r="E3105" s="5" t="s">
        <v>242</v>
      </c>
    </row>
    <row r="3106" spans="1:5" x14ac:dyDescent="0.2">
      <c r="A3106" s="5" t="s">
        <v>318</v>
      </c>
      <c r="B3106" s="7">
        <v>0.74457768852429795</v>
      </c>
      <c r="C3106" s="9">
        <v>-0.15483876904341201</v>
      </c>
      <c r="D3106" s="7">
        <v>0.95531084753130402</v>
      </c>
      <c r="E3106" s="5" t="s">
        <v>143</v>
      </c>
    </row>
    <row r="3107" spans="1:5" x14ac:dyDescent="0.2">
      <c r="A3107" s="5" t="s">
        <v>613</v>
      </c>
      <c r="B3107" s="7">
        <v>0.74486759236185596</v>
      </c>
      <c r="C3107" s="9">
        <v>-0.134125601361757</v>
      </c>
      <c r="D3107" s="7">
        <v>0.95543630044248395</v>
      </c>
      <c r="E3107" s="5" t="s">
        <v>202</v>
      </c>
    </row>
    <row r="3108" spans="1:5" x14ac:dyDescent="0.2">
      <c r="A3108" s="5" t="s">
        <v>696</v>
      </c>
      <c r="B3108" s="7">
        <v>0.74511206797241403</v>
      </c>
      <c r="C3108" s="9">
        <v>0.189914644181753</v>
      </c>
      <c r="D3108" s="7">
        <v>0.95550343321991105</v>
      </c>
      <c r="E3108" s="5" t="s">
        <v>174</v>
      </c>
    </row>
    <row r="3109" spans="1:5" x14ac:dyDescent="0.2">
      <c r="A3109" s="5" t="s">
        <v>708</v>
      </c>
      <c r="B3109" s="7">
        <v>0.74578471006663505</v>
      </c>
      <c r="C3109" s="9">
        <v>0.33937202013579298</v>
      </c>
      <c r="D3109" s="7">
        <v>0.95587303174262295</v>
      </c>
      <c r="E3109" s="5" t="s">
        <v>160</v>
      </c>
    </row>
    <row r="3110" spans="1:5" x14ac:dyDescent="0.2">
      <c r="A3110" s="5" t="s">
        <v>556</v>
      </c>
      <c r="B3110" s="7">
        <v>0.74572720066412501</v>
      </c>
      <c r="C3110" s="9">
        <v>-0.139582819857658</v>
      </c>
      <c r="D3110" s="7">
        <v>0.95587303174262295</v>
      </c>
      <c r="E3110" s="5" t="s">
        <v>168</v>
      </c>
    </row>
    <row r="3111" spans="1:5" x14ac:dyDescent="0.2">
      <c r="A3111" s="5" t="s">
        <v>696</v>
      </c>
      <c r="B3111" s="7">
        <v>0.74622594064742298</v>
      </c>
      <c r="C3111" s="9">
        <v>-0.19057178505767999</v>
      </c>
      <c r="D3111" s="7">
        <v>0.95593527125435196</v>
      </c>
      <c r="E3111" s="5" t="s">
        <v>163</v>
      </c>
    </row>
    <row r="3112" spans="1:5" x14ac:dyDescent="0.2">
      <c r="A3112" s="5" t="s">
        <v>720</v>
      </c>
      <c r="B3112" s="7">
        <v>0.74957191431651904</v>
      </c>
      <c r="C3112" s="9">
        <v>-0.117862793985862</v>
      </c>
      <c r="D3112" s="7">
        <v>0.95593527125435196</v>
      </c>
      <c r="E3112" s="5" t="s">
        <v>182</v>
      </c>
    </row>
    <row r="3113" spans="1:5" x14ac:dyDescent="0.2">
      <c r="A3113" s="5" t="s">
        <v>165</v>
      </c>
      <c r="B3113" s="7">
        <v>0.74996006709669505</v>
      </c>
      <c r="C3113" s="9">
        <v>0.54400762098544797</v>
      </c>
      <c r="D3113" s="7">
        <v>0.95593527125435196</v>
      </c>
      <c r="E3113" s="5" t="s">
        <v>138</v>
      </c>
    </row>
    <row r="3114" spans="1:5" x14ac:dyDescent="0.2">
      <c r="A3114" s="5" t="s">
        <v>704</v>
      </c>
      <c r="B3114" s="7">
        <v>0.74610707848356905</v>
      </c>
      <c r="C3114" s="9">
        <v>0.18543682520074201</v>
      </c>
      <c r="D3114" s="7">
        <v>0.95593527125435196</v>
      </c>
      <c r="E3114" s="5" t="s">
        <v>238</v>
      </c>
    </row>
    <row r="3115" spans="1:5" x14ac:dyDescent="0.2">
      <c r="A3115" s="5" t="s">
        <v>281</v>
      </c>
      <c r="B3115" s="7">
        <v>0.749269864113427</v>
      </c>
      <c r="C3115" s="9">
        <v>-0.14426944691655</v>
      </c>
      <c r="D3115" s="7">
        <v>0.95593527125435196</v>
      </c>
      <c r="E3115" s="5" t="s">
        <v>168</v>
      </c>
    </row>
    <row r="3116" spans="1:5" x14ac:dyDescent="0.2">
      <c r="A3116" s="5" t="s">
        <v>434</v>
      </c>
      <c r="B3116" s="7">
        <v>0.74915045235118605</v>
      </c>
      <c r="C3116" s="9">
        <v>0.26409396759943299</v>
      </c>
      <c r="D3116" s="7">
        <v>0.95593527125435196</v>
      </c>
      <c r="E3116" s="5" t="s">
        <v>141</v>
      </c>
    </row>
    <row r="3117" spans="1:5" x14ac:dyDescent="0.2">
      <c r="A3117" s="5" t="s">
        <v>594</v>
      </c>
      <c r="B3117" s="7">
        <v>0.75019404034244597</v>
      </c>
      <c r="C3117" s="9">
        <v>-0.28119733816169601</v>
      </c>
      <c r="D3117" s="7">
        <v>0.95593527125435196</v>
      </c>
      <c r="E3117" s="5" t="s">
        <v>238</v>
      </c>
    </row>
    <row r="3118" spans="1:5" x14ac:dyDescent="0.2">
      <c r="A3118" s="5" t="s">
        <v>644</v>
      </c>
      <c r="B3118" s="7">
        <v>0.74836021879379699</v>
      </c>
      <c r="C3118" s="9">
        <v>-0.13749454788905599</v>
      </c>
      <c r="D3118" s="7">
        <v>0.95593527125435196</v>
      </c>
      <c r="E3118" s="5" t="s">
        <v>168</v>
      </c>
    </row>
    <row r="3119" spans="1:5" x14ac:dyDescent="0.2">
      <c r="A3119" s="5" t="s">
        <v>405</v>
      </c>
      <c r="B3119" s="7">
        <v>0.74827944802594604</v>
      </c>
      <c r="C3119" s="9">
        <v>0.27278427941081201</v>
      </c>
      <c r="D3119" s="7">
        <v>0.95593527125435196</v>
      </c>
      <c r="E3119" s="5" t="s">
        <v>160</v>
      </c>
    </row>
    <row r="3120" spans="1:5" x14ac:dyDescent="0.2">
      <c r="A3120" s="5" t="s">
        <v>375</v>
      </c>
      <c r="B3120" s="7">
        <v>0.74859120717854299</v>
      </c>
      <c r="C3120" s="9">
        <v>-0.28513841792373901</v>
      </c>
      <c r="D3120" s="7">
        <v>0.95593527125435196</v>
      </c>
      <c r="E3120" s="5" t="s">
        <v>238</v>
      </c>
    </row>
    <row r="3121" spans="1:5" x14ac:dyDescent="0.2">
      <c r="A3121" s="5" t="s">
        <v>349</v>
      </c>
      <c r="B3121" s="7">
        <v>0.74720291828406804</v>
      </c>
      <c r="C3121" s="9">
        <v>-0.100468226917601</v>
      </c>
      <c r="D3121" s="7">
        <v>0.95593527125435196</v>
      </c>
      <c r="E3121" s="5" t="s">
        <v>174</v>
      </c>
    </row>
    <row r="3122" spans="1:5" x14ac:dyDescent="0.2">
      <c r="A3122" s="5" t="s">
        <v>396</v>
      </c>
      <c r="B3122" s="7">
        <v>0.74687027814749396</v>
      </c>
      <c r="C3122" s="9">
        <v>-0.10519607558217201</v>
      </c>
      <c r="D3122" s="7">
        <v>0.95593527125435196</v>
      </c>
      <c r="E3122" s="5" t="s">
        <v>143</v>
      </c>
    </row>
    <row r="3123" spans="1:5" x14ac:dyDescent="0.2">
      <c r="A3123" s="5" t="s">
        <v>694</v>
      </c>
      <c r="B3123" s="7">
        <v>0.74725297498073995</v>
      </c>
      <c r="C3123" s="9">
        <v>-0.31174243783789002</v>
      </c>
      <c r="D3123" s="7">
        <v>0.95593527125435196</v>
      </c>
      <c r="E3123" s="5" t="s">
        <v>138</v>
      </c>
    </row>
    <row r="3124" spans="1:5" x14ac:dyDescent="0.2">
      <c r="A3124" s="5" t="s">
        <v>543</v>
      </c>
      <c r="B3124" s="7">
        <v>0.74915230295313495</v>
      </c>
      <c r="C3124" s="9">
        <v>0.18557800875098299</v>
      </c>
      <c r="D3124" s="7">
        <v>0.95593527125435196</v>
      </c>
      <c r="E3124" s="5" t="s">
        <v>174</v>
      </c>
    </row>
    <row r="3125" spans="1:5" x14ac:dyDescent="0.2">
      <c r="A3125" s="5" t="s">
        <v>543</v>
      </c>
      <c r="B3125" s="7">
        <v>0.75025444675361697</v>
      </c>
      <c r="C3125" s="9">
        <v>-0.18623514962691101</v>
      </c>
      <c r="D3125" s="7">
        <v>0.95593527125435196</v>
      </c>
      <c r="E3125" s="5" t="s">
        <v>163</v>
      </c>
    </row>
    <row r="3126" spans="1:5" x14ac:dyDescent="0.2">
      <c r="A3126" s="5" t="s">
        <v>522</v>
      </c>
      <c r="B3126" s="7">
        <v>0.75132175772978504</v>
      </c>
      <c r="C3126" s="9">
        <v>-0.13252937562853401</v>
      </c>
      <c r="D3126" s="7">
        <v>0.95631510140522702</v>
      </c>
      <c r="E3126" s="5" t="s">
        <v>160</v>
      </c>
    </row>
    <row r="3127" spans="1:5" x14ac:dyDescent="0.2">
      <c r="A3127" s="5" t="s">
        <v>550</v>
      </c>
      <c r="B3127" s="7">
        <v>0.75090664376019001</v>
      </c>
      <c r="C3127" s="9">
        <v>-0.14291582617888501</v>
      </c>
      <c r="D3127" s="7">
        <v>0.95631510140522702</v>
      </c>
      <c r="E3127" s="5" t="s">
        <v>168</v>
      </c>
    </row>
    <row r="3128" spans="1:5" x14ac:dyDescent="0.2">
      <c r="A3128" s="5" t="s">
        <v>303</v>
      </c>
      <c r="B3128" s="7">
        <v>0.75122036911385603</v>
      </c>
      <c r="C3128" s="9">
        <v>-0.15858709490921599</v>
      </c>
      <c r="D3128" s="7">
        <v>0.95631510140522702</v>
      </c>
      <c r="E3128" s="5" t="s">
        <v>182</v>
      </c>
    </row>
    <row r="3129" spans="1:5" x14ac:dyDescent="0.2">
      <c r="A3129" s="5" t="s">
        <v>319</v>
      </c>
      <c r="B3129" s="7">
        <v>0.75127037370738903</v>
      </c>
      <c r="C3129" s="9">
        <v>-0.14903266172511301</v>
      </c>
      <c r="D3129" s="7">
        <v>0.95631510140522702</v>
      </c>
      <c r="E3129" s="5" t="s">
        <v>143</v>
      </c>
    </row>
    <row r="3130" spans="1:5" x14ac:dyDescent="0.2">
      <c r="A3130" s="5" t="s">
        <v>672</v>
      </c>
      <c r="B3130" s="7">
        <v>0.75340471257254205</v>
      </c>
      <c r="C3130" s="9">
        <v>0.16711826330761401</v>
      </c>
      <c r="D3130" s="7">
        <v>0.95635594027982995</v>
      </c>
      <c r="E3130" s="5" t="s">
        <v>141</v>
      </c>
    </row>
    <row r="3131" spans="1:5" x14ac:dyDescent="0.2">
      <c r="A3131" s="5" t="s">
        <v>538</v>
      </c>
      <c r="B3131" s="7">
        <v>0.75241649959122503</v>
      </c>
      <c r="C3131" s="9">
        <v>0.32091965374433401</v>
      </c>
      <c r="D3131" s="7">
        <v>0.95635594027982995</v>
      </c>
      <c r="E3131" s="5" t="s">
        <v>160</v>
      </c>
    </row>
    <row r="3132" spans="1:5" x14ac:dyDescent="0.2">
      <c r="A3132" s="5" t="s">
        <v>358</v>
      </c>
      <c r="B3132" s="7">
        <v>0.75385386806694799</v>
      </c>
      <c r="C3132" s="9">
        <v>-0.19515313729193001</v>
      </c>
      <c r="D3132" s="7">
        <v>0.95635594027982995</v>
      </c>
      <c r="E3132" s="5" t="s">
        <v>182</v>
      </c>
    </row>
    <row r="3133" spans="1:5" x14ac:dyDescent="0.2">
      <c r="A3133" s="5" t="s">
        <v>654</v>
      </c>
      <c r="B3133" s="7">
        <v>0.75363440457547604</v>
      </c>
      <c r="C3133" s="9">
        <v>0.12001587551576</v>
      </c>
      <c r="D3133" s="7">
        <v>0.95635594027982995</v>
      </c>
      <c r="E3133" s="5" t="s">
        <v>145</v>
      </c>
    </row>
    <row r="3134" spans="1:5" x14ac:dyDescent="0.2">
      <c r="A3134" s="5" t="s">
        <v>759</v>
      </c>
      <c r="B3134" s="7">
        <v>0.75193809572683801</v>
      </c>
      <c r="C3134" s="9">
        <v>0.16259312887072</v>
      </c>
      <c r="D3134" s="7">
        <v>0.95635594027982995</v>
      </c>
      <c r="E3134" s="5" t="s">
        <v>238</v>
      </c>
    </row>
    <row r="3135" spans="1:5" x14ac:dyDescent="0.2">
      <c r="A3135" s="6" t="s">
        <v>276</v>
      </c>
      <c r="B3135" s="7">
        <v>0.75373611261599005</v>
      </c>
      <c r="C3135" s="9">
        <v>0.47795687727323899</v>
      </c>
      <c r="D3135" s="7">
        <v>0.95635594027982995</v>
      </c>
      <c r="E3135" s="5" t="s">
        <v>141</v>
      </c>
    </row>
    <row r="3136" spans="1:5" x14ac:dyDescent="0.2">
      <c r="A3136" s="5" t="s">
        <v>232</v>
      </c>
      <c r="B3136" s="7">
        <v>0.75269556676270899</v>
      </c>
      <c r="C3136" s="9">
        <v>-0.149645136914525</v>
      </c>
      <c r="D3136" s="7">
        <v>0.95635594027982995</v>
      </c>
      <c r="E3136" s="5" t="s">
        <v>177</v>
      </c>
    </row>
    <row r="3137" spans="1:5" x14ac:dyDescent="0.2">
      <c r="A3137" s="5" t="s">
        <v>172</v>
      </c>
      <c r="B3137" s="7">
        <v>0.75372677601394</v>
      </c>
      <c r="C3137" s="9">
        <v>-0.295635058837102</v>
      </c>
      <c r="D3137" s="7">
        <v>0.95635594027982995</v>
      </c>
      <c r="E3137" s="5" t="s">
        <v>138</v>
      </c>
    </row>
    <row r="3138" spans="1:5" x14ac:dyDescent="0.2">
      <c r="A3138" s="5" t="s">
        <v>772</v>
      </c>
      <c r="B3138" s="7">
        <v>0.75312933907017898</v>
      </c>
      <c r="C3138" s="9">
        <v>-0.14109070621369399</v>
      </c>
      <c r="D3138" s="7">
        <v>0.95635594027982995</v>
      </c>
      <c r="E3138" s="5" t="s">
        <v>168</v>
      </c>
    </row>
    <row r="3139" spans="1:5" x14ac:dyDescent="0.2">
      <c r="A3139" s="5" t="s">
        <v>349</v>
      </c>
      <c r="B3139" s="7">
        <v>0.75283477803279697</v>
      </c>
      <c r="C3139" s="9">
        <v>9.9811086041673297E-2</v>
      </c>
      <c r="D3139" s="7">
        <v>0.95635594027982995</v>
      </c>
      <c r="E3139" s="5" t="s">
        <v>163</v>
      </c>
    </row>
    <row r="3140" spans="1:5" x14ac:dyDescent="0.2">
      <c r="A3140" s="5" t="s">
        <v>150</v>
      </c>
      <c r="B3140" s="7">
        <v>0.75473990342516895</v>
      </c>
      <c r="C3140" s="9">
        <v>7.97100338473231E-2</v>
      </c>
      <c r="D3140" s="7">
        <v>0.95723579182182195</v>
      </c>
      <c r="E3140" s="5" t="s">
        <v>177</v>
      </c>
    </row>
    <row r="3141" spans="1:5" x14ac:dyDescent="0.2">
      <c r="A3141" s="6" t="s">
        <v>312</v>
      </c>
      <c r="B3141" s="7">
        <v>0.75517725658104795</v>
      </c>
      <c r="C3141" s="9">
        <v>0.11412797037603201</v>
      </c>
      <c r="D3141" s="7">
        <v>0.95730219142940398</v>
      </c>
      <c r="E3141" s="5" t="s">
        <v>143</v>
      </c>
    </row>
    <row r="3142" spans="1:5" x14ac:dyDescent="0.2">
      <c r="A3142" s="5" t="s">
        <v>614</v>
      </c>
      <c r="B3142" s="7">
        <v>0.75553246549122699</v>
      </c>
      <c r="C3142" s="9">
        <v>0.10190811261382</v>
      </c>
      <c r="D3142" s="7">
        <v>0.95745720157507797</v>
      </c>
      <c r="E3142" s="5" t="s">
        <v>147</v>
      </c>
    </row>
    <row r="3143" spans="1:5" x14ac:dyDescent="0.2">
      <c r="A3143" s="5" t="s">
        <v>300</v>
      </c>
      <c r="B3143" s="7">
        <v>0.75587713118515099</v>
      </c>
      <c r="C3143" s="9">
        <v>0.11263764495929</v>
      </c>
      <c r="D3143" s="7">
        <v>0.95745720157507797</v>
      </c>
      <c r="E3143" s="5" t="s">
        <v>143</v>
      </c>
    </row>
    <row r="3144" spans="1:5" x14ac:dyDescent="0.2">
      <c r="A3144" s="5" t="s">
        <v>773</v>
      </c>
      <c r="B3144" s="7">
        <v>0.75670567019526602</v>
      </c>
      <c r="C3144" s="9">
        <v>-0.131008645181031</v>
      </c>
      <c r="D3144" s="7">
        <v>0.95801866035668504</v>
      </c>
      <c r="E3144" s="5" t="s">
        <v>168</v>
      </c>
    </row>
    <row r="3145" spans="1:5" x14ac:dyDescent="0.2">
      <c r="A3145" s="5" t="s">
        <v>667</v>
      </c>
      <c r="B3145" s="7">
        <v>0.75939635926530002</v>
      </c>
      <c r="C3145" s="9">
        <v>0.19027701262574301</v>
      </c>
      <c r="D3145" s="7">
        <v>0.95824074116862101</v>
      </c>
      <c r="E3145" s="5" t="s">
        <v>138</v>
      </c>
    </row>
    <row r="3146" spans="1:5" x14ac:dyDescent="0.2">
      <c r="A3146" s="5" t="s">
        <v>272</v>
      </c>
      <c r="B3146" s="7">
        <v>0.757603398517667</v>
      </c>
      <c r="C3146" s="9">
        <v>-0.172832718115942</v>
      </c>
      <c r="D3146" s="7">
        <v>0.95824074116862101</v>
      </c>
      <c r="E3146" s="5" t="s">
        <v>168</v>
      </c>
    </row>
    <row r="3147" spans="1:5" x14ac:dyDescent="0.2">
      <c r="A3147" s="5" t="s">
        <v>272</v>
      </c>
      <c r="B3147" s="7">
        <v>0.75813764250433702</v>
      </c>
      <c r="C3147" s="9">
        <v>0.173010779884086</v>
      </c>
      <c r="D3147" s="7">
        <v>0.95824074116862101</v>
      </c>
      <c r="E3147" s="5" t="s">
        <v>238</v>
      </c>
    </row>
    <row r="3148" spans="1:5" x14ac:dyDescent="0.2">
      <c r="A3148" s="5" t="s">
        <v>469</v>
      </c>
      <c r="B3148" s="7">
        <v>0.757166178491116</v>
      </c>
      <c r="C3148" s="9">
        <v>-0.16089514730529</v>
      </c>
      <c r="D3148" s="7">
        <v>0.95824074116862101</v>
      </c>
      <c r="E3148" s="5" t="s">
        <v>166</v>
      </c>
    </row>
    <row r="3149" spans="1:5" x14ac:dyDescent="0.2">
      <c r="A3149" s="5" t="s">
        <v>333</v>
      </c>
      <c r="B3149" s="7">
        <v>0.75911722324708397</v>
      </c>
      <c r="C3149" s="9">
        <v>0.16699842466149301</v>
      </c>
      <c r="D3149" s="7">
        <v>0.95824074116862101</v>
      </c>
      <c r="E3149" s="5" t="s">
        <v>149</v>
      </c>
    </row>
    <row r="3150" spans="1:5" x14ac:dyDescent="0.2">
      <c r="A3150" s="5" t="s">
        <v>632</v>
      </c>
      <c r="B3150" s="7">
        <v>0.75801906058088897</v>
      </c>
      <c r="C3150" s="9">
        <v>0.140317976120932</v>
      </c>
      <c r="D3150" s="7">
        <v>0.95824074116862101</v>
      </c>
      <c r="E3150" s="5" t="s">
        <v>138</v>
      </c>
    </row>
    <row r="3151" spans="1:5" x14ac:dyDescent="0.2">
      <c r="A3151" s="5" t="s">
        <v>172</v>
      </c>
      <c r="B3151" s="7">
        <v>0.75889487876366701</v>
      </c>
      <c r="C3151" s="9">
        <v>0.20238878996846199</v>
      </c>
      <c r="D3151" s="7">
        <v>0.95824074116862101</v>
      </c>
      <c r="E3151" s="5" t="s">
        <v>147</v>
      </c>
    </row>
    <row r="3152" spans="1:5" x14ac:dyDescent="0.2">
      <c r="A3152" s="5" t="s">
        <v>489</v>
      </c>
      <c r="B3152" s="7">
        <v>0.75869410368080403</v>
      </c>
      <c r="C3152" s="9">
        <v>-0.16746696461207</v>
      </c>
      <c r="D3152" s="7">
        <v>0.95824074116862101</v>
      </c>
      <c r="E3152" s="5" t="s">
        <v>163</v>
      </c>
    </row>
    <row r="3153" spans="1:5" x14ac:dyDescent="0.2">
      <c r="A3153" s="5" t="s">
        <v>587</v>
      </c>
      <c r="B3153" s="7">
        <v>0.75957872545479699</v>
      </c>
      <c r="C3153" s="9">
        <v>0.19797041654511799</v>
      </c>
      <c r="D3153" s="7">
        <v>0.95824074116862101</v>
      </c>
      <c r="E3153" s="5" t="s">
        <v>174</v>
      </c>
    </row>
    <row r="3154" spans="1:5" x14ac:dyDescent="0.2">
      <c r="A3154" s="5" t="s">
        <v>305</v>
      </c>
      <c r="B3154" s="7">
        <v>0.75833742871649101</v>
      </c>
      <c r="C3154" s="9">
        <v>-0.236292082181909</v>
      </c>
      <c r="D3154" s="7">
        <v>0.95824074116862101</v>
      </c>
      <c r="E3154" s="5" t="s">
        <v>238</v>
      </c>
    </row>
    <row r="3155" spans="1:5" x14ac:dyDescent="0.2">
      <c r="A3155" s="5" t="s">
        <v>161</v>
      </c>
      <c r="B3155" s="7">
        <v>0.75925455630368899</v>
      </c>
      <c r="C3155" s="9">
        <v>-0.116632960367952</v>
      </c>
      <c r="D3155" s="7">
        <v>0.95824074116862101</v>
      </c>
      <c r="E3155" s="5" t="s">
        <v>149</v>
      </c>
    </row>
    <row r="3156" spans="1:5" x14ac:dyDescent="0.2">
      <c r="A3156" s="5" t="s">
        <v>617</v>
      </c>
      <c r="B3156" s="7">
        <v>0.75743065186874303</v>
      </c>
      <c r="C3156" s="9">
        <v>0.109941763468897</v>
      </c>
      <c r="D3156" s="7">
        <v>0.95824074116862101</v>
      </c>
      <c r="E3156" s="5" t="s">
        <v>177</v>
      </c>
    </row>
    <row r="3157" spans="1:5" x14ac:dyDescent="0.2">
      <c r="A3157" s="5" t="s">
        <v>405</v>
      </c>
      <c r="B3157" s="7">
        <v>0.76001438934256305</v>
      </c>
      <c r="C3157" s="9">
        <v>0.18151097301304001</v>
      </c>
      <c r="D3157" s="7">
        <v>0.95832662945507097</v>
      </c>
      <c r="E3157" s="5" t="s">
        <v>138</v>
      </c>
    </row>
    <row r="3158" spans="1:5" x14ac:dyDescent="0.2">
      <c r="A3158" s="5" t="s">
        <v>451</v>
      </c>
      <c r="B3158" s="7">
        <v>0.76003221929837095</v>
      </c>
      <c r="C3158" s="9">
        <v>0.107559019331485</v>
      </c>
      <c r="D3158" s="7">
        <v>0.95832662945507097</v>
      </c>
      <c r="E3158" s="5" t="s">
        <v>147</v>
      </c>
    </row>
    <row r="3159" spans="1:5" x14ac:dyDescent="0.2">
      <c r="A3159" s="5" t="s">
        <v>356</v>
      </c>
      <c r="B3159" s="7">
        <v>0.78227968846874096</v>
      </c>
      <c r="C3159" s="9">
        <v>0.175480641486602</v>
      </c>
      <c r="D3159" s="7">
        <v>0.95852206543417395</v>
      </c>
      <c r="E3159" s="5" t="s">
        <v>151</v>
      </c>
    </row>
    <row r="3160" spans="1:5" x14ac:dyDescent="0.2">
      <c r="A3160" s="5" t="s">
        <v>413</v>
      </c>
      <c r="B3160" s="7">
        <v>0.78576671919564001</v>
      </c>
      <c r="C3160" s="9">
        <v>0.116873439397677</v>
      </c>
      <c r="D3160" s="7">
        <v>0.95852206543417395</v>
      </c>
      <c r="E3160" s="5" t="s">
        <v>141</v>
      </c>
    </row>
    <row r="3161" spans="1:5" x14ac:dyDescent="0.2">
      <c r="A3161" s="5" t="s">
        <v>618</v>
      </c>
      <c r="B3161" s="7">
        <v>0.78547400127142897</v>
      </c>
      <c r="C3161" s="9">
        <v>-0.30826077433343901</v>
      </c>
      <c r="D3161" s="7">
        <v>0.95852206543417395</v>
      </c>
      <c r="E3161" s="5" t="s">
        <v>145</v>
      </c>
    </row>
    <row r="3162" spans="1:5" x14ac:dyDescent="0.2">
      <c r="A3162" s="5" t="s">
        <v>164</v>
      </c>
      <c r="B3162" s="7">
        <v>0.78478296737683695</v>
      </c>
      <c r="C3162" s="9">
        <v>0.16308604097630799</v>
      </c>
      <c r="D3162" s="7">
        <v>0.95852206543417395</v>
      </c>
      <c r="E3162" s="5" t="s">
        <v>138</v>
      </c>
    </row>
    <row r="3163" spans="1:5" x14ac:dyDescent="0.2">
      <c r="A3163" s="5" t="s">
        <v>721</v>
      </c>
      <c r="B3163" s="7">
        <v>0.76146485419510401</v>
      </c>
      <c r="C3163" s="9">
        <v>-0.110067043100297</v>
      </c>
      <c r="D3163" s="7">
        <v>0.95852206543417395</v>
      </c>
      <c r="E3163" s="5" t="s">
        <v>182</v>
      </c>
    </row>
    <row r="3164" spans="1:5" x14ac:dyDescent="0.2">
      <c r="A3164" s="5" t="s">
        <v>697</v>
      </c>
      <c r="B3164" s="7">
        <v>0.76780339075554505</v>
      </c>
      <c r="C3164" s="9">
        <v>-5.80943967839989E-2</v>
      </c>
      <c r="D3164" s="7">
        <v>0.95852206543417395</v>
      </c>
      <c r="E3164" s="5" t="s">
        <v>242</v>
      </c>
    </row>
    <row r="3165" spans="1:5" x14ac:dyDescent="0.2">
      <c r="A3165" s="5" t="s">
        <v>774</v>
      </c>
      <c r="B3165" s="7">
        <v>0.77564893478566999</v>
      </c>
      <c r="C3165" s="9">
        <v>-0.116992487059461</v>
      </c>
      <c r="D3165" s="7">
        <v>0.95852206543417395</v>
      </c>
      <c r="E3165" s="5" t="s">
        <v>168</v>
      </c>
    </row>
    <row r="3166" spans="1:5" x14ac:dyDescent="0.2">
      <c r="A3166" s="5" t="s">
        <v>347</v>
      </c>
      <c r="B3166" s="7">
        <v>0.78887778873329095</v>
      </c>
      <c r="C3166" s="9">
        <v>-0.22218944866766799</v>
      </c>
      <c r="D3166" s="7">
        <v>0.95852206543417395</v>
      </c>
      <c r="E3166" s="5" t="s">
        <v>149</v>
      </c>
    </row>
    <row r="3167" spans="1:5" x14ac:dyDescent="0.2">
      <c r="A3167" s="5" t="s">
        <v>521</v>
      </c>
      <c r="B3167" s="7">
        <v>0.78450956183227105</v>
      </c>
      <c r="C3167" s="9">
        <v>0.14876600930794301</v>
      </c>
      <c r="D3167" s="7">
        <v>0.95852206543417395</v>
      </c>
      <c r="E3167" s="5" t="s">
        <v>174</v>
      </c>
    </row>
    <row r="3168" spans="1:5" x14ac:dyDescent="0.2">
      <c r="A3168" s="5" t="s">
        <v>521</v>
      </c>
      <c r="B3168" s="7">
        <v>0.78527423340243996</v>
      </c>
      <c r="C3168" s="9">
        <v>-0.14942315018387101</v>
      </c>
      <c r="D3168" s="7">
        <v>0.95852206543417395</v>
      </c>
      <c r="E3168" s="5" t="s">
        <v>163</v>
      </c>
    </row>
    <row r="3169" spans="1:5" x14ac:dyDescent="0.2">
      <c r="A3169" s="5" t="s">
        <v>583</v>
      </c>
      <c r="B3169" s="7">
        <v>0.780108059477578</v>
      </c>
      <c r="C3169" s="9">
        <v>0.174880500693988</v>
      </c>
      <c r="D3169" s="7">
        <v>0.95852206543417395</v>
      </c>
      <c r="E3169" s="5" t="s">
        <v>174</v>
      </c>
    </row>
    <row r="3170" spans="1:5" x14ac:dyDescent="0.2">
      <c r="A3170" s="5" t="s">
        <v>583</v>
      </c>
      <c r="B3170" s="7">
        <v>0.78346977642248306</v>
      </c>
      <c r="C3170" s="9">
        <v>-0.175537641569915</v>
      </c>
      <c r="D3170" s="7">
        <v>0.95852206543417395</v>
      </c>
      <c r="E3170" s="5" t="s">
        <v>163</v>
      </c>
    </row>
    <row r="3171" spans="1:5" x14ac:dyDescent="0.2">
      <c r="A3171" s="5" t="s">
        <v>577</v>
      </c>
      <c r="B3171" s="7">
        <v>0.78938199752396798</v>
      </c>
      <c r="C3171" s="9">
        <v>-9.2797686946795702E-2</v>
      </c>
      <c r="D3171" s="7">
        <v>0.95852206543417395</v>
      </c>
      <c r="E3171" s="5" t="s">
        <v>166</v>
      </c>
    </row>
    <row r="3172" spans="1:5" x14ac:dyDescent="0.2">
      <c r="A3172" s="5" t="s">
        <v>648</v>
      </c>
      <c r="B3172" s="7">
        <v>0.76923247163480601</v>
      </c>
      <c r="C3172" s="9">
        <v>-0.14352827488443601</v>
      </c>
      <c r="D3172" s="7">
        <v>0.95852206543417395</v>
      </c>
      <c r="E3172" s="5" t="s">
        <v>168</v>
      </c>
    </row>
    <row r="3173" spans="1:5" x14ac:dyDescent="0.2">
      <c r="A3173" s="6" t="s">
        <v>597</v>
      </c>
      <c r="B3173" s="7">
        <v>0.768318955946383</v>
      </c>
      <c r="C3173" s="9">
        <v>-0.23386473894453699</v>
      </c>
      <c r="D3173" s="7">
        <v>0.95852206543417395</v>
      </c>
      <c r="E3173" s="5" t="s">
        <v>145</v>
      </c>
    </row>
    <row r="3174" spans="1:5" x14ac:dyDescent="0.2">
      <c r="A3174" s="6" t="s">
        <v>597</v>
      </c>
      <c r="B3174" s="7">
        <v>0.78466180629603899</v>
      </c>
      <c r="C3174" s="9">
        <v>-0.119069965711076</v>
      </c>
      <c r="D3174" s="7">
        <v>0.95852206543417395</v>
      </c>
      <c r="E3174" s="5" t="s">
        <v>202</v>
      </c>
    </row>
    <row r="3175" spans="1:5" x14ac:dyDescent="0.2">
      <c r="A3175" s="5" t="s">
        <v>649</v>
      </c>
      <c r="B3175" s="7">
        <v>0.78920727776355304</v>
      </c>
      <c r="C3175" s="9">
        <v>0.115162323337082</v>
      </c>
      <c r="D3175" s="7">
        <v>0.95852206543417395</v>
      </c>
      <c r="E3175" s="5" t="s">
        <v>141</v>
      </c>
    </row>
    <row r="3176" spans="1:5" x14ac:dyDescent="0.2">
      <c r="A3176" s="5" t="s">
        <v>480</v>
      </c>
      <c r="B3176" s="7">
        <v>0.77894982277115798</v>
      </c>
      <c r="C3176" s="9">
        <v>0.64510469069311305</v>
      </c>
      <c r="D3176" s="7">
        <v>0.95852206543417395</v>
      </c>
      <c r="E3176" s="5" t="s">
        <v>182</v>
      </c>
    </row>
    <row r="3177" spans="1:5" x14ac:dyDescent="0.2">
      <c r="A3177" s="5" t="s">
        <v>481</v>
      </c>
      <c r="B3177" s="7">
        <v>0.76280614641496203</v>
      </c>
      <c r="C3177" s="9">
        <v>-0.163474653999685</v>
      </c>
      <c r="D3177" s="7">
        <v>0.95852206543417395</v>
      </c>
      <c r="E3177" s="5" t="s">
        <v>163</v>
      </c>
    </row>
    <row r="3178" spans="1:5" x14ac:dyDescent="0.2">
      <c r="A3178" s="5" t="s">
        <v>358</v>
      </c>
      <c r="B3178" s="7">
        <v>0.77311195672295296</v>
      </c>
      <c r="C3178" s="9">
        <v>-0.11881551931647499</v>
      </c>
      <c r="D3178" s="7">
        <v>0.95852206543417395</v>
      </c>
      <c r="E3178" s="5" t="s">
        <v>168</v>
      </c>
    </row>
    <row r="3179" spans="1:5" x14ac:dyDescent="0.2">
      <c r="A3179" s="5" t="s">
        <v>522</v>
      </c>
      <c r="B3179" s="7">
        <v>0.76154536162258801</v>
      </c>
      <c r="C3179" s="9">
        <v>0.108118596454068</v>
      </c>
      <c r="D3179" s="7">
        <v>0.95852206543417395</v>
      </c>
      <c r="E3179" s="5" t="s">
        <v>166</v>
      </c>
    </row>
    <row r="3180" spans="1:5" x14ac:dyDescent="0.2">
      <c r="A3180" s="5" t="s">
        <v>614</v>
      </c>
      <c r="B3180" s="7">
        <v>0.78739077657549605</v>
      </c>
      <c r="C3180" s="9">
        <v>-0.203219669765205</v>
      </c>
      <c r="D3180" s="7">
        <v>0.95852206543417395</v>
      </c>
      <c r="E3180" s="5" t="s">
        <v>174</v>
      </c>
    </row>
    <row r="3181" spans="1:5" x14ac:dyDescent="0.2">
      <c r="A3181" s="5" t="s">
        <v>272</v>
      </c>
      <c r="B3181" s="7">
        <v>0.77205304614327597</v>
      </c>
      <c r="C3181" s="9">
        <v>0.137573170598837</v>
      </c>
      <c r="D3181" s="7">
        <v>0.95852206543417395</v>
      </c>
      <c r="E3181" s="5" t="s">
        <v>177</v>
      </c>
    </row>
    <row r="3182" spans="1:5" x14ac:dyDescent="0.2">
      <c r="A3182" s="5" t="s">
        <v>582</v>
      </c>
      <c r="B3182" s="7">
        <v>0.769385767994342</v>
      </c>
      <c r="C3182" s="9">
        <v>0.13234115321342901</v>
      </c>
      <c r="D3182" s="7">
        <v>0.95852206543417395</v>
      </c>
      <c r="E3182" s="5" t="s">
        <v>202</v>
      </c>
    </row>
    <row r="3183" spans="1:5" x14ac:dyDescent="0.2">
      <c r="A3183" s="5" t="s">
        <v>582</v>
      </c>
      <c r="B3183" s="7">
        <v>0.78380758850404697</v>
      </c>
      <c r="C3183" s="9">
        <v>0.261424345133071</v>
      </c>
      <c r="D3183" s="7">
        <v>0.95852206543417395</v>
      </c>
      <c r="E3183" s="5" t="s">
        <v>182</v>
      </c>
    </row>
    <row r="3184" spans="1:5" x14ac:dyDescent="0.2">
      <c r="A3184" s="5" t="s">
        <v>410</v>
      </c>
      <c r="B3184" s="7">
        <v>0.78603406035256496</v>
      </c>
      <c r="C3184" s="9">
        <v>-0.123273304886795</v>
      </c>
      <c r="D3184" s="7">
        <v>0.95852206543417395</v>
      </c>
      <c r="E3184" s="5" t="s">
        <v>168</v>
      </c>
    </row>
    <row r="3185" spans="1:5" x14ac:dyDescent="0.2">
      <c r="A3185" s="5" t="s">
        <v>308</v>
      </c>
      <c r="B3185" s="7">
        <v>0.77051314171097895</v>
      </c>
      <c r="C3185" s="9">
        <v>-0.133096844413401</v>
      </c>
      <c r="D3185" s="7">
        <v>0.95852206543417395</v>
      </c>
      <c r="E3185" s="5" t="s">
        <v>143</v>
      </c>
    </row>
    <row r="3186" spans="1:5" x14ac:dyDescent="0.2">
      <c r="A3186" s="5" t="s">
        <v>227</v>
      </c>
      <c r="B3186" s="7">
        <v>0.77361913780499403</v>
      </c>
      <c r="C3186" s="9">
        <v>-0.30095543182519402</v>
      </c>
      <c r="D3186" s="7">
        <v>0.95852206543417395</v>
      </c>
      <c r="E3186" s="5" t="s">
        <v>160</v>
      </c>
    </row>
    <row r="3187" spans="1:5" x14ac:dyDescent="0.2">
      <c r="A3187" s="5" t="s">
        <v>638</v>
      </c>
      <c r="B3187" s="7">
        <v>0.78797388875497099</v>
      </c>
      <c r="C3187" s="9">
        <v>-0.12741510732521499</v>
      </c>
      <c r="D3187" s="7">
        <v>0.95852206543417395</v>
      </c>
      <c r="E3187" s="5" t="s">
        <v>182</v>
      </c>
    </row>
    <row r="3188" spans="1:5" x14ac:dyDescent="0.2">
      <c r="A3188" s="5" t="s">
        <v>535</v>
      </c>
      <c r="B3188" s="7">
        <v>0.76745942574519199</v>
      </c>
      <c r="C3188" s="9">
        <v>0.16670625109272799</v>
      </c>
      <c r="D3188" s="7">
        <v>0.95852206543417395</v>
      </c>
      <c r="E3188" s="5" t="s">
        <v>174</v>
      </c>
    </row>
    <row r="3189" spans="1:5" x14ac:dyDescent="0.2">
      <c r="A3189" s="5" t="s">
        <v>535</v>
      </c>
      <c r="B3189" s="7">
        <v>0.76849932317147895</v>
      </c>
      <c r="C3189" s="9">
        <v>-0.16736339196865499</v>
      </c>
      <c r="D3189" s="7">
        <v>0.95852206543417395</v>
      </c>
      <c r="E3189" s="5" t="s">
        <v>163</v>
      </c>
    </row>
    <row r="3190" spans="1:5" x14ac:dyDescent="0.2">
      <c r="A3190" s="5" t="s">
        <v>775</v>
      </c>
      <c r="B3190" s="7">
        <v>0.78670844731620804</v>
      </c>
      <c r="C3190" s="9">
        <v>8.5979470807336603E-2</v>
      </c>
      <c r="D3190" s="7">
        <v>0.95852206543417395</v>
      </c>
      <c r="E3190" s="5" t="s">
        <v>177</v>
      </c>
    </row>
    <row r="3191" spans="1:5" x14ac:dyDescent="0.2">
      <c r="A3191" s="5" t="s">
        <v>660</v>
      </c>
      <c r="B3191" s="7">
        <v>0.76931018486911795</v>
      </c>
      <c r="C3191" s="9">
        <v>0.113232986854073</v>
      </c>
      <c r="D3191" s="7">
        <v>0.95852206543417395</v>
      </c>
      <c r="E3191" s="5" t="s">
        <v>163</v>
      </c>
    </row>
    <row r="3192" spans="1:5" x14ac:dyDescent="0.2">
      <c r="A3192" s="5" t="s">
        <v>725</v>
      </c>
      <c r="B3192" s="7">
        <v>0.76757803198214902</v>
      </c>
      <c r="C3192" s="9">
        <v>-0.106183916289844</v>
      </c>
      <c r="D3192" s="7">
        <v>0.95852206543417395</v>
      </c>
      <c r="E3192" s="5" t="s">
        <v>182</v>
      </c>
    </row>
    <row r="3193" spans="1:5" x14ac:dyDescent="0.2">
      <c r="A3193" s="5" t="s">
        <v>763</v>
      </c>
      <c r="B3193" s="7">
        <v>0.76720449248951195</v>
      </c>
      <c r="C3193" s="9">
        <v>0.146699145812621</v>
      </c>
      <c r="D3193" s="7">
        <v>0.95852206543417395</v>
      </c>
      <c r="E3193" s="5" t="s">
        <v>238</v>
      </c>
    </row>
    <row r="3194" spans="1:5" x14ac:dyDescent="0.2">
      <c r="A3194" s="5" t="s">
        <v>776</v>
      </c>
      <c r="B3194" s="7">
        <v>0.786711302281495</v>
      </c>
      <c r="C3194" s="9">
        <v>7.6590218632024698E-2</v>
      </c>
      <c r="D3194" s="7">
        <v>0.95852206543417395</v>
      </c>
      <c r="E3194" s="5" t="s">
        <v>177</v>
      </c>
    </row>
    <row r="3195" spans="1:5" x14ac:dyDescent="0.2">
      <c r="A3195" s="5" t="s">
        <v>777</v>
      </c>
      <c r="B3195" s="7">
        <v>0.77917390942299902</v>
      </c>
      <c r="C3195" s="9">
        <v>-0.11448604664963399</v>
      </c>
      <c r="D3195" s="7">
        <v>0.95852206543417395</v>
      </c>
      <c r="E3195" s="5" t="s">
        <v>168</v>
      </c>
    </row>
    <row r="3196" spans="1:5" x14ac:dyDescent="0.2">
      <c r="A3196" s="5" t="s">
        <v>461</v>
      </c>
      <c r="B3196" s="7">
        <v>0.78338075726713496</v>
      </c>
      <c r="C3196" s="9">
        <v>-0.165450770129691</v>
      </c>
      <c r="D3196" s="7">
        <v>0.95852206543417395</v>
      </c>
      <c r="E3196" s="5" t="s">
        <v>143</v>
      </c>
    </row>
    <row r="3197" spans="1:5" x14ac:dyDescent="0.2">
      <c r="A3197" s="5" t="s">
        <v>666</v>
      </c>
      <c r="B3197" s="7">
        <v>0.764745944847815</v>
      </c>
      <c r="C3197" s="9">
        <v>0.13315618465617199</v>
      </c>
      <c r="D3197" s="7">
        <v>0.95852206543417395</v>
      </c>
      <c r="E3197" s="5" t="s">
        <v>238</v>
      </c>
    </row>
    <row r="3198" spans="1:5" x14ac:dyDescent="0.2">
      <c r="A3198" s="5" t="s">
        <v>417</v>
      </c>
      <c r="B3198" s="7">
        <v>0.771015035484658</v>
      </c>
      <c r="C3198" s="9">
        <v>-0.16423324376621701</v>
      </c>
      <c r="D3198" s="7">
        <v>0.95852206543417395</v>
      </c>
      <c r="E3198" s="5" t="s">
        <v>143</v>
      </c>
    </row>
    <row r="3199" spans="1:5" x14ac:dyDescent="0.2">
      <c r="A3199" s="5" t="s">
        <v>316</v>
      </c>
      <c r="B3199" s="7">
        <v>0.77084520211444096</v>
      </c>
      <c r="C3199" s="9">
        <v>-0.117108599182946</v>
      </c>
      <c r="D3199" s="7">
        <v>0.95852206543417395</v>
      </c>
      <c r="E3199" s="5" t="s">
        <v>177</v>
      </c>
    </row>
    <row r="3200" spans="1:5" x14ac:dyDescent="0.2">
      <c r="A3200" s="5" t="s">
        <v>171</v>
      </c>
      <c r="B3200" s="7">
        <v>0.779752568676081</v>
      </c>
      <c r="C3200" s="9">
        <v>0.23617431223091101</v>
      </c>
      <c r="D3200" s="7">
        <v>0.95852206543417395</v>
      </c>
      <c r="E3200" s="5" t="s">
        <v>177</v>
      </c>
    </row>
    <row r="3201" spans="1:5" x14ac:dyDescent="0.2">
      <c r="A3201" s="5" t="s">
        <v>778</v>
      </c>
      <c r="B3201" s="7">
        <v>0.78585612496924995</v>
      </c>
      <c r="C3201" s="9">
        <v>-0.11583593908482701</v>
      </c>
      <c r="D3201" s="7">
        <v>0.95852206543417395</v>
      </c>
      <c r="E3201" s="5" t="s">
        <v>168</v>
      </c>
    </row>
    <row r="3202" spans="1:5" x14ac:dyDescent="0.2">
      <c r="A3202" s="6" t="s">
        <v>203</v>
      </c>
      <c r="B3202" s="7">
        <v>0.76970313375270905</v>
      </c>
      <c r="C3202" s="9">
        <v>0.14405108292619601</v>
      </c>
      <c r="D3202" s="7">
        <v>0.95852206543417395</v>
      </c>
      <c r="E3202" s="5" t="s">
        <v>151</v>
      </c>
    </row>
    <row r="3203" spans="1:5" x14ac:dyDescent="0.2">
      <c r="A3203" s="5" t="s">
        <v>524</v>
      </c>
      <c r="B3203" s="7">
        <v>0.77359811175507598</v>
      </c>
      <c r="C3203" s="9">
        <v>0.159121691179991</v>
      </c>
      <c r="D3203" s="7">
        <v>0.95852206543417395</v>
      </c>
      <c r="E3203" s="5" t="s">
        <v>174</v>
      </c>
    </row>
    <row r="3204" spans="1:5" x14ac:dyDescent="0.2">
      <c r="A3204" s="5" t="s">
        <v>524</v>
      </c>
      <c r="B3204" s="7">
        <v>0.77440365785476195</v>
      </c>
      <c r="C3204" s="9">
        <v>-0.159778832055919</v>
      </c>
      <c r="D3204" s="7">
        <v>0.95852206543417395</v>
      </c>
      <c r="E3204" s="5" t="s">
        <v>163</v>
      </c>
    </row>
    <row r="3205" spans="1:5" x14ac:dyDescent="0.2">
      <c r="A3205" s="5" t="s">
        <v>779</v>
      </c>
      <c r="B3205" s="7">
        <v>0.78786459813604304</v>
      </c>
      <c r="C3205" s="9">
        <v>-0.12164982639213</v>
      </c>
      <c r="D3205" s="7">
        <v>0.95852206543417395</v>
      </c>
      <c r="E3205" s="5" t="s">
        <v>160</v>
      </c>
    </row>
    <row r="3206" spans="1:5" x14ac:dyDescent="0.2">
      <c r="A3206" s="5" t="s">
        <v>584</v>
      </c>
      <c r="B3206" s="7">
        <v>0.77505206388819103</v>
      </c>
      <c r="C3206" s="9">
        <v>0.180413561296557</v>
      </c>
      <c r="D3206" s="7">
        <v>0.95852206543417395</v>
      </c>
      <c r="E3206" s="5" t="s">
        <v>174</v>
      </c>
    </row>
    <row r="3207" spans="1:5" x14ac:dyDescent="0.2">
      <c r="A3207" s="5" t="s">
        <v>584</v>
      </c>
      <c r="B3207" s="7">
        <v>0.77847208400194101</v>
      </c>
      <c r="C3207" s="9">
        <v>-0.181070702172484</v>
      </c>
      <c r="D3207" s="7">
        <v>0.95852206543417395</v>
      </c>
      <c r="E3207" s="5" t="s">
        <v>163</v>
      </c>
    </row>
    <row r="3208" spans="1:5" x14ac:dyDescent="0.2">
      <c r="A3208" s="5" t="s">
        <v>387</v>
      </c>
      <c r="B3208" s="7">
        <v>0.775248919983062</v>
      </c>
      <c r="C3208" s="9">
        <v>-0.117243822075601</v>
      </c>
      <c r="D3208" s="7">
        <v>0.95852206543417395</v>
      </c>
      <c r="E3208" s="5" t="s">
        <v>166</v>
      </c>
    </row>
    <row r="3209" spans="1:5" x14ac:dyDescent="0.2">
      <c r="A3209" s="5" t="s">
        <v>387</v>
      </c>
      <c r="B3209" s="7">
        <v>0.776927135006933</v>
      </c>
      <c r="C3209" s="9">
        <v>-0.15232686054702799</v>
      </c>
      <c r="D3209" s="7">
        <v>0.95852206543417395</v>
      </c>
      <c r="E3209" s="5" t="s">
        <v>182</v>
      </c>
    </row>
    <row r="3210" spans="1:5" x14ac:dyDescent="0.2">
      <c r="A3210" s="5" t="s">
        <v>641</v>
      </c>
      <c r="B3210" s="7">
        <v>0.76942557338994899</v>
      </c>
      <c r="C3210" s="9">
        <v>0.30615756689942403</v>
      </c>
      <c r="D3210" s="7">
        <v>0.95852206543417395</v>
      </c>
      <c r="E3210" s="5" t="s">
        <v>160</v>
      </c>
    </row>
    <row r="3211" spans="1:5" x14ac:dyDescent="0.2">
      <c r="A3211" s="5" t="s">
        <v>644</v>
      </c>
      <c r="B3211" s="7">
        <v>0.76880247287737802</v>
      </c>
      <c r="C3211" s="9">
        <v>0.16379787840975901</v>
      </c>
      <c r="D3211" s="7">
        <v>0.95852206543417395</v>
      </c>
      <c r="E3211" s="5" t="s">
        <v>174</v>
      </c>
    </row>
    <row r="3212" spans="1:5" x14ac:dyDescent="0.2">
      <c r="A3212" s="5" t="s">
        <v>644</v>
      </c>
      <c r="B3212" s="7">
        <v>0.769624347524133</v>
      </c>
      <c r="C3212" s="9">
        <v>-0.16445501928568701</v>
      </c>
      <c r="D3212" s="7">
        <v>0.95852206543417395</v>
      </c>
      <c r="E3212" s="5" t="s">
        <v>163</v>
      </c>
    </row>
    <row r="3213" spans="1:5" x14ac:dyDescent="0.2">
      <c r="A3213" s="6" t="s">
        <v>175</v>
      </c>
      <c r="B3213" s="7">
        <v>0.78896406875385905</v>
      </c>
      <c r="C3213" s="9">
        <v>-0.15788052020985199</v>
      </c>
      <c r="D3213" s="7">
        <v>0.95852206543417395</v>
      </c>
      <c r="E3213" s="5" t="s">
        <v>182</v>
      </c>
    </row>
    <row r="3214" spans="1:5" x14ac:dyDescent="0.2">
      <c r="A3214" s="5" t="s">
        <v>749</v>
      </c>
      <c r="B3214" s="7">
        <v>0.77896584214428799</v>
      </c>
      <c r="C3214" s="9">
        <v>-0.13470188777415601</v>
      </c>
      <c r="D3214" s="7">
        <v>0.95852206543417395</v>
      </c>
      <c r="E3214" s="5" t="s">
        <v>182</v>
      </c>
    </row>
    <row r="3215" spans="1:5" x14ac:dyDescent="0.2">
      <c r="A3215" s="5" t="s">
        <v>419</v>
      </c>
      <c r="B3215" s="7">
        <v>0.77050969046680295</v>
      </c>
      <c r="C3215" s="9">
        <v>-0.164733058037008</v>
      </c>
      <c r="D3215" s="7">
        <v>0.95852206543417395</v>
      </c>
      <c r="E3215" s="5" t="s">
        <v>143</v>
      </c>
    </row>
    <row r="3216" spans="1:5" x14ac:dyDescent="0.2">
      <c r="A3216" s="5" t="s">
        <v>764</v>
      </c>
      <c r="B3216" s="7">
        <v>0.78681727081854302</v>
      </c>
      <c r="C3216" s="9">
        <v>0.13017874291895901</v>
      </c>
      <c r="D3216" s="7">
        <v>0.95852206543417395</v>
      </c>
      <c r="E3216" s="5" t="s">
        <v>238</v>
      </c>
    </row>
    <row r="3217" spans="1:5" x14ac:dyDescent="0.2">
      <c r="A3217" s="5" t="s">
        <v>474</v>
      </c>
      <c r="B3217" s="7">
        <v>0.78084293178307496</v>
      </c>
      <c r="C3217" s="9">
        <v>0.20088291334639599</v>
      </c>
      <c r="D3217" s="7">
        <v>0.95852206543417395</v>
      </c>
      <c r="E3217" s="5" t="s">
        <v>160</v>
      </c>
    </row>
    <row r="3218" spans="1:5" x14ac:dyDescent="0.2">
      <c r="A3218" s="5" t="s">
        <v>310</v>
      </c>
      <c r="B3218" s="7">
        <v>0.77779940634767997</v>
      </c>
      <c r="C3218" s="9">
        <v>-0.121786759328901</v>
      </c>
      <c r="D3218" s="7">
        <v>0.95852206543417395</v>
      </c>
      <c r="E3218" s="5" t="s">
        <v>168</v>
      </c>
    </row>
    <row r="3219" spans="1:5" x14ac:dyDescent="0.2">
      <c r="A3219" s="5" t="s">
        <v>657</v>
      </c>
      <c r="B3219" s="7">
        <v>0.76710892884182402</v>
      </c>
      <c r="C3219" s="9">
        <v>0.13630879878687999</v>
      </c>
      <c r="D3219" s="7">
        <v>0.95852206543417395</v>
      </c>
      <c r="E3219" s="5" t="s">
        <v>141</v>
      </c>
    </row>
    <row r="3220" spans="1:5" x14ac:dyDescent="0.2">
      <c r="A3220" s="5" t="s">
        <v>311</v>
      </c>
      <c r="B3220" s="7">
        <v>0.77422573984485499</v>
      </c>
      <c r="C3220" s="9">
        <v>-0.13014429516575099</v>
      </c>
      <c r="D3220" s="7">
        <v>0.95852206543417395</v>
      </c>
      <c r="E3220" s="5" t="s">
        <v>143</v>
      </c>
    </row>
    <row r="3221" spans="1:5" x14ac:dyDescent="0.2">
      <c r="A3221" s="5" t="s">
        <v>636</v>
      </c>
      <c r="B3221" s="7">
        <v>0.76743189753033803</v>
      </c>
      <c r="C3221" s="9">
        <v>-0.193506423328965</v>
      </c>
      <c r="D3221" s="7">
        <v>0.95852206543417395</v>
      </c>
      <c r="E3221" s="5" t="s">
        <v>147</v>
      </c>
    </row>
    <row r="3222" spans="1:5" x14ac:dyDescent="0.2">
      <c r="A3222" s="5" t="s">
        <v>624</v>
      </c>
      <c r="B3222" s="7">
        <v>0.76764546651960297</v>
      </c>
      <c r="C3222" s="9">
        <v>-0.13762130034982301</v>
      </c>
      <c r="D3222" s="7">
        <v>0.95852206543417395</v>
      </c>
      <c r="E3222" s="5" t="s">
        <v>160</v>
      </c>
    </row>
    <row r="3223" spans="1:5" x14ac:dyDescent="0.2">
      <c r="A3223" s="5" t="s">
        <v>780</v>
      </c>
      <c r="B3223" s="7">
        <v>0.76478333728606895</v>
      </c>
      <c r="C3223" s="9">
        <v>-0.12491601724139401</v>
      </c>
      <c r="D3223" s="7">
        <v>0.95852206543417395</v>
      </c>
      <c r="E3223" s="5" t="s">
        <v>168</v>
      </c>
    </row>
    <row r="3224" spans="1:5" x14ac:dyDescent="0.2">
      <c r="A3224" s="5" t="s">
        <v>685</v>
      </c>
      <c r="B3224" s="7">
        <v>0.78675770077872598</v>
      </c>
      <c r="C3224" s="9">
        <v>0.10071963255642501</v>
      </c>
      <c r="D3224" s="7">
        <v>0.95852206543417395</v>
      </c>
      <c r="E3224" s="5" t="s">
        <v>143</v>
      </c>
    </row>
    <row r="3225" spans="1:5" x14ac:dyDescent="0.2">
      <c r="A3225" s="5" t="s">
        <v>734</v>
      </c>
      <c r="B3225" s="7">
        <v>0.77768514513735898</v>
      </c>
      <c r="C3225" s="9">
        <v>0.15519739869764301</v>
      </c>
      <c r="D3225" s="7">
        <v>0.95852206543417395</v>
      </c>
      <c r="E3225" s="5" t="s">
        <v>174</v>
      </c>
    </row>
    <row r="3226" spans="1:5" x14ac:dyDescent="0.2">
      <c r="A3226" s="5" t="s">
        <v>734</v>
      </c>
      <c r="B3226" s="7">
        <v>0.77847599069037698</v>
      </c>
      <c r="C3226" s="9">
        <v>-0.15585453957357101</v>
      </c>
      <c r="D3226" s="7">
        <v>0.95852206543417395</v>
      </c>
      <c r="E3226" s="5" t="s">
        <v>163</v>
      </c>
    </row>
    <row r="3227" spans="1:5" x14ac:dyDescent="0.2">
      <c r="A3227" s="5" t="s">
        <v>587</v>
      </c>
      <c r="B3227" s="7">
        <v>0.76316476364883201</v>
      </c>
      <c r="C3227" s="9">
        <v>-0.19862755742104499</v>
      </c>
      <c r="D3227" s="7">
        <v>0.95852206543417395</v>
      </c>
      <c r="E3227" s="5" t="s">
        <v>163</v>
      </c>
    </row>
    <row r="3228" spans="1:5" x14ac:dyDescent="0.2">
      <c r="A3228" s="5" t="s">
        <v>181</v>
      </c>
      <c r="B3228" s="7">
        <v>0.77282496966310399</v>
      </c>
      <c r="C3228" s="9">
        <v>-0.240451005880602</v>
      </c>
      <c r="D3228" s="7">
        <v>0.95852206543417395</v>
      </c>
      <c r="E3228" s="5" t="s">
        <v>145</v>
      </c>
    </row>
    <row r="3229" spans="1:5" x14ac:dyDescent="0.2">
      <c r="A3229" s="5" t="s">
        <v>443</v>
      </c>
      <c r="B3229" s="7">
        <v>0.77766658916620202</v>
      </c>
      <c r="C3229" s="9">
        <v>-0.13704545272005</v>
      </c>
      <c r="D3229" s="7">
        <v>0.95852206543417395</v>
      </c>
      <c r="E3229" s="5" t="s">
        <v>163</v>
      </c>
    </row>
    <row r="3230" spans="1:5" x14ac:dyDescent="0.2">
      <c r="A3230" s="5" t="s">
        <v>443</v>
      </c>
      <c r="B3230" s="7">
        <v>0.77974752805053704</v>
      </c>
      <c r="C3230" s="9">
        <v>0.13638831184412201</v>
      </c>
      <c r="D3230" s="7">
        <v>0.95852206543417395</v>
      </c>
      <c r="E3230" s="5" t="s">
        <v>174</v>
      </c>
    </row>
    <row r="3231" spans="1:5" x14ac:dyDescent="0.2">
      <c r="A3231" s="5" t="s">
        <v>296</v>
      </c>
      <c r="B3231" s="7">
        <v>0.77215585360518302</v>
      </c>
      <c r="C3231" s="9">
        <v>0.32683051116509798</v>
      </c>
      <c r="D3231" s="7">
        <v>0.95852206543417395</v>
      </c>
      <c r="E3231" s="5" t="s">
        <v>168</v>
      </c>
    </row>
    <row r="3232" spans="1:5" x14ac:dyDescent="0.2">
      <c r="A3232" s="5" t="s">
        <v>462</v>
      </c>
      <c r="B3232" s="7">
        <v>0.77764333783696404</v>
      </c>
      <c r="C3232" s="9">
        <v>-0.171425992642491</v>
      </c>
      <c r="D3232" s="7">
        <v>0.95852206543417395</v>
      </c>
      <c r="E3232" s="5" t="s">
        <v>143</v>
      </c>
    </row>
    <row r="3233" spans="1:5" x14ac:dyDescent="0.2">
      <c r="A3233" s="5" t="s">
        <v>374</v>
      </c>
      <c r="B3233" s="7">
        <v>0.77050878842859005</v>
      </c>
      <c r="C3233" s="9">
        <v>-0.14174392051593099</v>
      </c>
      <c r="D3233" s="7">
        <v>0.95852206543417395</v>
      </c>
      <c r="E3233" s="5" t="s">
        <v>182</v>
      </c>
    </row>
    <row r="3234" spans="1:5" x14ac:dyDescent="0.2">
      <c r="A3234" s="5" t="s">
        <v>755</v>
      </c>
      <c r="B3234" s="7">
        <v>0.76356114335519998</v>
      </c>
      <c r="C3234" s="9">
        <v>9.8466327995424499E-2</v>
      </c>
      <c r="D3234" s="7">
        <v>0.95852206543417395</v>
      </c>
      <c r="E3234" s="5" t="s">
        <v>238</v>
      </c>
    </row>
    <row r="3235" spans="1:5" x14ac:dyDescent="0.2">
      <c r="A3235" s="5" t="s">
        <v>392</v>
      </c>
      <c r="B3235" s="7">
        <v>0.78465645776807602</v>
      </c>
      <c r="C3235" s="9">
        <v>-0.25717032681962598</v>
      </c>
      <c r="D3235" s="7">
        <v>0.95852206543417395</v>
      </c>
      <c r="E3235" s="5" t="s">
        <v>138</v>
      </c>
    </row>
    <row r="3236" spans="1:5" x14ac:dyDescent="0.2">
      <c r="A3236" s="5" t="s">
        <v>444</v>
      </c>
      <c r="B3236" s="7">
        <v>0.789390087000161</v>
      </c>
      <c r="C3236" s="9">
        <v>0.19386377507706201</v>
      </c>
      <c r="D3236" s="7">
        <v>0.95852206543417395</v>
      </c>
      <c r="E3236" s="5" t="s">
        <v>242</v>
      </c>
    </row>
    <row r="3237" spans="1:5" x14ac:dyDescent="0.2">
      <c r="A3237" s="5" t="s">
        <v>283</v>
      </c>
      <c r="B3237" s="7">
        <v>0.780242078405605</v>
      </c>
      <c r="C3237" s="9">
        <v>-0.192115082843728</v>
      </c>
      <c r="D3237" s="7">
        <v>0.95852206543417395</v>
      </c>
      <c r="E3237" s="5" t="s">
        <v>174</v>
      </c>
    </row>
    <row r="3238" spans="1:5" x14ac:dyDescent="0.2">
      <c r="A3238" s="5" t="s">
        <v>305</v>
      </c>
      <c r="B3238" s="7">
        <v>0.78170891243418295</v>
      </c>
      <c r="C3238" s="9">
        <v>-0.124306110205135</v>
      </c>
      <c r="D3238" s="7">
        <v>0.95852206543417395</v>
      </c>
      <c r="E3238" s="5" t="s">
        <v>143</v>
      </c>
    </row>
    <row r="3239" spans="1:5" x14ac:dyDescent="0.2">
      <c r="A3239" s="5" t="s">
        <v>612</v>
      </c>
      <c r="B3239" s="7">
        <v>0.77626021603273798</v>
      </c>
      <c r="C3239" s="9">
        <v>0.42111622224414103</v>
      </c>
      <c r="D3239" s="7">
        <v>0.95852206543417395</v>
      </c>
      <c r="E3239" s="5" t="s">
        <v>160</v>
      </c>
    </row>
    <row r="3240" spans="1:5" x14ac:dyDescent="0.2">
      <c r="A3240" s="5" t="s">
        <v>496</v>
      </c>
      <c r="B3240" s="7">
        <v>0.772776612375493</v>
      </c>
      <c r="C3240" s="9">
        <v>-0.15403036842738899</v>
      </c>
      <c r="D3240" s="7">
        <v>0.95852206543417395</v>
      </c>
      <c r="E3240" s="5" t="s">
        <v>163</v>
      </c>
    </row>
    <row r="3241" spans="1:5" x14ac:dyDescent="0.2">
      <c r="A3241" s="5" t="s">
        <v>496</v>
      </c>
      <c r="B3241" s="7">
        <v>0.77291716345779204</v>
      </c>
      <c r="C3241" s="9">
        <v>0.15337322755146099</v>
      </c>
      <c r="D3241" s="7">
        <v>0.95852206543417395</v>
      </c>
      <c r="E3241" s="5" t="s">
        <v>174</v>
      </c>
    </row>
    <row r="3242" spans="1:5" x14ac:dyDescent="0.2">
      <c r="A3242" s="5" t="s">
        <v>449</v>
      </c>
      <c r="B3242" s="7">
        <v>0.76725041690764895</v>
      </c>
      <c r="C3242" s="9">
        <v>-0.17626535493866599</v>
      </c>
      <c r="D3242" s="7">
        <v>0.95852206543417395</v>
      </c>
      <c r="E3242" s="5" t="s">
        <v>143</v>
      </c>
    </row>
    <row r="3243" spans="1:5" x14ac:dyDescent="0.2">
      <c r="A3243" s="5" t="s">
        <v>517</v>
      </c>
      <c r="B3243" s="7">
        <v>0.78343563396746596</v>
      </c>
      <c r="C3243" s="9">
        <v>-9.1182126438078298E-2</v>
      </c>
      <c r="D3243" s="7">
        <v>0.95852206543417395</v>
      </c>
      <c r="E3243" s="5" t="s">
        <v>166</v>
      </c>
    </row>
    <row r="3244" spans="1:5" x14ac:dyDescent="0.2">
      <c r="A3244" s="5" t="s">
        <v>220</v>
      </c>
      <c r="B3244" s="7">
        <v>0.76639261259319302</v>
      </c>
      <c r="C3244" s="9">
        <v>9.9395762074958094E-2</v>
      </c>
      <c r="D3244" s="7">
        <v>0.95852206543417395</v>
      </c>
      <c r="E3244" s="5" t="s">
        <v>166</v>
      </c>
    </row>
    <row r="3245" spans="1:5" x14ac:dyDescent="0.2">
      <c r="A3245" s="5" t="s">
        <v>499</v>
      </c>
      <c r="B3245" s="7">
        <v>0.76482104495802905</v>
      </c>
      <c r="C3245" s="9">
        <v>-0.16153948587962599</v>
      </c>
      <c r="D3245" s="7">
        <v>0.95852206543417395</v>
      </c>
      <c r="E3245" s="5" t="s">
        <v>163</v>
      </c>
    </row>
    <row r="3246" spans="1:5" x14ac:dyDescent="0.2">
      <c r="A3246" s="5" t="s">
        <v>265</v>
      </c>
      <c r="B3246" s="7">
        <v>0.76399457353740996</v>
      </c>
      <c r="C3246" s="9">
        <v>9.6997353193893396E-2</v>
      </c>
      <c r="D3246" s="7">
        <v>0.95852206543417395</v>
      </c>
      <c r="E3246" s="5" t="s">
        <v>177</v>
      </c>
    </row>
    <row r="3247" spans="1:5" x14ac:dyDescent="0.2">
      <c r="A3247" s="5" t="s">
        <v>528</v>
      </c>
      <c r="B3247" s="7">
        <v>0.76949778432320204</v>
      </c>
      <c r="C3247" s="9">
        <v>-0.248486874204842</v>
      </c>
      <c r="D3247" s="7">
        <v>0.95852206543417395</v>
      </c>
      <c r="E3247" s="5" t="s">
        <v>174</v>
      </c>
    </row>
    <row r="3248" spans="1:5" x14ac:dyDescent="0.2">
      <c r="A3248" s="5" t="s">
        <v>617</v>
      </c>
      <c r="B3248" s="7">
        <v>0.78629477970318395</v>
      </c>
      <c r="C3248" s="9">
        <v>0.20351275763566501</v>
      </c>
      <c r="D3248" s="7">
        <v>0.95852206543417395</v>
      </c>
      <c r="E3248" s="5" t="s">
        <v>160</v>
      </c>
    </row>
    <row r="3249" spans="1:5" x14ac:dyDescent="0.2">
      <c r="A3249" s="5" t="s">
        <v>199</v>
      </c>
      <c r="B3249" s="7">
        <v>0.78875252704503396</v>
      </c>
      <c r="C3249" s="9">
        <v>9.8942179859668106E-2</v>
      </c>
      <c r="D3249" s="7">
        <v>0.95852206543417395</v>
      </c>
      <c r="E3249" s="5" t="s">
        <v>202</v>
      </c>
    </row>
    <row r="3250" spans="1:5" x14ac:dyDescent="0.2">
      <c r="A3250" s="5" t="s">
        <v>464</v>
      </c>
      <c r="B3250" s="7">
        <v>0.78250315972740903</v>
      </c>
      <c r="C3250" s="9">
        <v>0.134128679119287</v>
      </c>
      <c r="D3250" s="7">
        <v>0.95852206543417395</v>
      </c>
      <c r="E3250" s="5" t="s">
        <v>138</v>
      </c>
    </row>
    <row r="3251" spans="1:5" x14ac:dyDescent="0.2">
      <c r="A3251" s="5" t="s">
        <v>519</v>
      </c>
      <c r="B3251" s="7">
        <v>0.78467729777837103</v>
      </c>
      <c r="C3251" s="9">
        <v>-0.15184569885143101</v>
      </c>
      <c r="D3251" s="7">
        <v>0.95852206543417395</v>
      </c>
      <c r="E3251" s="5" t="s">
        <v>168</v>
      </c>
    </row>
    <row r="3252" spans="1:5" x14ac:dyDescent="0.2">
      <c r="A3252" s="5" t="s">
        <v>576</v>
      </c>
      <c r="B3252" s="7">
        <v>0.77026602957396495</v>
      </c>
      <c r="C3252" s="9">
        <v>-0.106264336662176</v>
      </c>
      <c r="D3252" s="7">
        <v>0.95852206543417395</v>
      </c>
      <c r="E3252" s="5" t="s">
        <v>156</v>
      </c>
    </row>
    <row r="3253" spans="1:5" x14ac:dyDescent="0.2">
      <c r="A3253" s="5" t="s">
        <v>737</v>
      </c>
      <c r="B3253" s="7">
        <v>0.76600255878425905</v>
      </c>
      <c r="C3253" s="9">
        <v>-0.14557907059710601</v>
      </c>
      <c r="D3253" s="7">
        <v>0.95852206543417395</v>
      </c>
      <c r="E3253" s="5" t="s">
        <v>182</v>
      </c>
    </row>
    <row r="3254" spans="1:5" x14ac:dyDescent="0.2">
      <c r="A3254" s="5" t="s">
        <v>195</v>
      </c>
      <c r="B3254" s="7">
        <v>0.76432009301755699</v>
      </c>
      <c r="C3254" s="9">
        <v>-0.28628551961902199</v>
      </c>
      <c r="D3254" s="7">
        <v>0.95852206543417395</v>
      </c>
      <c r="E3254" s="5" t="s">
        <v>238</v>
      </c>
    </row>
    <row r="3255" spans="1:5" x14ac:dyDescent="0.2">
      <c r="A3255" s="5" t="s">
        <v>451</v>
      </c>
      <c r="B3255" s="7">
        <v>0.77330851697313696</v>
      </c>
      <c r="C3255" s="9">
        <v>-0.13939047837523399</v>
      </c>
      <c r="D3255" s="7">
        <v>0.95852206543417395</v>
      </c>
      <c r="E3255" s="5" t="s">
        <v>182</v>
      </c>
    </row>
    <row r="3256" spans="1:5" x14ac:dyDescent="0.2">
      <c r="A3256" s="5" t="s">
        <v>279</v>
      </c>
      <c r="B3256" s="7">
        <v>0.76306190269444696</v>
      </c>
      <c r="C3256" s="9">
        <v>-0.13935411313056101</v>
      </c>
      <c r="D3256" s="7">
        <v>0.95852206543417395</v>
      </c>
      <c r="E3256" s="5" t="s">
        <v>160</v>
      </c>
    </row>
    <row r="3257" spans="1:5" x14ac:dyDescent="0.2">
      <c r="A3257" s="5" t="s">
        <v>279</v>
      </c>
      <c r="B3257" s="7">
        <v>0.789677237499258</v>
      </c>
      <c r="C3257" s="9">
        <v>-0.11307020114859199</v>
      </c>
      <c r="D3257" s="7">
        <v>0.95852206543417395</v>
      </c>
      <c r="E3257" s="5" t="s">
        <v>168</v>
      </c>
    </row>
    <row r="3258" spans="1:5" x14ac:dyDescent="0.2">
      <c r="A3258" s="5" t="s">
        <v>258</v>
      </c>
      <c r="B3258" s="7">
        <v>0.78622298089637999</v>
      </c>
      <c r="C3258" s="9">
        <v>-0.13523600886099801</v>
      </c>
      <c r="D3258" s="7">
        <v>0.95852206543417395</v>
      </c>
      <c r="E3258" s="5" t="s">
        <v>149</v>
      </c>
    </row>
    <row r="3259" spans="1:5" x14ac:dyDescent="0.2">
      <c r="A3259" s="5" t="s">
        <v>258</v>
      </c>
      <c r="B3259" s="7">
        <v>0.78875814067925198</v>
      </c>
      <c r="C3259" s="9">
        <v>-0.124034577904559</v>
      </c>
      <c r="D3259" s="7">
        <v>0.95852206543417395</v>
      </c>
      <c r="E3259" s="5" t="s">
        <v>151</v>
      </c>
    </row>
    <row r="3260" spans="1:5" x14ac:dyDescent="0.2">
      <c r="A3260" s="5" t="s">
        <v>297</v>
      </c>
      <c r="B3260" s="7">
        <v>0.77441072703958203</v>
      </c>
      <c r="C3260" s="9">
        <v>-0.152513383421336</v>
      </c>
      <c r="D3260" s="7">
        <v>0.95852206543417395</v>
      </c>
      <c r="E3260" s="5" t="s">
        <v>163</v>
      </c>
    </row>
    <row r="3261" spans="1:5" x14ac:dyDescent="0.2">
      <c r="A3261" s="5" t="s">
        <v>739</v>
      </c>
      <c r="B3261" s="7">
        <v>0.76980125302288105</v>
      </c>
      <c r="C3261" s="9">
        <v>0.162817513123757</v>
      </c>
      <c r="D3261" s="7">
        <v>0.95852206543417395</v>
      </c>
      <c r="E3261" s="5" t="s">
        <v>174</v>
      </c>
    </row>
    <row r="3262" spans="1:5" x14ac:dyDescent="0.2">
      <c r="A3262" s="5" t="s">
        <v>739</v>
      </c>
      <c r="B3262" s="7">
        <v>0.77061980845728395</v>
      </c>
      <c r="C3262" s="9">
        <v>-0.163474653999685</v>
      </c>
      <c r="D3262" s="7">
        <v>0.95852206543417395</v>
      </c>
      <c r="E3262" s="5" t="s">
        <v>163</v>
      </c>
    </row>
    <row r="3263" spans="1:5" x14ac:dyDescent="0.2">
      <c r="A3263" s="5" t="s">
        <v>325</v>
      </c>
      <c r="B3263" s="7">
        <v>0.78039302367679997</v>
      </c>
      <c r="C3263" s="9">
        <v>0.26714373583562301</v>
      </c>
      <c r="D3263" s="7">
        <v>0.95852206543417395</v>
      </c>
      <c r="E3263" s="5" t="s">
        <v>168</v>
      </c>
    </row>
    <row r="3264" spans="1:5" x14ac:dyDescent="0.2">
      <c r="A3264" s="5" t="s">
        <v>740</v>
      </c>
      <c r="B3264" s="7">
        <v>0.77511869549176204</v>
      </c>
      <c r="C3264" s="9">
        <v>-0.13190464447146</v>
      </c>
      <c r="D3264" s="7">
        <v>0.95852206543417395</v>
      </c>
      <c r="E3264" s="5" t="s">
        <v>168</v>
      </c>
    </row>
    <row r="3265" spans="1:5" x14ac:dyDescent="0.2">
      <c r="A3265" s="5" t="s">
        <v>320</v>
      </c>
      <c r="B3265" s="7">
        <v>0.78645077084995196</v>
      </c>
      <c r="C3265" s="9">
        <v>-7.64876956647106E-2</v>
      </c>
      <c r="D3265" s="7">
        <v>0.95852206543417395</v>
      </c>
      <c r="E3265" s="5" t="s">
        <v>166</v>
      </c>
    </row>
    <row r="3266" spans="1:5" x14ac:dyDescent="0.2">
      <c r="A3266" s="5" t="s">
        <v>781</v>
      </c>
      <c r="B3266" s="7">
        <v>0.77825995197795395</v>
      </c>
      <c r="C3266" s="9">
        <v>-0.135846914293312</v>
      </c>
      <c r="D3266" s="7">
        <v>0.95852206543417395</v>
      </c>
      <c r="E3266" s="5" t="s">
        <v>168</v>
      </c>
    </row>
    <row r="3267" spans="1:5" x14ac:dyDescent="0.2">
      <c r="A3267" s="5" t="s">
        <v>768</v>
      </c>
      <c r="B3267" s="7">
        <v>0.77831156015865699</v>
      </c>
      <c r="C3267" s="9">
        <v>0.13720944973512</v>
      </c>
      <c r="D3267" s="7">
        <v>0.95852206543417395</v>
      </c>
      <c r="E3267" s="5" t="s">
        <v>238</v>
      </c>
    </row>
    <row r="3268" spans="1:5" x14ac:dyDescent="0.2">
      <c r="A3268" s="5" t="s">
        <v>267</v>
      </c>
      <c r="B3268" s="7">
        <v>0.78466702886217998</v>
      </c>
      <c r="C3268" s="9">
        <v>0.161184344514855</v>
      </c>
      <c r="D3268" s="7">
        <v>0.95852206543417395</v>
      </c>
      <c r="E3268" s="5" t="s">
        <v>147</v>
      </c>
    </row>
    <row r="3269" spans="1:5" x14ac:dyDescent="0.2">
      <c r="A3269" s="5" t="s">
        <v>267</v>
      </c>
      <c r="B3269" s="7">
        <v>0.78952354237853295</v>
      </c>
      <c r="C3269" s="9">
        <v>-0.335546999450693</v>
      </c>
      <c r="D3269" s="7">
        <v>0.95852206543417395</v>
      </c>
      <c r="E3269" s="5" t="s">
        <v>141</v>
      </c>
    </row>
    <row r="3270" spans="1:5" x14ac:dyDescent="0.2">
      <c r="A3270" s="5" t="s">
        <v>742</v>
      </c>
      <c r="B3270" s="7">
        <v>0.78005390293090204</v>
      </c>
      <c r="C3270" s="9">
        <v>0.144744619522857</v>
      </c>
      <c r="D3270" s="7">
        <v>0.95852206543417395</v>
      </c>
      <c r="E3270" s="5" t="s">
        <v>166</v>
      </c>
    </row>
    <row r="3271" spans="1:5" x14ac:dyDescent="0.2">
      <c r="A3271" s="5" t="s">
        <v>504</v>
      </c>
      <c r="B3271" s="7">
        <v>0.78947193590551901</v>
      </c>
      <c r="C3271" s="9">
        <v>0.14276487328323001</v>
      </c>
      <c r="D3271" s="7">
        <v>0.95852206543417395</v>
      </c>
      <c r="E3271" s="5" t="s">
        <v>141</v>
      </c>
    </row>
    <row r="3272" spans="1:5" x14ac:dyDescent="0.2">
      <c r="A3272" s="5" t="s">
        <v>694</v>
      </c>
      <c r="B3272" s="7">
        <v>0.76814516053084103</v>
      </c>
      <c r="C3272" s="9">
        <v>-0.33894921680745599</v>
      </c>
      <c r="D3272" s="7">
        <v>0.95852206543417395</v>
      </c>
      <c r="E3272" s="5" t="s">
        <v>238</v>
      </c>
    </row>
    <row r="3273" spans="1:5" x14ac:dyDescent="0.2">
      <c r="A3273" s="5" t="s">
        <v>694</v>
      </c>
      <c r="B3273" s="7">
        <v>0.76885645439251804</v>
      </c>
      <c r="C3273" s="9">
        <v>-0.26130591175673401</v>
      </c>
      <c r="D3273" s="7">
        <v>0.95852206543417395</v>
      </c>
      <c r="E3273" s="5" t="s">
        <v>141</v>
      </c>
    </row>
    <row r="3274" spans="1:5" x14ac:dyDescent="0.2">
      <c r="A3274" s="5" t="s">
        <v>782</v>
      </c>
      <c r="B3274" s="7">
        <v>0.77792708175218195</v>
      </c>
      <c r="C3274" s="9">
        <v>7.4261443472701402E-2</v>
      </c>
      <c r="D3274" s="7">
        <v>0.95852206543417395</v>
      </c>
      <c r="E3274" s="5" t="s">
        <v>168</v>
      </c>
    </row>
    <row r="3275" spans="1:5" x14ac:dyDescent="0.2">
      <c r="A3275" s="5" t="s">
        <v>250</v>
      </c>
      <c r="B3275" s="7">
        <v>0.76914066535036596</v>
      </c>
      <c r="C3275" s="9">
        <v>0.104143865134653</v>
      </c>
      <c r="D3275" s="7">
        <v>0.95852206543417395</v>
      </c>
      <c r="E3275" s="5" t="s">
        <v>143</v>
      </c>
    </row>
    <row r="3276" spans="1:5" x14ac:dyDescent="0.2">
      <c r="A3276" s="5" t="s">
        <v>536</v>
      </c>
      <c r="B3276" s="7">
        <v>0.76816063179595195</v>
      </c>
      <c r="C3276" s="9">
        <v>0.166007638476731</v>
      </c>
      <c r="D3276" s="7">
        <v>0.95852206543417395</v>
      </c>
      <c r="E3276" s="5" t="s">
        <v>174</v>
      </c>
    </row>
    <row r="3277" spans="1:5" x14ac:dyDescent="0.2">
      <c r="A3277" s="5" t="s">
        <v>536</v>
      </c>
      <c r="B3277" s="7">
        <v>0.76919784392707102</v>
      </c>
      <c r="C3277" s="9">
        <v>-0.166664779352659</v>
      </c>
      <c r="D3277" s="7">
        <v>0.95852206543417395</v>
      </c>
      <c r="E3277" s="5" t="s">
        <v>163</v>
      </c>
    </row>
    <row r="3278" spans="1:5" x14ac:dyDescent="0.2">
      <c r="A3278" s="5" t="s">
        <v>599</v>
      </c>
      <c r="B3278" s="7">
        <v>0.76148330066006698</v>
      </c>
      <c r="C3278" s="9">
        <v>-0.256297911394885</v>
      </c>
      <c r="D3278" s="7">
        <v>0.95852206543417395</v>
      </c>
      <c r="E3278" s="5" t="s">
        <v>149</v>
      </c>
    </row>
    <row r="3279" spans="1:5" x14ac:dyDescent="0.2">
      <c r="A3279" s="5" t="s">
        <v>622</v>
      </c>
      <c r="B3279" s="7">
        <v>0.77321829778312401</v>
      </c>
      <c r="C3279" s="9">
        <v>-0.31988089544526999</v>
      </c>
      <c r="D3279" s="7">
        <v>0.95852206543417395</v>
      </c>
      <c r="E3279" s="5" t="s">
        <v>145</v>
      </c>
    </row>
    <row r="3280" spans="1:5" x14ac:dyDescent="0.2">
      <c r="A3280" s="5" t="s">
        <v>622</v>
      </c>
      <c r="B3280" s="7">
        <v>0.77522172266776601</v>
      </c>
      <c r="C3280" s="9">
        <v>0.32488556398594998</v>
      </c>
      <c r="D3280" s="7">
        <v>0.95852206543417395</v>
      </c>
      <c r="E3280" s="5" t="s">
        <v>160</v>
      </c>
    </row>
    <row r="3281" spans="1:5" x14ac:dyDescent="0.2">
      <c r="A3281" s="5" t="s">
        <v>783</v>
      </c>
      <c r="B3281" s="7">
        <v>0.78408185281277498</v>
      </c>
      <c r="C3281" s="9">
        <v>-0.12479335816343499</v>
      </c>
      <c r="D3281" s="7">
        <v>0.95852206543417395</v>
      </c>
      <c r="E3281" s="5" t="s">
        <v>168</v>
      </c>
    </row>
    <row r="3282" spans="1:5" x14ac:dyDescent="0.2">
      <c r="A3282" s="5" t="s">
        <v>193</v>
      </c>
      <c r="B3282" s="7">
        <v>0.76545399165322803</v>
      </c>
      <c r="C3282" s="9">
        <v>-0.337514704573178</v>
      </c>
      <c r="D3282" s="7">
        <v>0.95852206543417395</v>
      </c>
      <c r="E3282" s="5" t="s">
        <v>138</v>
      </c>
    </row>
    <row r="3283" spans="1:5" x14ac:dyDescent="0.2">
      <c r="A3283" s="5" t="s">
        <v>784</v>
      </c>
      <c r="B3283" s="7">
        <v>0.76479202899646304</v>
      </c>
      <c r="C3283" s="9">
        <v>9.2308079321649306E-2</v>
      </c>
      <c r="D3283" s="7">
        <v>0.95852206543417395</v>
      </c>
      <c r="E3283" s="5" t="s">
        <v>177</v>
      </c>
    </row>
    <row r="3284" spans="1:5" x14ac:dyDescent="0.2">
      <c r="A3284" s="5" t="s">
        <v>269</v>
      </c>
      <c r="B3284" s="7">
        <v>0.78118462030936597</v>
      </c>
      <c r="C3284" s="9">
        <v>0.29423232265076898</v>
      </c>
      <c r="D3284" s="7">
        <v>0.95852206543417395</v>
      </c>
      <c r="E3284" s="5" t="s">
        <v>138</v>
      </c>
    </row>
    <row r="3285" spans="1:5" x14ac:dyDescent="0.2">
      <c r="A3285" s="5" t="s">
        <v>153</v>
      </c>
      <c r="B3285" s="7">
        <v>0.79008858284646499</v>
      </c>
      <c r="C3285" s="9">
        <v>-0.25345036868906101</v>
      </c>
      <c r="D3285" s="7">
        <v>0.95878734077488303</v>
      </c>
      <c r="E3285" s="5" t="s">
        <v>174</v>
      </c>
    </row>
    <row r="3286" spans="1:5" x14ac:dyDescent="0.2">
      <c r="A3286" s="5" t="s">
        <v>688</v>
      </c>
      <c r="B3286" s="7">
        <v>0.79802847230810603</v>
      </c>
      <c r="C3286" s="9">
        <v>0.13775998438561801</v>
      </c>
      <c r="D3286" s="7">
        <v>0.958810567472689</v>
      </c>
      <c r="E3286" s="5" t="s">
        <v>174</v>
      </c>
    </row>
    <row r="3287" spans="1:5" x14ac:dyDescent="0.2">
      <c r="A3287" s="5" t="s">
        <v>688</v>
      </c>
      <c r="B3287" s="7">
        <v>0.79893003299188803</v>
      </c>
      <c r="C3287" s="9">
        <v>-0.13841712526154601</v>
      </c>
      <c r="D3287" s="7">
        <v>0.958810567472689</v>
      </c>
      <c r="E3287" s="5" t="s">
        <v>163</v>
      </c>
    </row>
    <row r="3288" spans="1:5" x14ac:dyDescent="0.2">
      <c r="A3288" s="5" t="s">
        <v>561</v>
      </c>
      <c r="B3288" s="7">
        <v>0.79324119408935201</v>
      </c>
      <c r="C3288" s="9">
        <v>-0.26561357234989902</v>
      </c>
      <c r="D3288" s="7">
        <v>0.958810567472689</v>
      </c>
      <c r="E3288" s="5" t="s">
        <v>174</v>
      </c>
    </row>
    <row r="3289" spans="1:5" x14ac:dyDescent="0.2">
      <c r="A3289" s="5" t="s">
        <v>785</v>
      </c>
      <c r="B3289" s="7">
        <v>0.79039540245449702</v>
      </c>
      <c r="C3289" s="9">
        <v>8.77682064983063E-2</v>
      </c>
      <c r="D3289" s="7">
        <v>0.958810567472689</v>
      </c>
      <c r="E3289" s="5" t="s">
        <v>168</v>
      </c>
    </row>
    <row r="3290" spans="1:5" x14ac:dyDescent="0.2">
      <c r="A3290" s="5" t="s">
        <v>633</v>
      </c>
      <c r="B3290" s="7">
        <v>0.79906307588826098</v>
      </c>
      <c r="C3290" s="9">
        <v>-0.113380542042589</v>
      </c>
      <c r="D3290" s="7">
        <v>0.958810567472689</v>
      </c>
      <c r="E3290" s="5" t="s">
        <v>168</v>
      </c>
    </row>
    <row r="3291" spans="1:5" x14ac:dyDescent="0.2">
      <c r="A3291" s="5" t="s">
        <v>430</v>
      </c>
      <c r="B3291" s="7">
        <v>0.80003959535793601</v>
      </c>
      <c r="C3291" s="9">
        <v>-0.14364155429799499</v>
      </c>
      <c r="D3291" s="7">
        <v>0.958810567472689</v>
      </c>
      <c r="E3291" s="5" t="s">
        <v>143</v>
      </c>
    </row>
    <row r="3292" spans="1:5" x14ac:dyDescent="0.2">
      <c r="A3292" s="5" t="s">
        <v>215</v>
      </c>
      <c r="B3292" s="7">
        <v>0.79151612931530202</v>
      </c>
      <c r="C3292" s="9">
        <v>-0.32891971903584399</v>
      </c>
      <c r="D3292" s="7">
        <v>0.958810567472689</v>
      </c>
      <c r="E3292" s="5" t="s">
        <v>138</v>
      </c>
    </row>
    <row r="3293" spans="1:5" x14ac:dyDescent="0.2">
      <c r="A3293" s="5" t="s">
        <v>704</v>
      </c>
      <c r="B3293" s="7">
        <v>0.796689671129449</v>
      </c>
      <c r="C3293" s="9">
        <v>-0.150258803655237</v>
      </c>
      <c r="D3293" s="7">
        <v>0.958810567472689</v>
      </c>
      <c r="E3293" s="5" t="s">
        <v>182</v>
      </c>
    </row>
    <row r="3294" spans="1:5" x14ac:dyDescent="0.2">
      <c r="A3294" s="5" t="s">
        <v>786</v>
      </c>
      <c r="B3294" s="7">
        <v>0.79747206183449904</v>
      </c>
      <c r="C3294" s="9">
        <v>-0.107537005872022</v>
      </c>
      <c r="D3294" s="7">
        <v>0.958810567472689</v>
      </c>
      <c r="E3294" s="5" t="s">
        <v>168</v>
      </c>
    </row>
    <row r="3295" spans="1:5" x14ac:dyDescent="0.2">
      <c r="A3295" s="5" t="s">
        <v>701</v>
      </c>
      <c r="B3295" s="7">
        <v>0.80017054972007795</v>
      </c>
      <c r="C3295" s="9">
        <v>-0.157710497698273</v>
      </c>
      <c r="D3295" s="7">
        <v>0.958810567472689</v>
      </c>
      <c r="E3295" s="5" t="s">
        <v>163</v>
      </c>
    </row>
    <row r="3296" spans="1:5" x14ac:dyDescent="0.2">
      <c r="A3296" s="5" t="s">
        <v>302</v>
      </c>
      <c r="B3296" s="7">
        <v>0.79093176381728603</v>
      </c>
      <c r="C3296" s="9">
        <v>0.29002418134432101</v>
      </c>
      <c r="D3296" s="7">
        <v>0.958810567472689</v>
      </c>
      <c r="E3296" s="5" t="s">
        <v>174</v>
      </c>
    </row>
    <row r="3297" spans="1:5" x14ac:dyDescent="0.2">
      <c r="A3297" s="5" t="s">
        <v>751</v>
      </c>
      <c r="B3297" s="7">
        <v>0.79834577080036795</v>
      </c>
      <c r="C3297" s="9">
        <v>-0.11928456739868799</v>
      </c>
      <c r="D3297" s="7">
        <v>0.958810567472689</v>
      </c>
      <c r="E3297" s="5" t="s">
        <v>182</v>
      </c>
    </row>
    <row r="3298" spans="1:5" x14ac:dyDescent="0.2">
      <c r="A3298" s="5" t="s">
        <v>523</v>
      </c>
      <c r="B3298" s="7">
        <v>0.79358536201255603</v>
      </c>
      <c r="C3298" s="9">
        <v>-0.11027802523287</v>
      </c>
      <c r="D3298" s="7">
        <v>0.958810567472689</v>
      </c>
      <c r="E3298" s="5" t="s">
        <v>168</v>
      </c>
    </row>
    <row r="3299" spans="1:5" x14ac:dyDescent="0.2">
      <c r="A3299" s="5" t="s">
        <v>754</v>
      </c>
      <c r="B3299" s="7">
        <v>0.79876595929917904</v>
      </c>
      <c r="C3299" s="9">
        <v>-0.13280695782538501</v>
      </c>
      <c r="D3299" s="7">
        <v>0.958810567472689</v>
      </c>
      <c r="E3299" s="5" t="s">
        <v>182</v>
      </c>
    </row>
    <row r="3300" spans="1:5" x14ac:dyDescent="0.2">
      <c r="A3300" s="5" t="s">
        <v>222</v>
      </c>
      <c r="B3300" s="7">
        <v>0.79553377127396196</v>
      </c>
      <c r="C3300" s="9">
        <v>-0.10889952806070501</v>
      </c>
      <c r="D3300" s="7">
        <v>0.958810567472689</v>
      </c>
      <c r="E3300" s="5" t="s">
        <v>168</v>
      </c>
    </row>
    <row r="3301" spans="1:5" x14ac:dyDescent="0.2">
      <c r="A3301" s="5" t="s">
        <v>434</v>
      </c>
      <c r="B3301" s="7">
        <v>0.80023048261744201</v>
      </c>
      <c r="C3301" s="9">
        <v>8.6831083727292396E-2</v>
      </c>
      <c r="D3301" s="7">
        <v>0.958810567472689</v>
      </c>
      <c r="E3301" s="5" t="s">
        <v>182</v>
      </c>
    </row>
    <row r="3302" spans="1:5" x14ac:dyDescent="0.2">
      <c r="A3302" s="5" t="s">
        <v>232</v>
      </c>
      <c r="B3302" s="7">
        <v>0.79685271245510902</v>
      </c>
      <c r="C3302" s="9">
        <v>-0.11324086818651601</v>
      </c>
      <c r="D3302" s="7">
        <v>0.958810567472689</v>
      </c>
      <c r="E3302" s="5" t="s">
        <v>160</v>
      </c>
    </row>
    <row r="3303" spans="1:5" x14ac:dyDescent="0.2">
      <c r="A3303" s="5" t="s">
        <v>144</v>
      </c>
      <c r="B3303" s="7">
        <v>0.79310822073826803</v>
      </c>
      <c r="C3303" s="9">
        <v>0.23788792471039999</v>
      </c>
      <c r="D3303" s="7">
        <v>0.958810567472689</v>
      </c>
      <c r="E3303" s="5" t="s">
        <v>174</v>
      </c>
    </row>
    <row r="3304" spans="1:5" x14ac:dyDescent="0.2">
      <c r="A3304" s="5" t="s">
        <v>676</v>
      </c>
      <c r="B3304" s="7">
        <v>0.79693059074161099</v>
      </c>
      <c r="C3304" s="9">
        <v>-8.8609426589009804E-2</v>
      </c>
      <c r="D3304" s="7">
        <v>0.958810567472689</v>
      </c>
      <c r="E3304" s="5" t="s">
        <v>182</v>
      </c>
    </row>
    <row r="3305" spans="1:5" x14ac:dyDescent="0.2">
      <c r="A3305" s="5" t="s">
        <v>598</v>
      </c>
      <c r="B3305" s="7">
        <v>0.79996062659065603</v>
      </c>
      <c r="C3305" s="9">
        <v>0.15414748421178201</v>
      </c>
      <c r="D3305" s="7">
        <v>0.958810567472689</v>
      </c>
      <c r="E3305" s="5" t="s">
        <v>177</v>
      </c>
    </row>
    <row r="3306" spans="1:5" x14ac:dyDescent="0.2">
      <c r="A3306" s="5" t="s">
        <v>787</v>
      </c>
      <c r="B3306" s="7">
        <v>0.79582978068593602</v>
      </c>
      <c r="C3306" s="9">
        <v>-7.2477333960001E-2</v>
      </c>
      <c r="D3306" s="7">
        <v>0.958810567472689</v>
      </c>
      <c r="E3306" s="5" t="s">
        <v>160</v>
      </c>
    </row>
    <row r="3307" spans="1:5" x14ac:dyDescent="0.2">
      <c r="A3307" s="5" t="s">
        <v>644</v>
      </c>
      <c r="B3307" s="7">
        <v>0.79615720215825003</v>
      </c>
      <c r="C3307" s="9">
        <v>0.12437719912364401</v>
      </c>
      <c r="D3307" s="7">
        <v>0.958810567472689</v>
      </c>
      <c r="E3307" s="5" t="s">
        <v>238</v>
      </c>
    </row>
    <row r="3308" spans="1:5" x14ac:dyDescent="0.2">
      <c r="A3308" s="5" t="s">
        <v>570</v>
      </c>
      <c r="B3308" s="7">
        <v>0.79907943868471298</v>
      </c>
      <c r="C3308" s="9">
        <v>-0.11324086818651501</v>
      </c>
      <c r="D3308" s="7">
        <v>0.958810567472689</v>
      </c>
      <c r="E3308" s="5" t="s">
        <v>160</v>
      </c>
    </row>
    <row r="3309" spans="1:5" x14ac:dyDescent="0.2">
      <c r="A3309" s="5" t="s">
        <v>408</v>
      </c>
      <c r="B3309" s="7">
        <v>0.79311912431312503</v>
      </c>
      <c r="C3309" s="9">
        <v>-0.14319075337260601</v>
      </c>
      <c r="D3309" s="7">
        <v>0.958810567472689</v>
      </c>
      <c r="E3309" s="5" t="s">
        <v>143</v>
      </c>
    </row>
    <row r="3310" spans="1:5" x14ac:dyDescent="0.2">
      <c r="A3310" s="6" t="s">
        <v>277</v>
      </c>
      <c r="B3310" s="7">
        <v>0.80029309259721604</v>
      </c>
      <c r="C3310" s="9">
        <v>0.203852620514338</v>
      </c>
      <c r="D3310" s="7">
        <v>0.958810567472689</v>
      </c>
      <c r="E3310" s="5" t="s">
        <v>143</v>
      </c>
    </row>
    <row r="3311" spans="1:5" x14ac:dyDescent="0.2">
      <c r="A3311" s="5" t="s">
        <v>788</v>
      </c>
      <c r="B3311" s="7">
        <v>0.79401239355839903</v>
      </c>
      <c r="C3311" s="9">
        <v>-0.117002363351359</v>
      </c>
      <c r="D3311" s="7">
        <v>0.958810567472689</v>
      </c>
      <c r="E3311" s="5" t="s">
        <v>160</v>
      </c>
    </row>
    <row r="3312" spans="1:5" x14ac:dyDescent="0.2">
      <c r="A3312" s="5" t="s">
        <v>373</v>
      </c>
      <c r="B3312" s="7">
        <v>0.794578608551198</v>
      </c>
      <c r="C3312" s="9">
        <v>0.26674322172188197</v>
      </c>
      <c r="D3312" s="7">
        <v>0.958810567472689</v>
      </c>
      <c r="E3312" s="5" t="s">
        <v>168</v>
      </c>
    </row>
    <row r="3313" spans="1:5" x14ac:dyDescent="0.2">
      <c r="A3313" s="5" t="s">
        <v>789</v>
      </c>
      <c r="B3313" s="7">
        <v>0.795304552160638</v>
      </c>
      <c r="C3313" s="9">
        <v>6.5732890471691993E-2</v>
      </c>
      <c r="D3313" s="7">
        <v>0.958810567472689</v>
      </c>
      <c r="E3313" s="5" t="s">
        <v>168</v>
      </c>
    </row>
    <row r="3314" spans="1:5" x14ac:dyDescent="0.2">
      <c r="A3314" s="5" t="s">
        <v>526</v>
      </c>
      <c r="B3314" s="7">
        <v>0.791570509890267</v>
      </c>
      <c r="C3314" s="9">
        <v>0.14362888770978799</v>
      </c>
      <c r="D3314" s="7">
        <v>0.958810567472689</v>
      </c>
      <c r="E3314" s="5" t="s">
        <v>174</v>
      </c>
    </row>
    <row r="3315" spans="1:5" x14ac:dyDescent="0.2">
      <c r="A3315" s="5" t="s">
        <v>526</v>
      </c>
      <c r="B3315" s="7">
        <v>0.79190331970453098</v>
      </c>
      <c r="C3315" s="9">
        <v>8.45489399743799E-2</v>
      </c>
      <c r="D3315" s="7">
        <v>0.958810567472689</v>
      </c>
      <c r="E3315" s="5" t="s">
        <v>242</v>
      </c>
    </row>
    <row r="3316" spans="1:5" x14ac:dyDescent="0.2">
      <c r="A3316" s="5" t="s">
        <v>278</v>
      </c>
      <c r="B3316" s="7">
        <v>0.79292863214804299</v>
      </c>
      <c r="C3316" s="9">
        <v>0.13854029389299799</v>
      </c>
      <c r="D3316" s="7">
        <v>0.958810567472689</v>
      </c>
      <c r="E3316" s="5" t="s">
        <v>151</v>
      </c>
    </row>
    <row r="3317" spans="1:5" x14ac:dyDescent="0.2">
      <c r="A3317" s="5" t="s">
        <v>377</v>
      </c>
      <c r="B3317" s="7">
        <v>0.79127506143634896</v>
      </c>
      <c r="C3317" s="9">
        <v>0.12686304652197899</v>
      </c>
      <c r="D3317" s="7">
        <v>0.958810567472689</v>
      </c>
      <c r="E3317" s="5" t="s">
        <v>174</v>
      </c>
    </row>
    <row r="3318" spans="1:5" x14ac:dyDescent="0.2">
      <c r="A3318" s="5" t="s">
        <v>377</v>
      </c>
      <c r="B3318" s="7">
        <v>0.79956613940096599</v>
      </c>
      <c r="C3318" s="9">
        <v>0.122316015066068</v>
      </c>
      <c r="D3318" s="7">
        <v>0.958810567472689</v>
      </c>
      <c r="E3318" s="5" t="s">
        <v>202</v>
      </c>
    </row>
    <row r="3319" spans="1:5" x14ac:dyDescent="0.2">
      <c r="A3319" s="5" t="s">
        <v>675</v>
      </c>
      <c r="B3319" s="7">
        <v>0.79999060719905302</v>
      </c>
      <c r="C3319" s="9">
        <v>-0.113369652658982</v>
      </c>
      <c r="D3319" s="7">
        <v>0.958810567472689</v>
      </c>
      <c r="E3319" s="5" t="s">
        <v>202</v>
      </c>
    </row>
    <row r="3320" spans="1:5" x14ac:dyDescent="0.2">
      <c r="A3320" s="5" t="s">
        <v>367</v>
      </c>
      <c r="B3320" s="7">
        <v>0.79705697102230799</v>
      </c>
      <c r="C3320" s="9">
        <v>-0.10518848524991101</v>
      </c>
      <c r="D3320" s="7">
        <v>0.958810567472689</v>
      </c>
      <c r="E3320" s="5" t="s">
        <v>202</v>
      </c>
    </row>
    <row r="3321" spans="1:5" x14ac:dyDescent="0.2">
      <c r="A3321" s="5" t="s">
        <v>661</v>
      </c>
      <c r="B3321" s="7">
        <v>0.800326295109417</v>
      </c>
      <c r="C3321" s="9">
        <v>-0.148458668050756</v>
      </c>
      <c r="D3321" s="7">
        <v>0.958810567472689</v>
      </c>
      <c r="E3321" s="5" t="s">
        <v>143</v>
      </c>
    </row>
    <row r="3322" spans="1:5" x14ac:dyDescent="0.2">
      <c r="A3322" s="5" t="s">
        <v>157</v>
      </c>
      <c r="B3322" s="7">
        <v>0.79804287844188604</v>
      </c>
      <c r="C3322" s="9">
        <v>-0.14026542982547099</v>
      </c>
      <c r="D3322" s="7">
        <v>0.958810567472689</v>
      </c>
      <c r="E3322" s="5" t="s">
        <v>156</v>
      </c>
    </row>
    <row r="3323" spans="1:5" x14ac:dyDescent="0.2">
      <c r="A3323" s="5" t="s">
        <v>339</v>
      </c>
      <c r="B3323" s="7">
        <v>0.79879196997397695</v>
      </c>
      <c r="C3323" s="9">
        <v>0.14643356084629899</v>
      </c>
      <c r="D3323" s="7">
        <v>0.958810567472689</v>
      </c>
      <c r="E3323" s="5" t="s">
        <v>166</v>
      </c>
    </row>
    <row r="3324" spans="1:5" x14ac:dyDescent="0.2">
      <c r="A3324" s="5" t="s">
        <v>456</v>
      </c>
      <c r="B3324" s="7">
        <v>0.79822749799806203</v>
      </c>
      <c r="C3324" s="9">
        <v>0.12129302568042501</v>
      </c>
      <c r="D3324" s="7">
        <v>0.958810567472689</v>
      </c>
      <c r="E3324" s="5" t="s">
        <v>174</v>
      </c>
    </row>
    <row r="3325" spans="1:5" x14ac:dyDescent="0.2">
      <c r="A3325" s="5" t="s">
        <v>790</v>
      </c>
      <c r="B3325" s="7">
        <v>0.79685271245510902</v>
      </c>
      <c r="C3325" s="9">
        <v>-0.11324086818651601</v>
      </c>
      <c r="D3325" s="7">
        <v>0.958810567472689</v>
      </c>
      <c r="E3325" s="5" t="s">
        <v>160</v>
      </c>
    </row>
    <row r="3326" spans="1:5" x14ac:dyDescent="0.2">
      <c r="A3326" s="5" t="s">
        <v>662</v>
      </c>
      <c r="B3326" s="7">
        <v>0.79332947697932299</v>
      </c>
      <c r="C3326" s="9">
        <v>-0.13942938623663001</v>
      </c>
      <c r="D3326" s="7">
        <v>0.958810567472689</v>
      </c>
      <c r="E3326" s="5" t="s">
        <v>182</v>
      </c>
    </row>
    <row r="3327" spans="1:5" x14ac:dyDescent="0.2">
      <c r="A3327" s="5" t="s">
        <v>471</v>
      </c>
      <c r="B3327" s="7">
        <v>0.79627261883125</v>
      </c>
      <c r="C3327" s="9">
        <v>-0.121216163431763</v>
      </c>
      <c r="D3327" s="7">
        <v>0.958810567472689</v>
      </c>
      <c r="E3327" s="5" t="s">
        <v>168</v>
      </c>
    </row>
    <row r="3328" spans="1:5" x14ac:dyDescent="0.2">
      <c r="A3328" s="5" t="s">
        <v>770</v>
      </c>
      <c r="B3328" s="7">
        <v>0.79162803239272295</v>
      </c>
      <c r="C3328" s="9">
        <v>0.126288894045504</v>
      </c>
      <c r="D3328" s="7">
        <v>0.958810567472689</v>
      </c>
      <c r="E3328" s="5" t="s">
        <v>238</v>
      </c>
    </row>
    <row r="3329" spans="1:5" x14ac:dyDescent="0.2">
      <c r="A3329" s="5" t="s">
        <v>472</v>
      </c>
      <c r="B3329" s="7">
        <v>0.79356276617992105</v>
      </c>
      <c r="C3329" s="9">
        <v>0.103490680188811</v>
      </c>
      <c r="D3329" s="7">
        <v>0.958810567472689</v>
      </c>
      <c r="E3329" s="5" t="s">
        <v>145</v>
      </c>
    </row>
    <row r="3330" spans="1:5" x14ac:dyDescent="0.2">
      <c r="A3330" s="5" t="s">
        <v>680</v>
      </c>
      <c r="B3330" s="7">
        <v>0.79950066162803102</v>
      </c>
      <c r="C3330" s="9">
        <v>0.136309252234947</v>
      </c>
      <c r="D3330" s="7">
        <v>0.958810567472689</v>
      </c>
      <c r="E3330" s="5" t="s">
        <v>141</v>
      </c>
    </row>
    <row r="3331" spans="1:5" x14ac:dyDescent="0.2">
      <c r="A3331" s="5" t="s">
        <v>520</v>
      </c>
      <c r="B3331" s="7">
        <v>0.79502605919321401</v>
      </c>
      <c r="C3331" s="9">
        <v>0.13914042037368801</v>
      </c>
      <c r="D3331" s="7">
        <v>0.958810567472689</v>
      </c>
      <c r="E3331" s="5" t="s">
        <v>174</v>
      </c>
    </row>
    <row r="3332" spans="1:5" x14ac:dyDescent="0.2">
      <c r="A3332" s="5" t="s">
        <v>520</v>
      </c>
      <c r="B3332" s="7">
        <v>0.79574635226360202</v>
      </c>
      <c r="C3332" s="9">
        <v>-0.13979756124961601</v>
      </c>
      <c r="D3332" s="7">
        <v>0.958810567472689</v>
      </c>
      <c r="E3332" s="5" t="s">
        <v>163</v>
      </c>
    </row>
    <row r="3333" spans="1:5" x14ac:dyDescent="0.2">
      <c r="A3333" s="6" t="s">
        <v>201</v>
      </c>
      <c r="B3333" s="7">
        <v>0.795805210230354</v>
      </c>
      <c r="C3333" s="9">
        <v>-0.11369969637226</v>
      </c>
      <c r="D3333" s="7">
        <v>0.958810567472689</v>
      </c>
      <c r="E3333" s="5" t="s">
        <v>143</v>
      </c>
    </row>
    <row r="3334" spans="1:5" x14ac:dyDescent="0.2">
      <c r="A3334" s="5" t="s">
        <v>460</v>
      </c>
      <c r="B3334" s="7">
        <v>0.79865945493080004</v>
      </c>
      <c r="C3334" s="9">
        <v>9.1677164285950505E-2</v>
      </c>
      <c r="D3334" s="7">
        <v>0.958810567472689</v>
      </c>
      <c r="E3334" s="5" t="s">
        <v>166</v>
      </c>
    </row>
    <row r="3335" spans="1:5" x14ac:dyDescent="0.2">
      <c r="A3335" s="5" t="s">
        <v>705</v>
      </c>
      <c r="B3335" s="7">
        <v>0.80127262964965795</v>
      </c>
      <c r="C3335" s="9">
        <v>-8.8227572487438996E-2</v>
      </c>
      <c r="D3335" s="7">
        <v>0.95933892742395499</v>
      </c>
      <c r="E3335" s="5" t="s">
        <v>141</v>
      </c>
    </row>
    <row r="3336" spans="1:5" x14ac:dyDescent="0.2">
      <c r="A3336" s="5" t="s">
        <v>761</v>
      </c>
      <c r="B3336" s="7">
        <v>0.80219113766291805</v>
      </c>
      <c r="C3336" s="9">
        <v>7.7519955014925895E-2</v>
      </c>
      <c r="D3336" s="7">
        <v>0.95933892742395499</v>
      </c>
      <c r="E3336" s="5" t="s">
        <v>238</v>
      </c>
    </row>
    <row r="3337" spans="1:5" x14ac:dyDescent="0.2">
      <c r="A3337" s="5" t="s">
        <v>434</v>
      </c>
      <c r="B3337" s="7">
        <v>0.80138749934606701</v>
      </c>
      <c r="C3337" s="9">
        <v>-0.13474793554949999</v>
      </c>
      <c r="D3337" s="7">
        <v>0.95933892742395499</v>
      </c>
      <c r="E3337" s="5" t="s">
        <v>163</v>
      </c>
    </row>
    <row r="3338" spans="1:5" x14ac:dyDescent="0.2">
      <c r="A3338" s="5" t="s">
        <v>181</v>
      </c>
      <c r="B3338" s="7">
        <v>0.80157000456157201</v>
      </c>
      <c r="C3338" s="9">
        <v>0.15242474707897799</v>
      </c>
      <c r="D3338" s="7">
        <v>0.95933892742395499</v>
      </c>
      <c r="E3338" s="5" t="s">
        <v>174</v>
      </c>
    </row>
    <row r="3339" spans="1:5" x14ac:dyDescent="0.2">
      <c r="A3339" s="5" t="s">
        <v>519</v>
      </c>
      <c r="B3339" s="7">
        <v>0.80196361119320703</v>
      </c>
      <c r="C3339" s="9">
        <v>-0.15585453957357101</v>
      </c>
      <c r="D3339" s="7">
        <v>0.95933892742395499</v>
      </c>
      <c r="E3339" s="5" t="s">
        <v>163</v>
      </c>
    </row>
    <row r="3340" spans="1:5" x14ac:dyDescent="0.2">
      <c r="A3340" s="5" t="s">
        <v>322</v>
      </c>
      <c r="B3340" s="7">
        <v>0.80170013856199296</v>
      </c>
      <c r="C3340" s="9">
        <v>-0.16635206575141301</v>
      </c>
      <c r="D3340" s="7">
        <v>0.95933892742395499</v>
      </c>
      <c r="E3340" s="5" t="s">
        <v>149</v>
      </c>
    </row>
    <row r="3341" spans="1:5" x14ac:dyDescent="0.2">
      <c r="A3341" s="5" t="s">
        <v>489</v>
      </c>
      <c r="B3341" s="7">
        <v>0.802560655784744</v>
      </c>
      <c r="C3341" s="9">
        <v>-0.14801741914351099</v>
      </c>
      <c r="D3341" s="7">
        <v>0.95940724548498402</v>
      </c>
      <c r="E3341" s="5" t="s">
        <v>143</v>
      </c>
    </row>
    <row r="3342" spans="1:5" x14ac:dyDescent="0.2">
      <c r="A3342" s="5" t="s">
        <v>167</v>
      </c>
      <c r="B3342" s="7">
        <v>0.80352344443294998</v>
      </c>
      <c r="C3342" s="9">
        <v>-0.298061320016905</v>
      </c>
      <c r="D3342" s="7">
        <v>0.96009660960236898</v>
      </c>
      <c r="E3342" s="5" t="s">
        <v>174</v>
      </c>
    </row>
    <row r="3343" spans="1:5" x14ac:dyDescent="0.2">
      <c r="A3343" s="5" t="s">
        <v>241</v>
      </c>
      <c r="B3343" s="7">
        <v>0.807488029423021</v>
      </c>
      <c r="C3343" s="9">
        <v>-9.5402324271558495E-2</v>
      </c>
      <c r="D3343" s="7">
        <v>0.96045603451066697</v>
      </c>
      <c r="E3343" s="5" t="s">
        <v>168</v>
      </c>
    </row>
    <row r="3344" spans="1:5" x14ac:dyDescent="0.2">
      <c r="A3344" s="5" t="s">
        <v>522</v>
      </c>
      <c r="B3344" s="7">
        <v>0.80597730050356398</v>
      </c>
      <c r="C3344" s="9">
        <v>0.102998471952431</v>
      </c>
      <c r="D3344" s="7">
        <v>0.96045603451066697</v>
      </c>
      <c r="E3344" s="5" t="s">
        <v>238</v>
      </c>
    </row>
    <row r="3345" spans="1:5" x14ac:dyDescent="0.2">
      <c r="A3345" s="5" t="s">
        <v>759</v>
      </c>
      <c r="B3345" s="7">
        <v>0.80712639351390203</v>
      </c>
      <c r="C3345" s="9">
        <v>-0.12741510732521399</v>
      </c>
      <c r="D3345" s="7">
        <v>0.96045603451066697</v>
      </c>
      <c r="E3345" s="5" t="s">
        <v>182</v>
      </c>
    </row>
    <row r="3346" spans="1:5" x14ac:dyDescent="0.2">
      <c r="A3346" s="5" t="s">
        <v>309</v>
      </c>
      <c r="B3346" s="7">
        <v>0.80738607544825802</v>
      </c>
      <c r="C3346" s="9">
        <v>-0.12947828522757801</v>
      </c>
      <c r="D3346" s="7">
        <v>0.96045603451066697</v>
      </c>
      <c r="E3346" s="5" t="s">
        <v>163</v>
      </c>
    </row>
    <row r="3347" spans="1:5" x14ac:dyDescent="0.2">
      <c r="A3347" s="5" t="s">
        <v>702</v>
      </c>
      <c r="B3347" s="7">
        <v>0.80721913244116505</v>
      </c>
      <c r="C3347" s="9">
        <v>6.5993022685384706E-2</v>
      </c>
      <c r="D3347" s="7">
        <v>0.96045603451066697</v>
      </c>
      <c r="E3347" s="5" t="s">
        <v>202</v>
      </c>
    </row>
    <row r="3348" spans="1:5" x14ac:dyDescent="0.2">
      <c r="A3348" s="5" t="s">
        <v>445</v>
      </c>
      <c r="B3348" s="7">
        <v>0.80577294997120497</v>
      </c>
      <c r="C3348" s="9">
        <v>-0.13829221161361099</v>
      </c>
      <c r="D3348" s="7">
        <v>0.96045603451066697</v>
      </c>
      <c r="E3348" s="5" t="s">
        <v>143</v>
      </c>
    </row>
    <row r="3349" spans="1:5" x14ac:dyDescent="0.2">
      <c r="A3349" s="5" t="s">
        <v>791</v>
      </c>
      <c r="B3349" s="7">
        <v>0.80491989842798894</v>
      </c>
      <c r="C3349" s="9">
        <v>-9.70604754999249E-2</v>
      </c>
      <c r="D3349" s="7">
        <v>0.96045603451066697</v>
      </c>
      <c r="E3349" s="5" t="s">
        <v>168</v>
      </c>
    </row>
    <row r="3350" spans="1:5" x14ac:dyDescent="0.2">
      <c r="A3350" s="5" t="s">
        <v>207</v>
      </c>
      <c r="B3350" s="7">
        <v>0.80727540550049703</v>
      </c>
      <c r="C3350" s="9">
        <v>-0.308801559176338</v>
      </c>
      <c r="D3350" s="7">
        <v>0.96045603451066697</v>
      </c>
      <c r="E3350" s="5" t="s">
        <v>174</v>
      </c>
    </row>
    <row r="3351" spans="1:5" x14ac:dyDescent="0.2">
      <c r="A3351" s="5" t="s">
        <v>278</v>
      </c>
      <c r="B3351" s="7">
        <v>0.80583972344310495</v>
      </c>
      <c r="C3351" s="9">
        <v>0.10131126818545801</v>
      </c>
      <c r="D3351" s="7">
        <v>0.96045603451066697</v>
      </c>
      <c r="E3351" s="5" t="s">
        <v>156</v>
      </c>
    </row>
    <row r="3352" spans="1:5" x14ac:dyDescent="0.2">
      <c r="A3352" s="5" t="s">
        <v>792</v>
      </c>
      <c r="B3352" s="7">
        <v>0.80417486013471695</v>
      </c>
      <c r="C3352" s="9">
        <v>-0.102891718032895</v>
      </c>
      <c r="D3352" s="7">
        <v>0.96045603451066697</v>
      </c>
      <c r="E3352" s="5" t="s">
        <v>168</v>
      </c>
    </row>
    <row r="3353" spans="1:5" x14ac:dyDescent="0.2">
      <c r="A3353" s="5" t="s">
        <v>221</v>
      </c>
      <c r="B3353" s="7">
        <v>0.80743483957469397</v>
      </c>
      <c r="C3353" s="9">
        <v>-0.103312540729701</v>
      </c>
      <c r="D3353" s="7">
        <v>0.96045603451066697</v>
      </c>
      <c r="E3353" s="5" t="s">
        <v>147</v>
      </c>
    </row>
    <row r="3354" spans="1:5" x14ac:dyDescent="0.2">
      <c r="A3354" s="5" t="s">
        <v>742</v>
      </c>
      <c r="B3354" s="7">
        <v>0.80788007085423696</v>
      </c>
      <c r="C3354" s="9">
        <v>-0.120653746406652</v>
      </c>
      <c r="D3354" s="7">
        <v>0.96045603451066697</v>
      </c>
      <c r="E3354" s="5" t="s">
        <v>202</v>
      </c>
    </row>
    <row r="3355" spans="1:5" x14ac:dyDescent="0.2">
      <c r="A3355" s="5" t="s">
        <v>504</v>
      </c>
      <c r="B3355" s="7">
        <v>0.80513060783571</v>
      </c>
      <c r="C3355" s="9">
        <v>-0.125489936037323</v>
      </c>
      <c r="D3355" s="7">
        <v>0.96045603451066697</v>
      </c>
      <c r="E3355" s="5" t="s">
        <v>163</v>
      </c>
    </row>
    <row r="3356" spans="1:5" x14ac:dyDescent="0.2">
      <c r="A3356" s="5" t="s">
        <v>504</v>
      </c>
      <c r="B3356" s="7">
        <v>0.80531638102882197</v>
      </c>
      <c r="C3356" s="9">
        <v>0.124832795161395</v>
      </c>
      <c r="D3356" s="7">
        <v>0.96045603451066697</v>
      </c>
      <c r="E3356" s="5" t="s">
        <v>174</v>
      </c>
    </row>
    <row r="3357" spans="1:5" x14ac:dyDescent="0.2">
      <c r="A3357" s="6" t="s">
        <v>455</v>
      </c>
      <c r="B3357" s="7">
        <v>0.80776498775539296</v>
      </c>
      <c r="C3357" s="9">
        <v>-8.0503384459791702E-2</v>
      </c>
      <c r="D3357" s="7">
        <v>0.96045603451066697</v>
      </c>
      <c r="E3357" s="5" t="s">
        <v>156</v>
      </c>
    </row>
    <row r="3358" spans="1:5" x14ac:dyDescent="0.2">
      <c r="A3358" s="5" t="s">
        <v>425</v>
      </c>
      <c r="B3358" s="7">
        <v>0.80543385174934301</v>
      </c>
      <c r="C3358" s="9">
        <v>-0.50257992521026096</v>
      </c>
      <c r="D3358" s="7">
        <v>0.96045603451066697</v>
      </c>
      <c r="E3358" s="5" t="s">
        <v>163</v>
      </c>
    </row>
    <row r="3359" spans="1:5" x14ac:dyDescent="0.2">
      <c r="A3359" s="5" t="s">
        <v>793</v>
      </c>
      <c r="B3359" s="7">
        <v>0.80568837502397594</v>
      </c>
      <c r="C3359" s="9">
        <v>-9.6562849976108006E-2</v>
      </c>
      <c r="D3359" s="7">
        <v>0.96045603451066697</v>
      </c>
      <c r="E3359" s="5" t="s">
        <v>168</v>
      </c>
    </row>
    <row r="3360" spans="1:5" x14ac:dyDescent="0.2">
      <c r="A3360" s="5" t="s">
        <v>794</v>
      </c>
      <c r="B3360" s="7">
        <v>0.80493819656672605</v>
      </c>
      <c r="C3360" s="9">
        <v>-0.11448604664963399</v>
      </c>
      <c r="D3360" s="7">
        <v>0.96045603451066697</v>
      </c>
      <c r="E3360" s="5" t="s">
        <v>168</v>
      </c>
    </row>
    <row r="3361" spans="1:5" x14ac:dyDescent="0.2">
      <c r="A3361" s="5" t="s">
        <v>606</v>
      </c>
      <c r="B3361" s="7">
        <v>0.80777759421216699</v>
      </c>
      <c r="C3361" s="9">
        <v>-9.5216225233764898E-2</v>
      </c>
      <c r="D3361" s="7">
        <v>0.96045603451066697</v>
      </c>
      <c r="E3361" s="5" t="s">
        <v>168</v>
      </c>
    </row>
    <row r="3362" spans="1:5" x14ac:dyDescent="0.2">
      <c r="A3362" s="5" t="s">
        <v>146</v>
      </c>
      <c r="B3362" s="7">
        <v>0.80679297207886602</v>
      </c>
      <c r="C3362" s="9">
        <v>-0.11307020114859199</v>
      </c>
      <c r="D3362" s="7">
        <v>0.96045603451066697</v>
      </c>
      <c r="E3362" s="5" t="s">
        <v>168</v>
      </c>
    </row>
    <row r="3363" spans="1:5" x14ac:dyDescent="0.2">
      <c r="A3363" s="5" t="s">
        <v>474</v>
      </c>
      <c r="B3363" s="7">
        <v>0.80807767873090697</v>
      </c>
      <c r="C3363" s="9">
        <v>6.9891614167822899E-2</v>
      </c>
      <c r="D3363" s="7">
        <v>0.96046135189502901</v>
      </c>
      <c r="E3363" s="5" t="s">
        <v>168</v>
      </c>
    </row>
    <row r="3364" spans="1:5" x14ac:dyDescent="0.2">
      <c r="A3364" s="5" t="s">
        <v>186</v>
      </c>
      <c r="B3364" s="7">
        <v>0.80904261991318904</v>
      </c>
      <c r="C3364" s="9">
        <v>-0.13846316458994001</v>
      </c>
      <c r="D3364" s="7">
        <v>0.96137848239624601</v>
      </c>
      <c r="E3364" s="5" t="s">
        <v>182</v>
      </c>
    </row>
    <row r="3365" spans="1:5" x14ac:dyDescent="0.2">
      <c r="A3365" s="5" t="s">
        <v>566</v>
      </c>
      <c r="B3365" s="7">
        <v>0.81656037263036596</v>
      </c>
      <c r="C3365" s="9">
        <v>-0.21469835951941099</v>
      </c>
      <c r="D3365" s="7">
        <v>0.96146109973304394</v>
      </c>
      <c r="E3365" s="5" t="s">
        <v>145</v>
      </c>
    </row>
    <row r="3366" spans="1:5" x14ac:dyDescent="0.2">
      <c r="A3366" s="5" t="s">
        <v>272</v>
      </c>
      <c r="B3366" s="7">
        <v>0.80971677462171998</v>
      </c>
      <c r="C3366" s="9">
        <v>-0.137832758338581</v>
      </c>
      <c r="D3366" s="7">
        <v>0.96146109973304394</v>
      </c>
      <c r="E3366" s="5" t="s">
        <v>182</v>
      </c>
    </row>
    <row r="3367" spans="1:5" x14ac:dyDescent="0.2">
      <c r="A3367" s="5" t="s">
        <v>469</v>
      </c>
      <c r="B3367" s="7">
        <v>0.81013484581420003</v>
      </c>
      <c r="C3367" s="9">
        <v>0.12357217664650599</v>
      </c>
      <c r="D3367" s="7">
        <v>0.96146109973304394</v>
      </c>
      <c r="E3367" s="5" t="s">
        <v>156</v>
      </c>
    </row>
    <row r="3368" spans="1:5" x14ac:dyDescent="0.2">
      <c r="A3368" s="5" t="s">
        <v>341</v>
      </c>
      <c r="B3368" s="7">
        <v>0.813700644245692</v>
      </c>
      <c r="C3368" s="9">
        <v>0.25472166921125899</v>
      </c>
      <c r="D3368" s="7">
        <v>0.96146109973304394</v>
      </c>
      <c r="E3368" s="5" t="s">
        <v>141</v>
      </c>
    </row>
    <row r="3369" spans="1:5" x14ac:dyDescent="0.2">
      <c r="A3369" s="5" t="s">
        <v>216</v>
      </c>
      <c r="B3369" s="7">
        <v>0.81685817207934897</v>
      </c>
      <c r="C3369" s="9">
        <v>-0.115863322332503</v>
      </c>
      <c r="D3369" s="7">
        <v>0.96146109973304394</v>
      </c>
      <c r="E3369" s="5" t="s">
        <v>163</v>
      </c>
    </row>
    <row r="3370" spans="1:5" x14ac:dyDescent="0.2">
      <c r="A3370" s="5" t="s">
        <v>604</v>
      </c>
      <c r="B3370" s="7">
        <v>0.81147324582660196</v>
      </c>
      <c r="C3370" s="9">
        <v>-0.10429189257077499</v>
      </c>
      <c r="D3370" s="7">
        <v>0.96146109973304394</v>
      </c>
      <c r="E3370" s="5" t="s">
        <v>160</v>
      </c>
    </row>
    <row r="3371" spans="1:5" x14ac:dyDescent="0.2">
      <c r="A3371" s="5" t="s">
        <v>231</v>
      </c>
      <c r="B3371" s="7">
        <v>0.81284613798201499</v>
      </c>
      <c r="C3371" s="9">
        <v>7.0045353293987103E-2</v>
      </c>
      <c r="D3371" s="7">
        <v>0.96146109973304394</v>
      </c>
      <c r="E3371" s="5" t="s">
        <v>177</v>
      </c>
    </row>
    <row r="3372" spans="1:5" x14ac:dyDescent="0.2">
      <c r="A3372" s="5" t="s">
        <v>487</v>
      </c>
      <c r="B3372" s="7">
        <v>0.81389772982255204</v>
      </c>
      <c r="C3372" s="9">
        <v>-0.118259987469935</v>
      </c>
      <c r="D3372" s="7">
        <v>0.96146109973304394</v>
      </c>
      <c r="E3372" s="5" t="s">
        <v>163</v>
      </c>
    </row>
    <row r="3373" spans="1:5" x14ac:dyDescent="0.2">
      <c r="A3373" s="5" t="s">
        <v>487</v>
      </c>
      <c r="B3373" s="7">
        <v>0.81410158235236896</v>
      </c>
      <c r="C3373" s="9">
        <v>0.11760284659400801</v>
      </c>
      <c r="D3373" s="7">
        <v>0.96146109973304394</v>
      </c>
      <c r="E3373" s="5" t="s">
        <v>174</v>
      </c>
    </row>
    <row r="3374" spans="1:5" x14ac:dyDescent="0.2">
      <c r="A3374" s="5" t="s">
        <v>316</v>
      </c>
      <c r="B3374" s="7">
        <v>0.81750379706186505</v>
      </c>
      <c r="C3374" s="9">
        <v>-7.2722681408651096E-2</v>
      </c>
      <c r="D3374" s="7">
        <v>0.96146109973304394</v>
      </c>
      <c r="E3374" s="5" t="s">
        <v>147</v>
      </c>
    </row>
    <row r="3375" spans="1:5" x14ac:dyDescent="0.2">
      <c r="A3375" s="5" t="s">
        <v>270</v>
      </c>
      <c r="B3375" s="7">
        <v>0.81748671661150196</v>
      </c>
      <c r="C3375" s="9">
        <v>0.24836863920584901</v>
      </c>
      <c r="D3375" s="7">
        <v>0.96146109973304394</v>
      </c>
      <c r="E3375" s="5" t="s">
        <v>168</v>
      </c>
    </row>
    <row r="3376" spans="1:5" x14ac:dyDescent="0.2">
      <c r="A3376" s="5" t="s">
        <v>598</v>
      </c>
      <c r="B3376" s="7">
        <v>0.81405784154211003</v>
      </c>
      <c r="C3376" s="9">
        <v>-0.23104500633814401</v>
      </c>
      <c r="D3376" s="7">
        <v>0.96146109973304394</v>
      </c>
      <c r="E3376" s="5" t="s">
        <v>238</v>
      </c>
    </row>
    <row r="3377" spans="1:5" x14ac:dyDescent="0.2">
      <c r="A3377" s="6" t="s">
        <v>388</v>
      </c>
      <c r="B3377" s="7">
        <v>0.81437140615223802</v>
      </c>
      <c r="C3377" s="9">
        <v>-0.12435192705685599</v>
      </c>
      <c r="D3377" s="7">
        <v>0.96146109973304394</v>
      </c>
      <c r="E3377" s="5" t="s">
        <v>143</v>
      </c>
    </row>
    <row r="3378" spans="1:5" x14ac:dyDescent="0.2">
      <c r="A3378" s="5" t="s">
        <v>624</v>
      </c>
      <c r="B3378" s="7">
        <v>0.81715372116884599</v>
      </c>
      <c r="C3378" s="9">
        <v>0.10809039667372</v>
      </c>
      <c r="D3378" s="7">
        <v>0.96146109973304394</v>
      </c>
      <c r="E3378" s="5" t="s">
        <v>238</v>
      </c>
    </row>
    <row r="3379" spans="1:5" x14ac:dyDescent="0.2">
      <c r="A3379" s="5" t="s">
        <v>372</v>
      </c>
      <c r="B3379" s="7">
        <v>0.81381183619825603</v>
      </c>
      <c r="C3379" s="9">
        <v>0.51302078211515201</v>
      </c>
      <c r="D3379" s="7">
        <v>0.96146109973304394</v>
      </c>
      <c r="E3379" s="5" t="s">
        <v>143</v>
      </c>
    </row>
    <row r="3380" spans="1:5" x14ac:dyDescent="0.2">
      <c r="A3380" s="5" t="s">
        <v>373</v>
      </c>
      <c r="B3380" s="7">
        <v>0.810713594174434</v>
      </c>
      <c r="C3380" s="9">
        <v>-0.18886618276686001</v>
      </c>
      <c r="D3380" s="7">
        <v>0.96146109973304394</v>
      </c>
      <c r="E3380" s="5" t="s">
        <v>138</v>
      </c>
    </row>
    <row r="3381" spans="1:5" x14ac:dyDescent="0.2">
      <c r="A3381" s="5" t="s">
        <v>257</v>
      </c>
      <c r="B3381" s="7">
        <v>0.81040234294494295</v>
      </c>
      <c r="C3381" s="9">
        <v>-0.30252923176700203</v>
      </c>
      <c r="D3381" s="7">
        <v>0.96146109973304394</v>
      </c>
      <c r="E3381" s="5" t="s">
        <v>238</v>
      </c>
    </row>
    <row r="3382" spans="1:5" x14ac:dyDescent="0.2">
      <c r="A3382" s="5" t="s">
        <v>375</v>
      </c>
      <c r="B3382" s="7">
        <v>0.81377165834327403</v>
      </c>
      <c r="C3382" s="9">
        <v>0.13795157180755499</v>
      </c>
      <c r="D3382" s="7">
        <v>0.96146109973304394</v>
      </c>
      <c r="E3382" s="5" t="s">
        <v>149</v>
      </c>
    </row>
    <row r="3383" spans="1:5" x14ac:dyDescent="0.2">
      <c r="A3383" s="5" t="s">
        <v>305</v>
      </c>
      <c r="B3383" s="7">
        <v>0.81674408725567305</v>
      </c>
      <c r="C3383" s="9">
        <v>-0.105616991040447</v>
      </c>
      <c r="D3383" s="7">
        <v>0.96146109973304394</v>
      </c>
      <c r="E3383" s="5" t="s">
        <v>168</v>
      </c>
    </row>
    <row r="3384" spans="1:5" x14ac:dyDescent="0.2">
      <c r="A3384" s="5" t="s">
        <v>497</v>
      </c>
      <c r="B3384" s="7">
        <v>0.81293430523256704</v>
      </c>
      <c r="C3384" s="9">
        <v>-0.11904474088344499</v>
      </c>
      <c r="D3384" s="7">
        <v>0.96146109973304394</v>
      </c>
      <c r="E3384" s="5" t="s">
        <v>163</v>
      </c>
    </row>
    <row r="3385" spans="1:5" x14ac:dyDescent="0.2">
      <c r="A3385" s="5" t="s">
        <v>497</v>
      </c>
      <c r="B3385" s="7">
        <v>0.81313604371001602</v>
      </c>
      <c r="C3385" s="9">
        <v>0.118387600007517</v>
      </c>
      <c r="D3385" s="7">
        <v>0.96146109973304394</v>
      </c>
      <c r="E3385" s="5" t="s">
        <v>174</v>
      </c>
    </row>
    <row r="3386" spans="1:5" x14ac:dyDescent="0.2">
      <c r="A3386" s="5" t="s">
        <v>279</v>
      </c>
      <c r="B3386" s="7">
        <v>0.81200272063607903</v>
      </c>
      <c r="C3386" s="9">
        <v>-0.17971999118043799</v>
      </c>
      <c r="D3386" s="7">
        <v>0.96146109973304394</v>
      </c>
      <c r="E3386" s="5" t="s">
        <v>151</v>
      </c>
    </row>
    <row r="3387" spans="1:5" x14ac:dyDescent="0.2">
      <c r="A3387" s="5" t="s">
        <v>279</v>
      </c>
      <c r="B3387" s="7">
        <v>0.81285971505294397</v>
      </c>
      <c r="C3387" s="9">
        <v>0.109823209454458</v>
      </c>
      <c r="D3387" s="7">
        <v>0.96146109973304394</v>
      </c>
      <c r="E3387" s="5" t="s">
        <v>238</v>
      </c>
    </row>
    <row r="3388" spans="1:5" x14ac:dyDescent="0.2">
      <c r="A3388" s="5" t="s">
        <v>367</v>
      </c>
      <c r="B3388" s="7">
        <v>0.81065985202698398</v>
      </c>
      <c r="C3388" s="9">
        <v>-0.15585951725081901</v>
      </c>
      <c r="D3388" s="7">
        <v>0.96146109973304394</v>
      </c>
      <c r="E3388" s="5" t="s">
        <v>149</v>
      </c>
    </row>
    <row r="3389" spans="1:5" x14ac:dyDescent="0.2">
      <c r="A3389" s="5" t="s">
        <v>271</v>
      </c>
      <c r="B3389" s="7">
        <v>0.80962915301370897</v>
      </c>
      <c r="C3389" s="9">
        <v>0.14439664545788899</v>
      </c>
      <c r="D3389" s="7">
        <v>0.96146109973304394</v>
      </c>
      <c r="E3389" s="5" t="s">
        <v>174</v>
      </c>
    </row>
    <row r="3390" spans="1:5" x14ac:dyDescent="0.2">
      <c r="A3390" s="5" t="s">
        <v>628</v>
      </c>
      <c r="B3390" s="7">
        <v>0.81660307705447399</v>
      </c>
      <c r="C3390" s="9">
        <v>-9.45408475520398E-2</v>
      </c>
      <c r="D3390" s="7">
        <v>0.96146109973304394</v>
      </c>
      <c r="E3390" s="5" t="s">
        <v>168</v>
      </c>
    </row>
    <row r="3391" spans="1:5" x14ac:dyDescent="0.2">
      <c r="A3391" s="5" t="s">
        <v>259</v>
      </c>
      <c r="B3391" s="7">
        <v>0.81048063645348201</v>
      </c>
      <c r="C3391" s="9">
        <v>6.91476715899801E-2</v>
      </c>
      <c r="D3391" s="7">
        <v>0.96146109973304394</v>
      </c>
      <c r="E3391" s="5" t="s">
        <v>168</v>
      </c>
    </row>
    <row r="3392" spans="1:5" x14ac:dyDescent="0.2">
      <c r="A3392" s="5" t="s">
        <v>503</v>
      </c>
      <c r="B3392" s="7">
        <v>0.81653741687933501</v>
      </c>
      <c r="C3392" s="9">
        <v>-0.116121925703091</v>
      </c>
      <c r="D3392" s="7">
        <v>0.96146109973304394</v>
      </c>
      <c r="E3392" s="5" t="s">
        <v>163</v>
      </c>
    </row>
    <row r="3393" spans="1:5" x14ac:dyDescent="0.2">
      <c r="A3393" s="5" t="s">
        <v>503</v>
      </c>
      <c r="B3393" s="7">
        <v>0.81674722479879502</v>
      </c>
      <c r="C3393" s="9">
        <v>0.11546478482716301</v>
      </c>
      <c r="D3393" s="7">
        <v>0.96146109973304394</v>
      </c>
      <c r="E3393" s="5" t="s">
        <v>174</v>
      </c>
    </row>
    <row r="3394" spans="1:5" x14ac:dyDescent="0.2">
      <c r="A3394" s="5" t="s">
        <v>329</v>
      </c>
      <c r="B3394" s="7">
        <v>0.81750556461989099</v>
      </c>
      <c r="C3394" s="9">
        <v>-0.14151073372433001</v>
      </c>
      <c r="D3394" s="7">
        <v>0.96146109973304394</v>
      </c>
      <c r="E3394" s="5" t="s">
        <v>149</v>
      </c>
    </row>
    <row r="3395" spans="1:5" x14ac:dyDescent="0.2">
      <c r="A3395" s="5" t="s">
        <v>573</v>
      </c>
      <c r="B3395" s="7">
        <v>0.81609149611029497</v>
      </c>
      <c r="C3395" s="9">
        <v>-8.0071339578763695E-2</v>
      </c>
      <c r="D3395" s="7">
        <v>0.96146109973304394</v>
      </c>
      <c r="E3395" s="5" t="s">
        <v>147</v>
      </c>
    </row>
    <row r="3396" spans="1:5" x14ac:dyDescent="0.2">
      <c r="A3396" s="5" t="s">
        <v>256</v>
      </c>
      <c r="B3396" s="7">
        <v>0.81276135893073298</v>
      </c>
      <c r="C3396" s="9">
        <v>-0.13862819258016301</v>
      </c>
      <c r="D3396" s="7">
        <v>0.96146109973304394</v>
      </c>
      <c r="E3396" s="5" t="s">
        <v>238</v>
      </c>
    </row>
    <row r="3397" spans="1:5" x14ac:dyDescent="0.2">
      <c r="A3397" s="5" t="s">
        <v>193</v>
      </c>
      <c r="B3397" s="7">
        <v>0.81743920917025403</v>
      </c>
      <c r="C3397" s="9">
        <v>0.13330094675637799</v>
      </c>
      <c r="D3397" s="7">
        <v>0.96146109973304394</v>
      </c>
      <c r="E3397" s="5" t="s">
        <v>156</v>
      </c>
    </row>
    <row r="3398" spans="1:5" x14ac:dyDescent="0.2">
      <c r="A3398" s="5" t="s">
        <v>480</v>
      </c>
      <c r="B3398" s="7">
        <v>0.81826042064248194</v>
      </c>
      <c r="C3398" s="9">
        <v>-0.168308874090529</v>
      </c>
      <c r="D3398" s="7">
        <v>0.961721892461749</v>
      </c>
      <c r="E3398" s="5" t="s">
        <v>149</v>
      </c>
    </row>
    <row r="3399" spans="1:5" x14ac:dyDescent="0.2">
      <c r="A3399" s="5" t="s">
        <v>685</v>
      </c>
      <c r="B3399" s="7">
        <v>0.81824408733542597</v>
      </c>
      <c r="C3399" s="9">
        <v>-7.6846682768393806E-2</v>
      </c>
      <c r="D3399" s="7">
        <v>0.961721892461749</v>
      </c>
      <c r="E3399" s="5" t="s">
        <v>182</v>
      </c>
    </row>
    <row r="3400" spans="1:5" x14ac:dyDescent="0.2">
      <c r="A3400" s="5" t="s">
        <v>323</v>
      </c>
      <c r="B3400" s="7">
        <v>0.81842088254536904</v>
      </c>
      <c r="C3400" s="9">
        <v>0.179343682702718</v>
      </c>
      <c r="D3400" s="7">
        <v>0.961721892461749</v>
      </c>
      <c r="E3400" s="5" t="s">
        <v>168</v>
      </c>
    </row>
    <row r="3401" spans="1:5" x14ac:dyDescent="0.2">
      <c r="A3401" s="5" t="s">
        <v>618</v>
      </c>
      <c r="B3401" s="7">
        <v>0.81865229021955699</v>
      </c>
      <c r="C3401" s="9">
        <v>-0.214810792854956</v>
      </c>
      <c r="D3401" s="7">
        <v>0.96176655782231402</v>
      </c>
      <c r="E3401" s="5" t="s">
        <v>141</v>
      </c>
    </row>
    <row r="3402" spans="1:5" x14ac:dyDescent="0.2">
      <c r="A3402" s="5" t="s">
        <v>795</v>
      </c>
      <c r="B3402" s="7">
        <v>0.83259228939149399</v>
      </c>
      <c r="C3402" s="9">
        <v>-7.8818405495892793E-2</v>
      </c>
      <c r="D3402" s="7">
        <v>0.96213894608540695</v>
      </c>
      <c r="E3402" s="5" t="s">
        <v>160</v>
      </c>
    </row>
    <row r="3403" spans="1:5" x14ac:dyDescent="0.2">
      <c r="A3403" s="5" t="s">
        <v>589</v>
      </c>
      <c r="B3403" s="7">
        <v>0.82714047361654897</v>
      </c>
      <c r="C3403" s="9">
        <v>-0.20766509961488999</v>
      </c>
      <c r="D3403" s="7">
        <v>0.96213894608540695</v>
      </c>
      <c r="E3403" s="5" t="s">
        <v>160</v>
      </c>
    </row>
    <row r="3404" spans="1:5" x14ac:dyDescent="0.2">
      <c r="A3404" s="5" t="s">
        <v>593</v>
      </c>
      <c r="B3404" s="7">
        <v>0.82246196269426997</v>
      </c>
      <c r="C3404" s="9">
        <v>-0.18224759992961401</v>
      </c>
      <c r="D3404" s="7">
        <v>0.96213894608540695</v>
      </c>
      <c r="E3404" s="5" t="s">
        <v>160</v>
      </c>
    </row>
    <row r="3405" spans="1:5" x14ac:dyDescent="0.2">
      <c r="A3405" s="5" t="s">
        <v>139</v>
      </c>
      <c r="B3405" s="7">
        <v>0.83008431115640402</v>
      </c>
      <c r="C3405" s="9">
        <v>8.1192108577739994E-2</v>
      </c>
      <c r="D3405" s="7">
        <v>0.96213894608540695</v>
      </c>
      <c r="E3405" s="5" t="s">
        <v>166</v>
      </c>
    </row>
    <row r="3406" spans="1:5" x14ac:dyDescent="0.2">
      <c r="A3406" s="5" t="s">
        <v>165</v>
      </c>
      <c r="B3406" s="7">
        <v>0.82104253525806503</v>
      </c>
      <c r="C3406" s="9">
        <v>0.369200194709492</v>
      </c>
      <c r="D3406" s="7">
        <v>0.96213894608540695</v>
      </c>
      <c r="E3406" s="5" t="s">
        <v>238</v>
      </c>
    </row>
    <row r="3407" spans="1:5" x14ac:dyDescent="0.2">
      <c r="A3407" s="5" t="s">
        <v>477</v>
      </c>
      <c r="B3407" s="7">
        <v>0.82557723871456201</v>
      </c>
      <c r="C3407" s="9">
        <v>0.112975197803682</v>
      </c>
      <c r="D3407" s="7">
        <v>0.96213894608540695</v>
      </c>
      <c r="E3407" s="5" t="s">
        <v>174</v>
      </c>
    </row>
    <row r="3408" spans="1:5" x14ac:dyDescent="0.2">
      <c r="A3408" s="5" t="s">
        <v>477</v>
      </c>
      <c r="B3408" s="7">
        <v>0.82613991923633801</v>
      </c>
      <c r="C3408" s="9">
        <v>-0.11363233867961001</v>
      </c>
      <c r="D3408" s="7">
        <v>0.96213894608540695</v>
      </c>
      <c r="E3408" s="5" t="s">
        <v>163</v>
      </c>
    </row>
    <row r="3409" spans="1:5" x14ac:dyDescent="0.2">
      <c r="A3409" s="5" t="s">
        <v>347</v>
      </c>
      <c r="B3409" s="7">
        <v>0.82808179646796198</v>
      </c>
      <c r="C3409" s="9">
        <v>-0.22480961411592801</v>
      </c>
      <c r="D3409" s="7">
        <v>0.96213894608540695</v>
      </c>
      <c r="E3409" s="5" t="s">
        <v>145</v>
      </c>
    </row>
    <row r="3410" spans="1:5" x14ac:dyDescent="0.2">
      <c r="A3410" s="5" t="s">
        <v>370</v>
      </c>
      <c r="B3410" s="7">
        <v>0.82870025948461801</v>
      </c>
      <c r="C3410" s="9">
        <v>0.29708303400592401</v>
      </c>
      <c r="D3410" s="7">
        <v>0.96213894608540695</v>
      </c>
      <c r="E3410" s="5" t="s">
        <v>141</v>
      </c>
    </row>
    <row r="3411" spans="1:5" x14ac:dyDescent="0.2">
      <c r="A3411" s="5" t="s">
        <v>796</v>
      </c>
      <c r="B3411" s="7">
        <v>0.83096688525468998</v>
      </c>
      <c r="C3411" s="9">
        <v>-9.0854115649173506E-2</v>
      </c>
      <c r="D3411" s="7">
        <v>0.96213894608540695</v>
      </c>
      <c r="E3411" s="5" t="s">
        <v>168</v>
      </c>
    </row>
    <row r="3412" spans="1:5" x14ac:dyDescent="0.2">
      <c r="A3412" s="5" t="s">
        <v>213</v>
      </c>
      <c r="B3412" s="7">
        <v>0.82224481374879999</v>
      </c>
      <c r="C3412" s="9">
        <v>-0.21296515392996199</v>
      </c>
      <c r="D3412" s="7">
        <v>0.96213894608540695</v>
      </c>
      <c r="E3412" s="5" t="s">
        <v>177</v>
      </c>
    </row>
    <row r="3413" spans="1:5" x14ac:dyDescent="0.2">
      <c r="A3413" s="5" t="s">
        <v>215</v>
      </c>
      <c r="B3413" s="7">
        <v>0.83145682548011302</v>
      </c>
      <c r="C3413" s="9">
        <v>0.27817637348230001</v>
      </c>
      <c r="D3413" s="7">
        <v>0.96213894608540695</v>
      </c>
      <c r="E3413" s="5" t="s">
        <v>141</v>
      </c>
    </row>
    <row r="3414" spans="1:5" x14ac:dyDescent="0.2">
      <c r="A3414" s="5" t="s">
        <v>371</v>
      </c>
      <c r="B3414" s="7">
        <v>0.82938317429794794</v>
      </c>
      <c r="C3414" s="9">
        <v>0.22408318189092399</v>
      </c>
      <c r="D3414" s="7">
        <v>0.96213894608540695</v>
      </c>
      <c r="E3414" s="5" t="s">
        <v>168</v>
      </c>
    </row>
    <row r="3415" spans="1:5" x14ac:dyDescent="0.2">
      <c r="A3415" s="5" t="s">
        <v>284</v>
      </c>
      <c r="B3415" s="7">
        <v>0.82207505275253701</v>
      </c>
      <c r="C3415" s="9">
        <v>-9.5182162557109401E-2</v>
      </c>
      <c r="D3415" s="7">
        <v>0.96213894608540695</v>
      </c>
      <c r="E3415" s="5" t="s">
        <v>143</v>
      </c>
    </row>
    <row r="3416" spans="1:5" x14ac:dyDescent="0.2">
      <c r="A3416" s="5" t="s">
        <v>383</v>
      </c>
      <c r="B3416" s="7">
        <v>0.82761538869850104</v>
      </c>
      <c r="C3416" s="9">
        <v>-0.113234286317968</v>
      </c>
      <c r="D3416" s="7">
        <v>0.96213894608540695</v>
      </c>
      <c r="E3416" s="5" t="s">
        <v>143</v>
      </c>
    </row>
    <row r="3417" spans="1:5" x14ac:dyDescent="0.2">
      <c r="A3417" s="5" t="s">
        <v>623</v>
      </c>
      <c r="B3417" s="7">
        <v>0.82685423242036005</v>
      </c>
      <c r="C3417" s="9">
        <v>-0.11027802523287</v>
      </c>
      <c r="D3417" s="7">
        <v>0.96213894608540695</v>
      </c>
      <c r="E3417" s="5" t="s">
        <v>168</v>
      </c>
    </row>
    <row r="3418" spans="1:5" x14ac:dyDescent="0.2">
      <c r="A3418" s="5" t="s">
        <v>797</v>
      </c>
      <c r="B3418" s="7">
        <v>0.83157003797516704</v>
      </c>
      <c r="C3418" s="9">
        <v>-0.11027802523287</v>
      </c>
      <c r="D3418" s="7">
        <v>0.96213894608540695</v>
      </c>
      <c r="E3418" s="5" t="s">
        <v>168</v>
      </c>
    </row>
    <row r="3419" spans="1:5" x14ac:dyDescent="0.2">
      <c r="A3419" s="5" t="s">
        <v>251</v>
      </c>
      <c r="B3419" s="7">
        <v>0.82740282282521205</v>
      </c>
      <c r="C3419" s="9">
        <v>0.141130424478629</v>
      </c>
      <c r="D3419" s="7">
        <v>0.96213894608540695</v>
      </c>
      <c r="E3419" s="5" t="s">
        <v>166</v>
      </c>
    </row>
    <row r="3420" spans="1:5" x14ac:dyDescent="0.2">
      <c r="A3420" s="5" t="s">
        <v>763</v>
      </c>
      <c r="B3420" s="7">
        <v>0.82445469344290001</v>
      </c>
      <c r="C3420" s="9">
        <v>-0.111521124267116</v>
      </c>
      <c r="D3420" s="7">
        <v>0.96213894608540695</v>
      </c>
      <c r="E3420" s="5" t="s">
        <v>182</v>
      </c>
    </row>
    <row r="3421" spans="1:5" x14ac:dyDescent="0.2">
      <c r="A3421" s="5" t="s">
        <v>666</v>
      </c>
      <c r="B3421" s="7">
        <v>0.82723599401082604</v>
      </c>
      <c r="C3421" s="9">
        <v>-9.7978163110666899E-2</v>
      </c>
      <c r="D3421" s="7">
        <v>0.96213894608540695</v>
      </c>
      <c r="E3421" s="5" t="s">
        <v>182</v>
      </c>
    </row>
    <row r="3422" spans="1:5" x14ac:dyDescent="0.2">
      <c r="A3422" s="5" t="s">
        <v>172</v>
      </c>
      <c r="B3422" s="7">
        <v>0.82266935708089195</v>
      </c>
      <c r="C3422" s="9">
        <v>-0.221510093478436</v>
      </c>
      <c r="D3422" s="7">
        <v>0.96213894608540695</v>
      </c>
      <c r="E3422" s="5" t="s">
        <v>141</v>
      </c>
    </row>
    <row r="3423" spans="1:5" x14ac:dyDescent="0.2">
      <c r="A3423" s="5" t="s">
        <v>142</v>
      </c>
      <c r="B3423" s="7">
        <v>0.82819614394775398</v>
      </c>
      <c r="C3423" s="9">
        <v>-8.1387822062767304E-2</v>
      </c>
      <c r="D3423" s="7">
        <v>0.96213894608540695</v>
      </c>
      <c r="E3423" s="5" t="s">
        <v>160</v>
      </c>
    </row>
    <row r="3424" spans="1:5" x14ac:dyDescent="0.2">
      <c r="A3424" s="5" t="s">
        <v>435</v>
      </c>
      <c r="B3424" s="7">
        <v>0.82967528918656297</v>
      </c>
      <c r="C3424" s="9">
        <v>6.6707624060305004E-2</v>
      </c>
      <c r="D3424" s="7">
        <v>0.96213894608540695</v>
      </c>
      <c r="E3424" s="5" t="s">
        <v>242</v>
      </c>
    </row>
    <row r="3425" spans="1:5" x14ac:dyDescent="0.2">
      <c r="A3425" s="5" t="s">
        <v>154</v>
      </c>
      <c r="B3425" s="7">
        <v>0.82207742859144595</v>
      </c>
      <c r="C3425" s="9">
        <v>0.371172582006913</v>
      </c>
      <c r="D3425" s="7">
        <v>0.96213894608540695</v>
      </c>
      <c r="E3425" s="5" t="s">
        <v>143</v>
      </c>
    </row>
    <row r="3426" spans="1:5" x14ac:dyDescent="0.2">
      <c r="A3426" s="5" t="s">
        <v>798</v>
      </c>
      <c r="B3426" s="7">
        <v>0.83119043974615003</v>
      </c>
      <c r="C3426" s="9">
        <v>-9.0704096800347994E-2</v>
      </c>
      <c r="D3426" s="7">
        <v>0.96213894608540695</v>
      </c>
      <c r="E3426" s="5" t="s">
        <v>168</v>
      </c>
    </row>
    <row r="3427" spans="1:5" x14ac:dyDescent="0.2">
      <c r="A3427" s="5" t="s">
        <v>234</v>
      </c>
      <c r="B3427" s="7">
        <v>0.83246701096676301</v>
      </c>
      <c r="C3427" s="9">
        <v>0.28902785081586202</v>
      </c>
      <c r="D3427" s="7">
        <v>0.96213894608540695</v>
      </c>
      <c r="E3427" s="5" t="s">
        <v>182</v>
      </c>
    </row>
    <row r="3428" spans="1:5" x14ac:dyDescent="0.2">
      <c r="A3428" s="5" t="s">
        <v>359</v>
      </c>
      <c r="B3428" s="7">
        <v>0.83263117156905497</v>
      </c>
      <c r="C3428" s="9">
        <v>8.1079166009304399E-2</v>
      </c>
      <c r="D3428" s="7">
        <v>0.96213894608540695</v>
      </c>
      <c r="E3428" s="5" t="s">
        <v>151</v>
      </c>
    </row>
    <row r="3429" spans="1:5" x14ac:dyDescent="0.2">
      <c r="A3429" s="5" t="s">
        <v>601</v>
      </c>
      <c r="B3429" s="7">
        <v>0.81936178259376102</v>
      </c>
      <c r="C3429" s="9">
        <v>-8.6564064200439494E-2</v>
      </c>
      <c r="D3429" s="7">
        <v>0.96213894608540695</v>
      </c>
      <c r="E3429" s="5" t="s">
        <v>138</v>
      </c>
    </row>
    <row r="3430" spans="1:5" x14ac:dyDescent="0.2">
      <c r="A3430" s="5" t="s">
        <v>420</v>
      </c>
      <c r="B3430" s="7">
        <v>0.82704509262422798</v>
      </c>
      <c r="C3430" s="9">
        <v>-9.8794673228314603E-2</v>
      </c>
      <c r="D3430" s="7">
        <v>0.96213894608540695</v>
      </c>
      <c r="E3430" s="5" t="s">
        <v>163</v>
      </c>
    </row>
    <row r="3431" spans="1:5" x14ac:dyDescent="0.2">
      <c r="A3431" s="5" t="s">
        <v>420</v>
      </c>
      <c r="B3431" s="7">
        <v>0.82892459719813605</v>
      </c>
      <c r="C3431" s="9">
        <v>9.8137532352387105E-2</v>
      </c>
      <c r="D3431" s="7">
        <v>0.96213894608540695</v>
      </c>
      <c r="E3431" s="5" t="s">
        <v>174</v>
      </c>
    </row>
    <row r="3432" spans="1:5" x14ac:dyDescent="0.2">
      <c r="A3432" s="5" t="s">
        <v>799</v>
      </c>
      <c r="B3432" s="7">
        <v>0.82834276484465197</v>
      </c>
      <c r="C3432" s="9">
        <v>5.6583012218272499E-2</v>
      </c>
      <c r="D3432" s="7">
        <v>0.96213894608540695</v>
      </c>
      <c r="E3432" s="5" t="s">
        <v>168</v>
      </c>
    </row>
    <row r="3433" spans="1:5" x14ac:dyDescent="0.2">
      <c r="A3433" s="5" t="s">
        <v>575</v>
      </c>
      <c r="B3433" s="7">
        <v>0.82310939250380799</v>
      </c>
      <c r="C3433" s="9">
        <v>-0.113305599435135</v>
      </c>
      <c r="D3433" s="7">
        <v>0.96213894608540695</v>
      </c>
      <c r="E3433" s="5" t="s">
        <v>168</v>
      </c>
    </row>
    <row r="3434" spans="1:5" x14ac:dyDescent="0.2">
      <c r="A3434" s="5" t="s">
        <v>800</v>
      </c>
      <c r="B3434" s="7">
        <v>0.82382685761753005</v>
      </c>
      <c r="C3434" s="9">
        <v>-9.4347454481992096E-2</v>
      </c>
      <c r="D3434" s="7">
        <v>0.96213894608540695</v>
      </c>
      <c r="E3434" s="5" t="s">
        <v>160</v>
      </c>
    </row>
    <row r="3435" spans="1:5" x14ac:dyDescent="0.2">
      <c r="A3435" s="5" t="s">
        <v>473</v>
      </c>
      <c r="B3435" s="7">
        <v>0.82621543639467798</v>
      </c>
      <c r="C3435" s="9">
        <v>-0.108430981000254</v>
      </c>
      <c r="D3435" s="7">
        <v>0.96213894608540695</v>
      </c>
      <c r="E3435" s="5" t="s">
        <v>163</v>
      </c>
    </row>
    <row r="3436" spans="1:5" x14ac:dyDescent="0.2">
      <c r="A3436" s="5" t="s">
        <v>473</v>
      </c>
      <c r="B3436" s="7">
        <v>0.82644915277887698</v>
      </c>
      <c r="C3436" s="9">
        <v>0.107773840124327</v>
      </c>
      <c r="D3436" s="7">
        <v>0.96213894608540695</v>
      </c>
      <c r="E3436" s="5" t="s">
        <v>174</v>
      </c>
    </row>
    <row r="3437" spans="1:5" x14ac:dyDescent="0.2">
      <c r="A3437" s="5" t="s">
        <v>223</v>
      </c>
      <c r="B3437" s="7">
        <v>0.82225244790837304</v>
      </c>
      <c r="C3437" s="9">
        <v>0.17842400236033901</v>
      </c>
      <c r="D3437" s="7">
        <v>0.96213894608540695</v>
      </c>
      <c r="E3437" s="5" t="s">
        <v>174</v>
      </c>
    </row>
    <row r="3438" spans="1:5" x14ac:dyDescent="0.2">
      <c r="A3438" s="5" t="s">
        <v>709</v>
      </c>
      <c r="B3438" s="7">
        <v>0.83250118746525603</v>
      </c>
      <c r="C3438" s="9">
        <v>8.5575786954310007E-2</v>
      </c>
      <c r="D3438" s="7">
        <v>0.96213894608540695</v>
      </c>
      <c r="E3438" s="5" t="s">
        <v>238</v>
      </c>
    </row>
    <row r="3439" spans="1:5" x14ac:dyDescent="0.2">
      <c r="A3439" s="5" t="s">
        <v>275</v>
      </c>
      <c r="B3439" s="7">
        <v>0.83224323346611495</v>
      </c>
      <c r="C3439" s="9">
        <v>6.0888931610786699E-2</v>
      </c>
      <c r="D3439" s="7">
        <v>0.96213894608540695</v>
      </c>
      <c r="E3439" s="5" t="s">
        <v>166</v>
      </c>
    </row>
    <row r="3440" spans="1:5" x14ac:dyDescent="0.2">
      <c r="A3440" s="5" t="s">
        <v>157</v>
      </c>
      <c r="B3440" s="7">
        <v>0.83024748525486802</v>
      </c>
      <c r="C3440" s="9">
        <v>-7.1008380240880395E-2</v>
      </c>
      <c r="D3440" s="7">
        <v>0.96213894608540695</v>
      </c>
      <c r="E3440" s="5" t="s">
        <v>147</v>
      </c>
    </row>
    <row r="3441" spans="1:5" x14ac:dyDescent="0.2">
      <c r="A3441" s="5" t="s">
        <v>671</v>
      </c>
      <c r="B3441" s="7">
        <v>0.82259162894002502</v>
      </c>
      <c r="C3441" s="9">
        <v>0.130245690429108</v>
      </c>
      <c r="D3441" s="7">
        <v>0.96213894608540695</v>
      </c>
      <c r="E3441" s="5" t="s">
        <v>138</v>
      </c>
    </row>
    <row r="3442" spans="1:5" x14ac:dyDescent="0.2">
      <c r="A3442" s="5" t="s">
        <v>282</v>
      </c>
      <c r="B3442" s="7">
        <v>0.83050390537528396</v>
      </c>
      <c r="C3442" s="9">
        <v>-8.9555862975735298E-2</v>
      </c>
      <c r="D3442" s="7">
        <v>0.96213894608540695</v>
      </c>
      <c r="E3442" s="5" t="s">
        <v>143</v>
      </c>
    </row>
    <row r="3443" spans="1:5" x14ac:dyDescent="0.2">
      <c r="A3443" s="5" t="s">
        <v>760</v>
      </c>
      <c r="B3443" s="7">
        <v>0.83100371892715696</v>
      </c>
      <c r="C3443" s="9">
        <v>-5.7956291736681799E-2</v>
      </c>
      <c r="D3443" s="7">
        <v>0.96213894608540695</v>
      </c>
      <c r="E3443" s="5" t="s">
        <v>166</v>
      </c>
    </row>
    <row r="3444" spans="1:5" x14ac:dyDescent="0.2">
      <c r="A3444" s="5" t="s">
        <v>422</v>
      </c>
      <c r="B3444" s="7">
        <v>0.82627975010508203</v>
      </c>
      <c r="C3444" s="9">
        <v>-0.119934688138021</v>
      </c>
      <c r="D3444" s="7">
        <v>0.96213894608540695</v>
      </c>
      <c r="E3444" s="5" t="s">
        <v>143</v>
      </c>
    </row>
    <row r="3445" spans="1:5" x14ac:dyDescent="0.2">
      <c r="A3445" s="5" t="s">
        <v>801</v>
      </c>
      <c r="B3445" s="7">
        <v>0.82041936318466102</v>
      </c>
      <c r="C3445" s="9">
        <v>-8.7257216010198396E-2</v>
      </c>
      <c r="D3445" s="7">
        <v>0.96213894608540695</v>
      </c>
      <c r="E3445" s="5" t="s">
        <v>168</v>
      </c>
    </row>
    <row r="3446" spans="1:5" x14ac:dyDescent="0.2">
      <c r="A3446" s="5" t="s">
        <v>695</v>
      </c>
      <c r="B3446" s="7">
        <v>0.82658686714121199</v>
      </c>
      <c r="C3446" s="9">
        <v>-6.2739898236781305E-2</v>
      </c>
      <c r="D3446" s="7">
        <v>0.96213894608540695</v>
      </c>
      <c r="E3446" s="5" t="s">
        <v>145</v>
      </c>
    </row>
    <row r="3447" spans="1:5" x14ac:dyDescent="0.2">
      <c r="A3447" s="5" t="s">
        <v>694</v>
      </c>
      <c r="B3447" s="7">
        <v>0.82046074305686001</v>
      </c>
      <c r="C3447" s="9">
        <v>0.211104602623293</v>
      </c>
      <c r="D3447" s="7">
        <v>0.96213894608540695</v>
      </c>
      <c r="E3447" s="5" t="s">
        <v>160</v>
      </c>
    </row>
    <row r="3448" spans="1:5" x14ac:dyDescent="0.2">
      <c r="A3448" s="5" t="s">
        <v>425</v>
      </c>
      <c r="B3448" s="7">
        <v>0.82170230878783801</v>
      </c>
      <c r="C3448" s="9">
        <v>-0.28072403999965101</v>
      </c>
      <c r="D3448" s="7">
        <v>0.96213894608540695</v>
      </c>
      <c r="E3448" s="5" t="s">
        <v>156</v>
      </c>
    </row>
    <row r="3449" spans="1:5" x14ac:dyDescent="0.2">
      <c r="A3449" s="5" t="s">
        <v>518</v>
      </c>
      <c r="B3449" s="7">
        <v>0.81951885175033001</v>
      </c>
      <c r="C3449" s="9">
        <v>0.17897880210074599</v>
      </c>
      <c r="D3449" s="7">
        <v>0.96213894608540695</v>
      </c>
      <c r="E3449" s="5" t="s">
        <v>149</v>
      </c>
    </row>
    <row r="3450" spans="1:5" x14ac:dyDescent="0.2">
      <c r="A3450" s="5" t="s">
        <v>802</v>
      </c>
      <c r="B3450" s="7">
        <v>0.82882264475371703</v>
      </c>
      <c r="C3450" s="9">
        <v>-8.66440046278176E-2</v>
      </c>
      <c r="D3450" s="7">
        <v>0.96213894608540695</v>
      </c>
      <c r="E3450" s="5" t="s">
        <v>168</v>
      </c>
    </row>
    <row r="3451" spans="1:5" x14ac:dyDescent="0.2">
      <c r="A3451" s="5" t="s">
        <v>400</v>
      </c>
      <c r="B3451" s="7">
        <v>0.82225927645020402</v>
      </c>
      <c r="C3451" s="9">
        <v>-0.11767587327741</v>
      </c>
      <c r="D3451" s="7">
        <v>0.96213894608540695</v>
      </c>
      <c r="E3451" s="5" t="s">
        <v>143</v>
      </c>
    </row>
    <row r="3452" spans="1:5" x14ac:dyDescent="0.2">
      <c r="A3452" s="5" t="s">
        <v>465</v>
      </c>
      <c r="B3452" s="7">
        <v>0.83158407289638303</v>
      </c>
      <c r="C3452" s="9">
        <v>4.9127499238162203E-2</v>
      </c>
      <c r="D3452" s="7">
        <v>0.96213894608540695</v>
      </c>
      <c r="E3452" s="5" t="s">
        <v>182</v>
      </c>
    </row>
    <row r="3453" spans="1:5" x14ac:dyDescent="0.2">
      <c r="A3453" s="5" t="s">
        <v>630</v>
      </c>
      <c r="B3453" s="7">
        <v>0.82405441620574404</v>
      </c>
      <c r="C3453" s="9">
        <v>-9.5544159512388205E-2</v>
      </c>
      <c r="D3453" s="7">
        <v>0.96213894608540695</v>
      </c>
      <c r="E3453" s="5" t="s">
        <v>168</v>
      </c>
    </row>
    <row r="3454" spans="1:5" x14ac:dyDescent="0.2">
      <c r="A3454" s="5" t="s">
        <v>287</v>
      </c>
      <c r="B3454" s="7">
        <v>0.82260142145075799</v>
      </c>
      <c r="C3454" s="9">
        <v>-9.4826537974675898E-2</v>
      </c>
      <c r="D3454" s="7">
        <v>0.96213894608540695</v>
      </c>
      <c r="E3454" s="5" t="s">
        <v>143</v>
      </c>
    </row>
    <row r="3455" spans="1:5" x14ac:dyDescent="0.2">
      <c r="A3455" s="5" t="s">
        <v>402</v>
      </c>
      <c r="B3455" s="7">
        <v>0.83029165753516998</v>
      </c>
      <c r="C3455" s="9">
        <v>0.25014212170549799</v>
      </c>
      <c r="D3455" s="7">
        <v>0.96213894608540695</v>
      </c>
      <c r="E3455" s="5" t="s">
        <v>168</v>
      </c>
    </row>
    <row r="3456" spans="1:5" x14ac:dyDescent="0.2">
      <c r="A3456" s="5" t="s">
        <v>146</v>
      </c>
      <c r="B3456" s="7">
        <v>0.82903839411384095</v>
      </c>
      <c r="C3456" s="9">
        <v>-0.123135742373626</v>
      </c>
      <c r="D3456" s="7">
        <v>0.96213894608540695</v>
      </c>
      <c r="E3456" s="5" t="s">
        <v>143</v>
      </c>
    </row>
    <row r="3457" spans="1:5" x14ac:dyDescent="0.2">
      <c r="A3457" s="6" t="s">
        <v>201</v>
      </c>
      <c r="B3457" s="7">
        <v>0.83105091321281599</v>
      </c>
      <c r="C3457" s="9">
        <v>0.146990751269755</v>
      </c>
      <c r="D3457" s="7">
        <v>0.96213894608540695</v>
      </c>
      <c r="E3457" s="5" t="s">
        <v>138</v>
      </c>
    </row>
    <row r="3458" spans="1:5" x14ac:dyDescent="0.2">
      <c r="A3458" s="5" t="s">
        <v>315</v>
      </c>
      <c r="B3458" s="7">
        <v>0.83385029041671399</v>
      </c>
      <c r="C3458" s="9">
        <v>0.25879208065486697</v>
      </c>
      <c r="D3458" s="7">
        <v>0.96240566728766297</v>
      </c>
      <c r="E3458" s="5" t="s">
        <v>168</v>
      </c>
    </row>
    <row r="3459" spans="1:5" x14ac:dyDescent="0.2">
      <c r="A3459" s="5" t="s">
        <v>713</v>
      </c>
      <c r="B3459" s="7">
        <v>0.83360548590617201</v>
      </c>
      <c r="C3459" s="9">
        <v>6.4479572187101097E-2</v>
      </c>
      <c r="D3459" s="7">
        <v>0.96240566728766297</v>
      </c>
      <c r="E3459" s="5" t="s">
        <v>177</v>
      </c>
    </row>
    <row r="3460" spans="1:5" x14ac:dyDescent="0.2">
      <c r="A3460" s="5" t="s">
        <v>803</v>
      </c>
      <c r="B3460" s="7">
        <v>0.83390428721949295</v>
      </c>
      <c r="C3460" s="9">
        <v>-9.3301693684436804E-2</v>
      </c>
      <c r="D3460" s="7">
        <v>0.96240566728766297</v>
      </c>
      <c r="E3460" s="5" t="s">
        <v>168</v>
      </c>
    </row>
    <row r="3461" spans="1:5" x14ac:dyDescent="0.2">
      <c r="A3461" s="5" t="s">
        <v>299</v>
      </c>
      <c r="B3461" s="7">
        <v>0.83382185298303801</v>
      </c>
      <c r="C3461" s="9">
        <v>0.22462214290584501</v>
      </c>
      <c r="D3461" s="7">
        <v>0.96240566728766297</v>
      </c>
      <c r="E3461" s="5" t="s">
        <v>160</v>
      </c>
    </row>
    <row r="3462" spans="1:5" x14ac:dyDescent="0.2">
      <c r="A3462" s="5" t="s">
        <v>155</v>
      </c>
      <c r="B3462" s="7">
        <v>0.83345209713483304</v>
      </c>
      <c r="C3462" s="9">
        <v>-9.1602232480638104E-2</v>
      </c>
      <c r="D3462" s="7">
        <v>0.96240566728766297</v>
      </c>
      <c r="E3462" s="5" t="s">
        <v>147</v>
      </c>
    </row>
    <row r="3463" spans="1:5" x14ac:dyDescent="0.2">
      <c r="A3463" s="5" t="s">
        <v>580</v>
      </c>
      <c r="B3463" s="7">
        <v>0.83442065839749002</v>
      </c>
      <c r="C3463" s="9">
        <v>-0.300310465181927</v>
      </c>
      <c r="D3463" s="7">
        <v>0.96245848747474905</v>
      </c>
      <c r="E3463" s="5" t="s">
        <v>145</v>
      </c>
    </row>
    <row r="3464" spans="1:5" x14ac:dyDescent="0.2">
      <c r="A3464" s="5" t="s">
        <v>414</v>
      </c>
      <c r="B3464" s="7">
        <v>0.83459209955176095</v>
      </c>
      <c r="C3464" s="9">
        <v>-9.3453830624511097E-2</v>
      </c>
      <c r="D3464" s="7">
        <v>0.96245848747474905</v>
      </c>
      <c r="E3464" s="5" t="s">
        <v>163</v>
      </c>
    </row>
    <row r="3465" spans="1:5" x14ac:dyDescent="0.2">
      <c r="A3465" s="5" t="s">
        <v>243</v>
      </c>
      <c r="B3465" s="7">
        <v>0.83472420198644504</v>
      </c>
      <c r="C3465" s="9">
        <v>0.156020040871309</v>
      </c>
      <c r="D3465" s="7">
        <v>0.96245848747474905</v>
      </c>
      <c r="E3465" s="5" t="s">
        <v>160</v>
      </c>
    </row>
    <row r="3466" spans="1:5" x14ac:dyDescent="0.2">
      <c r="A3466" s="5" t="s">
        <v>611</v>
      </c>
      <c r="B3466" s="7">
        <v>0.83443318890295004</v>
      </c>
      <c r="C3466" s="9">
        <v>-0.18269424129129999</v>
      </c>
      <c r="D3466" s="7">
        <v>0.96245848747474905</v>
      </c>
      <c r="E3466" s="5" t="s">
        <v>145</v>
      </c>
    </row>
    <row r="3467" spans="1:5" x14ac:dyDescent="0.2">
      <c r="A3467" s="5" t="s">
        <v>697</v>
      </c>
      <c r="B3467" s="7">
        <v>0.83559778470789503</v>
      </c>
      <c r="C3467" s="9">
        <v>0.149852872497613</v>
      </c>
      <c r="D3467" s="7">
        <v>0.96260035643292696</v>
      </c>
      <c r="E3467" s="5" t="s">
        <v>149</v>
      </c>
    </row>
    <row r="3468" spans="1:5" x14ac:dyDescent="0.2">
      <c r="A3468" s="5" t="s">
        <v>414</v>
      </c>
      <c r="B3468" s="7">
        <v>0.83644191583392802</v>
      </c>
      <c r="C3468" s="9">
        <v>9.27966897485831E-2</v>
      </c>
      <c r="D3468" s="7">
        <v>0.96260035643292696</v>
      </c>
      <c r="E3468" s="5" t="s">
        <v>174</v>
      </c>
    </row>
    <row r="3469" spans="1:5" x14ac:dyDescent="0.2">
      <c r="A3469" s="5" t="s">
        <v>804</v>
      </c>
      <c r="B3469" s="7">
        <v>0.83636936637966997</v>
      </c>
      <c r="C3469" s="9">
        <v>-8.7257216010198396E-2</v>
      </c>
      <c r="D3469" s="7">
        <v>0.96260035643292696</v>
      </c>
      <c r="E3469" s="5" t="s">
        <v>168</v>
      </c>
    </row>
    <row r="3470" spans="1:5" x14ac:dyDescent="0.2">
      <c r="A3470" s="5" t="s">
        <v>309</v>
      </c>
      <c r="B3470" s="7">
        <v>0.83613014303899802</v>
      </c>
      <c r="C3470" s="9">
        <v>-0.115454434583613</v>
      </c>
      <c r="D3470" s="7">
        <v>0.96260035643292696</v>
      </c>
      <c r="E3470" s="5" t="s">
        <v>143</v>
      </c>
    </row>
    <row r="3471" spans="1:5" x14ac:dyDescent="0.2">
      <c r="A3471" s="5" t="s">
        <v>311</v>
      </c>
      <c r="B3471" s="7">
        <v>0.83592336655383803</v>
      </c>
      <c r="C3471" s="9">
        <v>-0.102483994521579</v>
      </c>
      <c r="D3471" s="7">
        <v>0.96260035643292696</v>
      </c>
      <c r="E3471" s="5" t="s">
        <v>202</v>
      </c>
    </row>
    <row r="3472" spans="1:5" x14ac:dyDescent="0.2">
      <c r="A3472" s="5" t="s">
        <v>613</v>
      </c>
      <c r="B3472" s="7">
        <v>0.83518970071989196</v>
      </c>
      <c r="C3472" s="9">
        <v>0.12724218984932201</v>
      </c>
      <c r="D3472" s="7">
        <v>0.96260035643292696</v>
      </c>
      <c r="E3472" s="5" t="s">
        <v>151</v>
      </c>
    </row>
    <row r="3473" spans="1:5" x14ac:dyDescent="0.2">
      <c r="A3473" s="5" t="s">
        <v>768</v>
      </c>
      <c r="B3473" s="7">
        <v>0.83658933048524198</v>
      </c>
      <c r="C3473" s="9">
        <v>-0.102031428189615</v>
      </c>
      <c r="D3473" s="7">
        <v>0.96260035643292696</v>
      </c>
      <c r="E3473" s="5" t="s">
        <v>182</v>
      </c>
    </row>
    <row r="3474" spans="1:5" x14ac:dyDescent="0.2">
      <c r="A3474" s="5" t="s">
        <v>696</v>
      </c>
      <c r="B3474" s="7">
        <v>0.83709825456070397</v>
      </c>
      <c r="C3474" s="9">
        <v>0.174369195596383</v>
      </c>
      <c r="D3474" s="7">
        <v>0.96288617512265096</v>
      </c>
      <c r="E3474" s="5" t="s">
        <v>160</v>
      </c>
    </row>
    <row r="3475" spans="1:5" x14ac:dyDescent="0.2">
      <c r="A3475" s="5" t="s">
        <v>185</v>
      </c>
      <c r="B3475" s="7">
        <v>0.837224979133389</v>
      </c>
      <c r="C3475" s="9">
        <v>-0.21315973246391401</v>
      </c>
      <c r="D3475" s="7">
        <v>0.96288617512265096</v>
      </c>
      <c r="E3475" s="5" t="s">
        <v>160</v>
      </c>
    </row>
    <row r="3476" spans="1:5" x14ac:dyDescent="0.2">
      <c r="A3476" s="6" t="s">
        <v>597</v>
      </c>
      <c r="B3476" s="7">
        <v>0.83750534905853202</v>
      </c>
      <c r="C3476" s="9">
        <v>0.24782481748410601</v>
      </c>
      <c r="D3476" s="7">
        <v>0.96298591927585697</v>
      </c>
      <c r="E3476" s="5" t="s">
        <v>182</v>
      </c>
    </row>
    <row r="3477" spans="1:5" x14ac:dyDescent="0.2">
      <c r="A3477" s="5" t="s">
        <v>350</v>
      </c>
      <c r="B3477" s="7">
        <v>0.83831240673900198</v>
      </c>
      <c r="C3477" s="9">
        <v>9.1486524109227599E-2</v>
      </c>
      <c r="D3477" s="7">
        <v>0.963636613537598</v>
      </c>
      <c r="E3477" s="5" t="s">
        <v>174</v>
      </c>
    </row>
    <row r="3478" spans="1:5" x14ac:dyDescent="0.2">
      <c r="A3478" s="5" t="s">
        <v>779</v>
      </c>
      <c r="B3478" s="7">
        <v>0.839152151625008</v>
      </c>
      <c r="C3478" s="9">
        <v>9.2118922716027105E-2</v>
      </c>
      <c r="D3478" s="7">
        <v>0.963636613537598</v>
      </c>
      <c r="E3478" s="5" t="s">
        <v>238</v>
      </c>
    </row>
    <row r="3479" spans="1:5" x14ac:dyDescent="0.2">
      <c r="A3479" s="5" t="s">
        <v>676</v>
      </c>
      <c r="B3479" s="7">
        <v>0.83923389769381396</v>
      </c>
      <c r="C3479" s="9">
        <v>-0.10892122661917</v>
      </c>
      <c r="D3479" s="7">
        <v>0.963636613537598</v>
      </c>
      <c r="E3479" s="5" t="s">
        <v>143</v>
      </c>
    </row>
    <row r="3480" spans="1:5" x14ac:dyDescent="0.2">
      <c r="A3480" s="5" t="s">
        <v>392</v>
      </c>
      <c r="B3480" s="7">
        <v>0.83873775821325902</v>
      </c>
      <c r="C3480" s="9">
        <v>0.226022882086308</v>
      </c>
      <c r="D3480" s="7">
        <v>0.963636613537598</v>
      </c>
      <c r="E3480" s="5" t="s">
        <v>168</v>
      </c>
    </row>
    <row r="3481" spans="1:5" x14ac:dyDescent="0.2">
      <c r="A3481" s="5" t="s">
        <v>266</v>
      </c>
      <c r="B3481" s="7">
        <v>0.83846487374637002</v>
      </c>
      <c r="C3481" s="9">
        <v>0.103645777448482</v>
      </c>
      <c r="D3481" s="7">
        <v>0.963636613537598</v>
      </c>
      <c r="E3481" s="5" t="s">
        <v>174</v>
      </c>
    </row>
    <row r="3482" spans="1:5" x14ac:dyDescent="0.2">
      <c r="A3482" s="5" t="s">
        <v>613</v>
      </c>
      <c r="B3482" s="7">
        <v>0.83969349432961404</v>
      </c>
      <c r="C3482" s="9">
        <v>-0.126766078918993</v>
      </c>
      <c r="D3482" s="7">
        <v>0.96394176992178404</v>
      </c>
      <c r="E3482" s="5" t="s">
        <v>149</v>
      </c>
    </row>
    <row r="3483" spans="1:5" x14ac:dyDescent="0.2">
      <c r="A3483" s="5" t="s">
        <v>346</v>
      </c>
      <c r="B3483" s="7">
        <v>0.84191470787840095</v>
      </c>
      <c r="C3483" s="9">
        <v>-0.17012547363528999</v>
      </c>
      <c r="D3483" s="7">
        <v>0.96426965581493795</v>
      </c>
      <c r="E3483" s="5" t="s">
        <v>238</v>
      </c>
    </row>
    <row r="3484" spans="1:5" x14ac:dyDescent="0.2">
      <c r="A3484" s="5" t="s">
        <v>609</v>
      </c>
      <c r="B3484" s="7">
        <v>0.84179686731832903</v>
      </c>
      <c r="C3484" s="9">
        <v>0.15572172797269501</v>
      </c>
      <c r="D3484" s="7">
        <v>0.96426965581493795</v>
      </c>
      <c r="E3484" s="5" t="s">
        <v>160</v>
      </c>
    </row>
    <row r="3485" spans="1:5" x14ac:dyDescent="0.2">
      <c r="A3485" s="5" t="s">
        <v>665</v>
      </c>
      <c r="B3485" s="7">
        <v>0.84103883902132903</v>
      </c>
      <c r="C3485" s="9">
        <v>9.9485966248609795E-2</v>
      </c>
      <c r="D3485" s="7">
        <v>0.96426965581493795</v>
      </c>
      <c r="E3485" s="5" t="s">
        <v>138</v>
      </c>
    </row>
    <row r="3486" spans="1:5" x14ac:dyDescent="0.2">
      <c r="A3486" s="5" t="s">
        <v>805</v>
      </c>
      <c r="B3486" s="7">
        <v>0.84269373098164502</v>
      </c>
      <c r="C3486" s="9">
        <v>-7.8031809358220794E-2</v>
      </c>
      <c r="D3486" s="7">
        <v>0.96426965581493795</v>
      </c>
      <c r="E3486" s="5" t="s">
        <v>168</v>
      </c>
    </row>
    <row r="3487" spans="1:5" x14ac:dyDescent="0.2">
      <c r="A3487" s="5" t="s">
        <v>217</v>
      </c>
      <c r="B3487" s="7">
        <v>0.84154810802951896</v>
      </c>
      <c r="C3487" s="9">
        <v>-0.169043068501775</v>
      </c>
      <c r="D3487" s="7">
        <v>0.96426965581493795</v>
      </c>
      <c r="E3487" s="5" t="s">
        <v>177</v>
      </c>
    </row>
    <row r="3488" spans="1:5" x14ac:dyDescent="0.2">
      <c r="A3488" s="5" t="s">
        <v>806</v>
      </c>
      <c r="B3488" s="7">
        <v>0.84103355384755796</v>
      </c>
      <c r="C3488" s="9">
        <v>7.0446508860212198E-2</v>
      </c>
      <c r="D3488" s="7">
        <v>0.96426965581493795</v>
      </c>
      <c r="E3488" s="5" t="s">
        <v>182</v>
      </c>
    </row>
    <row r="3489" spans="1:5" x14ac:dyDescent="0.2">
      <c r="A3489" s="5" t="s">
        <v>278</v>
      </c>
      <c r="B3489" s="7">
        <v>0.84249712213624495</v>
      </c>
      <c r="C3489" s="9">
        <v>-0.103993670154769</v>
      </c>
      <c r="D3489" s="7">
        <v>0.96426965581493795</v>
      </c>
      <c r="E3489" s="5" t="s">
        <v>149</v>
      </c>
    </row>
    <row r="3490" spans="1:5" x14ac:dyDescent="0.2">
      <c r="A3490" s="5" t="s">
        <v>709</v>
      </c>
      <c r="B3490" s="7">
        <v>0.84080245891027305</v>
      </c>
      <c r="C3490" s="9">
        <v>0.115206181456575</v>
      </c>
      <c r="D3490" s="7">
        <v>0.96426965581493795</v>
      </c>
      <c r="E3490" s="5" t="s">
        <v>174</v>
      </c>
    </row>
    <row r="3491" spans="1:5" x14ac:dyDescent="0.2">
      <c r="A3491" s="5" t="s">
        <v>221</v>
      </c>
      <c r="B3491" s="7">
        <v>0.84244959800827601</v>
      </c>
      <c r="C3491" s="9">
        <v>-0.110973050459178</v>
      </c>
      <c r="D3491" s="7">
        <v>0.96426965581493795</v>
      </c>
      <c r="E3491" s="5" t="s">
        <v>177</v>
      </c>
    </row>
    <row r="3492" spans="1:5" x14ac:dyDescent="0.2">
      <c r="A3492" s="5" t="s">
        <v>339</v>
      </c>
      <c r="B3492" s="7">
        <v>0.84265211916004201</v>
      </c>
      <c r="C3492" s="9">
        <v>0.20037563398726399</v>
      </c>
      <c r="D3492" s="7">
        <v>0.96426965581493795</v>
      </c>
      <c r="E3492" s="5" t="s">
        <v>174</v>
      </c>
    </row>
    <row r="3493" spans="1:5" x14ac:dyDescent="0.2">
      <c r="A3493" s="5" t="s">
        <v>424</v>
      </c>
      <c r="B3493" s="7">
        <v>0.84026759407797702</v>
      </c>
      <c r="C3493" s="9">
        <v>0.101255430093894</v>
      </c>
      <c r="D3493" s="7">
        <v>0.96426965581493795</v>
      </c>
      <c r="E3493" s="5" t="s">
        <v>174</v>
      </c>
    </row>
    <row r="3494" spans="1:5" x14ac:dyDescent="0.2">
      <c r="A3494" s="5" t="s">
        <v>409</v>
      </c>
      <c r="B3494" s="7">
        <v>0.84175013512723895</v>
      </c>
      <c r="C3494" s="9">
        <v>9.1346658813297704E-2</v>
      </c>
      <c r="D3494" s="7">
        <v>0.96426965581493795</v>
      </c>
      <c r="E3494" s="5" t="s">
        <v>138</v>
      </c>
    </row>
    <row r="3495" spans="1:5" x14ac:dyDescent="0.2">
      <c r="A3495" s="5" t="s">
        <v>709</v>
      </c>
      <c r="B3495" s="7">
        <v>0.84330857307892704</v>
      </c>
      <c r="C3495" s="9">
        <v>-0.115863322332503</v>
      </c>
      <c r="D3495" s="7">
        <v>0.96452933162868104</v>
      </c>
      <c r="E3495" s="5" t="s">
        <v>163</v>
      </c>
    </row>
    <row r="3496" spans="1:5" x14ac:dyDescent="0.2">
      <c r="A3496" s="5" t="s">
        <v>755</v>
      </c>
      <c r="B3496" s="7">
        <v>0.84464580870851702</v>
      </c>
      <c r="C3496" s="9">
        <v>-6.3288306449919701E-2</v>
      </c>
      <c r="D3496" s="7">
        <v>0.96583665364622995</v>
      </c>
      <c r="E3496" s="5" t="s">
        <v>182</v>
      </c>
    </row>
    <row r="3497" spans="1:5" x14ac:dyDescent="0.2">
      <c r="A3497" s="5" t="s">
        <v>413</v>
      </c>
      <c r="B3497" s="7">
        <v>0.84527878978705095</v>
      </c>
      <c r="C3497" s="9">
        <v>8.6670959725944102E-2</v>
      </c>
      <c r="D3497" s="7">
        <v>0.96633825784160998</v>
      </c>
      <c r="E3497" s="5" t="s">
        <v>174</v>
      </c>
    </row>
    <row r="3498" spans="1:5" x14ac:dyDescent="0.2">
      <c r="A3498" s="5" t="s">
        <v>478</v>
      </c>
      <c r="B3498" s="7">
        <v>0.84818519637821199</v>
      </c>
      <c r="C3498" s="9">
        <v>9.5150146750350606E-2</v>
      </c>
      <c r="D3498" s="7">
        <v>0.96653330893188205</v>
      </c>
      <c r="E3498" s="5" t="s">
        <v>174</v>
      </c>
    </row>
    <row r="3499" spans="1:5" x14ac:dyDescent="0.2">
      <c r="A3499" s="5" t="s">
        <v>478</v>
      </c>
      <c r="B3499" s="7">
        <v>0.84860271480471205</v>
      </c>
      <c r="C3499" s="9">
        <v>-9.5807287626278298E-2</v>
      </c>
      <c r="D3499" s="7">
        <v>0.96653330893188205</v>
      </c>
      <c r="E3499" s="5" t="s">
        <v>163</v>
      </c>
    </row>
    <row r="3500" spans="1:5" x14ac:dyDescent="0.2">
      <c r="A3500" s="5" t="s">
        <v>208</v>
      </c>
      <c r="B3500" s="7">
        <v>0.84921640553535205</v>
      </c>
      <c r="C3500" s="9">
        <v>7.9892530717917506E-2</v>
      </c>
      <c r="D3500" s="7">
        <v>0.96653330893188205</v>
      </c>
      <c r="E3500" s="5" t="s">
        <v>138</v>
      </c>
    </row>
    <row r="3501" spans="1:5" x14ac:dyDescent="0.2">
      <c r="A3501" s="5" t="s">
        <v>480</v>
      </c>
      <c r="B3501" s="7">
        <v>0.84757904597282197</v>
      </c>
      <c r="C3501" s="9">
        <v>9.2283084440459601E-2</v>
      </c>
      <c r="D3501" s="7">
        <v>0.96653330893188205</v>
      </c>
      <c r="E3501" s="5" t="s">
        <v>166</v>
      </c>
    </row>
    <row r="3502" spans="1:5" x14ac:dyDescent="0.2">
      <c r="A3502" s="5" t="s">
        <v>410</v>
      </c>
      <c r="B3502" s="7">
        <v>0.84958394316018504</v>
      </c>
      <c r="C3502" s="9">
        <v>-0.100422247646079</v>
      </c>
      <c r="D3502" s="7">
        <v>0.96653330893188205</v>
      </c>
      <c r="E3502" s="5" t="s">
        <v>143</v>
      </c>
    </row>
    <row r="3503" spans="1:5" x14ac:dyDescent="0.2">
      <c r="A3503" s="5" t="s">
        <v>807</v>
      </c>
      <c r="B3503" s="7">
        <v>0.84991030904132403</v>
      </c>
      <c r="C3503" s="9">
        <v>-7.36907759963671E-2</v>
      </c>
      <c r="D3503" s="7">
        <v>0.96653330893188205</v>
      </c>
      <c r="E3503" s="5" t="s">
        <v>168</v>
      </c>
    </row>
    <row r="3504" spans="1:5" x14ac:dyDescent="0.2">
      <c r="A3504" s="5" t="s">
        <v>656</v>
      </c>
      <c r="B3504" s="7">
        <v>0.849919597820052</v>
      </c>
      <c r="C3504" s="9">
        <v>8.8558185111166601E-2</v>
      </c>
      <c r="D3504" s="7">
        <v>0.96653330893188205</v>
      </c>
      <c r="E3504" s="5" t="s">
        <v>138</v>
      </c>
    </row>
    <row r="3505" spans="1:5" x14ac:dyDescent="0.2">
      <c r="A3505" s="5" t="s">
        <v>387</v>
      </c>
      <c r="B3505" s="7">
        <v>0.84792704780851402</v>
      </c>
      <c r="C3505" s="9">
        <v>-0.109967037700043</v>
      </c>
      <c r="D3505" s="7">
        <v>0.96653330893188205</v>
      </c>
      <c r="E3505" s="5" t="s">
        <v>242</v>
      </c>
    </row>
    <row r="3506" spans="1:5" x14ac:dyDescent="0.2">
      <c r="A3506" s="5" t="s">
        <v>570</v>
      </c>
      <c r="B3506" s="7">
        <v>0.84618627333088803</v>
      </c>
      <c r="C3506" s="9">
        <v>5.4287969301697499E-2</v>
      </c>
      <c r="D3506" s="7">
        <v>0.96653330893188205</v>
      </c>
      <c r="E3506" s="5" t="s">
        <v>168</v>
      </c>
    </row>
    <row r="3507" spans="1:5" x14ac:dyDescent="0.2">
      <c r="A3507" s="5" t="s">
        <v>154</v>
      </c>
      <c r="B3507" s="7">
        <v>0.84745691962956504</v>
      </c>
      <c r="C3507" s="9">
        <v>8.9546269828084904E-2</v>
      </c>
      <c r="D3507" s="7">
        <v>0.96653330893188205</v>
      </c>
      <c r="E3507" s="5" t="s">
        <v>202</v>
      </c>
    </row>
    <row r="3508" spans="1:5" x14ac:dyDescent="0.2">
      <c r="A3508" s="5" t="s">
        <v>764</v>
      </c>
      <c r="B3508" s="7">
        <v>0.84586747563135301</v>
      </c>
      <c r="C3508" s="9">
        <v>-9.5000721373454805E-2</v>
      </c>
      <c r="D3508" s="7">
        <v>0.96653330893188205</v>
      </c>
      <c r="E3508" s="5" t="s">
        <v>182</v>
      </c>
    </row>
    <row r="3509" spans="1:5" x14ac:dyDescent="0.2">
      <c r="A3509" s="5" t="s">
        <v>788</v>
      </c>
      <c r="B3509" s="7">
        <v>0.84583254343645997</v>
      </c>
      <c r="C3509" s="9">
        <v>8.74714596752562E-2</v>
      </c>
      <c r="D3509" s="7">
        <v>0.96653330893188205</v>
      </c>
      <c r="E3509" s="5" t="s">
        <v>238</v>
      </c>
    </row>
    <row r="3510" spans="1:5" x14ac:dyDescent="0.2">
      <c r="A3510" s="5" t="s">
        <v>296</v>
      </c>
      <c r="B3510" s="7">
        <v>0.84891563035626805</v>
      </c>
      <c r="C3510" s="9">
        <v>0.217130546887571</v>
      </c>
      <c r="D3510" s="7">
        <v>0.96653330893188205</v>
      </c>
      <c r="E3510" s="5" t="s">
        <v>163</v>
      </c>
    </row>
    <row r="3511" spans="1:5" x14ac:dyDescent="0.2">
      <c r="A3511" s="5" t="s">
        <v>246</v>
      </c>
      <c r="B3511" s="7">
        <v>0.84809518627953595</v>
      </c>
      <c r="C3511" s="9">
        <v>7.2236317724227797E-2</v>
      </c>
      <c r="D3511" s="7">
        <v>0.96653330893188205</v>
      </c>
      <c r="E3511" s="5" t="s">
        <v>147</v>
      </c>
    </row>
    <row r="3512" spans="1:5" x14ac:dyDescent="0.2">
      <c r="A3512" s="5" t="s">
        <v>257</v>
      </c>
      <c r="B3512" s="7">
        <v>0.84926208011122095</v>
      </c>
      <c r="C3512" s="9">
        <v>-0.228195346503442</v>
      </c>
      <c r="D3512" s="7">
        <v>0.96653330893188205</v>
      </c>
      <c r="E3512" s="5" t="s">
        <v>182</v>
      </c>
    </row>
    <row r="3513" spans="1:5" x14ac:dyDescent="0.2">
      <c r="A3513" s="5" t="s">
        <v>220</v>
      </c>
      <c r="B3513" s="7">
        <v>0.84964657937358901</v>
      </c>
      <c r="C3513" s="9">
        <v>-7.6672406706450702E-2</v>
      </c>
      <c r="D3513" s="7">
        <v>0.96653330893188205</v>
      </c>
      <c r="E3513" s="5" t="s">
        <v>174</v>
      </c>
    </row>
    <row r="3514" spans="1:5" x14ac:dyDescent="0.2">
      <c r="A3514" s="5" t="s">
        <v>808</v>
      </c>
      <c r="B3514" s="7">
        <v>0.84961217503806796</v>
      </c>
      <c r="C3514" s="9">
        <v>5.32310637749304E-2</v>
      </c>
      <c r="D3514" s="7">
        <v>0.96653330893188205</v>
      </c>
      <c r="E3514" s="5" t="s">
        <v>168</v>
      </c>
    </row>
    <row r="3515" spans="1:5" x14ac:dyDescent="0.2">
      <c r="A3515" s="5" t="s">
        <v>790</v>
      </c>
      <c r="B3515" s="7">
        <v>0.84965615445993703</v>
      </c>
      <c r="C3515" s="9">
        <v>8.3709964510412793E-2</v>
      </c>
      <c r="D3515" s="7">
        <v>0.96653330893188205</v>
      </c>
      <c r="E3515" s="5" t="s">
        <v>238</v>
      </c>
    </row>
    <row r="3516" spans="1:5" x14ac:dyDescent="0.2">
      <c r="A3516" s="5" t="s">
        <v>809</v>
      </c>
      <c r="B3516" s="7">
        <v>0.846428186823592</v>
      </c>
      <c r="C3516" s="9">
        <v>-5.0687746256657701E-2</v>
      </c>
      <c r="D3516" s="7">
        <v>0.96653330893188205</v>
      </c>
      <c r="E3516" s="5" t="s">
        <v>160</v>
      </c>
    </row>
    <row r="3517" spans="1:5" x14ac:dyDescent="0.2">
      <c r="A3517" s="5" t="s">
        <v>561</v>
      </c>
      <c r="B3517" s="7">
        <v>0.85122197216417805</v>
      </c>
      <c r="C3517" s="9">
        <v>8.0817793573308899E-2</v>
      </c>
      <c r="D3517" s="7">
        <v>0.96662396223707603</v>
      </c>
      <c r="E3517" s="5" t="s">
        <v>141</v>
      </c>
    </row>
    <row r="3518" spans="1:5" x14ac:dyDescent="0.2">
      <c r="A3518" s="5" t="s">
        <v>411</v>
      </c>
      <c r="B3518" s="7">
        <v>0.85136914785245399</v>
      </c>
      <c r="C3518" s="9">
        <v>-8.20018504334111E-2</v>
      </c>
      <c r="D3518" s="7">
        <v>0.96662396223707603</v>
      </c>
      <c r="E3518" s="5" t="s">
        <v>163</v>
      </c>
    </row>
    <row r="3519" spans="1:5" x14ac:dyDescent="0.2">
      <c r="A3519" s="5" t="s">
        <v>570</v>
      </c>
      <c r="B3519" s="7">
        <v>0.85133552988409</v>
      </c>
      <c r="C3519" s="9">
        <v>8.3709964510412904E-2</v>
      </c>
      <c r="D3519" s="7">
        <v>0.96662396223707603</v>
      </c>
      <c r="E3519" s="5" t="s">
        <v>238</v>
      </c>
    </row>
    <row r="3520" spans="1:5" x14ac:dyDescent="0.2">
      <c r="A3520" s="5" t="s">
        <v>464</v>
      </c>
      <c r="B3520" s="7">
        <v>0.85124305584822801</v>
      </c>
      <c r="C3520" s="9">
        <v>-8.9552409731242899E-2</v>
      </c>
      <c r="D3520" s="7">
        <v>0.96662396223707603</v>
      </c>
      <c r="E3520" s="5" t="s">
        <v>163</v>
      </c>
    </row>
    <row r="3521" spans="1:5" x14ac:dyDescent="0.2">
      <c r="A3521" s="5" t="s">
        <v>464</v>
      </c>
      <c r="B3521" s="7">
        <v>0.85155430898062101</v>
      </c>
      <c r="C3521" s="9">
        <v>8.8895268855315096E-2</v>
      </c>
      <c r="D3521" s="7">
        <v>0.96662396223707603</v>
      </c>
      <c r="E3521" s="5" t="s">
        <v>174</v>
      </c>
    </row>
    <row r="3522" spans="1:5" x14ac:dyDescent="0.2">
      <c r="A3522" s="5" t="s">
        <v>378</v>
      </c>
      <c r="B3522" s="7">
        <v>0.85081908623217595</v>
      </c>
      <c r="C3522" s="9">
        <v>-6.4389253823989606E-2</v>
      </c>
      <c r="D3522" s="7">
        <v>0.96662396223707603</v>
      </c>
      <c r="E3522" s="5" t="s">
        <v>174</v>
      </c>
    </row>
    <row r="3523" spans="1:5" x14ac:dyDescent="0.2">
      <c r="A3523" s="5" t="s">
        <v>599</v>
      </c>
      <c r="B3523" s="7">
        <v>0.85113823956555101</v>
      </c>
      <c r="C3523" s="9">
        <v>-0.16479004791589999</v>
      </c>
      <c r="D3523" s="7">
        <v>0.96662396223707603</v>
      </c>
      <c r="E3523" s="5" t="s">
        <v>151</v>
      </c>
    </row>
    <row r="3524" spans="1:5" x14ac:dyDescent="0.2">
      <c r="A3524" s="5" t="s">
        <v>770</v>
      </c>
      <c r="B3524" s="7">
        <v>0.85110947747758403</v>
      </c>
      <c r="C3524" s="9">
        <v>-9.1110872499999093E-2</v>
      </c>
      <c r="D3524" s="7">
        <v>0.96662396223707603</v>
      </c>
      <c r="E3524" s="5" t="s">
        <v>182</v>
      </c>
    </row>
    <row r="3525" spans="1:5" x14ac:dyDescent="0.2">
      <c r="A3525" s="5" t="s">
        <v>742</v>
      </c>
      <c r="B3525" s="7">
        <v>0.85194136747395399</v>
      </c>
      <c r="C3525" s="9">
        <v>-0.12350243208474899</v>
      </c>
      <c r="D3525" s="7">
        <v>0.966842633602915</v>
      </c>
      <c r="E3525" s="5" t="s">
        <v>177</v>
      </c>
    </row>
    <row r="3526" spans="1:5" x14ac:dyDescent="0.2">
      <c r="A3526" s="5" t="s">
        <v>411</v>
      </c>
      <c r="B3526" s="7">
        <v>0.853154755494548</v>
      </c>
      <c r="C3526" s="9">
        <v>8.1344709557483103E-2</v>
      </c>
      <c r="D3526" s="7">
        <v>0.96799876775596305</v>
      </c>
      <c r="E3526" s="5" t="s">
        <v>174</v>
      </c>
    </row>
    <row r="3527" spans="1:5" x14ac:dyDescent="0.2">
      <c r="A3527" s="5" t="s">
        <v>165</v>
      </c>
      <c r="B3527" s="7">
        <v>0.85394606429359698</v>
      </c>
      <c r="C3527" s="9">
        <v>-0.20181467770336201</v>
      </c>
      <c r="D3527" s="7">
        <v>0.96823387545190598</v>
      </c>
      <c r="E3527" s="5" t="s">
        <v>151</v>
      </c>
    </row>
    <row r="3528" spans="1:5" x14ac:dyDescent="0.2">
      <c r="A3528" s="5" t="s">
        <v>347</v>
      </c>
      <c r="B3528" s="7">
        <v>0.85381208194861502</v>
      </c>
      <c r="C3528" s="9">
        <v>-8.4510443659169696E-2</v>
      </c>
      <c r="D3528" s="7">
        <v>0.96823387545190598</v>
      </c>
      <c r="E3528" s="5" t="s">
        <v>202</v>
      </c>
    </row>
    <row r="3529" spans="1:5" x14ac:dyDescent="0.2">
      <c r="A3529" s="5" t="s">
        <v>378</v>
      </c>
      <c r="B3529" s="7">
        <v>0.85423648254907203</v>
      </c>
      <c r="C3529" s="9">
        <v>6.37321129480619E-2</v>
      </c>
      <c r="D3529" s="7">
        <v>0.96834238151733198</v>
      </c>
      <c r="E3529" s="5" t="s">
        <v>163</v>
      </c>
    </row>
    <row r="3530" spans="1:5" x14ac:dyDescent="0.2">
      <c r="A3530" s="5" t="s">
        <v>644</v>
      </c>
      <c r="B3530" s="7">
        <v>0.85534900523411395</v>
      </c>
      <c r="C3530" s="9">
        <v>-8.9199177578138805E-2</v>
      </c>
      <c r="D3530" s="7">
        <v>0.96872024664751699</v>
      </c>
      <c r="E3530" s="5" t="s">
        <v>182</v>
      </c>
    </row>
    <row r="3531" spans="1:5" x14ac:dyDescent="0.2">
      <c r="A3531" s="5" t="s">
        <v>311</v>
      </c>
      <c r="B3531" s="7">
        <v>0.85508235175829395</v>
      </c>
      <c r="C3531" s="9">
        <v>9.1570519842687201E-2</v>
      </c>
      <c r="D3531" s="7">
        <v>0.96872024664751699</v>
      </c>
      <c r="E3531" s="5" t="s">
        <v>149</v>
      </c>
    </row>
    <row r="3532" spans="1:5" x14ac:dyDescent="0.2">
      <c r="A3532" s="5" t="s">
        <v>240</v>
      </c>
      <c r="B3532" s="7">
        <v>0.85502905593944201</v>
      </c>
      <c r="C3532" s="9">
        <v>9.0844163649986195E-2</v>
      </c>
      <c r="D3532" s="7">
        <v>0.96872024664751699</v>
      </c>
      <c r="E3532" s="5" t="s">
        <v>174</v>
      </c>
    </row>
    <row r="3533" spans="1:5" x14ac:dyDescent="0.2">
      <c r="A3533" s="5" t="s">
        <v>458</v>
      </c>
      <c r="B3533" s="7">
        <v>0.85534808080236902</v>
      </c>
      <c r="C3533" s="9">
        <v>-0.100328122490184</v>
      </c>
      <c r="D3533" s="7">
        <v>0.96872024664751699</v>
      </c>
      <c r="E3533" s="5" t="s">
        <v>143</v>
      </c>
    </row>
    <row r="3534" spans="1:5" x14ac:dyDescent="0.2">
      <c r="A3534" s="5" t="s">
        <v>664</v>
      </c>
      <c r="B3534" s="7">
        <v>0.85582739464469804</v>
      </c>
      <c r="C3534" s="9">
        <v>-7.4774466429250105E-2</v>
      </c>
      <c r="D3534" s="7">
        <v>0.96882076794174499</v>
      </c>
      <c r="E3534" s="5" t="s">
        <v>168</v>
      </c>
    </row>
    <row r="3535" spans="1:5" x14ac:dyDescent="0.2">
      <c r="A3535" s="5" t="s">
        <v>220</v>
      </c>
      <c r="B3535" s="7">
        <v>0.85579190621041601</v>
      </c>
      <c r="C3535" s="9">
        <v>7.6015265830522996E-2</v>
      </c>
      <c r="D3535" s="7">
        <v>0.96882076794174499</v>
      </c>
      <c r="E3535" s="5" t="s">
        <v>163</v>
      </c>
    </row>
    <row r="3536" spans="1:5" x14ac:dyDescent="0.2">
      <c r="A3536" s="5" t="s">
        <v>580</v>
      </c>
      <c r="B3536" s="7">
        <v>0.856901010036489</v>
      </c>
      <c r="C3536" s="9">
        <v>-0.25667033748109203</v>
      </c>
      <c r="D3536" s="7">
        <v>0.96938808572856705</v>
      </c>
      <c r="E3536" s="5" t="s">
        <v>160</v>
      </c>
    </row>
    <row r="3537" spans="1:5" x14ac:dyDescent="0.2">
      <c r="A3537" s="5" t="s">
        <v>380</v>
      </c>
      <c r="B3537" s="7">
        <v>0.856705293539063</v>
      </c>
      <c r="C3537" s="9">
        <v>-9.0315043520454399E-2</v>
      </c>
      <c r="D3537" s="7">
        <v>0.96938808572856705</v>
      </c>
      <c r="E3537" s="5" t="s">
        <v>143</v>
      </c>
    </row>
    <row r="3538" spans="1:5" x14ac:dyDescent="0.2">
      <c r="A3538" s="5" t="s">
        <v>775</v>
      </c>
      <c r="B3538" s="7">
        <v>0.85739082922835996</v>
      </c>
      <c r="C3538" s="9">
        <v>-6.3181701643955604E-2</v>
      </c>
      <c r="D3538" s="7">
        <v>0.96952942125283503</v>
      </c>
      <c r="E3538" s="5" t="s">
        <v>166</v>
      </c>
    </row>
    <row r="3539" spans="1:5" x14ac:dyDescent="0.2">
      <c r="A3539" s="5" t="s">
        <v>734</v>
      </c>
      <c r="B3539" s="7">
        <v>0.85742819116629199</v>
      </c>
      <c r="C3539" s="9">
        <v>0.16327835519075201</v>
      </c>
      <c r="D3539" s="7">
        <v>0.96952942125283503</v>
      </c>
      <c r="E3539" s="5" t="s">
        <v>160</v>
      </c>
    </row>
    <row r="3540" spans="1:5" x14ac:dyDescent="0.2">
      <c r="A3540" s="5" t="s">
        <v>609</v>
      </c>
      <c r="B3540" s="7">
        <v>0.85828867430044298</v>
      </c>
      <c r="C3540" s="9">
        <v>-8.4482510081376E-2</v>
      </c>
      <c r="D3540" s="7">
        <v>0.970281786155059</v>
      </c>
      <c r="E3540" s="5" t="s">
        <v>163</v>
      </c>
    </row>
    <row r="3541" spans="1:5" x14ac:dyDescent="0.2">
      <c r="A3541" s="5" t="s">
        <v>609</v>
      </c>
      <c r="B3541" s="7">
        <v>0.85862601243262404</v>
      </c>
      <c r="C3541" s="9">
        <v>8.3825369205448197E-2</v>
      </c>
      <c r="D3541" s="7">
        <v>0.97044253632441801</v>
      </c>
      <c r="E3541" s="5" t="s">
        <v>174</v>
      </c>
    </row>
    <row r="3542" spans="1:5" x14ac:dyDescent="0.2">
      <c r="A3542" s="5" t="s">
        <v>682</v>
      </c>
      <c r="B3542" s="7">
        <v>0.85903820415024401</v>
      </c>
      <c r="C3542" s="9">
        <v>6.9679059235361093E-2</v>
      </c>
      <c r="D3542" s="7">
        <v>0.97052083058416105</v>
      </c>
      <c r="E3542" s="5" t="s">
        <v>145</v>
      </c>
    </row>
    <row r="3543" spans="1:5" x14ac:dyDescent="0.2">
      <c r="A3543" s="5" t="s">
        <v>598</v>
      </c>
      <c r="B3543" s="7">
        <v>0.85941173294518103</v>
      </c>
      <c r="C3543" s="9">
        <v>0.211684870990444</v>
      </c>
      <c r="D3543" s="7">
        <v>0.97052083058416105</v>
      </c>
      <c r="E3543" s="5" t="s">
        <v>182</v>
      </c>
    </row>
    <row r="3544" spans="1:5" x14ac:dyDescent="0.2">
      <c r="A3544" s="5" t="s">
        <v>655</v>
      </c>
      <c r="B3544" s="7">
        <v>0.85911490096778198</v>
      </c>
      <c r="C3544" s="9">
        <v>8.2760169718920598E-2</v>
      </c>
      <c r="D3544" s="7">
        <v>0.97052083058416105</v>
      </c>
      <c r="E3544" s="5" t="s">
        <v>138</v>
      </c>
    </row>
    <row r="3545" spans="1:5" x14ac:dyDescent="0.2">
      <c r="A3545" s="5" t="s">
        <v>528</v>
      </c>
      <c r="B3545" s="7">
        <v>0.85947591753320796</v>
      </c>
      <c r="C3545" s="9">
        <v>-9.6906766315528803E-2</v>
      </c>
      <c r="D3545" s="7">
        <v>0.97052083058416105</v>
      </c>
      <c r="E3545" s="5" t="s">
        <v>143</v>
      </c>
    </row>
    <row r="3546" spans="1:5" x14ac:dyDescent="0.2">
      <c r="A3546" s="5" t="s">
        <v>370</v>
      </c>
      <c r="B3546" s="7">
        <v>0.85970807088983403</v>
      </c>
      <c r="C3546" s="9">
        <v>-0.11659309189004</v>
      </c>
      <c r="D3546" s="7">
        <v>0.97056259626223496</v>
      </c>
      <c r="E3546" s="5" t="s">
        <v>149</v>
      </c>
    </row>
    <row r="3547" spans="1:5" x14ac:dyDescent="0.2">
      <c r="A3547" s="5" t="s">
        <v>516</v>
      </c>
      <c r="B3547" s="7">
        <v>0.86062239581645505</v>
      </c>
      <c r="C3547" s="9">
        <v>-7.5518444967948795E-2</v>
      </c>
      <c r="D3547" s="7">
        <v>0.97137430195080099</v>
      </c>
      <c r="E3547" s="5" t="s">
        <v>182</v>
      </c>
    </row>
    <row r="3548" spans="1:5" x14ac:dyDescent="0.2">
      <c r="A3548" s="5" t="s">
        <v>593</v>
      </c>
      <c r="B3548" s="7">
        <v>0.86237266160929804</v>
      </c>
      <c r="C3548" s="9">
        <v>-7.4231614033909404E-2</v>
      </c>
      <c r="D3548" s="7">
        <v>0.97180585682824405</v>
      </c>
      <c r="E3548" s="5" t="s">
        <v>168</v>
      </c>
    </row>
    <row r="3549" spans="1:5" x14ac:dyDescent="0.2">
      <c r="A3549" s="5" t="s">
        <v>480</v>
      </c>
      <c r="B3549" s="7">
        <v>0.86164922041108705</v>
      </c>
      <c r="C3549" s="9">
        <v>8.5087589278566897E-2</v>
      </c>
      <c r="D3549" s="7">
        <v>0.97180585682824405</v>
      </c>
      <c r="E3549" s="5" t="s">
        <v>174</v>
      </c>
    </row>
    <row r="3550" spans="1:5" x14ac:dyDescent="0.2">
      <c r="A3550" s="5" t="s">
        <v>211</v>
      </c>
      <c r="B3550" s="7">
        <v>0.86138236593943995</v>
      </c>
      <c r="C3550" s="9">
        <v>0.185700335811156</v>
      </c>
      <c r="D3550" s="7">
        <v>0.97180585682824405</v>
      </c>
      <c r="E3550" s="5" t="s">
        <v>182</v>
      </c>
    </row>
    <row r="3551" spans="1:5" x14ac:dyDescent="0.2">
      <c r="A3551" s="5" t="s">
        <v>333</v>
      </c>
      <c r="B3551" s="7">
        <v>0.86195240428654196</v>
      </c>
      <c r="C3551" s="9">
        <v>-0.18385789836335401</v>
      </c>
      <c r="D3551" s="7">
        <v>0.97180585682824405</v>
      </c>
      <c r="E3551" s="5" t="s">
        <v>145</v>
      </c>
    </row>
    <row r="3552" spans="1:5" x14ac:dyDescent="0.2">
      <c r="A3552" s="5" t="s">
        <v>514</v>
      </c>
      <c r="B3552" s="7">
        <v>0.86227695135271398</v>
      </c>
      <c r="C3552" s="9">
        <v>-7.1022073996761095E-2</v>
      </c>
      <c r="D3552" s="7">
        <v>0.97180585682824405</v>
      </c>
      <c r="E3552" s="5" t="s">
        <v>174</v>
      </c>
    </row>
    <row r="3553" spans="1:5" x14ac:dyDescent="0.2">
      <c r="A3553" s="5" t="s">
        <v>447</v>
      </c>
      <c r="B3553" s="7">
        <v>0.86200976494098802</v>
      </c>
      <c r="C3553" s="9">
        <v>-9.4826537974675898E-2</v>
      </c>
      <c r="D3553" s="7">
        <v>0.97180585682824405</v>
      </c>
      <c r="E3553" s="5" t="s">
        <v>143</v>
      </c>
    </row>
    <row r="3554" spans="1:5" x14ac:dyDescent="0.2">
      <c r="A3554" s="5" t="s">
        <v>810</v>
      </c>
      <c r="B3554" s="7">
        <v>0.86228167220535501</v>
      </c>
      <c r="C3554" s="9">
        <v>-6.2287917091630902E-2</v>
      </c>
      <c r="D3554" s="7">
        <v>0.97180585682824405</v>
      </c>
      <c r="E3554" s="5" t="s">
        <v>160</v>
      </c>
    </row>
    <row r="3555" spans="1:5" x14ac:dyDescent="0.2">
      <c r="A3555" s="5" t="s">
        <v>672</v>
      </c>
      <c r="B3555" s="7">
        <v>0.86383945662836903</v>
      </c>
      <c r="C3555" s="9">
        <v>9.29932979489482E-2</v>
      </c>
      <c r="D3555" s="7">
        <v>0.97256913835377601</v>
      </c>
      <c r="E3555" s="5" t="s">
        <v>138</v>
      </c>
    </row>
    <row r="3556" spans="1:5" x14ac:dyDescent="0.2">
      <c r="A3556" s="5" t="s">
        <v>213</v>
      </c>
      <c r="B3556" s="7">
        <v>0.86784569402509204</v>
      </c>
      <c r="C3556" s="9">
        <v>0.13966128184821999</v>
      </c>
      <c r="D3556" s="7">
        <v>0.97256913835377601</v>
      </c>
      <c r="E3556" s="5" t="s">
        <v>242</v>
      </c>
    </row>
    <row r="3557" spans="1:5" x14ac:dyDescent="0.2">
      <c r="A3557" s="5" t="s">
        <v>582</v>
      </c>
      <c r="B3557" s="7">
        <v>0.86607895446514005</v>
      </c>
      <c r="C3557" s="9">
        <v>9.5079646497741699E-2</v>
      </c>
      <c r="D3557" s="7">
        <v>0.97256913835377601</v>
      </c>
      <c r="E3557" s="5" t="s">
        <v>149</v>
      </c>
    </row>
    <row r="3558" spans="1:5" x14ac:dyDescent="0.2">
      <c r="A3558" s="5" t="s">
        <v>654</v>
      </c>
      <c r="B3558" s="7">
        <v>0.867216403575228</v>
      </c>
      <c r="C3558" s="9">
        <v>6.6842732815327197E-2</v>
      </c>
      <c r="D3558" s="7">
        <v>0.97256913835377601</v>
      </c>
      <c r="E3558" s="5" t="s">
        <v>141</v>
      </c>
    </row>
    <row r="3559" spans="1:5" x14ac:dyDescent="0.2">
      <c r="A3559" s="5" t="s">
        <v>469</v>
      </c>
      <c r="B3559" s="7">
        <v>0.86679482243748296</v>
      </c>
      <c r="C3559" s="9">
        <v>4.5343654252966999E-2</v>
      </c>
      <c r="D3559" s="7">
        <v>0.97256913835377601</v>
      </c>
      <c r="E3559" s="5" t="s">
        <v>168</v>
      </c>
    </row>
    <row r="3560" spans="1:5" x14ac:dyDescent="0.2">
      <c r="A3560" s="5" t="s">
        <v>228</v>
      </c>
      <c r="B3560" s="7">
        <v>0.86706478203418103</v>
      </c>
      <c r="C3560" s="9">
        <v>0.201913202413077</v>
      </c>
      <c r="D3560" s="7">
        <v>0.97256913835377601</v>
      </c>
      <c r="E3560" s="5" t="s">
        <v>174</v>
      </c>
    </row>
    <row r="3561" spans="1:5" x14ac:dyDescent="0.2">
      <c r="A3561" s="5" t="s">
        <v>660</v>
      </c>
      <c r="B3561" s="7">
        <v>0.86666389050882997</v>
      </c>
      <c r="C3561" s="9">
        <v>6.0340192185024302E-2</v>
      </c>
      <c r="D3561" s="7">
        <v>0.97256913835377601</v>
      </c>
      <c r="E3561" s="5" t="s">
        <v>182</v>
      </c>
    </row>
    <row r="3562" spans="1:5" x14ac:dyDescent="0.2">
      <c r="A3562" s="5" t="s">
        <v>482</v>
      </c>
      <c r="B3562" s="7">
        <v>0.86477436582882905</v>
      </c>
      <c r="C3562" s="9">
        <v>8.3596131739793703E-2</v>
      </c>
      <c r="D3562" s="7">
        <v>0.97256913835377601</v>
      </c>
      <c r="E3562" s="5" t="s">
        <v>174</v>
      </c>
    </row>
    <row r="3563" spans="1:5" x14ac:dyDescent="0.2">
      <c r="A3563" s="5" t="s">
        <v>482</v>
      </c>
      <c r="B3563" s="7">
        <v>0.86521426672406498</v>
      </c>
      <c r="C3563" s="9">
        <v>-8.4253272615721395E-2</v>
      </c>
      <c r="D3563" s="7">
        <v>0.97256913835377601</v>
      </c>
      <c r="E3563" s="5" t="s">
        <v>163</v>
      </c>
    </row>
    <row r="3564" spans="1:5" x14ac:dyDescent="0.2">
      <c r="A3564" s="5" t="s">
        <v>333</v>
      </c>
      <c r="B3564" s="7">
        <v>0.86628145934657397</v>
      </c>
      <c r="C3564" s="9">
        <v>0.16840986054659801</v>
      </c>
      <c r="D3564" s="7">
        <v>0.97256913835377601</v>
      </c>
      <c r="E3564" s="5" t="s">
        <v>174</v>
      </c>
    </row>
    <row r="3565" spans="1:5" x14ac:dyDescent="0.2">
      <c r="A3565" s="5" t="s">
        <v>333</v>
      </c>
      <c r="B3565" s="7">
        <v>0.86688530561096999</v>
      </c>
      <c r="C3565" s="9">
        <v>7.8532637240073797E-2</v>
      </c>
      <c r="D3565" s="7">
        <v>0.97256913835377601</v>
      </c>
      <c r="E3565" s="5" t="s">
        <v>242</v>
      </c>
    </row>
    <row r="3566" spans="1:5" x14ac:dyDescent="0.2">
      <c r="A3566" s="5" t="s">
        <v>604</v>
      </c>
      <c r="B3566" s="7">
        <v>0.86478388600134504</v>
      </c>
      <c r="C3566" s="9">
        <v>7.4760988894671698E-2</v>
      </c>
      <c r="D3566" s="7">
        <v>0.97256913835377601</v>
      </c>
      <c r="E3566" s="5" t="s">
        <v>238</v>
      </c>
    </row>
    <row r="3567" spans="1:5" x14ac:dyDescent="0.2">
      <c r="A3567" s="5" t="s">
        <v>434</v>
      </c>
      <c r="B3567" s="7">
        <v>0.86348300918780896</v>
      </c>
      <c r="C3567" s="9">
        <v>-8.9403212187525505E-2</v>
      </c>
      <c r="D3567" s="7">
        <v>0.97256913835377601</v>
      </c>
      <c r="E3567" s="5" t="s">
        <v>143</v>
      </c>
    </row>
    <row r="3568" spans="1:5" x14ac:dyDescent="0.2">
      <c r="A3568" s="5" t="s">
        <v>234</v>
      </c>
      <c r="B3568" s="7">
        <v>0.86374741317556303</v>
      </c>
      <c r="C3568" s="9">
        <v>0.11157735678903601</v>
      </c>
      <c r="D3568" s="7">
        <v>0.97256913835377601</v>
      </c>
      <c r="E3568" s="5" t="s">
        <v>242</v>
      </c>
    </row>
    <row r="3569" spans="1:5" x14ac:dyDescent="0.2">
      <c r="A3569" s="5" t="s">
        <v>514</v>
      </c>
      <c r="B3569" s="7">
        <v>0.86793923909391901</v>
      </c>
      <c r="C3569" s="9">
        <v>7.0364933120833403E-2</v>
      </c>
      <c r="D3569" s="7">
        <v>0.97256913835377601</v>
      </c>
      <c r="E3569" s="5" t="s">
        <v>163</v>
      </c>
    </row>
    <row r="3570" spans="1:5" x14ac:dyDescent="0.2">
      <c r="A3570" s="5" t="s">
        <v>299</v>
      </c>
      <c r="B3570" s="7">
        <v>0.86767427064139901</v>
      </c>
      <c r="C3570" s="9">
        <v>-0.13436637340291999</v>
      </c>
      <c r="D3570" s="7">
        <v>0.97256913835377601</v>
      </c>
      <c r="E3570" s="5" t="s">
        <v>138</v>
      </c>
    </row>
    <row r="3571" spans="1:5" x14ac:dyDescent="0.2">
      <c r="A3571" s="5" t="s">
        <v>374</v>
      </c>
      <c r="B3571" s="7">
        <v>0.86497432025471299</v>
      </c>
      <c r="C3571" s="9">
        <v>-8.4145185523206406E-2</v>
      </c>
      <c r="D3571" s="7">
        <v>0.97256913835377601</v>
      </c>
      <c r="E3571" s="5" t="s">
        <v>143</v>
      </c>
    </row>
    <row r="3572" spans="1:5" x14ac:dyDescent="0.2">
      <c r="A3572" s="5" t="s">
        <v>446</v>
      </c>
      <c r="B3572" s="7">
        <v>0.86536621420096405</v>
      </c>
      <c r="C3572" s="9">
        <v>-9.2093956392100607E-2</v>
      </c>
      <c r="D3572" s="7">
        <v>0.97256913835377601</v>
      </c>
      <c r="E3572" s="5" t="s">
        <v>143</v>
      </c>
    </row>
    <row r="3573" spans="1:5" x14ac:dyDescent="0.2">
      <c r="A3573" s="5" t="s">
        <v>195</v>
      </c>
      <c r="B3573" s="7">
        <v>0.86599786595663497</v>
      </c>
      <c r="C3573" s="9">
        <v>-0.164799919692452</v>
      </c>
      <c r="D3573" s="7">
        <v>0.97256913835377601</v>
      </c>
      <c r="E3573" s="5" t="s">
        <v>160</v>
      </c>
    </row>
    <row r="3574" spans="1:5" x14ac:dyDescent="0.2">
      <c r="A3574" s="5" t="s">
        <v>157</v>
      </c>
      <c r="B3574" s="7">
        <v>0.86725569754163701</v>
      </c>
      <c r="C3574" s="9">
        <v>-8.6486677142661395E-2</v>
      </c>
      <c r="D3574" s="7">
        <v>0.97256913835377601</v>
      </c>
      <c r="E3574" s="5" t="s">
        <v>143</v>
      </c>
    </row>
    <row r="3575" spans="1:5" x14ac:dyDescent="0.2">
      <c r="A3575" s="5" t="s">
        <v>165</v>
      </c>
      <c r="B3575" s="7">
        <v>0.86899508845968798</v>
      </c>
      <c r="C3575" s="9">
        <v>-0.36379433639893699</v>
      </c>
      <c r="D3575" s="7">
        <v>0.97267285745670595</v>
      </c>
      <c r="E3575" s="5" t="s">
        <v>143</v>
      </c>
    </row>
    <row r="3576" spans="1:5" x14ac:dyDescent="0.2">
      <c r="A3576" s="5" t="s">
        <v>599</v>
      </c>
      <c r="B3576" s="7">
        <v>0.86904610459569598</v>
      </c>
      <c r="C3576" s="9">
        <v>7.2320799439922007E-2</v>
      </c>
      <c r="D3576" s="7">
        <v>0.97267285745670595</v>
      </c>
      <c r="E3576" s="5" t="s">
        <v>202</v>
      </c>
    </row>
    <row r="3577" spans="1:5" x14ac:dyDescent="0.2">
      <c r="A3577" s="5" t="s">
        <v>573</v>
      </c>
      <c r="B3577" s="7">
        <v>0.86884727036630005</v>
      </c>
      <c r="C3577" s="9">
        <v>0.111126188115396</v>
      </c>
      <c r="D3577" s="7">
        <v>0.97267285745670595</v>
      </c>
      <c r="E3577" s="5" t="s">
        <v>149</v>
      </c>
    </row>
    <row r="3578" spans="1:5" x14ac:dyDescent="0.2">
      <c r="A3578" s="5" t="s">
        <v>580</v>
      </c>
      <c r="B3578" s="7">
        <v>0.87053182183926503</v>
      </c>
      <c r="C3578" s="9">
        <v>-0.25951610778513101</v>
      </c>
      <c r="D3578" s="7">
        <v>0.97393807649193798</v>
      </c>
      <c r="E3578" s="5" t="s">
        <v>238</v>
      </c>
    </row>
    <row r="3579" spans="1:5" x14ac:dyDescent="0.2">
      <c r="A3579" s="5" t="s">
        <v>589</v>
      </c>
      <c r="B3579" s="7">
        <v>0.87101535093064297</v>
      </c>
      <c r="C3579" s="9">
        <v>-6.9276496209029995E-2</v>
      </c>
      <c r="D3579" s="7">
        <v>0.97398070540961901</v>
      </c>
      <c r="E3579" s="5" t="s">
        <v>163</v>
      </c>
    </row>
    <row r="3580" spans="1:5" x14ac:dyDescent="0.2">
      <c r="A3580" s="5" t="s">
        <v>589</v>
      </c>
      <c r="B3580" s="7">
        <v>0.87272966680333897</v>
      </c>
      <c r="C3580" s="9">
        <v>6.8619355333102594E-2</v>
      </c>
      <c r="D3580" s="7">
        <v>0.97398070540961901</v>
      </c>
      <c r="E3580" s="5" t="s">
        <v>174</v>
      </c>
    </row>
    <row r="3581" spans="1:5" x14ac:dyDescent="0.2">
      <c r="A3581" s="5" t="s">
        <v>522</v>
      </c>
      <c r="B3581" s="7">
        <v>0.87282148934911497</v>
      </c>
      <c r="C3581" s="9">
        <v>-6.7820450406926497E-2</v>
      </c>
      <c r="D3581" s="7">
        <v>0.97398070540961901</v>
      </c>
      <c r="E3581" s="5" t="s">
        <v>182</v>
      </c>
    </row>
    <row r="3582" spans="1:5" x14ac:dyDescent="0.2">
      <c r="A3582" s="5" t="s">
        <v>285</v>
      </c>
      <c r="B3582" s="7">
        <v>0.87287016502770198</v>
      </c>
      <c r="C3582" s="9">
        <v>0.210891662591667</v>
      </c>
      <c r="D3582" s="7">
        <v>0.97398070540961901</v>
      </c>
      <c r="E3582" s="5" t="s">
        <v>143</v>
      </c>
    </row>
    <row r="3583" spans="1:5" x14ac:dyDescent="0.2">
      <c r="A3583" s="5" t="s">
        <v>492</v>
      </c>
      <c r="B3583" s="7">
        <v>0.87189105086519902</v>
      </c>
      <c r="C3583" s="9">
        <v>7.76889021270354E-2</v>
      </c>
      <c r="D3583" s="7">
        <v>0.97398070540961901</v>
      </c>
      <c r="E3583" s="5" t="s">
        <v>174</v>
      </c>
    </row>
    <row r="3584" spans="1:5" x14ac:dyDescent="0.2">
      <c r="A3584" s="5" t="s">
        <v>475</v>
      </c>
      <c r="B3584" s="7">
        <v>0.87229679680927996</v>
      </c>
      <c r="C3584" s="9">
        <v>8.8190946538353701E-2</v>
      </c>
      <c r="D3584" s="7">
        <v>0.97398070540961901</v>
      </c>
      <c r="E3584" s="5" t="s">
        <v>177</v>
      </c>
    </row>
    <row r="3585" spans="1:5" x14ac:dyDescent="0.2">
      <c r="A3585" s="5" t="s">
        <v>507</v>
      </c>
      <c r="B3585" s="7">
        <v>0.87189105086519902</v>
      </c>
      <c r="C3585" s="9">
        <v>7.76889021270354E-2</v>
      </c>
      <c r="D3585" s="7">
        <v>0.97398070540961901</v>
      </c>
      <c r="E3585" s="5" t="s">
        <v>174</v>
      </c>
    </row>
    <row r="3586" spans="1:5" x14ac:dyDescent="0.2">
      <c r="A3586" s="5" t="s">
        <v>507</v>
      </c>
      <c r="B3586" s="7">
        <v>0.87212921684360001</v>
      </c>
      <c r="C3586" s="9">
        <v>-7.83460430029633E-2</v>
      </c>
      <c r="D3586" s="7">
        <v>0.97398070540961901</v>
      </c>
      <c r="E3586" s="5" t="s">
        <v>163</v>
      </c>
    </row>
    <row r="3587" spans="1:5" x14ac:dyDescent="0.2">
      <c r="A3587" s="5" t="s">
        <v>159</v>
      </c>
      <c r="B3587" s="7">
        <v>0.87225406548045403</v>
      </c>
      <c r="C3587" s="9">
        <v>7.2490480671209501E-2</v>
      </c>
      <c r="D3587" s="7">
        <v>0.97398070540961901</v>
      </c>
      <c r="E3587" s="5" t="s">
        <v>166</v>
      </c>
    </row>
    <row r="3588" spans="1:5" x14ac:dyDescent="0.2">
      <c r="A3588" s="5" t="s">
        <v>289</v>
      </c>
      <c r="B3588" s="7">
        <v>0.87161037822278098</v>
      </c>
      <c r="C3588" s="9">
        <v>0.12651521643816199</v>
      </c>
      <c r="D3588" s="7">
        <v>0.97398070540961901</v>
      </c>
      <c r="E3588" s="5" t="s">
        <v>160</v>
      </c>
    </row>
    <row r="3589" spans="1:5" x14ac:dyDescent="0.2">
      <c r="A3589" s="5" t="s">
        <v>212</v>
      </c>
      <c r="B3589" s="7">
        <v>0.87317807041922402</v>
      </c>
      <c r="C3589" s="9">
        <v>-0.16593542976774101</v>
      </c>
      <c r="D3589" s="7">
        <v>0.974049920187259</v>
      </c>
      <c r="E3589" s="5" t="s">
        <v>238</v>
      </c>
    </row>
    <row r="3590" spans="1:5" x14ac:dyDescent="0.2">
      <c r="A3590" s="5" t="s">
        <v>811</v>
      </c>
      <c r="B3590" s="7">
        <v>0.87407483139502096</v>
      </c>
      <c r="C3590" s="9">
        <v>-6.6838711071362397E-2</v>
      </c>
      <c r="D3590" s="7">
        <v>0.97452815552403904</v>
      </c>
      <c r="E3590" s="5" t="s">
        <v>168</v>
      </c>
    </row>
    <row r="3591" spans="1:5" x14ac:dyDescent="0.2">
      <c r="A3591" s="5" t="s">
        <v>279</v>
      </c>
      <c r="B3591" s="7">
        <v>0.874194671585107</v>
      </c>
      <c r="C3591" s="9">
        <v>-7.4645187908953706E-2</v>
      </c>
      <c r="D3591" s="7">
        <v>0.97452815552403904</v>
      </c>
      <c r="E3591" s="5" t="s">
        <v>182</v>
      </c>
    </row>
    <row r="3592" spans="1:5" x14ac:dyDescent="0.2">
      <c r="A3592" s="5" t="s">
        <v>423</v>
      </c>
      <c r="B3592" s="7">
        <v>0.87407387626524202</v>
      </c>
      <c r="C3592" s="9">
        <v>-8.4142519629481397E-2</v>
      </c>
      <c r="D3592" s="7">
        <v>0.97452815552403904</v>
      </c>
      <c r="E3592" s="5" t="s">
        <v>143</v>
      </c>
    </row>
    <row r="3593" spans="1:5" x14ac:dyDescent="0.2">
      <c r="A3593" s="5" t="s">
        <v>598</v>
      </c>
      <c r="B3593" s="7">
        <v>0.87572817853481399</v>
      </c>
      <c r="C3593" s="9">
        <v>-0.21429007728828101</v>
      </c>
      <c r="D3593" s="7">
        <v>0.97601887760054495</v>
      </c>
      <c r="E3593" s="5" t="s">
        <v>163</v>
      </c>
    </row>
    <row r="3594" spans="1:5" x14ac:dyDescent="0.2">
      <c r="A3594" s="5" t="s">
        <v>812</v>
      </c>
      <c r="B3594" s="7">
        <v>0.87655919515788205</v>
      </c>
      <c r="C3594" s="9">
        <v>-6.5300305632531794E-2</v>
      </c>
      <c r="D3594" s="7">
        <v>0.97607005766237098</v>
      </c>
      <c r="E3594" s="5" t="s">
        <v>168</v>
      </c>
    </row>
    <row r="3595" spans="1:5" x14ac:dyDescent="0.2">
      <c r="A3595" s="5" t="s">
        <v>278</v>
      </c>
      <c r="B3595" s="7">
        <v>0.87608156870833098</v>
      </c>
      <c r="C3595" s="9">
        <v>-7.3344910602296795E-2</v>
      </c>
      <c r="D3595" s="7">
        <v>0.97607005766237098</v>
      </c>
      <c r="E3595" s="5" t="s">
        <v>182</v>
      </c>
    </row>
    <row r="3596" spans="1:5" x14ac:dyDescent="0.2">
      <c r="A3596" s="5" t="s">
        <v>200</v>
      </c>
      <c r="B3596" s="7">
        <v>0.87651356479770504</v>
      </c>
      <c r="C3596" s="9">
        <v>0.20696573546055999</v>
      </c>
      <c r="D3596" s="7">
        <v>0.97607005766237098</v>
      </c>
      <c r="E3596" s="5" t="s">
        <v>182</v>
      </c>
    </row>
    <row r="3597" spans="1:5" x14ac:dyDescent="0.2">
      <c r="A3597" s="5" t="s">
        <v>399</v>
      </c>
      <c r="B3597" s="7">
        <v>0.87707844572809202</v>
      </c>
      <c r="C3597" s="9">
        <v>-7.9035511479135595E-2</v>
      </c>
      <c r="D3597" s="7">
        <v>0.97642961956700303</v>
      </c>
      <c r="E3597" s="5" t="s">
        <v>143</v>
      </c>
    </row>
    <row r="3598" spans="1:5" x14ac:dyDescent="0.2">
      <c r="A3598" s="5" t="s">
        <v>787</v>
      </c>
      <c r="B3598" s="7">
        <v>0.87816352444705104</v>
      </c>
      <c r="C3598" s="9">
        <v>4.2946430283898399E-2</v>
      </c>
      <c r="D3598" s="7">
        <v>0.97698147809288205</v>
      </c>
      <c r="E3598" s="5" t="s">
        <v>238</v>
      </c>
    </row>
    <row r="3599" spans="1:5" x14ac:dyDescent="0.2">
      <c r="A3599" s="5" t="s">
        <v>624</v>
      </c>
      <c r="B3599" s="7">
        <v>0.87812607697127498</v>
      </c>
      <c r="C3599" s="9">
        <v>-7.2912375128215301E-2</v>
      </c>
      <c r="D3599" s="7">
        <v>0.97698147809288205</v>
      </c>
      <c r="E3599" s="5" t="s">
        <v>182</v>
      </c>
    </row>
    <row r="3600" spans="1:5" x14ac:dyDescent="0.2">
      <c r="A3600" s="5" t="s">
        <v>261</v>
      </c>
      <c r="B3600" s="7">
        <v>0.87860573540525599</v>
      </c>
      <c r="C3600" s="9">
        <v>-5.9988917534532303E-2</v>
      </c>
      <c r="D3600" s="7">
        <v>0.977254824909492</v>
      </c>
      <c r="E3600" s="5" t="s">
        <v>143</v>
      </c>
    </row>
    <row r="3601" spans="1:5" x14ac:dyDescent="0.2">
      <c r="A3601" s="5" t="s">
        <v>800</v>
      </c>
      <c r="B3601" s="7">
        <v>0.87894045018350297</v>
      </c>
      <c r="C3601" s="9">
        <v>6.48165508058893E-2</v>
      </c>
      <c r="D3601" s="7">
        <v>0.97740851045674404</v>
      </c>
      <c r="E3601" s="5" t="s">
        <v>238</v>
      </c>
    </row>
    <row r="3602" spans="1:5" x14ac:dyDescent="0.2">
      <c r="A3602" s="5" t="s">
        <v>598</v>
      </c>
      <c r="B3602" s="7">
        <v>0.88099767249243299</v>
      </c>
      <c r="C3602" s="9">
        <v>-0.108052238424738</v>
      </c>
      <c r="D3602" s="7">
        <v>0.97947717981329496</v>
      </c>
      <c r="E3602" s="5" t="s">
        <v>147</v>
      </c>
    </row>
    <row r="3603" spans="1:5" x14ac:dyDescent="0.2">
      <c r="A3603" s="5" t="s">
        <v>200</v>
      </c>
      <c r="B3603" s="7">
        <v>0.88126375301633997</v>
      </c>
      <c r="C3603" s="9">
        <v>-0.140785996701807</v>
      </c>
      <c r="D3603" s="7">
        <v>0.97955401067283399</v>
      </c>
      <c r="E3603" s="5" t="s">
        <v>156</v>
      </c>
    </row>
    <row r="3604" spans="1:5" x14ac:dyDescent="0.2">
      <c r="A3604" s="5" t="s">
        <v>682</v>
      </c>
      <c r="B3604" s="7">
        <v>0.88288098625049405</v>
      </c>
      <c r="C3604" s="9">
        <v>-5.7619048823737903E-2</v>
      </c>
      <c r="D3604" s="7">
        <v>0.98018169420025403</v>
      </c>
      <c r="E3604" s="5" t="s">
        <v>138</v>
      </c>
    </row>
    <row r="3605" spans="1:5" x14ac:dyDescent="0.2">
      <c r="A3605" s="5" t="s">
        <v>346</v>
      </c>
      <c r="B3605" s="7">
        <v>0.88400456629644597</v>
      </c>
      <c r="C3605" s="9">
        <v>-7.6487339316473807E-2</v>
      </c>
      <c r="D3605" s="7">
        <v>0.98018169420025403</v>
      </c>
      <c r="E3605" s="5" t="s">
        <v>143</v>
      </c>
    </row>
    <row r="3606" spans="1:5" x14ac:dyDescent="0.2">
      <c r="A3606" s="5" t="s">
        <v>169</v>
      </c>
      <c r="B3606" s="7">
        <v>0.88395863325215296</v>
      </c>
      <c r="C3606" s="9">
        <v>-8.5892208844589105E-2</v>
      </c>
      <c r="D3606" s="7">
        <v>0.98018169420025403</v>
      </c>
      <c r="E3606" s="5" t="s">
        <v>202</v>
      </c>
    </row>
    <row r="3607" spans="1:5" x14ac:dyDescent="0.2">
      <c r="A3607" s="5" t="s">
        <v>813</v>
      </c>
      <c r="B3607" s="7">
        <v>0.88525709186830803</v>
      </c>
      <c r="C3607" s="9">
        <v>4.75620560559714E-2</v>
      </c>
      <c r="D3607" s="7">
        <v>0.98018169420025403</v>
      </c>
      <c r="E3607" s="5" t="s">
        <v>182</v>
      </c>
    </row>
    <row r="3608" spans="1:5" x14ac:dyDescent="0.2">
      <c r="A3608" s="5" t="s">
        <v>814</v>
      </c>
      <c r="B3608" s="7">
        <v>0.88313266285230296</v>
      </c>
      <c r="C3608" s="9">
        <v>-6.1280559690197599E-2</v>
      </c>
      <c r="D3608" s="7">
        <v>0.98018169420025403</v>
      </c>
      <c r="E3608" s="5" t="s">
        <v>168</v>
      </c>
    </row>
    <row r="3609" spans="1:5" x14ac:dyDescent="0.2">
      <c r="A3609" s="5" t="s">
        <v>390</v>
      </c>
      <c r="B3609" s="7">
        <v>0.88403507657130498</v>
      </c>
      <c r="C3609" s="9">
        <v>6.1582327698526201E-2</v>
      </c>
      <c r="D3609" s="7">
        <v>0.98018169420025403</v>
      </c>
      <c r="E3609" s="5" t="s">
        <v>174</v>
      </c>
    </row>
    <row r="3610" spans="1:5" x14ac:dyDescent="0.2">
      <c r="A3610" s="5" t="s">
        <v>815</v>
      </c>
      <c r="B3610" s="7">
        <v>0.88286058837228998</v>
      </c>
      <c r="C3610" s="9">
        <v>-7.8623634961719299E-2</v>
      </c>
      <c r="D3610" s="7">
        <v>0.98018169420025403</v>
      </c>
      <c r="E3610" s="5" t="s">
        <v>156</v>
      </c>
    </row>
    <row r="3611" spans="1:5" x14ac:dyDescent="0.2">
      <c r="A3611" s="5" t="s">
        <v>402</v>
      </c>
      <c r="B3611" s="7">
        <v>0.88373071691796301</v>
      </c>
      <c r="C3611" s="9">
        <v>-0.11587809709874999</v>
      </c>
      <c r="D3611" s="7">
        <v>0.98018169420025403</v>
      </c>
      <c r="E3611" s="5" t="s">
        <v>138</v>
      </c>
    </row>
    <row r="3612" spans="1:5" x14ac:dyDescent="0.2">
      <c r="A3612" s="5" t="s">
        <v>192</v>
      </c>
      <c r="B3612" s="7">
        <v>0.88532192134985099</v>
      </c>
      <c r="C3612" s="9">
        <v>6.8301583659349602E-2</v>
      </c>
      <c r="D3612" s="7">
        <v>0.98018169420025403</v>
      </c>
      <c r="E3612" s="5" t="s">
        <v>174</v>
      </c>
    </row>
    <row r="3613" spans="1:5" x14ac:dyDescent="0.2">
      <c r="A3613" s="5" t="s">
        <v>192</v>
      </c>
      <c r="B3613" s="7">
        <v>0.88544578849421496</v>
      </c>
      <c r="C3613" s="9">
        <v>-6.8958724535277502E-2</v>
      </c>
      <c r="D3613" s="7">
        <v>0.98018169420025403</v>
      </c>
      <c r="E3613" s="5" t="s">
        <v>163</v>
      </c>
    </row>
    <row r="3614" spans="1:5" x14ac:dyDescent="0.2">
      <c r="A3614" s="5" t="s">
        <v>511</v>
      </c>
      <c r="B3614" s="7">
        <v>0.88460640502981602</v>
      </c>
      <c r="C3614" s="9">
        <v>6.9447449370461503E-2</v>
      </c>
      <c r="D3614" s="7">
        <v>0.98018169420025403</v>
      </c>
      <c r="E3614" s="5" t="s">
        <v>174</v>
      </c>
    </row>
    <row r="3615" spans="1:5" x14ac:dyDescent="0.2">
      <c r="A3615" s="5" t="s">
        <v>511</v>
      </c>
      <c r="B3615" s="7">
        <v>0.884864531884755</v>
      </c>
      <c r="C3615" s="9">
        <v>-7.0104590246389195E-2</v>
      </c>
      <c r="D3615" s="7">
        <v>0.98018169420025403</v>
      </c>
      <c r="E3615" s="5" t="s">
        <v>163</v>
      </c>
    </row>
    <row r="3616" spans="1:5" x14ac:dyDescent="0.2">
      <c r="A3616" s="5" t="s">
        <v>460</v>
      </c>
      <c r="B3616" s="7">
        <v>0.88418027747188499</v>
      </c>
      <c r="C3616" s="9">
        <v>-6.6689634370746903E-2</v>
      </c>
      <c r="D3616" s="7">
        <v>0.98018169420025403</v>
      </c>
      <c r="E3616" s="5" t="s">
        <v>163</v>
      </c>
    </row>
    <row r="3617" spans="1:5" x14ac:dyDescent="0.2">
      <c r="A3617" s="5" t="s">
        <v>460</v>
      </c>
      <c r="B3617" s="7">
        <v>0.88463040782350999</v>
      </c>
      <c r="C3617" s="9">
        <v>6.6032493494819294E-2</v>
      </c>
      <c r="D3617" s="7">
        <v>0.98018169420025403</v>
      </c>
      <c r="E3617" s="5" t="s">
        <v>174</v>
      </c>
    </row>
    <row r="3618" spans="1:5" x14ac:dyDescent="0.2">
      <c r="A3618" s="5" t="s">
        <v>369</v>
      </c>
      <c r="B3618" s="7">
        <v>0.88601774644019105</v>
      </c>
      <c r="C3618" s="9">
        <v>-6.9069096622638104E-2</v>
      </c>
      <c r="D3618" s="7">
        <v>0.98045533000602403</v>
      </c>
      <c r="E3618" s="5" t="s">
        <v>143</v>
      </c>
    </row>
    <row r="3619" spans="1:5" x14ac:dyDescent="0.2">
      <c r="A3619" s="5" t="s">
        <v>761</v>
      </c>
      <c r="B3619" s="7">
        <v>0.88974138640895395</v>
      </c>
      <c r="C3619" s="9">
        <v>-4.2341933469421299E-2</v>
      </c>
      <c r="D3619" s="7">
        <v>0.980972033748025</v>
      </c>
      <c r="E3619" s="5" t="s">
        <v>182</v>
      </c>
    </row>
    <row r="3620" spans="1:5" x14ac:dyDescent="0.2">
      <c r="A3620" s="5" t="s">
        <v>413</v>
      </c>
      <c r="B3620" s="7">
        <v>0.88909747372335701</v>
      </c>
      <c r="C3620" s="9">
        <v>-8.4536555364205707E-2</v>
      </c>
      <c r="D3620" s="7">
        <v>0.980972033748025</v>
      </c>
      <c r="E3620" s="5" t="s">
        <v>149</v>
      </c>
    </row>
    <row r="3621" spans="1:5" x14ac:dyDescent="0.2">
      <c r="A3621" s="5" t="s">
        <v>614</v>
      </c>
      <c r="B3621" s="7">
        <v>0.89003535416671797</v>
      </c>
      <c r="C3621" s="9">
        <v>9.7085937050295806E-2</v>
      </c>
      <c r="D3621" s="7">
        <v>0.980972033748025</v>
      </c>
      <c r="E3621" s="5" t="s">
        <v>238</v>
      </c>
    </row>
    <row r="3622" spans="1:5" x14ac:dyDescent="0.2">
      <c r="A3622" s="5" t="s">
        <v>657</v>
      </c>
      <c r="B3622" s="7">
        <v>0.88806507127260903</v>
      </c>
      <c r="C3622" s="9">
        <v>6.2183833428214499E-2</v>
      </c>
      <c r="D3622" s="7">
        <v>0.980972033748025</v>
      </c>
      <c r="E3622" s="5" t="s">
        <v>138</v>
      </c>
    </row>
    <row r="3623" spans="1:5" x14ac:dyDescent="0.2">
      <c r="A3623" s="5" t="s">
        <v>283</v>
      </c>
      <c r="B3623" s="7">
        <v>0.88861742156912304</v>
      </c>
      <c r="C3623" s="9">
        <v>-0.12850048311395099</v>
      </c>
      <c r="D3623" s="7">
        <v>0.980972033748025</v>
      </c>
      <c r="E3623" s="5" t="s">
        <v>145</v>
      </c>
    </row>
    <row r="3624" spans="1:5" x14ac:dyDescent="0.2">
      <c r="A3624" s="5" t="s">
        <v>184</v>
      </c>
      <c r="B3624" s="7">
        <v>0.88965213139346</v>
      </c>
      <c r="C3624" s="9">
        <v>8.7974105770933397E-2</v>
      </c>
      <c r="D3624" s="7">
        <v>0.980972033748025</v>
      </c>
      <c r="E3624" s="5" t="s">
        <v>156</v>
      </c>
    </row>
    <row r="3625" spans="1:5" x14ac:dyDescent="0.2">
      <c r="A3625" s="5" t="s">
        <v>367</v>
      </c>
      <c r="B3625" s="7">
        <v>0.88846590712566798</v>
      </c>
      <c r="C3625" s="9">
        <v>7.6159007061762193E-2</v>
      </c>
      <c r="D3625" s="7">
        <v>0.980972033748025</v>
      </c>
      <c r="E3625" s="5" t="s">
        <v>151</v>
      </c>
    </row>
    <row r="3626" spans="1:5" x14ac:dyDescent="0.2">
      <c r="A3626" s="5" t="s">
        <v>267</v>
      </c>
      <c r="B3626" s="7">
        <v>0.88769668893750697</v>
      </c>
      <c r="C3626" s="9">
        <v>0.18597267048574101</v>
      </c>
      <c r="D3626" s="7">
        <v>0.980972033748025</v>
      </c>
      <c r="E3626" s="5" t="s">
        <v>160</v>
      </c>
    </row>
    <row r="3627" spans="1:5" x14ac:dyDescent="0.2">
      <c r="A3627" s="5" t="s">
        <v>816</v>
      </c>
      <c r="B3627" s="7">
        <v>0.88964254600167902</v>
      </c>
      <c r="C3627" s="9">
        <v>-6.4284834888681697E-2</v>
      </c>
      <c r="D3627" s="7">
        <v>0.980972033748025</v>
      </c>
      <c r="E3627" s="5" t="s">
        <v>168</v>
      </c>
    </row>
    <row r="3628" spans="1:5" x14ac:dyDescent="0.2">
      <c r="A3628" s="5" t="s">
        <v>817</v>
      </c>
      <c r="B3628" s="7">
        <v>0.88826818708700706</v>
      </c>
      <c r="C3628" s="9">
        <v>4.3524495509971901E-2</v>
      </c>
      <c r="D3628" s="7">
        <v>0.980972033748025</v>
      </c>
      <c r="E3628" s="5" t="s">
        <v>168</v>
      </c>
    </row>
    <row r="3629" spans="1:5" x14ac:dyDescent="0.2">
      <c r="A3629" s="5" t="s">
        <v>617</v>
      </c>
      <c r="B3629" s="7">
        <v>0.89095263876128505</v>
      </c>
      <c r="C3629" s="9">
        <v>-6.22394685744539E-2</v>
      </c>
      <c r="D3629" s="7">
        <v>0.98176544927096598</v>
      </c>
      <c r="E3629" s="5" t="s">
        <v>163</v>
      </c>
    </row>
    <row r="3630" spans="1:5" x14ac:dyDescent="0.2">
      <c r="A3630" s="5" t="s">
        <v>614</v>
      </c>
      <c r="B3630" s="7">
        <v>0.89154102244641897</v>
      </c>
      <c r="C3630" s="9">
        <v>0.120100438441717</v>
      </c>
      <c r="D3630" s="7">
        <v>0.98197862782415102</v>
      </c>
      <c r="E3630" s="5" t="s">
        <v>160</v>
      </c>
    </row>
    <row r="3631" spans="1:5" x14ac:dyDescent="0.2">
      <c r="A3631" s="5" t="s">
        <v>617</v>
      </c>
      <c r="B3631" s="7">
        <v>0.89143681396045404</v>
      </c>
      <c r="C3631" s="9">
        <v>6.1582327698526201E-2</v>
      </c>
      <c r="D3631" s="7">
        <v>0.98197862782415102</v>
      </c>
      <c r="E3631" s="5" t="s">
        <v>174</v>
      </c>
    </row>
    <row r="3632" spans="1:5" x14ac:dyDescent="0.2">
      <c r="A3632" s="5" t="s">
        <v>595</v>
      </c>
      <c r="B3632" s="7">
        <v>0.89218193381211397</v>
      </c>
      <c r="C3632" s="9">
        <v>-4.1678998590998502E-2</v>
      </c>
      <c r="D3632" s="7">
        <v>0.98237303644823903</v>
      </c>
      <c r="E3632" s="5" t="s">
        <v>166</v>
      </c>
    </row>
    <row r="3633" spans="1:5" x14ac:dyDescent="0.2">
      <c r="A3633" s="5" t="s">
        <v>193</v>
      </c>
      <c r="B3633" s="7">
        <v>0.89229418975200003</v>
      </c>
      <c r="C3633" s="9">
        <v>0.16240118930033201</v>
      </c>
      <c r="D3633" s="7">
        <v>0.98237303644823903</v>
      </c>
      <c r="E3633" s="5" t="s">
        <v>145</v>
      </c>
    </row>
    <row r="3634" spans="1:5" x14ac:dyDescent="0.2">
      <c r="A3634" s="5" t="s">
        <v>795</v>
      </c>
      <c r="B3634" s="7">
        <v>0.89520777298786203</v>
      </c>
      <c r="C3634" s="9">
        <v>4.9287501819790198E-2</v>
      </c>
      <c r="D3634" s="7">
        <v>0.98239006228982495</v>
      </c>
      <c r="E3634" s="5" t="s">
        <v>238</v>
      </c>
    </row>
    <row r="3635" spans="1:5" x14ac:dyDescent="0.2">
      <c r="A3635" s="5" t="s">
        <v>213</v>
      </c>
      <c r="B3635" s="7">
        <v>0.89766191135253304</v>
      </c>
      <c r="C3635" s="9">
        <v>0.12192608671043299</v>
      </c>
      <c r="D3635" s="7">
        <v>0.98239006228982495</v>
      </c>
      <c r="E3635" s="5" t="s">
        <v>149</v>
      </c>
    </row>
    <row r="3636" spans="1:5" x14ac:dyDescent="0.2">
      <c r="A3636" s="5" t="s">
        <v>243</v>
      </c>
      <c r="B3636" s="7">
        <v>0.89828220556963101</v>
      </c>
      <c r="C3636" s="9">
        <v>-0.13300066688529799</v>
      </c>
      <c r="D3636" s="7">
        <v>0.98239006228982495</v>
      </c>
      <c r="E3636" s="5" t="s">
        <v>143</v>
      </c>
    </row>
    <row r="3637" spans="1:5" x14ac:dyDescent="0.2">
      <c r="A3637" s="5" t="s">
        <v>433</v>
      </c>
      <c r="B3637" s="7">
        <v>0.89741019637034702</v>
      </c>
      <c r="C3637" s="9">
        <v>-6.6023746609526798E-2</v>
      </c>
      <c r="D3637" s="7">
        <v>0.98239006228982495</v>
      </c>
      <c r="E3637" s="5" t="s">
        <v>202</v>
      </c>
    </row>
    <row r="3638" spans="1:5" x14ac:dyDescent="0.2">
      <c r="A3638" s="5" t="s">
        <v>656</v>
      </c>
      <c r="B3638" s="7">
        <v>0.89811762600983103</v>
      </c>
      <c r="C3638" s="9">
        <v>-3.9872079538914501E-2</v>
      </c>
      <c r="D3638" s="7">
        <v>0.98239006228982495</v>
      </c>
      <c r="E3638" s="5" t="s">
        <v>156</v>
      </c>
    </row>
    <row r="3639" spans="1:5" x14ac:dyDescent="0.2">
      <c r="A3639" s="6" t="s">
        <v>640</v>
      </c>
      <c r="B3639" s="7">
        <v>0.89289485623346698</v>
      </c>
      <c r="C3639" s="9">
        <v>-4.8827113737630302E-2</v>
      </c>
      <c r="D3639" s="7">
        <v>0.98239006228982495</v>
      </c>
      <c r="E3639" s="5" t="s">
        <v>202</v>
      </c>
    </row>
    <row r="3640" spans="1:5" x14ac:dyDescent="0.2">
      <c r="A3640" s="5" t="s">
        <v>594</v>
      </c>
      <c r="B3640" s="7">
        <v>0.89365661567816201</v>
      </c>
      <c r="C3640" s="9">
        <v>6.07645377633265E-2</v>
      </c>
      <c r="D3640" s="7">
        <v>0.98239006228982495</v>
      </c>
      <c r="E3640" s="5" t="s">
        <v>166</v>
      </c>
    </row>
    <row r="3641" spans="1:5" x14ac:dyDescent="0.2">
      <c r="A3641" s="5" t="s">
        <v>598</v>
      </c>
      <c r="B3641" s="7">
        <v>0.89376167466594203</v>
      </c>
      <c r="C3641" s="9">
        <v>0.15909477951914799</v>
      </c>
      <c r="D3641" s="7">
        <v>0.98239006228982495</v>
      </c>
      <c r="E3641" s="5" t="s">
        <v>174</v>
      </c>
    </row>
    <row r="3642" spans="1:5" x14ac:dyDescent="0.2">
      <c r="A3642" s="5" t="s">
        <v>610</v>
      </c>
      <c r="B3642" s="7">
        <v>0.89760624368003294</v>
      </c>
      <c r="C3642" s="9">
        <v>-4.71400920340923E-2</v>
      </c>
      <c r="D3642" s="7">
        <v>0.98239006228982495</v>
      </c>
      <c r="E3642" s="5" t="s">
        <v>168</v>
      </c>
    </row>
    <row r="3643" spans="1:5" x14ac:dyDescent="0.2">
      <c r="A3643" s="6" t="s">
        <v>324</v>
      </c>
      <c r="B3643" s="7">
        <v>0.89346180883392001</v>
      </c>
      <c r="C3643" s="9">
        <v>-0.104831949796654</v>
      </c>
      <c r="D3643" s="7">
        <v>0.98239006228982495</v>
      </c>
      <c r="E3643" s="5" t="s">
        <v>238</v>
      </c>
    </row>
    <row r="3644" spans="1:5" x14ac:dyDescent="0.2">
      <c r="A3644" s="5" t="s">
        <v>438</v>
      </c>
      <c r="B3644" s="7">
        <v>0.89550968426255495</v>
      </c>
      <c r="C3644" s="9">
        <v>-6.8661105354049998E-2</v>
      </c>
      <c r="D3644" s="7">
        <v>0.98239006228982495</v>
      </c>
      <c r="E3644" s="5" t="s">
        <v>143</v>
      </c>
    </row>
    <row r="3645" spans="1:5" x14ac:dyDescent="0.2">
      <c r="A3645" s="5" t="s">
        <v>187</v>
      </c>
      <c r="B3645" s="7">
        <v>0.89685693402437405</v>
      </c>
      <c r="C3645" s="9">
        <v>0.12221078987820801</v>
      </c>
      <c r="D3645" s="7">
        <v>0.98239006228982495</v>
      </c>
      <c r="E3645" s="5" t="s">
        <v>174</v>
      </c>
    </row>
    <row r="3646" spans="1:5" x14ac:dyDescent="0.2">
      <c r="A3646" s="5" t="s">
        <v>661</v>
      </c>
      <c r="B3646" s="7">
        <v>0.89570484167973596</v>
      </c>
      <c r="C3646" s="9">
        <v>4.3345435302333597E-2</v>
      </c>
      <c r="D3646" s="7">
        <v>0.98239006228982495</v>
      </c>
      <c r="E3646" s="5" t="s">
        <v>163</v>
      </c>
    </row>
    <row r="3647" spans="1:5" x14ac:dyDescent="0.2">
      <c r="A3647" s="5" t="s">
        <v>454</v>
      </c>
      <c r="B3647" s="7">
        <v>0.89447310484491305</v>
      </c>
      <c r="C3647" s="9">
        <v>-5.9957643258533699E-2</v>
      </c>
      <c r="D3647" s="7">
        <v>0.98239006228982495</v>
      </c>
      <c r="E3647" s="5" t="s">
        <v>163</v>
      </c>
    </row>
    <row r="3648" spans="1:5" x14ac:dyDescent="0.2">
      <c r="A3648" s="5" t="s">
        <v>454</v>
      </c>
      <c r="B3648" s="7">
        <v>0.89497574347900699</v>
      </c>
      <c r="C3648" s="9">
        <v>5.9300502382605903E-2</v>
      </c>
      <c r="D3648" s="7">
        <v>0.98239006228982495</v>
      </c>
      <c r="E3648" s="5" t="s">
        <v>174</v>
      </c>
    </row>
    <row r="3649" spans="1:5" x14ac:dyDescent="0.2">
      <c r="A3649" s="5" t="s">
        <v>504</v>
      </c>
      <c r="B3649" s="7">
        <v>0.89417123841755497</v>
      </c>
      <c r="C3649" s="9">
        <v>6.8639907924564494E-2</v>
      </c>
      <c r="D3649" s="7">
        <v>0.98239006228982495</v>
      </c>
      <c r="E3649" s="5" t="s">
        <v>138</v>
      </c>
    </row>
    <row r="3650" spans="1:5" x14ac:dyDescent="0.2">
      <c r="A3650" s="5" t="s">
        <v>694</v>
      </c>
      <c r="B3650" s="7">
        <v>0.893022535872667</v>
      </c>
      <c r="C3650" s="9">
        <v>-0.13414436609426</v>
      </c>
      <c r="D3650" s="7">
        <v>0.98239006228982495</v>
      </c>
      <c r="E3650" s="5" t="s">
        <v>182</v>
      </c>
    </row>
    <row r="3651" spans="1:5" x14ac:dyDescent="0.2">
      <c r="A3651" s="5" t="s">
        <v>694</v>
      </c>
      <c r="B3651" s="7">
        <v>0.89845495731526703</v>
      </c>
      <c r="C3651" s="9">
        <v>-8.6130619270731304E-2</v>
      </c>
      <c r="D3651" s="7">
        <v>0.98239006228982495</v>
      </c>
      <c r="E3651" s="5" t="s">
        <v>145</v>
      </c>
    </row>
    <row r="3652" spans="1:5" x14ac:dyDescent="0.2">
      <c r="A3652" s="5" t="s">
        <v>544</v>
      </c>
      <c r="B3652" s="7">
        <v>0.89599153752669902</v>
      </c>
      <c r="C3652" s="9">
        <v>4.2764025148326799E-2</v>
      </c>
      <c r="D3652" s="7">
        <v>0.98239006228982495</v>
      </c>
      <c r="E3652" s="5" t="s">
        <v>168</v>
      </c>
    </row>
    <row r="3653" spans="1:5" x14ac:dyDescent="0.2">
      <c r="A3653" s="5" t="s">
        <v>573</v>
      </c>
      <c r="B3653" s="7">
        <v>0.899202851253039</v>
      </c>
      <c r="C3653" s="9">
        <v>-5.2080106273465002E-2</v>
      </c>
      <c r="D3653" s="7">
        <v>0.98239006228982495</v>
      </c>
      <c r="E3653" s="5" t="s">
        <v>242</v>
      </c>
    </row>
    <row r="3654" spans="1:5" x14ac:dyDescent="0.2">
      <c r="A3654" s="5" t="s">
        <v>818</v>
      </c>
      <c r="B3654" s="7">
        <v>0.89906134627083101</v>
      </c>
      <c r="C3654" s="9">
        <v>4.7562056055971101E-2</v>
      </c>
      <c r="D3654" s="7">
        <v>0.98239006228982495</v>
      </c>
      <c r="E3654" s="5" t="s">
        <v>182</v>
      </c>
    </row>
    <row r="3655" spans="1:5" x14ac:dyDescent="0.2">
      <c r="A3655" s="5" t="s">
        <v>205</v>
      </c>
      <c r="B3655" s="7">
        <v>0.89814603519424596</v>
      </c>
      <c r="C3655" s="9">
        <v>-5.1914927151858102E-2</v>
      </c>
      <c r="D3655" s="7">
        <v>0.98239006228982495</v>
      </c>
      <c r="E3655" s="5" t="s">
        <v>202</v>
      </c>
    </row>
    <row r="3656" spans="1:5" x14ac:dyDescent="0.2">
      <c r="A3656" s="5" t="s">
        <v>509</v>
      </c>
      <c r="B3656" s="7">
        <v>0.89688925495428096</v>
      </c>
      <c r="C3656" s="9">
        <v>6.0487610247016002E-2</v>
      </c>
      <c r="D3656" s="7">
        <v>0.98239006228982495</v>
      </c>
      <c r="E3656" s="5" t="s">
        <v>174</v>
      </c>
    </row>
    <row r="3657" spans="1:5" x14ac:dyDescent="0.2">
      <c r="A3657" s="5" t="s">
        <v>509</v>
      </c>
      <c r="B3657" s="7">
        <v>0.896907171081612</v>
      </c>
      <c r="C3657" s="9">
        <v>-6.1144751122944201E-2</v>
      </c>
      <c r="D3657" s="7">
        <v>0.98239006228982495</v>
      </c>
      <c r="E3657" s="5" t="s">
        <v>163</v>
      </c>
    </row>
    <row r="3658" spans="1:5" x14ac:dyDescent="0.2">
      <c r="A3658" s="5" t="s">
        <v>159</v>
      </c>
      <c r="B3658" s="7">
        <v>0.896689189226196</v>
      </c>
      <c r="C3658" s="9">
        <v>-0.10738563639302801</v>
      </c>
      <c r="D3658" s="7">
        <v>0.98239006228982495</v>
      </c>
      <c r="E3658" s="5" t="s">
        <v>163</v>
      </c>
    </row>
    <row r="3659" spans="1:5" x14ac:dyDescent="0.2">
      <c r="A3659" s="5" t="s">
        <v>159</v>
      </c>
      <c r="B3659" s="7">
        <v>0.89781813782914699</v>
      </c>
      <c r="C3659" s="9">
        <v>6.3870044617097901E-2</v>
      </c>
      <c r="D3659" s="7">
        <v>0.98239006228982495</v>
      </c>
      <c r="E3659" s="5" t="s">
        <v>141</v>
      </c>
    </row>
    <row r="3660" spans="1:5" x14ac:dyDescent="0.2">
      <c r="A3660" s="5" t="s">
        <v>146</v>
      </c>
      <c r="B3660" s="7">
        <v>0.89744422011390101</v>
      </c>
      <c r="C3660" s="9">
        <v>9.96084404673548E-2</v>
      </c>
      <c r="D3660" s="7">
        <v>0.98239006228982495</v>
      </c>
      <c r="E3660" s="5" t="s">
        <v>177</v>
      </c>
    </row>
    <row r="3661" spans="1:5" x14ac:dyDescent="0.2">
      <c r="A3661" s="5" t="s">
        <v>683</v>
      </c>
      <c r="B3661" s="7">
        <v>0.90023843390667901</v>
      </c>
      <c r="C3661" s="9">
        <v>8.75528400694814E-2</v>
      </c>
      <c r="D3661" s="7">
        <v>0.98269901443987295</v>
      </c>
      <c r="E3661" s="5" t="s">
        <v>149</v>
      </c>
    </row>
    <row r="3662" spans="1:5" x14ac:dyDescent="0.2">
      <c r="A3662" s="5" t="s">
        <v>437</v>
      </c>
      <c r="B3662" s="7">
        <v>0.90029694546311301</v>
      </c>
      <c r="C3662" s="9">
        <v>-5.6228981995994798E-2</v>
      </c>
      <c r="D3662" s="7">
        <v>0.98269901443987295</v>
      </c>
      <c r="E3662" s="5" t="s">
        <v>163</v>
      </c>
    </row>
    <row r="3663" spans="1:5" x14ac:dyDescent="0.2">
      <c r="A3663" s="5" t="s">
        <v>230</v>
      </c>
      <c r="B3663" s="7">
        <v>0.90060097302348296</v>
      </c>
      <c r="C3663" s="9">
        <v>4.8363615717390902E-2</v>
      </c>
      <c r="D3663" s="7">
        <v>0.98281515006490705</v>
      </c>
      <c r="E3663" s="5" t="s">
        <v>202</v>
      </c>
    </row>
    <row r="3664" spans="1:5" x14ac:dyDescent="0.2">
      <c r="A3664" s="5" t="s">
        <v>437</v>
      </c>
      <c r="B3664" s="7">
        <v>0.90083129252539096</v>
      </c>
      <c r="C3664" s="9">
        <v>5.5571841120067002E-2</v>
      </c>
      <c r="D3664" s="7">
        <v>0.98285081564913801</v>
      </c>
      <c r="E3664" s="5" t="s">
        <v>174</v>
      </c>
    </row>
    <row r="3665" spans="1:5" x14ac:dyDescent="0.2">
      <c r="A3665" s="5" t="s">
        <v>779</v>
      </c>
      <c r="B3665" s="7">
        <v>0.90190272427924001</v>
      </c>
      <c r="C3665" s="9">
        <v>-5.6940901170522501E-2</v>
      </c>
      <c r="D3665" s="7">
        <v>0.98323719641589002</v>
      </c>
      <c r="E3665" s="5" t="s">
        <v>182</v>
      </c>
    </row>
    <row r="3666" spans="1:5" x14ac:dyDescent="0.2">
      <c r="A3666" s="5" t="s">
        <v>304</v>
      </c>
      <c r="B3666" s="7">
        <v>0.90168509350557602</v>
      </c>
      <c r="C3666" s="9">
        <v>4.06341066399118E-2</v>
      </c>
      <c r="D3666" s="7">
        <v>0.98323719641589002</v>
      </c>
      <c r="E3666" s="5" t="s">
        <v>168</v>
      </c>
    </row>
    <row r="3667" spans="1:5" x14ac:dyDescent="0.2">
      <c r="A3667" s="5" t="s">
        <v>709</v>
      </c>
      <c r="B3667" s="7">
        <v>0.90197628997572699</v>
      </c>
      <c r="C3667" s="9">
        <v>-5.0397765408805202E-2</v>
      </c>
      <c r="D3667" s="7">
        <v>0.98323719641589002</v>
      </c>
      <c r="E3667" s="5" t="s">
        <v>182</v>
      </c>
    </row>
    <row r="3668" spans="1:5" x14ac:dyDescent="0.2">
      <c r="A3668" s="5" t="s">
        <v>595</v>
      </c>
      <c r="B3668" s="7">
        <v>0.90156794272016705</v>
      </c>
      <c r="C3668" s="9">
        <v>-3.9541093297452298E-2</v>
      </c>
      <c r="D3668" s="7">
        <v>0.98323719641589002</v>
      </c>
      <c r="E3668" s="5" t="s">
        <v>202</v>
      </c>
    </row>
    <row r="3669" spans="1:5" x14ac:dyDescent="0.2">
      <c r="A3669" s="5" t="s">
        <v>413</v>
      </c>
      <c r="B3669" s="7">
        <v>0.90508310940492898</v>
      </c>
      <c r="C3669" s="9">
        <v>-6.4287889440114404E-2</v>
      </c>
      <c r="D3669" s="7">
        <v>0.98344873233991803</v>
      </c>
      <c r="E3669" s="5" t="s">
        <v>242</v>
      </c>
    </row>
    <row r="3670" spans="1:5" x14ac:dyDescent="0.2">
      <c r="A3670" s="5" t="s">
        <v>539</v>
      </c>
      <c r="B3670" s="7">
        <v>0.90429690170606902</v>
      </c>
      <c r="C3670" s="9">
        <v>5.6136930444877102E-2</v>
      </c>
      <c r="D3670" s="7">
        <v>0.98344873233991803</v>
      </c>
      <c r="E3670" s="5" t="s">
        <v>174</v>
      </c>
    </row>
    <row r="3671" spans="1:5" x14ac:dyDescent="0.2">
      <c r="A3671" s="5" t="s">
        <v>539</v>
      </c>
      <c r="B3671" s="7">
        <v>0.90435345949545698</v>
      </c>
      <c r="C3671" s="9">
        <v>-5.6794071320804697E-2</v>
      </c>
      <c r="D3671" s="7">
        <v>0.98344873233991803</v>
      </c>
      <c r="E3671" s="5" t="s">
        <v>163</v>
      </c>
    </row>
    <row r="3672" spans="1:5" x14ac:dyDescent="0.2">
      <c r="A3672" s="5" t="s">
        <v>346</v>
      </c>
      <c r="B3672" s="7">
        <v>0.91001711887651404</v>
      </c>
      <c r="C3672" s="9">
        <v>-0.10583135440718699</v>
      </c>
      <c r="D3672" s="7">
        <v>0.98344873233991803</v>
      </c>
      <c r="E3672" s="5" t="s">
        <v>174</v>
      </c>
    </row>
    <row r="3673" spans="1:5" x14ac:dyDescent="0.2">
      <c r="A3673" s="5" t="s">
        <v>148</v>
      </c>
      <c r="B3673" s="7">
        <v>0.907099181560729</v>
      </c>
      <c r="C3673" s="9">
        <v>-4.3520785545735803E-2</v>
      </c>
      <c r="D3673" s="7">
        <v>0.98344873233991803</v>
      </c>
      <c r="E3673" s="5" t="s">
        <v>166</v>
      </c>
    </row>
    <row r="3674" spans="1:5" x14ac:dyDescent="0.2">
      <c r="A3674" s="5" t="s">
        <v>522</v>
      </c>
      <c r="B3674" s="7">
        <v>0.90306643802711295</v>
      </c>
      <c r="C3674" s="9">
        <v>-6.1269158041723601E-2</v>
      </c>
      <c r="D3674" s="7">
        <v>0.98344873233991803</v>
      </c>
      <c r="E3674" s="5" t="s">
        <v>177</v>
      </c>
    </row>
    <row r="3675" spans="1:5" x14ac:dyDescent="0.2">
      <c r="A3675" s="5" t="s">
        <v>614</v>
      </c>
      <c r="B3675" s="7">
        <v>0.90974748785902804</v>
      </c>
      <c r="C3675" s="9">
        <v>-4.2844136084795099E-2</v>
      </c>
      <c r="D3675" s="7">
        <v>0.98344873233991803</v>
      </c>
      <c r="E3675" s="5" t="s">
        <v>143</v>
      </c>
    </row>
    <row r="3676" spans="1:5" x14ac:dyDescent="0.2">
      <c r="A3676" s="5" t="s">
        <v>582</v>
      </c>
      <c r="B3676" s="7">
        <v>0.90683686892760595</v>
      </c>
      <c r="C3676" s="9">
        <v>-6.6375907934828296E-2</v>
      </c>
      <c r="D3676" s="7">
        <v>0.98344873233991803</v>
      </c>
      <c r="E3676" s="5" t="s">
        <v>151</v>
      </c>
    </row>
    <row r="3677" spans="1:5" x14ac:dyDescent="0.2">
      <c r="A3677" s="5" t="s">
        <v>298</v>
      </c>
      <c r="B3677" s="7">
        <v>0.90905385638188596</v>
      </c>
      <c r="C3677" s="9">
        <v>9.5770021372077699E-2</v>
      </c>
      <c r="D3677" s="7">
        <v>0.98344873233991803</v>
      </c>
      <c r="E3677" s="5" t="s">
        <v>141</v>
      </c>
    </row>
    <row r="3678" spans="1:5" x14ac:dyDescent="0.2">
      <c r="A3678" s="5" t="s">
        <v>469</v>
      </c>
      <c r="B3678" s="7">
        <v>0.90616051787207097</v>
      </c>
      <c r="C3678" s="9">
        <v>8.8704748299432506E-2</v>
      </c>
      <c r="D3678" s="7">
        <v>0.98344873233991803</v>
      </c>
      <c r="E3678" s="5" t="s">
        <v>242</v>
      </c>
    </row>
    <row r="3679" spans="1:5" x14ac:dyDescent="0.2">
      <c r="A3679" s="5" t="s">
        <v>482</v>
      </c>
      <c r="B3679" s="7">
        <v>0.90513588409314705</v>
      </c>
      <c r="C3679" s="9">
        <v>-9.0723972766850597E-2</v>
      </c>
      <c r="D3679" s="7">
        <v>0.98344873233991803</v>
      </c>
      <c r="E3679" s="5" t="s">
        <v>145</v>
      </c>
    </row>
    <row r="3680" spans="1:5" x14ac:dyDescent="0.2">
      <c r="A3680" s="5" t="s">
        <v>302</v>
      </c>
      <c r="B3680" s="7">
        <v>0.90878447770003401</v>
      </c>
      <c r="C3680" s="9">
        <v>8.4049619373853093E-2</v>
      </c>
      <c r="D3680" s="7">
        <v>0.98344873233991803</v>
      </c>
      <c r="E3680" s="5" t="s">
        <v>149</v>
      </c>
    </row>
    <row r="3681" spans="1:5" x14ac:dyDescent="0.2">
      <c r="A3681" s="5" t="s">
        <v>819</v>
      </c>
      <c r="B3681" s="7">
        <v>0.91166270985059805</v>
      </c>
      <c r="C3681" s="9">
        <v>-4.2545219172938298E-2</v>
      </c>
      <c r="D3681" s="7">
        <v>0.98344873233991803</v>
      </c>
      <c r="E3681" s="5" t="s">
        <v>168</v>
      </c>
    </row>
    <row r="3682" spans="1:5" x14ac:dyDescent="0.2">
      <c r="A3682" s="5" t="s">
        <v>666</v>
      </c>
      <c r="B3682" s="7">
        <v>0.90680961602798005</v>
      </c>
      <c r="C3682" s="9">
        <v>-5.2125731015913002E-2</v>
      </c>
      <c r="D3682" s="7">
        <v>0.98344873233991803</v>
      </c>
      <c r="E3682" s="5" t="s">
        <v>163</v>
      </c>
    </row>
    <row r="3683" spans="1:5" x14ac:dyDescent="0.2">
      <c r="A3683" s="5" t="s">
        <v>666</v>
      </c>
      <c r="B3683" s="7">
        <v>0.90738116213780395</v>
      </c>
      <c r="C3683" s="9">
        <v>5.1468590139985303E-2</v>
      </c>
      <c r="D3683" s="7">
        <v>0.98344873233991803</v>
      </c>
      <c r="E3683" s="5" t="s">
        <v>174</v>
      </c>
    </row>
    <row r="3684" spans="1:5" x14ac:dyDescent="0.2">
      <c r="A3684" s="5" t="s">
        <v>594</v>
      </c>
      <c r="B3684" s="7">
        <v>0.90991180546485095</v>
      </c>
      <c r="C3684" s="9">
        <v>0.118265510706047</v>
      </c>
      <c r="D3684" s="7">
        <v>0.98344873233991803</v>
      </c>
      <c r="E3684" s="5" t="s">
        <v>174</v>
      </c>
    </row>
    <row r="3685" spans="1:5" x14ac:dyDescent="0.2">
      <c r="A3685" s="5" t="s">
        <v>438</v>
      </c>
      <c r="B3685" s="7">
        <v>0.90722798564184604</v>
      </c>
      <c r="C3685" s="9">
        <v>-5.18644913365435E-2</v>
      </c>
      <c r="D3685" s="7">
        <v>0.98344873233991803</v>
      </c>
      <c r="E3685" s="5" t="s">
        <v>163</v>
      </c>
    </row>
    <row r="3686" spans="1:5" x14ac:dyDescent="0.2">
      <c r="A3686" s="5" t="s">
        <v>198</v>
      </c>
      <c r="B3686" s="7">
        <v>0.91156731956860504</v>
      </c>
      <c r="C3686" s="9">
        <v>8.9602354277731805E-2</v>
      </c>
      <c r="D3686" s="7">
        <v>0.98344873233991803</v>
      </c>
      <c r="E3686" s="5" t="s">
        <v>143</v>
      </c>
    </row>
    <row r="3687" spans="1:5" x14ac:dyDescent="0.2">
      <c r="A3687" s="5" t="s">
        <v>474</v>
      </c>
      <c r="B3687" s="7">
        <v>0.90726835412287599</v>
      </c>
      <c r="C3687" s="9">
        <v>-4.7518287805668601E-2</v>
      </c>
      <c r="D3687" s="7">
        <v>0.98344873233991803</v>
      </c>
      <c r="E3687" s="5" t="s">
        <v>163</v>
      </c>
    </row>
    <row r="3688" spans="1:5" x14ac:dyDescent="0.2">
      <c r="A3688" s="5" t="s">
        <v>474</v>
      </c>
      <c r="B3688" s="7">
        <v>0.90886564964130601</v>
      </c>
      <c r="C3688" s="9">
        <v>4.6861146929741103E-2</v>
      </c>
      <c r="D3688" s="7">
        <v>0.98344873233991803</v>
      </c>
      <c r="E3688" s="5" t="s">
        <v>174</v>
      </c>
    </row>
    <row r="3689" spans="1:5" x14ac:dyDescent="0.2">
      <c r="A3689" s="5" t="s">
        <v>179</v>
      </c>
      <c r="B3689" s="7">
        <v>0.911356586232698</v>
      </c>
      <c r="C3689" s="9">
        <v>-3.7705017293897303E-2</v>
      </c>
      <c r="D3689" s="7">
        <v>0.98344873233991803</v>
      </c>
      <c r="E3689" s="5" t="s">
        <v>160</v>
      </c>
    </row>
    <row r="3690" spans="1:5" x14ac:dyDescent="0.2">
      <c r="A3690" s="5" t="s">
        <v>490</v>
      </c>
      <c r="B3690" s="7">
        <v>0.90746009560364005</v>
      </c>
      <c r="C3690" s="9">
        <v>5.4062644986994098E-2</v>
      </c>
      <c r="D3690" s="7">
        <v>0.98344873233991803</v>
      </c>
      <c r="E3690" s="5" t="s">
        <v>174</v>
      </c>
    </row>
    <row r="3691" spans="1:5" x14ac:dyDescent="0.2">
      <c r="A3691" s="5" t="s">
        <v>490</v>
      </c>
      <c r="B3691" s="7">
        <v>0.90748228346109505</v>
      </c>
      <c r="C3691" s="9">
        <v>-5.4719785862921699E-2</v>
      </c>
      <c r="D3691" s="7">
        <v>0.98344873233991803</v>
      </c>
      <c r="E3691" s="5" t="s">
        <v>163</v>
      </c>
    </row>
    <row r="3692" spans="1:5" x14ac:dyDescent="0.2">
      <c r="A3692" s="5" t="s">
        <v>311</v>
      </c>
      <c r="B3692" s="7">
        <v>0.90706746940674399</v>
      </c>
      <c r="C3692" s="9">
        <v>6.2766899007629495E-2</v>
      </c>
      <c r="D3692" s="7">
        <v>0.98344873233991803</v>
      </c>
      <c r="E3692" s="5" t="s">
        <v>177</v>
      </c>
    </row>
    <row r="3693" spans="1:5" x14ac:dyDescent="0.2">
      <c r="A3693" s="5" t="s">
        <v>820</v>
      </c>
      <c r="B3693" s="7">
        <v>0.90339805895958902</v>
      </c>
      <c r="C3693" s="9">
        <v>-4.1847127003255401E-2</v>
      </c>
      <c r="D3693" s="7">
        <v>0.98344873233991803</v>
      </c>
      <c r="E3693" s="5" t="s">
        <v>168</v>
      </c>
    </row>
    <row r="3694" spans="1:5" x14ac:dyDescent="0.2">
      <c r="A3694" s="5" t="s">
        <v>788</v>
      </c>
      <c r="B3694" s="7">
        <v>0.90910498799932404</v>
      </c>
      <c r="C3694" s="9">
        <v>-5.2293438129751402E-2</v>
      </c>
      <c r="D3694" s="7">
        <v>0.98344873233991803</v>
      </c>
      <c r="E3694" s="5" t="s">
        <v>182</v>
      </c>
    </row>
    <row r="3695" spans="1:5" x14ac:dyDescent="0.2">
      <c r="A3695" s="5" t="s">
        <v>196</v>
      </c>
      <c r="B3695" s="7">
        <v>0.902562240653217</v>
      </c>
      <c r="C3695" s="9">
        <v>0.111414053122992</v>
      </c>
      <c r="D3695" s="7">
        <v>0.98344873233991803</v>
      </c>
      <c r="E3695" s="5" t="s">
        <v>174</v>
      </c>
    </row>
    <row r="3696" spans="1:5" x14ac:dyDescent="0.2">
      <c r="A3696" s="5" t="s">
        <v>161</v>
      </c>
      <c r="B3696" s="7">
        <v>0.91081399561699605</v>
      </c>
      <c r="C3696" s="9">
        <v>3.7787328034464697E-2</v>
      </c>
      <c r="D3696" s="7">
        <v>0.98344873233991803</v>
      </c>
      <c r="E3696" s="5" t="s">
        <v>182</v>
      </c>
    </row>
    <row r="3697" spans="1:5" x14ac:dyDescent="0.2">
      <c r="A3697" s="5" t="s">
        <v>617</v>
      </c>
      <c r="B3697" s="7">
        <v>0.905661209327556</v>
      </c>
      <c r="C3697" s="9">
        <v>-4.8035573808449201E-2</v>
      </c>
      <c r="D3697" s="7">
        <v>0.98344873233991803</v>
      </c>
      <c r="E3697" s="5" t="s">
        <v>168</v>
      </c>
    </row>
    <row r="3698" spans="1:5" x14ac:dyDescent="0.2">
      <c r="A3698" s="5" t="s">
        <v>396</v>
      </c>
      <c r="B3698" s="7">
        <v>0.90611630516433905</v>
      </c>
      <c r="C3698" s="9">
        <v>-6.8891345664725795E-2</v>
      </c>
      <c r="D3698" s="7">
        <v>0.98344873233991803</v>
      </c>
      <c r="E3698" s="5" t="s">
        <v>238</v>
      </c>
    </row>
    <row r="3699" spans="1:5" x14ac:dyDescent="0.2">
      <c r="A3699" s="5" t="s">
        <v>396</v>
      </c>
      <c r="B3699" s="7">
        <v>0.91143207294232897</v>
      </c>
      <c r="C3699" s="9">
        <v>-7.0186724564120201E-2</v>
      </c>
      <c r="D3699" s="7">
        <v>0.98344873233991803</v>
      </c>
      <c r="E3699" s="5" t="s">
        <v>160</v>
      </c>
    </row>
    <row r="3700" spans="1:5" x14ac:dyDescent="0.2">
      <c r="A3700" s="5" t="s">
        <v>258</v>
      </c>
      <c r="B3700" s="7">
        <v>0.90974748785902804</v>
      </c>
      <c r="C3700" s="9">
        <v>-4.2844136084795099E-2</v>
      </c>
      <c r="D3700" s="7">
        <v>0.98344873233991803</v>
      </c>
      <c r="E3700" s="5" t="s">
        <v>143</v>
      </c>
    </row>
    <row r="3701" spans="1:5" x14ac:dyDescent="0.2">
      <c r="A3701" s="5" t="s">
        <v>452</v>
      </c>
      <c r="B3701" s="7">
        <v>0.90282959166625099</v>
      </c>
      <c r="C3701" s="9">
        <v>-0.14623974388065999</v>
      </c>
      <c r="D3701" s="7">
        <v>0.98344873233991803</v>
      </c>
      <c r="E3701" s="5" t="s">
        <v>238</v>
      </c>
    </row>
    <row r="3702" spans="1:5" x14ac:dyDescent="0.2">
      <c r="A3702" s="5" t="s">
        <v>611</v>
      </c>
      <c r="B3702" s="7">
        <v>0.908707669763402</v>
      </c>
      <c r="C3702" s="9">
        <v>4.7075204539229303E-2</v>
      </c>
      <c r="D3702" s="7">
        <v>0.98344873233991803</v>
      </c>
      <c r="E3702" s="5" t="s">
        <v>238</v>
      </c>
    </row>
    <row r="3703" spans="1:5" x14ac:dyDescent="0.2">
      <c r="A3703" s="6" t="s">
        <v>190</v>
      </c>
      <c r="B3703" s="7">
        <v>0.90470041200796403</v>
      </c>
      <c r="C3703" s="9">
        <v>3.2488867257066102E-2</v>
      </c>
      <c r="D3703" s="7">
        <v>0.98344873233991803</v>
      </c>
      <c r="E3703" s="5" t="s">
        <v>238</v>
      </c>
    </row>
    <row r="3704" spans="1:5" x14ac:dyDescent="0.2">
      <c r="A3704" s="5" t="s">
        <v>472</v>
      </c>
      <c r="B3704" s="7">
        <v>0.90517420724389996</v>
      </c>
      <c r="C3704" s="9">
        <v>5.0317537488377799E-2</v>
      </c>
      <c r="D3704" s="7">
        <v>0.98344873233991803</v>
      </c>
      <c r="E3704" s="5" t="s">
        <v>141</v>
      </c>
    </row>
    <row r="3705" spans="1:5" x14ac:dyDescent="0.2">
      <c r="A3705" s="5" t="s">
        <v>821</v>
      </c>
      <c r="B3705" s="7">
        <v>0.90984261541725997</v>
      </c>
      <c r="C3705" s="9">
        <v>-3.8737844026235299E-2</v>
      </c>
      <c r="D3705" s="7">
        <v>0.98344873233991803</v>
      </c>
      <c r="E3705" s="5" t="s">
        <v>168</v>
      </c>
    </row>
    <row r="3706" spans="1:5" x14ac:dyDescent="0.2">
      <c r="A3706" s="5" t="s">
        <v>260</v>
      </c>
      <c r="B3706" s="7">
        <v>0.90684669599270895</v>
      </c>
      <c r="C3706" s="9">
        <v>0.13765297240457799</v>
      </c>
      <c r="D3706" s="7">
        <v>0.98344873233991803</v>
      </c>
      <c r="E3706" s="5" t="s">
        <v>143</v>
      </c>
    </row>
    <row r="3707" spans="1:5" x14ac:dyDescent="0.2">
      <c r="A3707" s="5" t="s">
        <v>680</v>
      </c>
      <c r="B3707" s="7">
        <v>0.907976372541341</v>
      </c>
      <c r="C3707" s="9">
        <v>6.2184286876281497E-2</v>
      </c>
      <c r="D3707" s="7">
        <v>0.98344873233991803</v>
      </c>
      <c r="E3707" s="5" t="s">
        <v>138</v>
      </c>
    </row>
    <row r="3708" spans="1:5" x14ac:dyDescent="0.2">
      <c r="A3708" s="5" t="s">
        <v>413</v>
      </c>
      <c r="B3708" s="7">
        <v>0.91883990214595801</v>
      </c>
      <c r="C3708" s="9">
        <v>4.2748474039011199E-2</v>
      </c>
      <c r="D3708" s="7">
        <v>0.98371646164732296</v>
      </c>
      <c r="E3708" s="5" t="s">
        <v>138</v>
      </c>
    </row>
    <row r="3709" spans="1:5" x14ac:dyDescent="0.2">
      <c r="A3709" s="5" t="s">
        <v>212</v>
      </c>
      <c r="B3709" s="7">
        <v>0.91445140235095002</v>
      </c>
      <c r="C3709" s="9">
        <v>9.1337247777372996E-2</v>
      </c>
      <c r="D3709" s="7">
        <v>0.98371646164732296</v>
      </c>
      <c r="E3709" s="5" t="s">
        <v>202</v>
      </c>
    </row>
    <row r="3710" spans="1:5" x14ac:dyDescent="0.2">
      <c r="A3710" s="5" t="s">
        <v>603</v>
      </c>
      <c r="B3710" s="7">
        <v>0.91510271387891196</v>
      </c>
      <c r="C3710" s="9">
        <v>-4.2714841049584298E-2</v>
      </c>
      <c r="D3710" s="7">
        <v>0.98371646164732296</v>
      </c>
      <c r="E3710" s="5" t="s">
        <v>168</v>
      </c>
    </row>
    <row r="3711" spans="1:5" x14ac:dyDescent="0.2">
      <c r="A3711" s="5" t="s">
        <v>649</v>
      </c>
      <c r="B3711" s="7">
        <v>0.91897269752847299</v>
      </c>
      <c r="C3711" s="9">
        <v>4.1037357978416303E-2</v>
      </c>
      <c r="D3711" s="7">
        <v>0.98371646164732296</v>
      </c>
      <c r="E3711" s="5" t="s">
        <v>138</v>
      </c>
    </row>
    <row r="3712" spans="1:5" x14ac:dyDescent="0.2">
      <c r="A3712" s="5" t="s">
        <v>822</v>
      </c>
      <c r="B3712" s="7">
        <v>0.91300539200767905</v>
      </c>
      <c r="C3712" s="9">
        <v>-3.9275456375795201E-2</v>
      </c>
      <c r="D3712" s="7">
        <v>0.98371646164732296</v>
      </c>
      <c r="E3712" s="5" t="s">
        <v>168</v>
      </c>
    </row>
    <row r="3713" spans="1:5" x14ac:dyDescent="0.2">
      <c r="A3713" s="5" t="s">
        <v>481</v>
      </c>
      <c r="B3713" s="7">
        <v>0.91842212279994195</v>
      </c>
      <c r="C3713" s="9">
        <v>-8.4981908934276706E-2</v>
      </c>
      <c r="D3713" s="7">
        <v>0.98371646164732296</v>
      </c>
      <c r="E3713" s="5" t="s">
        <v>145</v>
      </c>
    </row>
    <row r="3714" spans="1:5" x14ac:dyDescent="0.2">
      <c r="A3714" s="5" t="s">
        <v>150</v>
      </c>
      <c r="B3714" s="7">
        <v>0.917457557093455</v>
      </c>
      <c r="C3714" s="9">
        <v>4.02671181868006E-2</v>
      </c>
      <c r="D3714" s="7">
        <v>0.98371646164732296</v>
      </c>
      <c r="E3714" s="5" t="s">
        <v>143</v>
      </c>
    </row>
    <row r="3715" spans="1:5" x14ac:dyDescent="0.2">
      <c r="A3715" s="5" t="s">
        <v>823</v>
      </c>
      <c r="B3715" s="7">
        <v>0.91838685909888995</v>
      </c>
      <c r="C3715" s="9">
        <v>-4.5794342339134902E-2</v>
      </c>
      <c r="D3715" s="7">
        <v>0.98371646164732296</v>
      </c>
      <c r="E3715" s="5" t="s">
        <v>168</v>
      </c>
    </row>
    <row r="3716" spans="1:5" x14ac:dyDescent="0.2">
      <c r="A3716" s="5" t="s">
        <v>244</v>
      </c>
      <c r="B3716" s="7">
        <v>0.91903210955428605</v>
      </c>
      <c r="C3716" s="9">
        <v>-3.79957812310961E-2</v>
      </c>
      <c r="D3716" s="7">
        <v>0.98371646164732296</v>
      </c>
      <c r="E3716" s="5" t="s">
        <v>143</v>
      </c>
    </row>
    <row r="3717" spans="1:5" x14ac:dyDescent="0.2">
      <c r="A3717" s="5" t="s">
        <v>254</v>
      </c>
      <c r="B3717" s="7">
        <v>0.91761607236033405</v>
      </c>
      <c r="C3717" s="9">
        <v>3.8600030431786198E-2</v>
      </c>
      <c r="D3717" s="7">
        <v>0.98371646164732296</v>
      </c>
      <c r="E3717" s="5" t="s">
        <v>147</v>
      </c>
    </row>
    <row r="3718" spans="1:5" x14ac:dyDescent="0.2">
      <c r="A3718" s="5" t="s">
        <v>232</v>
      </c>
      <c r="B3718" s="7">
        <v>0.91400465658780705</v>
      </c>
      <c r="C3718" s="9">
        <v>-4.8531942964908099E-2</v>
      </c>
      <c r="D3718" s="7">
        <v>0.98371646164732296</v>
      </c>
      <c r="E3718" s="5" t="s">
        <v>182</v>
      </c>
    </row>
    <row r="3719" spans="1:5" x14ac:dyDescent="0.2">
      <c r="A3719" s="5" t="s">
        <v>676</v>
      </c>
      <c r="B3719" s="7">
        <v>0.91573398713510401</v>
      </c>
      <c r="C3719" s="9">
        <v>-7.0066923539885195E-2</v>
      </c>
      <c r="D3719" s="7">
        <v>0.98371646164732296</v>
      </c>
      <c r="E3719" s="5" t="s">
        <v>242</v>
      </c>
    </row>
    <row r="3720" spans="1:5" x14ac:dyDescent="0.2">
      <c r="A3720" s="5" t="s">
        <v>570</v>
      </c>
      <c r="B3720" s="7">
        <v>0.91503141950002198</v>
      </c>
      <c r="C3720" s="9">
        <v>-4.8531942964907801E-2</v>
      </c>
      <c r="D3720" s="7">
        <v>0.98371646164732296</v>
      </c>
      <c r="E3720" s="5" t="s">
        <v>182</v>
      </c>
    </row>
    <row r="3721" spans="1:5" x14ac:dyDescent="0.2">
      <c r="A3721" s="5" t="s">
        <v>806</v>
      </c>
      <c r="B3721" s="7">
        <v>0.91782548687600596</v>
      </c>
      <c r="C3721" s="9">
        <v>-3.5268487314707303E-2</v>
      </c>
      <c r="D3721" s="7">
        <v>0.98371646164732296</v>
      </c>
      <c r="E3721" s="5" t="s">
        <v>238</v>
      </c>
    </row>
    <row r="3722" spans="1:5" x14ac:dyDescent="0.2">
      <c r="A3722" s="5" t="s">
        <v>824</v>
      </c>
      <c r="B3722" s="7">
        <v>0.91258758467628498</v>
      </c>
      <c r="C3722" s="9">
        <v>3.09996157131813E-2</v>
      </c>
      <c r="D3722" s="7">
        <v>0.98371646164732296</v>
      </c>
      <c r="E3722" s="5" t="s">
        <v>168</v>
      </c>
    </row>
    <row r="3723" spans="1:5" x14ac:dyDescent="0.2">
      <c r="A3723" s="5" t="s">
        <v>601</v>
      </c>
      <c r="B3723" s="7">
        <v>0.91518975486305898</v>
      </c>
      <c r="C3723" s="9">
        <v>4.0734043858658898E-2</v>
      </c>
      <c r="D3723" s="7">
        <v>0.98371646164732296</v>
      </c>
      <c r="E3723" s="5" t="s">
        <v>145</v>
      </c>
    </row>
    <row r="3724" spans="1:5" x14ac:dyDescent="0.2">
      <c r="A3724" s="5" t="s">
        <v>391</v>
      </c>
      <c r="B3724" s="7">
        <v>0.91896748049439203</v>
      </c>
      <c r="C3724" s="9">
        <v>-6.7965363883761107E-2</v>
      </c>
      <c r="D3724" s="7">
        <v>0.98371646164732296</v>
      </c>
      <c r="E3724" s="5" t="s">
        <v>177</v>
      </c>
    </row>
    <row r="3725" spans="1:5" x14ac:dyDescent="0.2">
      <c r="A3725" s="5" t="s">
        <v>825</v>
      </c>
      <c r="B3725" s="7">
        <v>0.91775860095381201</v>
      </c>
      <c r="C3725" s="9">
        <v>-3.4717423917197197E-2</v>
      </c>
      <c r="D3725" s="7">
        <v>0.98371646164732296</v>
      </c>
      <c r="E3725" s="5" t="s">
        <v>160</v>
      </c>
    </row>
    <row r="3726" spans="1:5" x14ac:dyDescent="0.2">
      <c r="A3726" s="5" t="s">
        <v>283</v>
      </c>
      <c r="B3726" s="7">
        <v>0.91288714734724996</v>
      </c>
      <c r="C3726" s="9">
        <v>0.114806115001193</v>
      </c>
      <c r="D3726" s="7">
        <v>0.98371646164732296</v>
      </c>
      <c r="E3726" s="5" t="s">
        <v>168</v>
      </c>
    </row>
    <row r="3727" spans="1:5" x14ac:dyDescent="0.2">
      <c r="A3727" s="5" t="s">
        <v>257</v>
      </c>
      <c r="B3727" s="7">
        <v>0.91877595901643205</v>
      </c>
      <c r="C3727" s="9">
        <v>-0.109922074922343</v>
      </c>
      <c r="D3727" s="7">
        <v>0.98371646164732296</v>
      </c>
      <c r="E3727" s="5" t="s">
        <v>143</v>
      </c>
    </row>
    <row r="3728" spans="1:5" x14ac:dyDescent="0.2">
      <c r="A3728" s="5" t="s">
        <v>314</v>
      </c>
      <c r="B3728" s="7">
        <v>0.91791665911930498</v>
      </c>
      <c r="C3728" s="9">
        <v>-4.3500303152657398E-2</v>
      </c>
      <c r="D3728" s="7">
        <v>0.98371646164732296</v>
      </c>
      <c r="E3728" s="5" t="s">
        <v>177</v>
      </c>
    </row>
    <row r="3729" spans="1:5" x14ac:dyDescent="0.2">
      <c r="A3729" s="5" t="s">
        <v>375</v>
      </c>
      <c r="B3729" s="7">
        <v>0.91740841529050599</v>
      </c>
      <c r="C3729" s="9">
        <v>-6.5766511667600294E-2</v>
      </c>
      <c r="D3729" s="7">
        <v>0.98371646164732296</v>
      </c>
      <c r="E3729" s="5" t="s">
        <v>177</v>
      </c>
    </row>
    <row r="3730" spans="1:5" x14ac:dyDescent="0.2">
      <c r="A3730" s="5" t="s">
        <v>499</v>
      </c>
      <c r="B3730" s="7">
        <v>0.91300539200767905</v>
      </c>
      <c r="C3730" s="9">
        <v>-3.9275456375795201E-2</v>
      </c>
      <c r="D3730" s="7">
        <v>0.98371646164732296</v>
      </c>
      <c r="E3730" s="5" t="s">
        <v>168</v>
      </c>
    </row>
    <row r="3731" spans="1:5" x14ac:dyDescent="0.2">
      <c r="A3731" s="5" t="s">
        <v>248</v>
      </c>
      <c r="B3731" s="7">
        <v>0.917227233780886</v>
      </c>
      <c r="C3731" s="9">
        <v>0.13783195511438801</v>
      </c>
      <c r="D3731" s="7">
        <v>0.98371646164732296</v>
      </c>
      <c r="E3731" s="5" t="s">
        <v>141</v>
      </c>
    </row>
    <row r="3732" spans="1:5" x14ac:dyDescent="0.2">
      <c r="A3732" s="5" t="s">
        <v>529</v>
      </c>
      <c r="B3732" s="7">
        <v>0.914601797464624</v>
      </c>
      <c r="C3732" s="9">
        <v>-3.9711972894518603E-2</v>
      </c>
      <c r="D3732" s="7">
        <v>0.98371646164732296</v>
      </c>
      <c r="E3732" s="5" t="s">
        <v>147</v>
      </c>
    </row>
    <row r="3733" spans="1:5" x14ac:dyDescent="0.2">
      <c r="A3733" s="5" t="s">
        <v>267</v>
      </c>
      <c r="B3733" s="7">
        <v>0.91396622068478695</v>
      </c>
      <c r="C3733" s="9">
        <v>-0.135239774827139</v>
      </c>
      <c r="D3733" s="7">
        <v>0.98371646164732296</v>
      </c>
      <c r="E3733" s="5" t="s">
        <v>145</v>
      </c>
    </row>
    <row r="3734" spans="1:5" x14ac:dyDescent="0.2">
      <c r="A3734" s="5" t="s">
        <v>826</v>
      </c>
      <c r="B3734" s="7">
        <v>0.91764441748356695</v>
      </c>
      <c r="C3734" s="9">
        <v>-4.6254493880863598E-2</v>
      </c>
      <c r="D3734" s="7">
        <v>0.98371646164732296</v>
      </c>
      <c r="E3734" s="5" t="s">
        <v>168</v>
      </c>
    </row>
    <row r="3735" spans="1:5" x14ac:dyDescent="0.2">
      <c r="A3735" s="5" t="s">
        <v>790</v>
      </c>
      <c r="B3735" s="7">
        <v>0.91400465658780705</v>
      </c>
      <c r="C3735" s="9">
        <v>-4.8531942964908099E-2</v>
      </c>
      <c r="D3735" s="7">
        <v>0.98371646164732296</v>
      </c>
      <c r="E3735" s="5" t="s">
        <v>182</v>
      </c>
    </row>
    <row r="3736" spans="1:5" x14ac:dyDescent="0.2">
      <c r="A3736" s="5" t="s">
        <v>573</v>
      </c>
      <c r="B3736" s="7">
        <v>0.91475059536901804</v>
      </c>
      <c r="C3736" s="9">
        <v>-3.6851530891789101E-2</v>
      </c>
      <c r="D3736" s="7">
        <v>0.98371646164732296</v>
      </c>
      <c r="E3736" s="5" t="s">
        <v>166</v>
      </c>
    </row>
    <row r="3737" spans="1:5" x14ac:dyDescent="0.2">
      <c r="A3737" s="5" t="s">
        <v>606</v>
      </c>
      <c r="B3737" s="7">
        <v>0.91863489684034305</v>
      </c>
      <c r="C3737" s="9">
        <v>3.2139239681204003E-2</v>
      </c>
      <c r="D3737" s="7">
        <v>0.98371646164732296</v>
      </c>
      <c r="E3737" s="5" t="s">
        <v>242</v>
      </c>
    </row>
    <row r="3738" spans="1:5" x14ac:dyDescent="0.2">
      <c r="A3738" s="5" t="s">
        <v>705</v>
      </c>
      <c r="B3738" s="7">
        <v>0.91965782703610199</v>
      </c>
      <c r="C3738" s="9">
        <v>-3.5054429787005903E-2</v>
      </c>
      <c r="D3738" s="7">
        <v>0.984174386453741</v>
      </c>
      <c r="E3738" s="5" t="s">
        <v>145</v>
      </c>
    </row>
    <row r="3739" spans="1:5" x14ac:dyDescent="0.2">
      <c r="A3739" s="5" t="s">
        <v>582</v>
      </c>
      <c r="B3739" s="7">
        <v>0.920642152317104</v>
      </c>
      <c r="C3739" s="9">
        <v>-4.3051857635237098E-2</v>
      </c>
      <c r="D3739" s="7">
        <v>0.98449801704886097</v>
      </c>
      <c r="E3739" s="5" t="s">
        <v>147</v>
      </c>
    </row>
    <row r="3740" spans="1:5" x14ac:dyDescent="0.2">
      <c r="A3740" s="5" t="s">
        <v>215</v>
      </c>
      <c r="B3740" s="7">
        <v>0.92145802072585303</v>
      </c>
      <c r="C3740" s="9">
        <v>0.126970352128353</v>
      </c>
      <c r="D3740" s="7">
        <v>0.98449801704886097</v>
      </c>
      <c r="E3740" s="5" t="s">
        <v>160</v>
      </c>
    </row>
    <row r="3741" spans="1:5" x14ac:dyDescent="0.2">
      <c r="A3741" s="5" t="s">
        <v>281</v>
      </c>
      <c r="B3741" s="7">
        <v>0.92161901618943398</v>
      </c>
      <c r="C3741" s="9">
        <v>4.1183161199330999E-2</v>
      </c>
      <c r="D3741" s="7">
        <v>0.98449801704886097</v>
      </c>
      <c r="E3741" s="5" t="s">
        <v>166</v>
      </c>
    </row>
    <row r="3742" spans="1:5" x14ac:dyDescent="0.2">
      <c r="A3742" s="5" t="s">
        <v>335</v>
      </c>
      <c r="B3742" s="7">
        <v>0.92157497284067103</v>
      </c>
      <c r="C3742" s="9">
        <v>-4.53392112937063E-2</v>
      </c>
      <c r="D3742" s="7">
        <v>0.98449801704886097</v>
      </c>
      <c r="E3742" s="5" t="s">
        <v>168</v>
      </c>
    </row>
    <row r="3743" spans="1:5" x14ac:dyDescent="0.2">
      <c r="A3743" s="5" t="s">
        <v>188</v>
      </c>
      <c r="B3743" s="7">
        <v>0.92016050227310697</v>
      </c>
      <c r="C3743" s="9">
        <v>4.2553509804477897E-2</v>
      </c>
      <c r="D3743" s="7">
        <v>0.98449801704886097</v>
      </c>
      <c r="E3743" s="5" t="s">
        <v>202</v>
      </c>
    </row>
    <row r="3744" spans="1:5" x14ac:dyDescent="0.2">
      <c r="A3744" s="5" t="s">
        <v>267</v>
      </c>
      <c r="B3744" s="7">
        <v>0.92144322316372795</v>
      </c>
      <c r="C3744" s="9">
        <v>0.135296235798612</v>
      </c>
      <c r="D3744" s="7">
        <v>0.98449801704886097</v>
      </c>
      <c r="E3744" s="5" t="s">
        <v>168</v>
      </c>
    </row>
    <row r="3745" spans="1:5" x14ac:dyDescent="0.2">
      <c r="A3745" s="5" t="s">
        <v>745</v>
      </c>
      <c r="B3745" s="7">
        <v>0.92057689343115001</v>
      </c>
      <c r="C3745" s="9">
        <v>-3.8531033264827999E-2</v>
      </c>
      <c r="D3745" s="7">
        <v>0.98449801704886097</v>
      </c>
      <c r="E3745" s="5" t="s">
        <v>166</v>
      </c>
    </row>
    <row r="3746" spans="1:5" x14ac:dyDescent="0.2">
      <c r="A3746" s="5" t="s">
        <v>385</v>
      </c>
      <c r="B3746" s="7">
        <v>0.92310013710448402</v>
      </c>
      <c r="C3746" s="9">
        <v>-3.5442374461690199E-2</v>
      </c>
      <c r="D3746" s="7">
        <v>0.98559194997397703</v>
      </c>
      <c r="E3746" s="5" t="s">
        <v>174</v>
      </c>
    </row>
    <row r="3747" spans="1:5" x14ac:dyDescent="0.2">
      <c r="A3747" s="5" t="s">
        <v>539</v>
      </c>
      <c r="B3747" s="7">
        <v>0.92429393186022901</v>
      </c>
      <c r="C3747" s="9">
        <v>7.1290128227540994E-2</v>
      </c>
      <c r="D3747" s="7">
        <v>0.98586018901921801</v>
      </c>
      <c r="E3747" s="5" t="s">
        <v>160</v>
      </c>
    </row>
    <row r="3748" spans="1:5" x14ac:dyDescent="0.2">
      <c r="A3748" s="5" t="s">
        <v>827</v>
      </c>
      <c r="B3748" s="7">
        <v>0.923676043616667</v>
      </c>
      <c r="C3748" s="9">
        <v>-3.2234918830148E-2</v>
      </c>
      <c r="D3748" s="7">
        <v>0.98586018901921801</v>
      </c>
      <c r="E3748" s="5" t="s">
        <v>168</v>
      </c>
    </row>
    <row r="3749" spans="1:5" x14ac:dyDescent="0.2">
      <c r="A3749" s="5" t="s">
        <v>263</v>
      </c>
      <c r="B3749" s="7">
        <v>0.92440499927540998</v>
      </c>
      <c r="C3749" s="9">
        <v>2.7369763975607801E-2</v>
      </c>
      <c r="D3749" s="7">
        <v>0.98586018901921801</v>
      </c>
      <c r="E3749" s="5" t="s">
        <v>156</v>
      </c>
    </row>
    <row r="3750" spans="1:5" x14ac:dyDescent="0.2">
      <c r="A3750" s="5" t="s">
        <v>269</v>
      </c>
      <c r="B3750" s="7">
        <v>0.92473899273600901</v>
      </c>
      <c r="C3750" s="9">
        <v>0.14082876385903301</v>
      </c>
      <c r="D3750" s="7">
        <v>0.98600493372130604</v>
      </c>
      <c r="E3750" s="5" t="s">
        <v>182</v>
      </c>
    </row>
    <row r="3751" spans="1:5" x14ac:dyDescent="0.2">
      <c r="A3751" s="5" t="s">
        <v>385</v>
      </c>
      <c r="B3751" s="7">
        <v>0.92534255912215302</v>
      </c>
      <c r="C3751" s="9">
        <v>3.47852335857625E-2</v>
      </c>
      <c r="D3751" s="7">
        <v>0.98609668308851095</v>
      </c>
      <c r="E3751" s="5" t="s">
        <v>163</v>
      </c>
    </row>
    <row r="3752" spans="1:5" x14ac:dyDescent="0.2">
      <c r="A3752" s="5" t="s">
        <v>828</v>
      </c>
      <c r="B3752" s="7">
        <v>0.92569682399671105</v>
      </c>
      <c r="C3752" s="9">
        <v>-3.3023404805187798E-2</v>
      </c>
      <c r="D3752" s="7">
        <v>0.98609668308851095</v>
      </c>
      <c r="E3752" s="5" t="s">
        <v>168</v>
      </c>
    </row>
    <row r="3753" spans="1:5" x14ac:dyDescent="0.2">
      <c r="A3753" s="5" t="s">
        <v>627</v>
      </c>
      <c r="B3753" s="7">
        <v>0.925816491723358</v>
      </c>
      <c r="C3753" s="9">
        <v>0.108028370174327</v>
      </c>
      <c r="D3753" s="7">
        <v>0.98609668308851095</v>
      </c>
      <c r="E3753" s="5" t="s">
        <v>174</v>
      </c>
    </row>
    <row r="3754" spans="1:5" x14ac:dyDescent="0.2">
      <c r="A3754" s="5" t="s">
        <v>247</v>
      </c>
      <c r="B3754" s="7">
        <v>0.92579903737278901</v>
      </c>
      <c r="C3754" s="9">
        <v>9.9239527684784806E-2</v>
      </c>
      <c r="D3754" s="7">
        <v>0.98609668308851095</v>
      </c>
      <c r="E3754" s="5" t="s">
        <v>174</v>
      </c>
    </row>
    <row r="3755" spans="1:5" x14ac:dyDescent="0.2">
      <c r="A3755" s="5" t="s">
        <v>223</v>
      </c>
      <c r="B3755" s="7">
        <v>0.92648222032050298</v>
      </c>
      <c r="C3755" s="9">
        <v>-4.5930140837747303E-2</v>
      </c>
      <c r="D3755" s="7">
        <v>0.98638323306655096</v>
      </c>
      <c r="E3755" s="5" t="s">
        <v>143</v>
      </c>
    </row>
    <row r="3756" spans="1:5" x14ac:dyDescent="0.2">
      <c r="A3756" s="5" t="s">
        <v>593</v>
      </c>
      <c r="B3756" s="7">
        <v>0.92741963507247704</v>
      </c>
      <c r="C3756" s="9">
        <v>-3.1134038343682301E-2</v>
      </c>
      <c r="D3756" s="7">
        <v>0.98639406071126301</v>
      </c>
      <c r="E3756" s="5" t="s">
        <v>174</v>
      </c>
    </row>
    <row r="3757" spans="1:5" x14ac:dyDescent="0.2">
      <c r="A3757" s="5" t="s">
        <v>211</v>
      </c>
      <c r="B3757" s="7">
        <v>0.92807918963764302</v>
      </c>
      <c r="C3757" s="9">
        <v>-9.9005193436229905E-2</v>
      </c>
      <c r="D3757" s="7">
        <v>0.98639406071126301</v>
      </c>
      <c r="E3757" s="5" t="s">
        <v>168</v>
      </c>
    </row>
    <row r="3758" spans="1:5" x14ac:dyDescent="0.2">
      <c r="A3758" s="5" t="s">
        <v>552</v>
      </c>
      <c r="B3758" s="7">
        <v>0.92778261894940905</v>
      </c>
      <c r="C3758" s="9">
        <v>2.74093356148414E-2</v>
      </c>
      <c r="D3758" s="7">
        <v>0.98639406071126301</v>
      </c>
      <c r="E3758" s="5" t="s">
        <v>168</v>
      </c>
    </row>
    <row r="3759" spans="1:5" x14ac:dyDescent="0.2">
      <c r="A3759" s="5" t="s">
        <v>829</v>
      </c>
      <c r="B3759" s="7">
        <v>0.92704859193953004</v>
      </c>
      <c r="C3759" s="9">
        <v>2.7668641370327499E-2</v>
      </c>
      <c r="D3759" s="7">
        <v>0.98639406071126301</v>
      </c>
      <c r="E3759" s="5" t="s">
        <v>168</v>
      </c>
    </row>
    <row r="3760" spans="1:5" x14ac:dyDescent="0.2">
      <c r="A3760" s="5" t="s">
        <v>810</v>
      </c>
      <c r="B3760" s="7">
        <v>0.92758849467751103</v>
      </c>
      <c r="C3760" s="9">
        <v>3.2757013415528301E-2</v>
      </c>
      <c r="D3760" s="7">
        <v>0.98639406071126301</v>
      </c>
      <c r="E3760" s="5" t="s">
        <v>238</v>
      </c>
    </row>
    <row r="3761" spans="1:5" x14ac:dyDescent="0.2">
      <c r="A3761" s="5" t="s">
        <v>259</v>
      </c>
      <c r="B3761" s="7">
        <v>0.92797297959970304</v>
      </c>
      <c r="C3761" s="9">
        <v>-3.2730951202411401E-2</v>
      </c>
      <c r="D3761" s="7">
        <v>0.98639406071126301</v>
      </c>
      <c r="E3761" s="5" t="s">
        <v>166</v>
      </c>
    </row>
    <row r="3762" spans="1:5" x14ac:dyDescent="0.2">
      <c r="A3762" s="5" t="s">
        <v>425</v>
      </c>
      <c r="B3762" s="7">
        <v>0.92734872632457999</v>
      </c>
      <c r="C3762" s="9">
        <v>0.139292711583757</v>
      </c>
      <c r="D3762" s="7">
        <v>0.98639406071126301</v>
      </c>
      <c r="E3762" s="5" t="s">
        <v>174</v>
      </c>
    </row>
    <row r="3763" spans="1:5" x14ac:dyDescent="0.2">
      <c r="A3763" s="5" t="s">
        <v>593</v>
      </c>
      <c r="B3763" s="7">
        <v>0.92888541395695801</v>
      </c>
      <c r="C3763" s="9">
        <v>3.0476897467755198E-2</v>
      </c>
      <c r="D3763" s="7">
        <v>0.98658870223337902</v>
      </c>
      <c r="E3763" s="5" t="s">
        <v>163</v>
      </c>
    </row>
    <row r="3764" spans="1:5" x14ac:dyDescent="0.2">
      <c r="A3764" s="5" t="s">
        <v>582</v>
      </c>
      <c r="B3764" s="7">
        <v>0.93185601637882398</v>
      </c>
      <c r="C3764" s="9">
        <v>7.6901157904372297E-2</v>
      </c>
      <c r="D3764" s="7">
        <v>0.98658870223337902</v>
      </c>
      <c r="E3764" s="5" t="s">
        <v>238</v>
      </c>
    </row>
    <row r="3765" spans="1:5" x14ac:dyDescent="0.2">
      <c r="A3765" s="5" t="s">
        <v>228</v>
      </c>
      <c r="B3765" s="7">
        <v>0.93243684690901896</v>
      </c>
      <c r="C3765" s="9">
        <v>-0.123921542987514</v>
      </c>
      <c r="D3765" s="7">
        <v>0.98658870223337902</v>
      </c>
      <c r="E3765" s="5" t="s">
        <v>163</v>
      </c>
    </row>
    <row r="3766" spans="1:5" x14ac:dyDescent="0.2">
      <c r="A3766" s="5" t="s">
        <v>830</v>
      </c>
      <c r="B3766" s="7">
        <v>0.93146765537544796</v>
      </c>
      <c r="C3766" s="9">
        <v>2.6102197675870201E-2</v>
      </c>
      <c r="D3766" s="7">
        <v>0.98658870223337902</v>
      </c>
      <c r="E3766" s="5" t="s">
        <v>168</v>
      </c>
    </row>
    <row r="3767" spans="1:5" x14ac:dyDescent="0.2">
      <c r="A3767" s="5" t="s">
        <v>831</v>
      </c>
      <c r="B3767" s="7">
        <v>0.92983606066394198</v>
      </c>
      <c r="C3767" s="9">
        <v>-3.1027030669184601E-2</v>
      </c>
      <c r="D3767" s="7">
        <v>0.98658870223337902</v>
      </c>
      <c r="E3767" s="5" t="s">
        <v>168</v>
      </c>
    </row>
    <row r="3768" spans="1:5" x14ac:dyDescent="0.2">
      <c r="A3768" s="5" t="s">
        <v>604</v>
      </c>
      <c r="B3768" s="7">
        <v>0.92948980499122003</v>
      </c>
      <c r="C3768" s="9">
        <v>-3.95829673491669E-2</v>
      </c>
      <c r="D3768" s="7">
        <v>0.98658870223337902</v>
      </c>
      <c r="E3768" s="5" t="s">
        <v>182</v>
      </c>
    </row>
    <row r="3769" spans="1:5" x14ac:dyDescent="0.2">
      <c r="A3769" s="5" t="s">
        <v>303</v>
      </c>
      <c r="B3769" s="7">
        <v>0.93114693252938696</v>
      </c>
      <c r="C3769" s="9">
        <v>3.4025738987651301E-2</v>
      </c>
      <c r="D3769" s="7">
        <v>0.98658870223337902</v>
      </c>
      <c r="E3769" s="5" t="s">
        <v>143</v>
      </c>
    </row>
    <row r="3770" spans="1:5" x14ac:dyDescent="0.2">
      <c r="A3770" s="5" t="s">
        <v>832</v>
      </c>
      <c r="B3770" s="7">
        <v>0.92983606066394198</v>
      </c>
      <c r="C3770" s="9">
        <v>-3.1027030669184601E-2</v>
      </c>
      <c r="D3770" s="7">
        <v>0.98658870223337902</v>
      </c>
      <c r="E3770" s="5" t="s">
        <v>168</v>
      </c>
    </row>
    <row r="3771" spans="1:5" x14ac:dyDescent="0.2">
      <c r="A3771" s="5" t="s">
        <v>391</v>
      </c>
      <c r="B3771" s="7">
        <v>0.92983436771459005</v>
      </c>
      <c r="C3771" s="9">
        <v>5.47603696482237E-2</v>
      </c>
      <c r="D3771" s="7">
        <v>0.98658870223337902</v>
      </c>
      <c r="E3771" s="5" t="s">
        <v>149</v>
      </c>
    </row>
    <row r="3772" spans="1:5" x14ac:dyDescent="0.2">
      <c r="A3772" s="5" t="s">
        <v>825</v>
      </c>
      <c r="B3772" s="7">
        <v>0.93043953779396005</v>
      </c>
      <c r="C3772" s="9">
        <v>2.9991501304410001E-2</v>
      </c>
      <c r="D3772" s="7">
        <v>0.98658870223337902</v>
      </c>
      <c r="E3772" s="5" t="s">
        <v>182</v>
      </c>
    </row>
    <row r="3773" spans="1:5" x14ac:dyDescent="0.2">
      <c r="A3773" s="5" t="s">
        <v>247</v>
      </c>
      <c r="B3773" s="7">
        <v>0.930601068725745</v>
      </c>
      <c r="C3773" s="9">
        <v>9.6477722857153794E-2</v>
      </c>
      <c r="D3773" s="7">
        <v>0.98658870223337902</v>
      </c>
      <c r="E3773" s="5" t="s">
        <v>163</v>
      </c>
    </row>
    <row r="3774" spans="1:5" x14ac:dyDescent="0.2">
      <c r="A3774" s="5" t="s">
        <v>833</v>
      </c>
      <c r="B3774" s="7">
        <v>0.93123264687451002</v>
      </c>
      <c r="C3774" s="9">
        <v>-3.9275456375795201E-2</v>
      </c>
      <c r="D3774" s="7">
        <v>0.98658870223337902</v>
      </c>
      <c r="E3774" s="5" t="s">
        <v>168</v>
      </c>
    </row>
    <row r="3775" spans="1:5" x14ac:dyDescent="0.2">
      <c r="A3775" s="5" t="s">
        <v>518</v>
      </c>
      <c r="B3775" s="7">
        <v>0.92888909655955798</v>
      </c>
      <c r="C3775" s="9">
        <v>-4.0860371915806701E-2</v>
      </c>
      <c r="D3775" s="7">
        <v>0.98658870223337902</v>
      </c>
      <c r="E3775" s="5" t="s">
        <v>166</v>
      </c>
    </row>
    <row r="3776" spans="1:5" x14ac:dyDescent="0.2">
      <c r="A3776" s="5" t="s">
        <v>611</v>
      </c>
      <c r="B3776" s="7">
        <v>0.93006035593032399</v>
      </c>
      <c r="C3776" s="9">
        <v>6.4915747425041706E-2</v>
      </c>
      <c r="D3776" s="7">
        <v>0.98658870223337902</v>
      </c>
      <c r="E3776" s="5" t="s">
        <v>141</v>
      </c>
    </row>
    <row r="3777" spans="1:5" x14ac:dyDescent="0.2">
      <c r="A3777" s="5" t="s">
        <v>330</v>
      </c>
      <c r="B3777" s="7">
        <v>0.93121772421865701</v>
      </c>
      <c r="C3777" s="9">
        <v>3.5609048777203403E-2</v>
      </c>
      <c r="D3777" s="7">
        <v>0.98658870223337902</v>
      </c>
      <c r="E3777" s="5" t="s">
        <v>143</v>
      </c>
    </row>
    <row r="3778" spans="1:5" x14ac:dyDescent="0.2">
      <c r="A3778" s="5" t="s">
        <v>834</v>
      </c>
      <c r="B3778" s="7">
        <v>0.93202925968110595</v>
      </c>
      <c r="C3778" s="9">
        <v>-3.2071742709566399E-2</v>
      </c>
      <c r="D3778" s="7">
        <v>0.98658870223337902</v>
      </c>
      <c r="E3778" s="5" t="s">
        <v>160</v>
      </c>
    </row>
    <row r="3779" spans="1:5" x14ac:dyDescent="0.2">
      <c r="A3779" s="5" t="s">
        <v>834</v>
      </c>
      <c r="B3779" s="7">
        <v>0.93282527204933596</v>
      </c>
      <c r="C3779" s="9">
        <v>3.2637182512041098E-2</v>
      </c>
      <c r="D3779" s="7">
        <v>0.98658870223337902</v>
      </c>
      <c r="E3779" s="5" t="s">
        <v>182</v>
      </c>
    </row>
    <row r="3780" spans="1:5" x14ac:dyDescent="0.2">
      <c r="A3780" s="5" t="s">
        <v>835</v>
      </c>
      <c r="B3780" s="7">
        <v>0.93207153548484101</v>
      </c>
      <c r="C3780" s="9">
        <v>-3.3468575002496899E-2</v>
      </c>
      <c r="D3780" s="7">
        <v>0.98658870223337902</v>
      </c>
      <c r="E3780" s="5" t="s">
        <v>168</v>
      </c>
    </row>
    <row r="3781" spans="1:5" x14ac:dyDescent="0.2">
      <c r="A3781" s="5" t="s">
        <v>673</v>
      </c>
      <c r="B3781" s="7">
        <v>0.93265615287426995</v>
      </c>
      <c r="C3781" s="9">
        <v>-2.5639461211118899E-2</v>
      </c>
      <c r="D3781" s="7">
        <v>0.98658870223337902</v>
      </c>
      <c r="E3781" s="5" t="s">
        <v>166</v>
      </c>
    </row>
    <row r="3782" spans="1:5" x14ac:dyDescent="0.2">
      <c r="A3782" s="6" t="s">
        <v>351</v>
      </c>
      <c r="B3782" s="7">
        <v>0.93316526686635104</v>
      </c>
      <c r="C3782" s="9">
        <v>-3.8182117914966E-2</v>
      </c>
      <c r="D3782" s="7">
        <v>0.98673843761989399</v>
      </c>
      <c r="E3782" s="5" t="s">
        <v>143</v>
      </c>
    </row>
    <row r="3783" spans="1:5" x14ac:dyDescent="0.2">
      <c r="A3783" s="5" t="s">
        <v>212</v>
      </c>
      <c r="B3783" s="7">
        <v>0.93398587179633297</v>
      </c>
      <c r="C3783" s="9">
        <v>7.9468131833730707E-2</v>
      </c>
      <c r="D3783" s="7">
        <v>0.98739620332550304</v>
      </c>
      <c r="E3783" s="5" t="s">
        <v>242</v>
      </c>
    </row>
    <row r="3784" spans="1:5" x14ac:dyDescent="0.2">
      <c r="A3784" s="5" t="s">
        <v>315</v>
      </c>
      <c r="B3784" s="7">
        <v>0.93523089619825095</v>
      </c>
      <c r="C3784" s="9">
        <v>5.1061176998107402E-2</v>
      </c>
      <c r="D3784" s="7">
        <v>0.98783816221075904</v>
      </c>
      <c r="E3784" s="5" t="s">
        <v>149</v>
      </c>
    </row>
    <row r="3785" spans="1:5" x14ac:dyDescent="0.2">
      <c r="A3785" s="5" t="s">
        <v>286</v>
      </c>
      <c r="B3785" s="7">
        <v>0.93548471015150703</v>
      </c>
      <c r="C3785" s="9">
        <v>-2.82943325824624E-2</v>
      </c>
      <c r="D3785" s="7">
        <v>0.98783816221075904</v>
      </c>
      <c r="E3785" s="5" t="s">
        <v>166</v>
      </c>
    </row>
    <row r="3786" spans="1:5" x14ac:dyDescent="0.2">
      <c r="A3786" s="5" t="s">
        <v>345</v>
      </c>
      <c r="B3786" s="7">
        <v>0.93609544505786602</v>
      </c>
      <c r="C3786" s="9">
        <v>7.3110820650468394E-2</v>
      </c>
      <c r="D3786" s="7">
        <v>0.98783816221075904</v>
      </c>
      <c r="E3786" s="5" t="s">
        <v>168</v>
      </c>
    </row>
    <row r="3787" spans="1:5" x14ac:dyDescent="0.2">
      <c r="A3787" s="5" t="s">
        <v>425</v>
      </c>
      <c r="B3787" s="7">
        <v>0.93602470095258805</v>
      </c>
      <c r="C3787" s="9">
        <v>9.0858948020410904E-2</v>
      </c>
      <c r="D3787" s="7">
        <v>0.98783816221075904</v>
      </c>
      <c r="E3787" s="5" t="s">
        <v>147</v>
      </c>
    </row>
    <row r="3788" spans="1:5" x14ac:dyDescent="0.2">
      <c r="A3788" s="5" t="s">
        <v>809</v>
      </c>
      <c r="B3788" s="7">
        <v>0.93561032408606404</v>
      </c>
      <c r="C3788" s="9">
        <v>2.11568425805552E-2</v>
      </c>
      <c r="D3788" s="7">
        <v>0.98783816221075904</v>
      </c>
      <c r="E3788" s="5" t="s">
        <v>238</v>
      </c>
    </row>
    <row r="3789" spans="1:5" x14ac:dyDescent="0.2">
      <c r="A3789" s="5" t="s">
        <v>582</v>
      </c>
      <c r="B3789" s="7">
        <v>0.93668802142195395</v>
      </c>
      <c r="C3789" s="9">
        <v>3.49444871903195E-2</v>
      </c>
      <c r="D3789" s="7">
        <v>0.98815221267106002</v>
      </c>
      <c r="E3789" s="5" t="s">
        <v>156</v>
      </c>
    </row>
    <row r="3790" spans="1:5" x14ac:dyDescent="0.2">
      <c r="A3790" s="5" t="s">
        <v>165</v>
      </c>
      <c r="B3790" s="7">
        <v>0.93708763434814302</v>
      </c>
      <c r="C3790" s="9">
        <v>-0.113705264450345</v>
      </c>
      <c r="D3790" s="7">
        <v>0.98836411571862504</v>
      </c>
      <c r="E3790" s="5" t="s">
        <v>141</v>
      </c>
    </row>
    <row r="3791" spans="1:5" x14ac:dyDescent="0.2">
      <c r="A3791" s="5" t="s">
        <v>836</v>
      </c>
      <c r="B3791" s="7">
        <v>0.93732487730932401</v>
      </c>
      <c r="C3791" s="9">
        <v>-6.0387957080972401E-2</v>
      </c>
      <c r="D3791" s="7">
        <v>0.98840471052995504</v>
      </c>
      <c r="E3791" s="5" t="s">
        <v>149</v>
      </c>
    </row>
    <row r="3792" spans="1:5" x14ac:dyDescent="0.2">
      <c r="A3792" s="5" t="s">
        <v>744</v>
      </c>
      <c r="B3792" s="7">
        <v>0.93797381514939604</v>
      </c>
      <c r="C3792" s="9">
        <v>2.82653835492097E-2</v>
      </c>
      <c r="D3792" s="7">
        <v>0.98871627341849999</v>
      </c>
      <c r="E3792" s="5" t="s">
        <v>166</v>
      </c>
    </row>
    <row r="3793" spans="1:5" x14ac:dyDescent="0.2">
      <c r="A3793" s="5" t="s">
        <v>372</v>
      </c>
      <c r="B3793" s="7">
        <v>0.93828604760643697</v>
      </c>
      <c r="C3793" s="9">
        <v>0.154505169422266</v>
      </c>
      <c r="D3793" s="7">
        <v>0.98878925932333395</v>
      </c>
      <c r="E3793" s="5" t="s">
        <v>174</v>
      </c>
    </row>
    <row r="3794" spans="1:5" x14ac:dyDescent="0.2">
      <c r="A3794" s="5" t="s">
        <v>270</v>
      </c>
      <c r="B3794" s="7">
        <v>0.93881692554681095</v>
      </c>
      <c r="C3794" s="9">
        <v>-5.9596114349661299E-2</v>
      </c>
      <c r="D3794" s="7">
        <v>0.98913910397124805</v>
      </c>
      <c r="E3794" s="5" t="s">
        <v>141</v>
      </c>
    </row>
    <row r="3795" spans="1:5" x14ac:dyDescent="0.2">
      <c r="A3795" s="5" t="s">
        <v>589</v>
      </c>
      <c r="B3795" s="7">
        <v>0.95189725782785095</v>
      </c>
      <c r="C3795" s="9">
        <v>-2.3145802443691701E-2</v>
      </c>
      <c r="D3795" s="7">
        <v>0.98949325939007604</v>
      </c>
      <c r="E3795" s="5" t="s">
        <v>168</v>
      </c>
    </row>
    <row r="3796" spans="1:5" x14ac:dyDescent="0.2">
      <c r="A3796" s="5" t="s">
        <v>688</v>
      </c>
      <c r="B3796" s="7">
        <v>0.95132589597258899</v>
      </c>
      <c r="C3796" s="9">
        <v>-5.76566886782107E-2</v>
      </c>
      <c r="D3796" s="7">
        <v>0.98949325939007604</v>
      </c>
      <c r="E3796" s="5" t="s">
        <v>160</v>
      </c>
    </row>
    <row r="3797" spans="1:5" x14ac:dyDescent="0.2">
      <c r="A3797" s="5" t="s">
        <v>547</v>
      </c>
      <c r="B3797" s="7">
        <v>0.95213377449896297</v>
      </c>
      <c r="C3797" s="9">
        <v>7.4967277015147896E-2</v>
      </c>
      <c r="D3797" s="7">
        <v>0.98949325939007604</v>
      </c>
      <c r="E3797" s="5" t="s">
        <v>163</v>
      </c>
    </row>
    <row r="3798" spans="1:5" x14ac:dyDescent="0.2">
      <c r="A3798" s="5" t="s">
        <v>139</v>
      </c>
      <c r="B3798" s="7">
        <v>0.94528305400341195</v>
      </c>
      <c r="C3798" s="9">
        <v>7.6336218248594406E-2</v>
      </c>
      <c r="D3798" s="7">
        <v>0.98949325939007604</v>
      </c>
      <c r="E3798" s="5" t="s">
        <v>141</v>
      </c>
    </row>
    <row r="3799" spans="1:5" x14ac:dyDescent="0.2">
      <c r="A3799" s="5" t="s">
        <v>347</v>
      </c>
      <c r="B3799" s="7">
        <v>0.94738383383816804</v>
      </c>
      <c r="C3799" s="9">
        <v>5.5334168226468999E-2</v>
      </c>
      <c r="D3799" s="7">
        <v>0.98949325939007604</v>
      </c>
      <c r="E3799" s="5" t="s">
        <v>151</v>
      </c>
    </row>
    <row r="3800" spans="1:5" x14ac:dyDescent="0.2">
      <c r="A3800" s="5" t="s">
        <v>208</v>
      </c>
      <c r="B3800" s="7">
        <v>0.94815136825563595</v>
      </c>
      <c r="C3800" s="9">
        <v>6.2073036795581703E-2</v>
      </c>
      <c r="D3800" s="7">
        <v>0.98949325939007604</v>
      </c>
      <c r="E3800" s="5" t="s">
        <v>160</v>
      </c>
    </row>
    <row r="3801" spans="1:5" x14ac:dyDescent="0.2">
      <c r="A3801" s="5" t="s">
        <v>211</v>
      </c>
      <c r="B3801" s="7">
        <v>0.94333251504024496</v>
      </c>
      <c r="C3801" s="9">
        <v>7.4711946050820099E-2</v>
      </c>
      <c r="D3801" s="7">
        <v>0.98949325939007604</v>
      </c>
      <c r="E3801" s="5" t="s">
        <v>163</v>
      </c>
    </row>
    <row r="3802" spans="1:5" x14ac:dyDescent="0.2">
      <c r="A3802" s="5" t="s">
        <v>582</v>
      </c>
      <c r="B3802" s="7">
        <v>0.95312767156405398</v>
      </c>
      <c r="C3802" s="9">
        <v>-5.1779675475325797E-2</v>
      </c>
      <c r="D3802" s="7">
        <v>0.98949325939007604</v>
      </c>
      <c r="E3802" s="5" t="s">
        <v>160</v>
      </c>
    </row>
    <row r="3803" spans="1:5" x14ac:dyDescent="0.2">
      <c r="A3803" s="5" t="s">
        <v>226</v>
      </c>
      <c r="B3803" s="7">
        <v>0.94811668434040397</v>
      </c>
      <c r="C3803" s="9">
        <v>2.10341241651988E-2</v>
      </c>
      <c r="D3803" s="7">
        <v>0.98949325939007604</v>
      </c>
      <c r="E3803" s="5" t="s">
        <v>143</v>
      </c>
    </row>
    <row r="3804" spans="1:5" x14ac:dyDescent="0.2">
      <c r="A3804" s="5" t="s">
        <v>298</v>
      </c>
      <c r="B3804" s="7">
        <v>0.94759207072635898</v>
      </c>
      <c r="C3804" s="9">
        <v>3.6837923498325299E-2</v>
      </c>
      <c r="D3804" s="7">
        <v>0.98949325939007604</v>
      </c>
      <c r="E3804" s="5" t="s">
        <v>156</v>
      </c>
    </row>
    <row r="3805" spans="1:5" x14ac:dyDescent="0.2">
      <c r="A3805" s="5" t="s">
        <v>837</v>
      </c>
      <c r="B3805" s="7">
        <v>0.95006321432436802</v>
      </c>
      <c r="C3805" s="9">
        <v>1.93659056381295E-2</v>
      </c>
      <c r="D3805" s="7">
        <v>0.98949325939007604</v>
      </c>
      <c r="E3805" s="5" t="s">
        <v>168</v>
      </c>
    </row>
    <row r="3806" spans="1:5" x14ac:dyDescent="0.2">
      <c r="A3806" s="5" t="s">
        <v>341</v>
      </c>
      <c r="B3806" s="7">
        <v>0.94021609481503099</v>
      </c>
      <c r="C3806" s="9">
        <v>6.15368748944067E-2</v>
      </c>
      <c r="D3806" s="7">
        <v>0.98949325939007604</v>
      </c>
      <c r="E3806" s="5" t="s">
        <v>238</v>
      </c>
    </row>
    <row r="3807" spans="1:5" x14ac:dyDescent="0.2">
      <c r="A3807" s="5" t="s">
        <v>415</v>
      </c>
      <c r="B3807" s="7">
        <v>0.94881457901037203</v>
      </c>
      <c r="C3807" s="9">
        <v>-2.84909159187107E-2</v>
      </c>
      <c r="D3807" s="7">
        <v>0.98949325939007604</v>
      </c>
      <c r="E3807" s="5" t="s">
        <v>163</v>
      </c>
    </row>
    <row r="3808" spans="1:5" x14ac:dyDescent="0.2">
      <c r="A3808" s="5" t="s">
        <v>415</v>
      </c>
      <c r="B3808" s="7">
        <v>0.94936729881136095</v>
      </c>
      <c r="C3808" s="9">
        <v>2.7833775042782699E-2</v>
      </c>
      <c r="D3808" s="7">
        <v>0.98949325939007604</v>
      </c>
      <c r="E3808" s="5" t="s">
        <v>174</v>
      </c>
    </row>
    <row r="3809" spans="1:5" x14ac:dyDescent="0.2">
      <c r="A3809" s="5" t="s">
        <v>332</v>
      </c>
      <c r="B3809" s="7">
        <v>0.95132681512139905</v>
      </c>
      <c r="C3809" s="9">
        <v>2.5697483706617001E-2</v>
      </c>
      <c r="D3809" s="7">
        <v>0.98949325939007604</v>
      </c>
      <c r="E3809" s="5" t="s">
        <v>143</v>
      </c>
    </row>
    <row r="3810" spans="1:5" x14ac:dyDescent="0.2">
      <c r="A3810" s="5" t="s">
        <v>403</v>
      </c>
      <c r="B3810" s="7">
        <v>0.94805476530314203</v>
      </c>
      <c r="C3810" s="9">
        <v>-3.19874574164805E-2</v>
      </c>
      <c r="D3810" s="7">
        <v>0.98949325939007604</v>
      </c>
      <c r="E3810" s="5" t="s">
        <v>143</v>
      </c>
    </row>
    <row r="3811" spans="1:5" x14ac:dyDescent="0.2">
      <c r="A3811" s="5" t="s">
        <v>333</v>
      </c>
      <c r="B3811" s="7">
        <v>0.94573126422701304</v>
      </c>
      <c r="C3811" s="9">
        <v>-6.7809039661756096E-2</v>
      </c>
      <c r="D3811" s="7">
        <v>0.98949325939007604</v>
      </c>
      <c r="E3811" s="5" t="s">
        <v>163</v>
      </c>
    </row>
    <row r="3812" spans="1:5" x14ac:dyDescent="0.2">
      <c r="A3812" s="5" t="s">
        <v>224</v>
      </c>
      <c r="B3812" s="7">
        <v>0.94488673962403402</v>
      </c>
      <c r="C3812" s="9">
        <v>2.2272838016474599E-2</v>
      </c>
      <c r="D3812" s="7">
        <v>0.98949325939007604</v>
      </c>
      <c r="E3812" s="5" t="s">
        <v>143</v>
      </c>
    </row>
    <row r="3813" spans="1:5" x14ac:dyDescent="0.2">
      <c r="A3813" s="5" t="s">
        <v>838</v>
      </c>
      <c r="B3813" s="7">
        <v>0.951330497283432</v>
      </c>
      <c r="C3813" s="9">
        <v>-1.9886031050038399E-2</v>
      </c>
      <c r="D3813" s="7">
        <v>0.98949325939007604</v>
      </c>
      <c r="E3813" s="5" t="s">
        <v>168</v>
      </c>
    </row>
    <row r="3814" spans="1:5" x14ac:dyDescent="0.2">
      <c r="A3814" s="5" t="s">
        <v>604</v>
      </c>
      <c r="B3814" s="7">
        <v>0.95216709216247197</v>
      </c>
      <c r="C3814" s="9">
        <v>-1.9525142615357E-2</v>
      </c>
      <c r="D3814" s="7">
        <v>0.98949325939007604</v>
      </c>
      <c r="E3814" s="5" t="s">
        <v>168</v>
      </c>
    </row>
    <row r="3815" spans="1:5" x14ac:dyDescent="0.2">
      <c r="A3815" s="6" t="s">
        <v>203</v>
      </c>
      <c r="B3815" s="7">
        <v>0.94665287382420205</v>
      </c>
      <c r="C3815" s="9">
        <v>8.0271753722568506E-2</v>
      </c>
      <c r="D3815" s="7">
        <v>0.98949325939007604</v>
      </c>
      <c r="E3815" s="5" t="s">
        <v>160</v>
      </c>
    </row>
    <row r="3816" spans="1:5" x14ac:dyDescent="0.2">
      <c r="A3816" s="5" t="s">
        <v>335</v>
      </c>
      <c r="B3816" s="7">
        <v>0.95101866429719695</v>
      </c>
      <c r="C3816" s="9">
        <v>2.58522816443327E-2</v>
      </c>
      <c r="D3816" s="7">
        <v>0.98949325939007604</v>
      </c>
      <c r="E3816" s="5" t="s">
        <v>143</v>
      </c>
    </row>
    <row r="3817" spans="1:5" x14ac:dyDescent="0.2">
      <c r="A3817" s="5" t="s">
        <v>387</v>
      </c>
      <c r="B3817" s="7">
        <v>0.944729501611278</v>
      </c>
      <c r="C3817" s="9">
        <v>-2.4114318638081202E-2</v>
      </c>
      <c r="D3817" s="7">
        <v>0.98949325939007604</v>
      </c>
      <c r="E3817" s="5" t="s">
        <v>174</v>
      </c>
    </row>
    <row r="3818" spans="1:5" x14ac:dyDescent="0.2">
      <c r="A3818" s="5" t="s">
        <v>387</v>
      </c>
      <c r="B3818" s="7">
        <v>0.94616847341566501</v>
      </c>
      <c r="C3818" s="9">
        <v>2.3457177762153902E-2</v>
      </c>
      <c r="D3818" s="7">
        <v>0.98949325939007604</v>
      </c>
      <c r="E3818" s="5" t="s">
        <v>163</v>
      </c>
    </row>
    <row r="3819" spans="1:5" x14ac:dyDescent="0.2">
      <c r="A3819" s="5" t="s">
        <v>839</v>
      </c>
      <c r="B3819" s="7">
        <v>0.939393607761282</v>
      </c>
      <c r="C3819" s="9">
        <v>-2.5114586211724702E-2</v>
      </c>
      <c r="D3819" s="7">
        <v>0.98949325939007604</v>
      </c>
      <c r="E3819" s="5" t="s">
        <v>168</v>
      </c>
    </row>
    <row r="3820" spans="1:5" x14ac:dyDescent="0.2">
      <c r="A3820" s="5" t="s">
        <v>218</v>
      </c>
      <c r="B3820" s="7">
        <v>0.94430586225330904</v>
      </c>
      <c r="C3820" s="9">
        <v>2.4319678004537E-2</v>
      </c>
      <c r="D3820" s="7">
        <v>0.98949325939007604</v>
      </c>
      <c r="E3820" s="5" t="s">
        <v>182</v>
      </c>
    </row>
    <row r="3821" spans="1:5" x14ac:dyDescent="0.2">
      <c r="A3821" s="5" t="s">
        <v>234</v>
      </c>
      <c r="B3821" s="7">
        <v>0.94402334576589897</v>
      </c>
      <c r="C3821" s="9">
        <v>4.06678231186373E-2</v>
      </c>
      <c r="D3821" s="7">
        <v>0.98949325939007604</v>
      </c>
      <c r="E3821" s="5" t="s">
        <v>156</v>
      </c>
    </row>
    <row r="3822" spans="1:5" x14ac:dyDescent="0.2">
      <c r="A3822" s="5" t="s">
        <v>310</v>
      </c>
      <c r="B3822" s="7">
        <v>0.94892957631126595</v>
      </c>
      <c r="C3822" s="9">
        <v>-2.7148543693815801E-2</v>
      </c>
      <c r="D3822" s="7">
        <v>0.98949325939007604</v>
      </c>
      <c r="E3822" s="5" t="s">
        <v>163</v>
      </c>
    </row>
    <row r="3823" spans="1:5" x14ac:dyDescent="0.2">
      <c r="A3823" s="5" t="s">
        <v>840</v>
      </c>
      <c r="B3823" s="7">
        <v>0.94160731581138701</v>
      </c>
      <c r="C3823" s="9">
        <v>2.12868502885377E-2</v>
      </c>
      <c r="D3823" s="7">
        <v>0.98949325939007604</v>
      </c>
      <c r="E3823" s="5" t="s">
        <v>168</v>
      </c>
    </row>
    <row r="3824" spans="1:5" x14ac:dyDescent="0.2">
      <c r="A3824" s="5" t="s">
        <v>439</v>
      </c>
      <c r="B3824" s="7">
        <v>0.94376117684698502</v>
      </c>
      <c r="C3824" s="9">
        <v>3.2105084293755901E-2</v>
      </c>
      <c r="D3824" s="7">
        <v>0.98949325939007604</v>
      </c>
      <c r="E3824" s="5" t="s">
        <v>147</v>
      </c>
    </row>
    <row r="3825" spans="1:5" x14ac:dyDescent="0.2">
      <c r="A3825" s="5" t="s">
        <v>210</v>
      </c>
      <c r="B3825" s="7">
        <v>0.94454459640913802</v>
      </c>
      <c r="C3825" s="9">
        <v>1.9495532248172201E-2</v>
      </c>
      <c r="D3825" s="7">
        <v>0.98949325939007604</v>
      </c>
      <c r="E3825" s="5" t="s">
        <v>177</v>
      </c>
    </row>
    <row r="3826" spans="1:5" x14ac:dyDescent="0.2">
      <c r="A3826" s="5" t="s">
        <v>372</v>
      </c>
      <c r="B3826" s="7">
        <v>0.94284024858568705</v>
      </c>
      <c r="C3826" s="9">
        <v>0.15010478807646199</v>
      </c>
      <c r="D3826" s="7">
        <v>0.98949325939007604</v>
      </c>
      <c r="E3826" s="5" t="s">
        <v>145</v>
      </c>
    </row>
    <row r="3827" spans="1:5" x14ac:dyDescent="0.2">
      <c r="A3827" s="5" t="s">
        <v>391</v>
      </c>
      <c r="B3827" s="7">
        <v>0.94463168320974</v>
      </c>
      <c r="C3827" s="9">
        <v>-2.60601431999791E-2</v>
      </c>
      <c r="D3827" s="7">
        <v>0.98949325939007604</v>
      </c>
      <c r="E3827" s="5" t="s">
        <v>174</v>
      </c>
    </row>
    <row r="3828" spans="1:5" x14ac:dyDescent="0.2">
      <c r="A3828" s="5" t="s">
        <v>391</v>
      </c>
      <c r="B3828" s="7">
        <v>0.94658042372512097</v>
      </c>
      <c r="C3828" s="9">
        <v>2.5403002324051301E-2</v>
      </c>
      <c r="D3828" s="7">
        <v>0.98949325939007604</v>
      </c>
      <c r="E3828" s="5" t="s">
        <v>163</v>
      </c>
    </row>
    <row r="3829" spans="1:5" x14ac:dyDescent="0.2">
      <c r="A3829" s="5" t="s">
        <v>391</v>
      </c>
      <c r="B3829" s="7">
        <v>0.950996721633382</v>
      </c>
      <c r="C3829" s="9">
        <v>-3.57766563804537E-2</v>
      </c>
      <c r="D3829" s="7">
        <v>0.98949325939007604</v>
      </c>
      <c r="E3829" s="5" t="s">
        <v>242</v>
      </c>
    </row>
    <row r="3830" spans="1:5" x14ac:dyDescent="0.2">
      <c r="A3830" s="5" t="s">
        <v>314</v>
      </c>
      <c r="B3830" s="7">
        <v>0.94739260282654103</v>
      </c>
      <c r="C3830" s="9">
        <v>2.7833775042782598E-2</v>
      </c>
      <c r="D3830" s="7">
        <v>0.98949325939007604</v>
      </c>
      <c r="E3830" s="5" t="s">
        <v>174</v>
      </c>
    </row>
    <row r="3831" spans="1:5" x14ac:dyDescent="0.2">
      <c r="A3831" s="5" t="s">
        <v>800</v>
      </c>
      <c r="B3831" s="7">
        <v>0.94549908819898199</v>
      </c>
      <c r="C3831" s="9">
        <v>-2.96385292603847E-2</v>
      </c>
      <c r="D3831" s="7">
        <v>0.98949325939007604</v>
      </c>
      <c r="E3831" s="5" t="s">
        <v>182</v>
      </c>
    </row>
    <row r="3832" spans="1:5" x14ac:dyDescent="0.2">
      <c r="A3832" s="5" t="s">
        <v>448</v>
      </c>
      <c r="B3832" s="7">
        <v>0.94097243241100503</v>
      </c>
      <c r="C3832" s="9">
        <v>3.14702719203045E-2</v>
      </c>
      <c r="D3832" s="7">
        <v>0.98949325939007604</v>
      </c>
      <c r="E3832" s="5" t="s">
        <v>174</v>
      </c>
    </row>
    <row r="3833" spans="1:5" x14ac:dyDescent="0.2">
      <c r="A3833" s="5" t="s">
        <v>161</v>
      </c>
      <c r="B3833" s="7">
        <v>0.94460232795333698</v>
      </c>
      <c r="C3833" s="9">
        <v>-3.5844888296703799E-2</v>
      </c>
      <c r="D3833" s="7">
        <v>0.98949325939007604</v>
      </c>
      <c r="E3833" s="5" t="s">
        <v>163</v>
      </c>
    </row>
    <row r="3834" spans="1:5" x14ac:dyDescent="0.2">
      <c r="A3834" s="5" t="s">
        <v>766</v>
      </c>
      <c r="B3834" s="7">
        <v>0.94482723766698395</v>
      </c>
      <c r="C3834" s="9">
        <v>2.12868502885377E-2</v>
      </c>
      <c r="D3834" s="7">
        <v>0.98949325939007604</v>
      </c>
      <c r="E3834" s="5" t="s">
        <v>168</v>
      </c>
    </row>
    <row r="3835" spans="1:5" x14ac:dyDescent="0.2">
      <c r="A3835" s="5" t="s">
        <v>265</v>
      </c>
      <c r="B3835" s="7">
        <v>0.95140218436880797</v>
      </c>
      <c r="C3835" s="9">
        <v>-2.7077866717896401E-2</v>
      </c>
      <c r="D3835" s="7">
        <v>0.98949325939007604</v>
      </c>
      <c r="E3835" s="5" t="s">
        <v>168</v>
      </c>
    </row>
    <row r="3836" spans="1:5" x14ac:dyDescent="0.2">
      <c r="A3836" s="5" t="s">
        <v>658</v>
      </c>
      <c r="B3836" s="7">
        <v>0.94854652607728995</v>
      </c>
      <c r="C3836" s="9">
        <v>2.0843958219783802E-2</v>
      </c>
      <c r="D3836" s="7">
        <v>0.98949325939007604</v>
      </c>
      <c r="E3836" s="5" t="s">
        <v>156</v>
      </c>
    </row>
    <row r="3837" spans="1:5" x14ac:dyDescent="0.2">
      <c r="A3837" s="5" t="s">
        <v>519</v>
      </c>
      <c r="B3837" s="7">
        <v>0.94216203434238499</v>
      </c>
      <c r="C3837" s="9">
        <v>4.6220436756501102E-2</v>
      </c>
      <c r="D3837" s="7">
        <v>0.98949325939007604</v>
      </c>
      <c r="E3837" s="5" t="s">
        <v>151</v>
      </c>
    </row>
    <row r="3838" spans="1:5" x14ac:dyDescent="0.2">
      <c r="A3838" s="5" t="s">
        <v>237</v>
      </c>
      <c r="B3838" s="7">
        <v>0.94240748542164898</v>
      </c>
      <c r="C3838" s="9">
        <v>-4.51845190127017E-2</v>
      </c>
      <c r="D3838" s="7">
        <v>0.98949325939007604</v>
      </c>
      <c r="E3838" s="5" t="s">
        <v>151</v>
      </c>
    </row>
    <row r="3839" spans="1:5" x14ac:dyDescent="0.2">
      <c r="A3839" s="5" t="s">
        <v>602</v>
      </c>
      <c r="B3839" s="7">
        <v>0.95281101620100495</v>
      </c>
      <c r="C3839" s="9">
        <v>-3.8700560038440697E-2</v>
      </c>
      <c r="D3839" s="7">
        <v>0.98949325939007604</v>
      </c>
      <c r="E3839" s="5" t="s">
        <v>151</v>
      </c>
    </row>
    <row r="3840" spans="1:5" x14ac:dyDescent="0.2">
      <c r="A3840" s="5" t="s">
        <v>339</v>
      </c>
      <c r="B3840" s="7">
        <v>0.946929102492299</v>
      </c>
      <c r="C3840" s="9">
        <v>2.8847188025402402E-2</v>
      </c>
      <c r="D3840" s="7">
        <v>0.98949325939007604</v>
      </c>
      <c r="E3840" s="5" t="s">
        <v>143</v>
      </c>
    </row>
    <row r="3841" spans="1:5" x14ac:dyDescent="0.2">
      <c r="A3841" s="5" t="s">
        <v>329</v>
      </c>
      <c r="B3841" s="7">
        <v>0.95258807772877097</v>
      </c>
      <c r="C3841" s="9">
        <v>2.79472702590438E-2</v>
      </c>
      <c r="D3841" s="7">
        <v>0.98949325939007604</v>
      </c>
      <c r="E3841" s="5" t="s">
        <v>166</v>
      </c>
    </row>
    <row r="3842" spans="1:5" x14ac:dyDescent="0.2">
      <c r="A3842" s="5" t="s">
        <v>465</v>
      </c>
      <c r="B3842" s="7">
        <v>0.94655624141642503</v>
      </c>
      <c r="C3842" s="9">
        <v>-1.55814259834452E-2</v>
      </c>
      <c r="D3842" s="7">
        <v>0.98949325939007604</v>
      </c>
      <c r="E3842" s="5" t="s">
        <v>160</v>
      </c>
    </row>
    <row r="3843" spans="1:5" x14ac:dyDescent="0.2">
      <c r="A3843" s="5" t="s">
        <v>465</v>
      </c>
      <c r="B3843" s="7">
        <v>0.95223123175132496</v>
      </c>
      <c r="C3843" s="9">
        <v>-1.3949477692657501E-2</v>
      </c>
      <c r="D3843" s="7">
        <v>0.98949325939007604</v>
      </c>
      <c r="E3843" s="5" t="s">
        <v>238</v>
      </c>
    </row>
    <row r="3844" spans="1:5" x14ac:dyDescent="0.2">
      <c r="A3844" s="5" t="s">
        <v>409</v>
      </c>
      <c r="B3844" s="7">
        <v>0.94921363261168101</v>
      </c>
      <c r="C3844" s="9">
        <v>8.8966690574208293E-2</v>
      </c>
      <c r="D3844" s="7">
        <v>0.98949325939007604</v>
      </c>
      <c r="E3844" s="5" t="s">
        <v>182</v>
      </c>
    </row>
    <row r="3845" spans="1:5" x14ac:dyDescent="0.2">
      <c r="A3845" s="5" t="s">
        <v>409</v>
      </c>
      <c r="B3845" s="7">
        <v>0.95328015397905796</v>
      </c>
      <c r="C3845" s="9">
        <v>-6.8401698820894502E-2</v>
      </c>
      <c r="D3845" s="7">
        <v>0.98949325939007604</v>
      </c>
      <c r="E3845" s="5" t="s">
        <v>163</v>
      </c>
    </row>
    <row r="3846" spans="1:5" x14ac:dyDescent="0.2">
      <c r="A3846" s="5" t="s">
        <v>472</v>
      </c>
      <c r="B3846" s="7">
        <v>0.95274544971450004</v>
      </c>
      <c r="C3846" s="9">
        <v>-2.3807427870288101E-2</v>
      </c>
      <c r="D3846" s="7">
        <v>0.98949325939007604</v>
      </c>
      <c r="E3846" s="5" t="s">
        <v>138</v>
      </c>
    </row>
    <row r="3847" spans="1:5" x14ac:dyDescent="0.2">
      <c r="A3847" s="5" t="s">
        <v>289</v>
      </c>
      <c r="B3847" s="7">
        <v>0.94629753798893901</v>
      </c>
      <c r="C3847" s="9">
        <v>-3.0299246502281899E-2</v>
      </c>
      <c r="D3847" s="7">
        <v>0.98949325939007604</v>
      </c>
      <c r="E3847" s="5" t="s">
        <v>163</v>
      </c>
    </row>
    <row r="3848" spans="1:5" x14ac:dyDescent="0.2">
      <c r="A3848" s="5" t="s">
        <v>459</v>
      </c>
      <c r="B3848" s="7">
        <v>0.94039161575416297</v>
      </c>
      <c r="C3848" s="9">
        <v>-3.2006035843561702E-2</v>
      </c>
      <c r="D3848" s="7">
        <v>0.98949325939007604</v>
      </c>
      <c r="E3848" s="5" t="s">
        <v>163</v>
      </c>
    </row>
    <row r="3849" spans="1:5" x14ac:dyDescent="0.2">
      <c r="A3849" s="5" t="s">
        <v>268</v>
      </c>
      <c r="B3849" s="7">
        <v>0.95018742523658895</v>
      </c>
      <c r="C3849" s="9">
        <v>-5.9782573543335799E-2</v>
      </c>
      <c r="D3849" s="7">
        <v>0.98949325939007604</v>
      </c>
      <c r="E3849" s="5" t="s">
        <v>138</v>
      </c>
    </row>
    <row r="3850" spans="1:5" x14ac:dyDescent="0.2">
      <c r="A3850" s="5" t="s">
        <v>546</v>
      </c>
      <c r="B3850" s="7">
        <v>0.94403189483134298</v>
      </c>
      <c r="C3850" s="9">
        <v>2.68882413087893E-2</v>
      </c>
      <c r="D3850" s="7">
        <v>0.98949325939007604</v>
      </c>
      <c r="E3850" s="5" t="s">
        <v>168</v>
      </c>
    </row>
    <row r="3851" spans="1:5" x14ac:dyDescent="0.2">
      <c r="A3851" s="5" t="s">
        <v>537</v>
      </c>
      <c r="B3851" s="7">
        <v>0.95440631727348402</v>
      </c>
      <c r="C3851" s="9">
        <v>1.77577011806592E-2</v>
      </c>
      <c r="D3851" s="7">
        <v>0.98950326577970305</v>
      </c>
      <c r="E3851" s="5" t="s">
        <v>168</v>
      </c>
    </row>
    <row r="3852" spans="1:5" x14ac:dyDescent="0.2">
      <c r="A3852" s="5" t="s">
        <v>697</v>
      </c>
      <c r="B3852" s="7">
        <v>0.95413612160795702</v>
      </c>
      <c r="C3852" s="9">
        <v>-2.09831335210376E-2</v>
      </c>
      <c r="D3852" s="7">
        <v>0.98950326577970305</v>
      </c>
      <c r="E3852" s="5" t="s">
        <v>168</v>
      </c>
    </row>
    <row r="3853" spans="1:5" x14ac:dyDescent="0.2">
      <c r="A3853" s="5" t="s">
        <v>609</v>
      </c>
      <c r="B3853" s="7">
        <v>0.95366377287453596</v>
      </c>
      <c r="C3853" s="9">
        <v>2.02977360022225E-2</v>
      </c>
      <c r="D3853" s="7">
        <v>0.98950326577970305</v>
      </c>
      <c r="E3853" s="5" t="s">
        <v>151</v>
      </c>
    </row>
    <row r="3854" spans="1:5" x14ac:dyDescent="0.2">
      <c r="A3854" s="5" t="s">
        <v>433</v>
      </c>
      <c r="B3854" s="7">
        <v>0.95607544582173198</v>
      </c>
      <c r="C3854" s="9">
        <v>3.6049137896597902E-2</v>
      </c>
      <c r="D3854" s="7">
        <v>0.98950326577970305</v>
      </c>
      <c r="E3854" s="5" t="s">
        <v>149</v>
      </c>
    </row>
    <row r="3855" spans="1:5" x14ac:dyDescent="0.2">
      <c r="A3855" s="5" t="s">
        <v>170</v>
      </c>
      <c r="B3855" s="7">
        <v>0.95525712252818096</v>
      </c>
      <c r="C3855" s="9">
        <v>2.3840001538103499E-2</v>
      </c>
      <c r="D3855" s="7">
        <v>0.98950326577970305</v>
      </c>
      <c r="E3855" s="5" t="s">
        <v>156</v>
      </c>
    </row>
    <row r="3856" spans="1:5" x14ac:dyDescent="0.2">
      <c r="A3856" s="5" t="s">
        <v>154</v>
      </c>
      <c r="B3856" s="7">
        <v>0.95515091119102202</v>
      </c>
      <c r="C3856" s="9">
        <v>-8.6944443026692006E-2</v>
      </c>
      <c r="D3856" s="7">
        <v>0.98950326577970305</v>
      </c>
      <c r="E3856" s="5" t="s">
        <v>182</v>
      </c>
    </row>
    <row r="3857" spans="1:5" x14ac:dyDescent="0.2">
      <c r="A3857" s="5" t="s">
        <v>310</v>
      </c>
      <c r="B3857" s="7">
        <v>0.95548360167517699</v>
      </c>
      <c r="C3857" s="9">
        <v>-2.0001310391603199E-2</v>
      </c>
      <c r="D3857" s="7">
        <v>0.98950326577970305</v>
      </c>
      <c r="E3857" s="5" t="s">
        <v>143</v>
      </c>
    </row>
    <row r="3858" spans="1:5" x14ac:dyDescent="0.2">
      <c r="A3858" s="5" t="s">
        <v>841</v>
      </c>
      <c r="B3858" s="7">
        <v>0.95377067864753196</v>
      </c>
      <c r="C3858" s="9">
        <v>-1.9870481019324801E-2</v>
      </c>
      <c r="D3858" s="7">
        <v>0.98950326577970305</v>
      </c>
      <c r="E3858" s="5" t="s">
        <v>168</v>
      </c>
    </row>
    <row r="3859" spans="1:5" x14ac:dyDescent="0.2">
      <c r="A3859" s="5" t="s">
        <v>375</v>
      </c>
      <c r="B3859" s="7">
        <v>0.95496854699400202</v>
      </c>
      <c r="C3859" s="9">
        <v>-1.9089996488179099E-2</v>
      </c>
      <c r="D3859" s="7">
        <v>0.98950326577970305</v>
      </c>
      <c r="E3859" s="5" t="s">
        <v>202</v>
      </c>
    </row>
    <row r="3860" spans="1:5" x14ac:dyDescent="0.2">
      <c r="A3860" s="5" t="s">
        <v>393</v>
      </c>
      <c r="B3860" s="7">
        <v>0.95409175417095504</v>
      </c>
      <c r="C3860" s="9">
        <v>-2.1812762350786E-2</v>
      </c>
      <c r="D3860" s="7">
        <v>0.98950326577970305</v>
      </c>
      <c r="E3860" s="5" t="s">
        <v>174</v>
      </c>
    </row>
    <row r="3861" spans="1:5" x14ac:dyDescent="0.2">
      <c r="A3861" s="5" t="s">
        <v>393</v>
      </c>
      <c r="B3861" s="7">
        <v>0.95591938769733298</v>
      </c>
      <c r="C3861" s="9">
        <v>2.1155621474858301E-2</v>
      </c>
      <c r="D3861" s="7">
        <v>0.98950326577970305</v>
      </c>
      <c r="E3861" s="5" t="s">
        <v>163</v>
      </c>
    </row>
    <row r="3862" spans="1:5" x14ac:dyDescent="0.2">
      <c r="A3862" s="5" t="s">
        <v>249</v>
      </c>
      <c r="B3862" s="7">
        <v>0.95548360167517699</v>
      </c>
      <c r="C3862" s="9">
        <v>-2.0001310391603199E-2</v>
      </c>
      <c r="D3862" s="7">
        <v>0.98950326577970305</v>
      </c>
      <c r="E3862" s="5" t="s">
        <v>143</v>
      </c>
    </row>
    <row r="3863" spans="1:5" x14ac:dyDescent="0.2">
      <c r="A3863" s="5" t="s">
        <v>288</v>
      </c>
      <c r="B3863" s="7">
        <v>0.955029717248983</v>
      </c>
      <c r="C3863" s="9">
        <v>3.7440369778577301E-2</v>
      </c>
      <c r="D3863" s="7">
        <v>0.98950326577970305</v>
      </c>
      <c r="E3863" s="5" t="s">
        <v>166</v>
      </c>
    </row>
    <row r="3864" spans="1:5" x14ac:dyDescent="0.2">
      <c r="A3864" s="5" t="s">
        <v>426</v>
      </c>
      <c r="B3864" s="7">
        <v>0.95590832839947404</v>
      </c>
      <c r="C3864" s="9">
        <v>-2.38183125617547E-2</v>
      </c>
      <c r="D3864" s="7">
        <v>0.98950326577970305</v>
      </c>
      <c r="E3864" s="5" t="s">
        <v>151</v>
      </c>
    </row>
    <row r="3865" spans="1:5" x14ac:dyDescent="0.2">
      <c r="A3865" s="5" t="s">
        <v>638</v>
      </c>
      <c r="B3865" s="7">
        <v>0.95757444912156298</v>
      </c>
      <c r="C3865" s="9">
        <v>-3.3838639609401699E-2</v>
      </c>
      <c r="D3865" s="7">
        <v>0.98985891146083205</v>
      </c>
      <c r="E3865" s="5" t="s">
        <v>151</v>
      </c>
    </row>
    <row r="3866" spans="1:5" x14ac:dyDescent="0.2">
      <c r="A3866" s="5" t="s">
        <v>813</v>
      </c>
      <c r="B3866" s="7">
        <v>0.957505533423606</v>
      </c>
      <c r="C3866" s="9">
        <v>-1.7146869165636101E-2</v>
      </c>
      <c r="D3866" s="7">
        <v>0.98985891146083205</v>
      </c>
      <c r="E3866" s="5" t="s">
        <v>160</v>
      </c>
    </row>
    <row r="3867" spans="1:5" x14ac:dyDescent="0.2">
      <c r="A3867" s="5" t="s">
        <v>265</v>
      </c>
      <c r="B3867" s="7">
        <v>0.95761335673397596</v>
      </c>
      <c r="C3867" s="9">
        <v>-1.91303805422363E-2</v>
      </c>
      <c r="D3867" s="7">
        <v>0.98985891146083205</v>
      </c>
      <c r="E3867" s="5" t="s">
        <v>147</v>
      </c>
    </row>
    <row r="3868" spans="1:5" x14ac:dyDescent="0.2">
      <c r="A3868" s="5" t="s">
        <v>573</v>
      </c>
      <c r="B3868" s="7">
        <v>0.95714600685356799</v>
      </c>
      <c r="C3868" s="9">
        <v>2.15595691935072E-2</v>
      </c>
      <c r="D3868" s="7">
        <v>0.98985891146083205</v>
      </c>
      <c r="E3868" s="5" t="s">
        <v>168</v>
      </c>
    </row>
    <row r="3869" spans="1:5" x14ac:dyDescent="0.2">
      <c r="A3869" s="5" t="s">
        <v>809</v>
      </c>
      <c r="B3869" s="7">
        <v>0.95683381976284598</v>
      </c>
      <c r="C3869" s="9">
        <v>1.40211789649496E-2</v>
      </c>
      <c r="D3869" s="7">
        <v>0.98985891146083205</v>
      </c>
      <c r="E3869" s="5" t="s">
        <v>182</v>
      </c>
    </row>
    <row r="3870" spans="1:5" x14ac:dyDescent="0.2">
      <c r="A3870" s="5" t="s">
        <v>447</v>
      </c>
      <c r="B3870" s="7">
        <v>0.95790399998047504</v>
      </c>
      <c r="C3870" s="9">
        <v>-2.4448367402951299E-2</v>
      </c>
      <c r="D3870" s="7">
        <v>0.98995357271465101</v>
      </c>
      <c r="E3870" s="5" t="s">
        <v>147</v>
      </c>
    </row>
    <row r="3871" spans="1:5" x14ac:dyDescent="0.2">
      <c r="A3871" s="5" t="s">
        <v>457</v>
      </c>
      <c r="B3871" s="7">
        <v>0.95851464698142996</v>
      </c>
      <c r="C3871" s="9">
        <v>-4.4249797458103098E-2</v>
      </c>
      <c r="D3871" s="7">
        <v>0.99037883636788904</v>
      </c>
      <c r="E3871" s="5" t="s">
        <v>145</v>
      </c>
    </row>
    <row r="3872" spans="1:5" x14ac:dyDescent="0.2">
      <c r="A3872" s="5" t="s">
        <v>521</v>
      </c>
      <c r="B3872" s="7">
        <v>0.95948787676789804</v>
      </c>
      <c r="C3872" s="9">
        <v>-4.1879688070470898E-2</v>
      </c>
      <c r="D3872" s="7">
        <v>0.99063251673475905</v>
      </c>
      <c r="E3872" s="5" t="s">
        <v>145</v>
      </c>
    </row>
    <row r="3873" spans="1:5" x14ac:dyDescent="0.2">
      <c r="A3873" s="5" t="s">
        <v>842</v>
      </c>
      <c r="B3873" s="7">
        <v>0.95905731354166202</v>
      </c>
      <c r="C3873" s="9">
        <v>-1.24920313339489E-2</v>
      </c>
      <c r="D3873" s="7">
        <v>0.99063251673475905</v>
      </c>
      <c r="E3873" s="5" t="s">
        <v>242</v>
      </c>
    </row>
    <row r="3874" spans="1:5" x14ac:dyDescent="0.2">
      <c r="A3874" s="5" t="s">
        <v>325</v>
      </c>
      <c r="B3874" s="7">
        <v>0.95961915402528297</v>
      </c>
      <c r="C3874" s="9">
        <v>-5.2188694747874402E-2</v>
      </c>
      <c r="D3874" s="7">
        <v>0.99063251673475905</v>
      </c>
      <c r="E3874" s="5" t="s">
        <v>182</v>
      </c>
    </row>
    <row r="3875" spans="1:5" x14ac:dyDescent="0.2">
      <c r="A3875" s="5" t="s">
        <v>506</v>
      </c>
      <c r="B3875" s="7">
        <v>0.95975617647859801</v>
      </c>
      <c r="C3875" s="9">
        <v>5.2409735640941403E-2</v>
      </c>
      <c r="D3875" s="7">
        <v>0.99063251673475905</v>
      </c>
      <c r="E3875" s="5" t="s">
        <v>138</v>
      </c>
    </row>
    <row r="3876" spans="1:5" x14ac:dyDescent="0.2">
      <c r="A3876" s="5" t="s">
        <v>544</v>
      </c>
      <c r="B3876" s="7">
        <v>0.96072000469431296</v>
      </c>
      <c r="C3876" s="9">
        <v>-1.8882626810887201E-2</v>
      </c>
      <c r="D3876" s="7">
        <v>0.99138084797575898</v>
      </c>
      <c r="E3876" s="5" t="s">
        <v>163</v>
      </c>
    </row>
    <row r="3877" spans="1:5" x14ac:dyDescent="0.2">
      <c r="A3877" s="5" t="s">
        <v>164</v>
      </c>
      <c r="B3877" s="7">
        <v>0.96255691250444997</v>
      </c>
      <c r="C3877" s="9">
        <v>4.0998406628914602E-2</v>
      </c>
      <c r="D3877" s="7">
        <v>0.99153513289103801</v>
      </c>
      <c r="E3877" s="5" t="s">
        <v>160</v>
      </c>
    </row>
    <row r="3878" spans="1:5" x14ac:dyDescent="0.2">
      <c r="A3878" s="5" t="s">
        <v>241</v>
      </c>
      <c r="B3878" s="7">
        <v>0.961377613660789</v>
      </c>
      <c r="C3878" s="9">
        <v>-1.72359699868825E-2</v>
      </c>
      <c r="D3878" s="7">
        <v>0.99153513289103801</v>
      </c>
      <c r="E3878" s="5" t="s">
        <v>143</v>
      </c>
    </row>
    <row r="3879" spans="1:5" x14ac:dyDescent="0.2">
      <c r="A3879" s="5" t="s">
        <v>434</v>
      </c>
      <c r="B3879" s="7">
        <v>0.96198893041991096</v>
      </c>
      <c r="C3879" s="9">
        <v>-4.44301409371873E-2</v>
      </c>
      <c r="D3879" s="7">
        <v>0.99153513289103801</v>
      </c>
      <c r="E3879" s="5" t="s">
        <v>138</v>
      </c>
    </row>
    <row r="3880" spans="1:5" x14ac:dyDescent="0.2">
      <c r="A3880" s="5" t="s">
        <v>434</v>
      </c>
      <c r="B3880" s="7">
        <v>0.96207632032729995</v>
      </c>
      <c r="C3880" s="9">
        <v>4.4223960596152197E-2</v>
      </c>
      <c r="D3880" s="7">
        <v>0.99153513289103801</v>
      </c>
      <c r="E3880" s="5" t="s">
        <v>145</v>
      </c>
    </row>
    <row r="3881" spans="1:5" x14ac:dyDescent="0.2">
      <c r="A3881" s="5" t="s">
        <v>694</v>
      </c>
      <c r="B3881" s="7">
        <v>0.96151915757452999</v>
      </c>
      <c r="C3881" s="9">
        <v>-5.2291079553615401E-2</v>
      </c>
      <c r="D3881" s="7">
        <v>0.99153513289103801</v>
      </c>
      <c r="E3881" s="5" t="s">
        <v>143</v>
      </c>
    </row>
    <row r="3882" spans="1:5" x14ac:dyDescent="0.2">
      <c r="A3882" s="5" t="s">
        <v>694</v>
      </c>
      <c r="B3882" s="7">
        <v>0.96262449660123295</v>
      </c>
      <c r="C3882" s="9">
        <v>3.9321914118232097E-2</v>
      </c>
      <c r="D3882" s="7">
        <v>0.99153513289103801</v>
      </c>
      <c r="E3882" s="5" t="s">
        <v>163</v>
      </c>
    </row>
    <row r="3883" spans="1:5" x14ac:dyDescent="0.2">
      <c r="A3883" s="5" t="s">
        <v>544</v>
      </c>
      <c r="B3883" s="7">
        <v>0.96219124314971305</v>
      </c>
      <c r="C3883" s="9">
        <v>1.8225485934960001E-2</v>
      </c>
      <c r="D3883" s="7">
        <v>0.99153513289103801</v>
      </c>
      <c r="E3883" s="5" t="s">
        <v>174</v>
      </c>
    </row>
    <row r="3884" spans="1:5" x14ac:dyDescent="0.2">
      <c r="A3884" s="5" t="s">
        <v>818</v>
      </c>
      <c r="B3884" s="7">
        <v>0.96237843840166704</v>
      </c>
      <c r="C3884" s="9">
        <v>-1.7146869165636101E-2</v>
      </c>
      <c r="D3884" s="7">
        <v>0.99153513289103801</v>
      </c>
      <c r="E3884" s="5" t="s">
        <v>160</v>
      </c>
    </row>
    <row r="3885" spans="1:5" x14ac:dyDescent="0.2">
      <c r="A3885" s="5" t="s">
        <v>539</v>
      </c>
      <c r="B3885" s="7">
        <v>0.96450136845332002</v>
      </c>
      <c r="C3885" s="9">
        <v>1.55903331509584E-2</v>
      </c>
      <c r="D3885" s="7">
        <v>0.99159126474955195</v>
      </c>
      <c r="E3885" s="5" t="s">
        <v>168</v>
      </c>
    </row>
    <row r="3886" spans="1:5" x14ac:dyDescent="0.2">
      <c r="A3886" s="5" t="s">
        <v>198</v>
      </c>
      <c r="B3886" s="7">
        <v>0.96403505560946301</v>
      </c>
      <c r="C3886" s="9">
        <v>-2.3447176334691799E-2</v>
      </c>
      <c r="D3886" s="7">
        <v>0.99159126474955195</v>
      </c>
      <c r="E3886" s="5" t="s">
        <v>160</v>
      </c>
    </row>
    <row r="3887" spans="1:5" x14ac:dyDescent="0.2">
      <c r="A3887" s="5" t="s">
        <v>441</v>
      </c>
      <c r="B3887" s="7">
        <v>0.96392525324145595</v>
      </c>
      <c r="C3887" s="9">
        <v>-1.97334095375911E-2</v>
      </c>
      <c r="D3887" s="7">
        <v>0.99159126474955195</v>
      </c>
      <c r="E3887" s="5" t="s">
        <v>163</v>
      </c>
    </row>
    <row r="3888" spans="1:5" x14ac:dyDescent="0.2">
      <c r="A3888" s="5" t="s">
        <v>441</v>
      </c>
      <c r="B3888" s="7">
        <v>0.96467294165661199</v>
      </c>
      <c r="C3888" s="9">
        <v>1.9076268661663499E-2</v>
      </c>
      <c r="D3888" s="7">
        <v>0.99159126474955195</v>
      </c>
      <c r="E3888" s="5" t="s">
        <v>174</v>
      </c>
    </row>
    <row r="3889" spans="1:5" x14ac:dyDescent="0.2">
      <c r="A3889" s="5" t="s">
        <v>421</v>
      </c>
      <c r="B3889" s="7">
        <v>0.96462173403400697</v>
      </c>
      <c r="C3889" s="9">
        <v>-1.8764910731452599E-2</v>
      </c>
      <c r="D3889" s="7">
        <v>0.99159126474955195</v>
      </c>
      <c r="E3889" s="5" t="s">
        <v>168</v>
      </c>
    </row>
    <row r="3890" spans="1:5" x14ac:dyDescent="0.2">
      <c r="A3890" s="5" t="s">
        <v>220</v>
      </c>
      <c r="B3890" s="7">
        <v>0.96369051828704699</v>
      </c>
      <c r="C3890" s="9">
        <v>1.7937650946929999E-2</v>
      </c>
      <c r="D3890" s="7">
        <v>0.99159126474955195</v>
      </c>
      <c r="E3890" s="5" t="s">
        <v>182</v>
      </c>
    </row>
    <row r="3891" spans="1:5" x14ac:dyDescent="0.2">
      <c r="A3891" s="5" t="s">
        <v>220</v>
      </c>
      <c r="B3891" s="7">
        <v>0.96432245571505304</v>
      </c>
      <c r="C3891" s="9">
        <v>1.7240370598574899E-2</v>
      </c>
      <c r="D3891" s="7">
        <v>0.99159126474955195</v>
      </c>
      <c r="E3891" s="5" t="s">
        <v>238</v>
      </c>
    </row>
    <row r="3892" spans="1:5" x14ac:dyDescent="0.2">
      <c r="A3892" s="5" t="s">
        <v>397</v>
      </c>
      <c r="B3892" s="7">
        <v>0.96353479815860998</v>
      </c>
      <c r="C3892" s="9">
        <v>-2.0719118656080501E-2</v>
      </c>
      <c r="D3892" s="7">
        <v>0.99159126474955195</v>
      </c>
      <c r="E3892" s="5" t="s">
        <v>177</v>
      </c>
    </row>
    <row r="3893" spans="1:5" x14ac:dyDescent="0.2">
      <c r="A3893" s="5" t="s">
        <v>343</v>
      </c>
      <c r="B3893" s="7">
        <v>0.96408613590694103</v>
      </c>
      <c r="C3893" s="9">
        <v>-1.9791300378600999E-2</v>
      </c>
      <c r="D3893" s="7">
        <v>0.99159126474955195</v>
      </c>
      <c r="E3893" s="5" t="s">
        <v>143</v>
      </c>
    </row>
    <row r="3894" spans="1:5" x14ac:dyDescent="0.2">
      <c r="A3894" s="5" t="s">
        <v>142</v>
      </c>
      <c r="B3894" s="7">
        <v>0.96511832819088095</v>
      </c>
      <c r="C3894" s="9">
        <v>-1.6678896841160001E-2</v>
      </c>
      <c r="D3894" s="7">
        <v>0.99184406821517901</v>
      </c>
      <c r="E3894" s="5" t="s">
        <v>182</v>
      </c>
    </row>
    <row r="3895" spans="1:5" x14ac:dyDescent="0.2">
      <c r="A3895" s="5" t="s">
        <v>843</v>
      </c>
      <c r="B3895" s="7">
        <v>0.96734615525536904</v>
      </c>
      <c r="C3895" s="9">
        <v>1.37165664164748E-2</v>
      </c>
      <c r="D3895" s="7">
        <v>0.991934479905619</v>
      </c>
      <c r="E3895" s="5" t="s">
        <v>168</v>
      </c>
    </row>
    <row r="3896" spans="1:5" x14ac:dyDescent="0.2">
      <c r="A3896" s="5" t="s">
        <v>682</v>
      </c>
      <c r="B3896" s="7">
        <v>0.96588644580137495</v>
      </c>
      <c r="C3896" s="9">
        <v>1.6505916534928101E-2</v>
      </c>
      <c r="D3896" s="7">
        <v>0.991934479905619</v>
      </c>
      <c r="E3896" s="5" t="s">
        <v>141</v>
      </c>
    </row>
    <row r="3897" spans="1:5" x14ac:dyDescent="0.2">
      <c r="A3897" s="5" t="s">
        <v>315</v>
      </c>
      <c r="B3897" s="7">
        <v>0.96666416608721295</v>
      </c>
      <c r="C3897" s="9">
        <v>3.5926717471169899E-2</v>
      </c>
      <c r="D3897" s="7">
        <v>0.991934479905619</v>
      </c>
      <c r="E3897" s="5" t="s">
        <v>138</v>
      </c>
    </row>
    <row r="3898" spans="1:5" x14ac:dyDescent="0.2">
      <c r="A3898" s="5" t="s">
        <v>217</v>
      </c>
      <c r="B3898" s="7">
        <v>0.96621213693232699</v>
      </c>
      <c r="C3898" s="9">
        <v>3.6181719569168901E-2</v>
      </c>
      <c r="D3898" s="7">
        <v>0.991934479905619</v>
      </c>
      <c r="E3898" s="5" t="s">
        <v>151</v>
      </c>
    </row>
    <row r="3899" spans="1:5" x14ac:dyDescent="0.2">
      <c r="A3899" s="5" t="s">
        <v>624</v>
      </c>
      <c r="B3899" s="7">
        <v>0.96574218725450101</v>
      </c>
      <c r="C3899" s="9">
        <v>-1.87649107314527E-2</v>
      </c>
      <c r="D3899" s="7">
        <v>0.991934479905619</v>
      </c>
      <c r="E3899" s="5" t="s">
        <v>168</v>
      </c>
    </row>
    <row r="3900" spans="1:5" x14ac:dyDescent="0.2">
      <c r="A3900" s="5" t="s">
        <v>372</v>
      </c>
      <c r="B3900" s="7">
        <v>0.96686655166357605</v>
      </c>
      <c r="C3900" s="9">
        <v>-9.8122053076650603E-2</v>
      </c>
      <c r="D3900" s="7">
        <v>0.991934479905619</v>
      </c>
      <c r="E3900" s="5" t="s">
        <v>163</v>
      </c>
    </row>
    <row r="3901" spans="1:5" x14ac:dyDescent="0.2">
      <c r="A3901" s="5" t="s">
        <v>161</v>
      </c>
      <c r="B3901" s="7">
        <v>0.967396516188055</v>
      </c>
      <c r="C3901" s="9">
        <v>-1.8506969519846601E-2</v>
      </c>
      <c r="D3901" s="7">
        <v>0.991934479905619</v>
      </c>
      <c r="E3901" s="5" t="s">
        <v>177</v>
      </c>
    </row>
    <row r="3902" spans="1:5" x14ac:dyDescent="0.2">
      <c r="A3902" s="5" t="s">
        <v>278</v>
      </c>
      <c r="B3902" s="7">
        <v>0.966659516773274</v>
      </c>
      <c r="C3902" s="9">
        <v>-2.10188849265125E-2</v>
      </c>
      <c r="D3902" s="7">
        <v>0.991934479905619</v>
      </c>
      <c r="E3902" s="5" t="s">
        <v>163</v>
      </c>
    </row>
    <row r="3903" spans="1:5" x14ac:dyDescent="0.2">
      <c r="A3903" s="5" t="s">
        <v>844</v>
      </c>
      <c r="B3903" s="7">
        <v>0.96647432296082902</v>
      </c>
      <c r="C3903" s="9">
        <v>-1.5861616192698099E-2</v>
      </c>
      <c r="D3903" s="7">
        <v>0.991934479905619</v>
      </c>
      <c r="E3903" s="5" t="s">
        <v>168</v>
      </c>
    </row>
    <row r="3904" spans="1:5" x14ac:dyDescent="0.2">
      <c r="A3904" s="5" t="s">
        <v>425</v>
      </c>
      <c r="B3904" s="7">
        <v>0.96772801683474996</v>
      </c>
      <c r="C3904" s="9">
        <v>9.33504521430321E-2</v>
      </c>
      <c r="D3904" s="7">
        <v>0.99206584780853702</v>
      </c>
      <c r="E3904" s="5" t="s">
        <v>143</v>
      </c>
    </row>
    <row r="3905" spans="1:5" x14ac:dyDescent="0.2">
      <c r="A3905" s="5" t="s">
        <v>211</v>
      </c>
      <c r="B3905" s="7">
        <v>0.96829430387374904</v>
      </c>
      <c r="C3905" s="9">
        <v>4.1404248140547703E-2</v>
      </c>
      <c r="D3905" s="7">
        <v>0.99239413231218299</v>
      </c>
      <c r="E3905" s="5" t="s">
        <v>143</v>
      </c>
    </row>
    <row r="3906" spans="1:5" x14ac:dyDescent="0.2">
      <c r="A3906" s="5" t="s">
        <v>595</v>
      </c>
      <c r="B3906" s="7">
        <v>0.96844736056927905</v>
      </c>
      <c r="C3906" s="9">
        <v>1.85897023755466E-2</v>
      </c>
      <c r="D3906" s="7">
        <v>0.99239413231218299</v>
      </c>
      <c r="E3906" s="5" t="s">
        <v>156</v>
      </c>
    </row>
    <row r="3907" spans="1:5" x14ac:dyDescent="0.2">
      <c r="A3907" s="6" t="s">
        <v>276</v>
      </c>
      <c r="B3907" s="7">
        <v>0.96893215196219096</v>
      </c>
      <c r="C3907" s="9">
        <v>7.8544200342075002E-2</v>
      </c>
      <c r="D3907" s="7">
        <v>0.99266110689550002</v>
      </c>
      <c r="E3907" s="5" t="s">
        <v>145</v>
      </c>
    </row>
    <row r="3908" spans="1:5" x14ac:dyDescent="0.2">
      <c r="A3908" s="5" t="s">
        <v>813</v>
      </c>
      <c r="B3908" s="7">
        <v>0.96945160628390004</v>
      </c>
      <c r="C3908" s="9">
        <v>-1.2384034510466701E-2</v>
      </c>
      <c r="D3908" s="7">
        <v>0.99266110689550002</v>
      </c>
      <c r="E3908" s="5" t="s">
        <v>238</v>
      </c>
    </row>
    <row r="3909" spans="1:5" x14ac:dyDescent="0.2">
      <c r="A3909" s="5" t="s">
        <v>715</v>
      </c>
      <c r="B3909" s="7">
        <v>0.96926909746349699</v>
      </c>
      <c r="C3909" s="9">
        <v>1.8158999799771501E-2</v>
      </c>
      <c r="D3909" s="7">
        <v>0.99266110689550002</v>
      </c>
      <c r="E3909" s="5" t="s">
        <v>147</v>
      </c>
    </row>
    <row r="3910" spans="1:5" x14ac:dyDescent="0.2">
      <c r="A3910" s="5" t="s">
        <v>320</v>
      </c>
      <c r="B3910" s="7">
        <v>0.96950633343885895</v>
      </c>
      <c r="C3910" s="9">
        <v>1.50544853894755E-2</v>
      </c>
      <c r="D3910" s="7">
        <v>0.99266110689550002</v>
      </c>
      <c r="E3910" s="5" t="s">
        <v>156</v>
      </c>
    </row>
    <row r="3911" spans="1:5" x14ac:dyDescent="0.2">
      <c r="A3911" s="5" t="s">
        <v>269</v>
      </c>
      <c r="B3911" s="7">
        <v>0.96973237538963497</v>
      </c>
      <c r="C3911" s="9">
        <v>-5.8103377202685901E-2</v>
      </c>
      <c r="D3911" s="7">
        <v>0.99268816443241104</v>
      </c>
      <c r="E3911" s="5" t="s">
        <v>143</v>
      </c>
    </row>
    <row r="3912" spans="1:5" x14ac:dyDescent="0.2">
      <c r="A3912" s="5" t="s">
        <v>270</v>
      </c>
      <c r="B3912" s="7">
        <v>0.97004116498591297</v>
      </c>
      <c r="C3912" s="9">
        <v>-9.7263983027252605E-3</v>
      </c>
      <c r="D3912" s="7">
        <v>0.99279989987136197</v>
      </c>
      <c r="E3912" s="5" t="s">
        <v>166</v>
      </c>
    </row>
    <row r="3913" spans="1:5" x14ac:dyDescent="0.2">
      <c r="A3913" s="5" t="s">
        <v>795</v>
      </c>
      <c r="B3913" s="7">
        <v>0.97032567002429204</v>
      </c>
      <c r="C3913" s="9">
        <v>-1.4109480274285499E-2</v>
      </c>
      <c r="D3913" s="7">
        <v>0.99288674012979505</v>
      </c>
      <c r="E3913" s="5" t="s">
        <v>182</v>
      </c>
    </row>
    <row r="3914" spans="1:5" x14ac:dyDescent="0.2">
      <c r="A3914" s="5" t="s">
        <v>698</v>
      </c>
      <c r="B3914" s="7">
        <v>0.97067566513000803</v>
      </c>
      <c r="C3914" s="9">
        <v>-1.4894545654152099E-2</v>
      </c>
      <c r="D3914" s="7">
        <v>0.99304054365182703</v>
      </c>
      <c r="E3914" s="5" t="s">
        <v>174</v>
      </c>
    </row>
    <row r="3915" spans="1:5" x14ac:dyDescent="0.2">
      <c r="A3915" s="5" t="s">
        <v>845</v>
      </c>
      <c r="B3915" s="7">
        <v>0.97125327526355898</v>
      </c>
      <c r="C3915" s="9">
        <v>1.1387610814994399E-2</v>
      </c>
      <c r="D3915" s="7">
        <v>0.99322281264357004</v>
      </c>
      <c r="E3915" s="5" t="s">
        <v>168</v>
      </c>
    </row>
    <row r="3916" spans="1:5" x14ac:dyDescent="0.2">
      <c r="A3916" s="5" t="s">
        <v>402</v>
      </c>
      <c r="B3916" s="7">
        <v>0.97147791510820802</v>
      </c>
      <c r="C3916" s="9">
        <v>-3.1725862571771797E-2</v>
      </c>
      <c r="D3916" s="7">
        <v>0.99324828779463803</v>
      </c>
      <c r="E3916" s="5" t="s">
        <v>145</v>
      </c>
    </row>
    <row r="3917" spans="1:5" x14ac:dyDescent="0.2">
      <c r="A3917" s="5" t="s">
        <v>636</v>
      </c>
      <c r="B3917" s="7">
        <v>0.97189425637156002</v>
      </c>
      <c r="C3917" s="9">
        <v>-2.1027541584498401E-2</v>
      </c>
      <c r="D3917" s="7">
        <v>0.99346970954486502</v>
      </c>
      <c r="E3917" s="5" t="s">
        <v>242</v>
      </c>
    </row>
    <row r="3918" spans="1:5" x14ac:dyDescent="0.2">
      <c r="A3918" s="5" t="s">
        <v>698</v>
      </c>
      <c r="B3918" s="7">
        <v>0.97241427561850902</v>
      </c>
      <c r="C3918" s="9">
        <v>1.42374047782244E-2</v>
      </c>
      <c r="D3918" s="7">
        <v>0.99379699807867805</v>
      </c>
      <c r="E3918" s="5" t="s">
        <v>163</v>
      </c>
    </row>
    <row r="3919" spans="1:5" x14ac:dyDescent="0.2">
      <c r="A3919" s="5" t="s">
        <v>365</v>
      </c>
      <c r="B3919" s="7">
        <v>0.97270727050017902</v>
      </c>
      <c r="C3919" s="9">
        <v>-1.5611665396875401E-2</v>
      </c>
      <c r="D3919" s="7">
        <v>0.99389218331567497</v>
      </c>
      <c r="E3919" s="5" t="s">
        <v>143</v>
      </c>
    </row>
    <row r="3920" spans="1:5" x14ac:dyDescent="0.2">
      <c r="A3920" s="5" t="s">
        <v>818</v>
      </c>
      <c r="B3920" s="7">
        <v>0.97297661522119305</v>
      </c>
      <c r="C3920" s="9">
        <v>-1.2384034510466701E-2</v>
      </c>
      <c r="D3920" s="7">
        <v>0.99396316916495298</v>
      </c>
      <c r="E3920" s="5" t="s">
        <v>238</v>
      </c>
    </row>
    <row r="3921" spans="1:5" x14ac:dyDescent="0.2">
      <c r="A3921" s="5" t="s">
        <v>614</v>
      </c>
      <c r="B3921" s="7">
        <v>0.975172139215846</v>
      </c>
      <c r="C3921" s="9">
        <v>-8.6244248097773792E-3</v>
      </c>
      <c r="D3921" s="7">
        <v>0.99467935913148398</v>
      </c>
      <c r="E3921" s="5" t="s">
        <v>166</v>
      </c>
    </row>
    <row r="3922" spans="1:5" x14ac:dyDescent="0.2">
      <c r="A3922" s="5" t="s">
        <v>846</v>
      </c>
      <c r="B3922" s="7">
        <v>0.97610387881552796</v>
      </c>
      <c r="C3922" s="9">
        <v>9.0171836320325199E-3</v>
      </c>
      <c r="D3922" s="7">
        <v>0.99467935913148398</v>
      </c>
      <c r="E3922" s="5" t="s">
        <v>168</v>
      </c>
    </row>
    <row r="3923" spans="1:5" x14ac:dyDescent="0.2">
      <c r="A3923" s="5" t="s">
        <v>286</v>
      </c>
      <c r="B3923" s="7">
        <v>0.97627789099553097</v>
      </c>
      <c r="C3923" s="9">
        <v>-2.8350428305336201E-2</v>
      </c>
      <c r="D3923" s="7">
        <v>0.99467935913148398</v>
      </c>
      <c r="E3923" s="5" t="s">
        <v>168</v>
      </c>
    </row>
    <row r="3924" spans="1:5" x14ac:dyDescent="0.2">
      <c r="A3924" s="5" t="s">
        <v>232</v>
      </c>
      <c r="B3924" s="7">
        <v>0.97601364853294004</v>
      </c>
      <c r="C3924" s="9">
        <v>1.0001343650736599E-2</v>
      </c>
      <c r="D3924" s="7">
        <v>0.99467935913148398</v>
      </c>
      <c r="E3924" s="5" t="s">
        <v>143</v>
      </c>
    </row>
    <row r="3925" spans="1:5" x14ac:dyDescent="0.2">
      <c r="A3925" s="5" t="s">
        <v>232</v>
      </c>
      <c r="B3925" s="7">
        <v>0.97623162977129796</v>
      </c>
      <c r="C3925" s="9">
        <v>1.34758370284386E-2</v>
      </c>
      <c r="D3925" s="7">
        <v>0.99467935913148398</v>
      </c>
      <c r="E3925" s="5" t="s">
        <v>145</v>
      </c>
    </row>
    <row r="3926" spans="1:5" x14ac:dyDescent="0.2">
      <c r="A3926" s="5" t="s">
        <v>218</v>
      </c>
      <c r="B3926" s="7">
        <v>0.97469906909464099</v>
      </c>
      <c r="C3926" s="9">
        <v>1.0858343540967701E-2</v>
      </c>
      <c r="D3926" s="7">
        <v>0.99467935913148398</v>
      </c>
      <c r="E3926" s="5" t="s">
        <v>238</v>
      </c>
    </row>
    <row r="3927" spans="1:5" x14ac:dyDescent="0.2">
      <c r="A3927" s="5" t="s">
        <v>154</v>
      </c>
      <c r="B3927" s="7">
        <v>0.97562639625011605</v>
      </c>
      <c r="C3927" s="9">
        <v>3.7314521685502103E-2</v>
      </c>
      <c r="D3927" s="7">
        <v>0.99467935913148398</v>
      </c>
      <c r="E3927" s="5" t="s">
        <v>238</v>
      </c>
    </row>
    <row r="3928" spans="1:5" x14ac:dyDescent="0.2">
      <c r="A3928" s="5" t="s">
        <v>601</v>
      </c>
      <c r="B3928" s="7">
        <v>0.97427001600840002</v>
      </c>
      <c r="C3928" s="9">
        <v>-1.2439098841774099E-2</v>
      </c>
      <c r="D3928" s="7">
        <v>0.99467935913148398</v>
      </c>
      <c r="E3928" s="5" t="s">
        <v>141</v>
      </c>
    </row>
    <row r="3929" spans="1:5" x14ac:dyDescent="0.2">
      <c r="A3929" s="5" t="s">
        <v>257</v>
      </c>
      <c r="B3929" s="7">
        <v>0.97508404910069102</v>
      </c>
      <c r="C3929" s="9">
        <v>-2.9975641732479401E-2</v>
      </c>
      <c r="D3929" s="7">
        <v>0.99467935913148398</v>
      </c>
      <c r="E3929" s="5" t="s">
        <v>149</v>
      </c>
    </row>
    <row r="3930" spans="1:5" x14ac:dyDescent="0.2">
      <c r="A3930" s="6" t="s">
        <v>640</v>
      </c>
      <c r="B3930" s="7">
        <v>0.97737973681152701</v>
      </c>
      <c r="C3930" s="9">
        <v>9.0171836320326292E-3</v>
      </c>
      <c r="D3930" s="7">
        <v>0.99478293720092603</v>
      </c>
      <c r="E3930" s="5" t="s">
        <v>168</v>
      </c>
    </row>
    <row r="3931" spans="1:5" x14ac:dyDescent="0.2">
      <c r="A3931" s="5" t="s">
        <v>847</v>
      </c>
      <c r="B3931" s="7">
        <v>0.97709167912264705</v>
      </c>
      <c r="C3931" s="9">
        <v>1.1387610814994099E-2</v>
      </c>
      <c r="D3931" s="7">
        <v>0.99478293720092603</v>
      </c>
      <c r="E3931" s="5" t="s">
        <v>168</v>
      </c>
    </row>
    <row r="3932" spans="1:5" x14ac:dyDescent="0.2">
      <c r="A3932" s="5" t="s">
        <v>611</v>
      </c>
      <c r="B3932" s="7">
        <v>0.97733449977803799</v>
      </c>
      <c r="C3932" s="9">
        <v>-1.1897182993724701E-2</v>
      </c>
      <c r="D3932" s="7">
        <v>0.99478293720092603</v>
      </c>
      <c r="E3932" s="5" t="s">
        <v>182</v>
      </c>
    </row>
    <row r="3933" spans="1:5" x14ac:dyDescent="0.2">
      <c r="A3933" s="5" t="s">
        <v>848</v>
      </c>
      <c r="B3933" s="7">
        <v>0.97679317121283704</v>
      </c>
      <c r="C3933" s="9">
        <v>-1.03464802298486E-2</v>
      </c>
      <c r="D3933" s="7">
        <v>0.99478293720092603</v>
      </c>
      <c r="E3933" s="5" t="s">
        <v>168</v>
      </c>
    </row>
    <row r="3934" spans="1:5" x14ac:dyDescent="0.2">
      <c r="A3934" s="5" t="s">
        <v>787</v>
      </c>
      <c r="B3934" s="7">
        <v>0.97761084229374895</v>
      </c>
      <c r="C3934" s="9">
        <v>-7.7684087383936796E-3</v>
      </c>
      <c r="D3934" s="7">
        <v>0.99481455263491203</v>
      </c>
      <c r="E3934" s="5" t="s">
        <v>182</v>
      </c>
    </row>
    <row r="3935" spans="1:5" x14ac:dyDescent="0.2">
      <c r="A3935" s="5" t="s">
        <v>293</v>
      </c>
      <c r="B3935" s="7">
        <v>0.97869150383731496</v>
      </c>
      <c r="C3935" s="9">
        <v>1.8068646643542099E-2</v>
      </c>
      <c r="D3935" s="7">
        <v>0.99570836620223602</v>
      </c>
      <c r="E3935" s="5" t="s">
        <v>202</v>
      </c>
    </row>
    <row r="3936" spans="1:5" x14ac:dyDescent="0.2">
      <c r="A3936" s="5" t="s">
        <v>139</v>
      </c>
      <c r="B3936" s="7">
        <v>0.981081030320757</v>
      </c>
      <c r="C3936" s="9">
        <v>-3.6604984577211098E-2</v>
      </c>
      <c r="D3936" s="7">
        <v>0.99585122686328797</v>
      </c>
      <c r="E3936" s="5" t="s">
        <v>160</v>
      </c>
    </row>
    <row r="3937" spans="1:5" x14ac:dyDescent="0.2">
      <c r="A3937" s="5" t="s">
        <v>849</v>
      </c>
      <c r="B3937" s="7">
        <v>0.98382940959960496</v>
      </c>
      <c r="C3937" s="9">
        <v>-7.50250361485999E-3</v>
      </c>
      <c r="D3937" s="7">
        <v>0.99585122686328797</v>
      </c>
      <c r="E3937" s="5" t="s">
        <v>168</v>
      </c>
    </row>
    <row r="3938" spans="1:5" x14ac:dyDescent="0.2">
      <c r="A3938" s="5" t="s">
        <v>429</v>
      </c>
      <c r="B3938" s="7">
        <v>0.98095774275080605</v>
      </c>
      <c r="C3938" s="9">
        <v>-9.7764691968563692E-3</v>
      </c>
      <c r="D3938" s="7">
        <v>0.99585122686328797</v>
      </c>
      <c r="E3938" s="5" t="s">
        <v>174</v>
      </c>
    </row>
    <row r="3939" spans="1:5" x14ac:dyDescent="0.2">
      <c r="A3939" s="5" t="s">
        <v>429</v>
      </c>
      <c r="B3939" s="7">
        <v>0.98251403219889</v>
      </c>
      <c r="C3939" s="9">
        <v>9.1193283209286009E-3</v>
      </c>
      <c r="D3939" s="7">
        <v>0.99585122686328797</v>
      </c>
      <c r="E3939" s="5" t="s">
        <v>163</v>
      </c>
    </row>
    <row r="3940" spans="1:5" x14ac:dyDescent="0.2">
      <c r="A3940" s="5" t="s">
        <v>654</v>
      </c>
      <c r="B3940" s="7">
        <v>0.98443688543332497</v>
      </c>
      <c r="C3940" s="9">
        <v>-7.2822325433383704E-3</v>
      </c>
      <c r="D3940" s="7">
        <v>0.99585122686328797</v>
      </c>
      <c r="E3940" s="5" t="s">
        <v>138</v>
      </c>
    </row>
    <row r="3941" spans="1:5" x14ac:dyDescent="0.2">
      <c r="A3941" s="5" t="s">
        <v>359</v>
      </c>
      <c r="B3941" s="7">
        <v>0.98441288811365502</v>
      </c>
      <c r="C3941" s="9">
        <v>-8.8006659012526706E-3</v>
      </c>
      <c r="D3941" s="7">
        <v>0.99585122686328797</v>
      </c>
      <c r="E3941" s="5" t="s">
        <v>143</v>
      </c>
    </row>
    <row r="3942" spans="1:5" x14ac:dyDescent="0.2">
      <c r="A3942" s="5" t="s">
        <v>850</v>
      </c>
      <c r="B3942" s="7">
        <v>0.97935654583834197</v>
      </c>
      <c r="C3942" s="9">
        <v>7.8159945454390201E-3</v>
      </c>
      <c r="D3942" s="7">
        <v>0.99585122686328797</v>
      </c>
      <c r="E3942" s="5" t="s">
        <v>168</v>
      </c>
    </row>
    <row r="3943" spans="1:5" x14ac:dyDescent="0.2">
      <c r="A3943" s="5" t="s">
        <v>685</v>
      </c>
      <c r="B3943" s="7">
        <v>0.98281176416467197</v>
      </c>
      <c r="C3943" s="9">
        <v>-1.7026403013297602E-2</v>
      </c>
      <c r="D3943" s="7">
        <v>0.99585122686328797</v>
      </c>
      <c r="E3943" s="5" t="s">
        <v>174</v>
      </c>
    </row>
    <row r="3944" spans="1:5" x14ac:dyDescent="0.2">
      <c r="A3944" s="5" t="s">
        <v>851</v>
      </c>
      <c r="B3944" s="7">
        <v>0.98005330200500596</v>
      </c>
      <c r="C3944" s="9">
        <v>-8.8607269793044598E-3</v>
      </c>
      <c r="D3944" s="7">
        <v>0.99585122686328797</v>
      </c>
      <c r="E3944" s="5" t="s">
        <v>168</v>
      </c>
    </row>
    <row r="3945" spans="1:5" x14ac:dyDescent="0.2">
      <c r="A3945" s="5" t="s">
        <v>612</v>
      </c>
      <c r="B3945" s="7">
        <v>0.98217294753330098</v>
      </c>
      <c r="C3945" s="9">
        <v>-2.7947739560058499E-2</v>
      </c>
      <c r="D3945" s="7">
        <v>0.99585122686328797</v>
      </c>
      <c r="E3945" s="5" t="s">
        <v>174</v>
      </c>
    </row>
    <row r="3946" spans="1:5" x14ac:dyDescent="0.2">
      <c r="A3946" s="5" t="s">
        <v>612</v>
      </c>
      <c r="B3946" s="7">
        <v>0.98218677373573904</v>
      </c>
      <c r="C3946" s="9">
        <v>-2.86579165469815E-2</v>
      </c>
      <c r="D3946" s="7">
        <v>0.99585122686328797</v>
      </c>
      <c r="E3946" s="5" t="s">
        <v>238</v>
      </c>
    </row>
    <row r="3947" spans="1:5" x14ac:dyDescent="0.2">
      <c r="A3947" s="5" t="s">
        <v>362</v>
      </c>
      <c r="B3947" s="7">
        <v>0.98219948848744898</v>
      </c>
      <c r="C3947" s="9">
        <v>-1.00749432549927E-2</v>
      </c>
      <c r="D3947" s="7">
        <v>0.99585122686328797</v>
      </c>
      <c r="E3947" s="5" t="s">
        <v>143</v>
      </c>
    </row>
    <row r="3948" spans="1:5" x14ac:dyDescent="0.2">
      <c r="A3948" s="5" t="s">
        <v>278</v>
      </c>
      <c r="B3948" s="7">
        <v>0.98197840737428599</v>
      </c>
      <c r="C3948" s="9">
        <v>-7.5025036148599301E-3</v>
      </c>
      <c r="D3948" s="7">
        <v>0.99585122686328797</v>
      </c>
      <c r="E3948" s="5" t="s">
        <v>168</v>
      </c>
    </row>
    <row r="3949" spans="1:5" x14ac:dyDescent="0.2">
      <c r="A3949" s="5" t="s">
        <v>661</v>
      </c>
      <c r="B3949" s="7">
        <v>0.98063767445150796</v>
      </c>
      <c r="C3949" s="9">
        <v>-6.69662021416512E-3</v>
      </c>
      <c r="D3949" s="7">
        <v>0.99585122686328797</v>
      </c>
      <c r="E3949" s="5" t="s">
        <v>182</v>
      </c>
    </row>
    <row r="3950" spans="1:5" x14ac:dyDescent="0.2">
      <c r="A3950" s="5" t="s">
        <v>200</v>
      </c>
      <c r="B3950" s="7">
        <v>0.98303793295410502</v>
      </c>
      <c r="C3950" s="9">
        <v>-2.1884898753468399E-2</v>
      </c>
      <c r="D3950" s="7">
        <v>0.99585122686328797</v>
      </c>
      <c r="E3950" s="5" t="s">
        <v>242</v>
      </c>
    </row>
    <row r="3951" spans="1:5" x14ac:dyDescent="0.2">
      <c r="A3951" s="5" t="s">
        <v>698</v>
      </c>
      <c r="B3951" s="7">
        <v>0.98276319885542995</v>
      </c>
      <c r="C3951" s="9">
        <v>-1.56691360448072E-2</v>
      </c>
      <c r="D3951" s="7">
        <v>0.99585122686328797</v>
      </c>
      <c r="E3951" s="5" t="s">
        <v>160</v>
      </c>
    </row>
    <row r="3952" spans="1:5" x14ac:dyDescent="0.2">
      <c r="A3952" s="5" t="s">
        <v>159</v>
      </c>
      <c r="B3952" s="7">
        <v>0.98357488880926902</v>
      </c>
      <c r="C3952" s="9">
        <v>-1.0254920741568E-2</v>
      </c>
      <c r="D3952" s="7">
        <v>0.99585122686328797</v>
      </c>
      <c r="E3952" s="5" t="s">
        <v>138</v>
      </c>
    </row>
    <row r="3953" spans="1:5" x14ac:dyDescent="0.2">
      <c r="A3953" s="5" t="s">
        <v>193</v>
      </c>
      <c r="B3953" s="7">
        <v>0.98432790823916605</v>
      </c>
      <c r="C3953" s="9">
        <v>9.3776900470416806E-3</v>
      </c>
      <c r="D3953" s="7">
        <v>0.99585122686328797</v>
      </c>
      <c r="E3953" s="5" t="s">
        <v>147</v>
      </c>
    </row>
    <row r="3954" spans="1:5" x14ac:dyDescent="0.2">
      <c r="A3954" s="5" t="s">
        <v>347</v>
      </c>
      <c r="B3954" s="7">
        <v>0.98482720823037195</v>
      </c>
      <c r="C3954" s="9">
        <v>-1.7956939802703901E-2</v>
      </c>
      <c r="D3954" s="7">
        <v>0.99604346278821199</v>
      </c>
      <c r="E3954" s="5" t="s">
        <v>168</v>
      </c>
    </row>
    <row r="3955" spans="1:5" x14ac:dyDescent="0.2">
      <c r="A3955" s="5" t="s">
        <v>852</v>
      </c>
      <c r="B3955" s="7">
        <v>0.98609911259829597</v>
      </c>
      <c r="C3955" s="9">
        <v>7.2113295013430103E-3</v>
      </c>
      <c r="D3955" s="7">
        <v>0.99670881174853398</v>
      </c>
      <c r="E3955" s="5" t="s">
        <v>168</v>
      </c>
    </row>
    <row r="3956" spans="1:5" x14ac:dyDescent="0.2">
      <c r="A3956" s="5" t="s">
        <v>681</v>
      </c>
      <c r="B3956" s="7">
        <v>0.988225295095011</v>
      </c>
      <c r="C3956" s="9">
        <v>4.3236307070232396E-3</v>
      </c>
      <c r="D3956" s="7">
        <v>0.99670881174853398</v>
      </c>
      <c r="E3956" s="5" t="s">
        <v>166</v>
      </c>
    </row>
    <row r="3957" spans="1:5" x14ac:dyDescent="0.2">
      <c r="A3957" s="5" t="s">
        <v>623</v>
      </c>
      <c r="B3957" s="7">
        <v>0.98603487227376996</v>
      </c>
      <c r="C3957" s="9">
        <v>-7.5304878751412396E-3</v>
      </c>
      <c r="D3957" s="7">
        <v>0.99670881174853398</v>
      </c>
      <c r="E3957" s="5" t="s">
        <v>147</v>
      </c>
    </row>
    <row r="3958" spans="1:5" x14ac:dyDescent="0.2">
      <c r="A3958" s="5" t="s">
        <v>418</v>
      </c>
      <c r="B3958" s="7">
        <v>0.98663104460261297</v>
      </c>
      <c r="C3958" s="9">
        <v>5.3807815272817203E-3</v>
      </c>
      <c r="D3958" s="7">
        <v>0.99670881174853398</v>
      </c>
      <c r="E3958" s="5" t="s">
        <v>168</v>
      </c>
    </row>
    <row r="3959" spans="1:5" x14ac:dyDescent="0.2">
      <c r="A3959" s="5" t="s">
        <v>389</v>
      </c>
      <c r="B3959" s="7">
        <v>0.98677451187994702</v>
      </c>
      <c r="C3959" s="9">
        <v>-7.7921560717779097E-3</v>
      </c>
      <c r="D3959" s="7">
        <v>0.99670881174853398</v>
      </c>
      <c r="E3959" s="5" t="s">
        <v>143</v>
      </c>
    </row>
    <row r="3960" spans="1:5" x14ac:dyDescent="0.2">
      <c r="A3960" s="5" t="s">
        <v>806</v>
      </c>
      <c r="B3960" s="7">
        <v>0.98652595186063596</v>
      </c>
      <c r="C3960" s="9">
        <v>5.7375836386047699E-3</v>
      </c>
      <c r="D3960" s="7">
        <v>0.99670881174853398</v>
      </c>
      <c r="E3960" s="5" t="s">
        <v>160</v>
      </c>
    </row>
    <row r="3961" spans="1:5" x14ac:dyDescent="0.2">
      <c r="A3961" s="5" t="s">
        <v>352</v>
      </c>
      <c r="B3961" s="7">
        <v>0.98719150626610797</v>
      </c>
      <c r="C3961" s="9">
        <v>7.0143608226244701E-3</v>
      </c>
      <c r="D3961" s="7">
        <v>0.99670881174853398</v>
      </c>
      <c r="E3961" s="5" t="s">
        <v>143</v>
      </c>
    </row>
    <row r="3962" spans="1:5" x14ac:dyDescent="0.2">
      <c r="A3962" s="5" t="s">
        <v>825</v>
      </c>
      <c r="B3962" s="7">
        <v>0.98774680696086004</v>
      </c>
      <c r="C3962" s="9">
        <v>5.1865202410946703E-3</v>
      </c>
      <c r="D3962" s="7">
        <v>0.99670881174853398</v>
      </c>
      <c r="E3962" s="5" t="s">
        <v>238</v>
      </c>
    </row>
    <row r="3963" spans="1:5" x14ac:dyDescent="0.2">
      <c r="A3963" s="5" t="s">
        <v>377</v>
      </c>
      <c r="B3963" s="7">
        <v>0.98663753936350695</v>
      </c>
      <c r="C3963" s="9">
        <v>-9.5692097893273504E-3</v>
      </c>
      <c r="D3963" s="7">
        <v>0.99670881174853398</v>
      </c>
      <c r="E3963" s="5" t="s">
        <v>149</v>
      </c>
    </row>
    <row r="3964" spans="1:5" x14ac:dyDescent="0.2">
      <c r="A3964" s="5" t="s">
        <v>363</v>
      </c>
      <c r="B3964" s="7">
        <v>0.98788285838069201</v>
      </c>
      <c r="C3964" s="9">
        <v>-7.3142839733897303E-3</v>
      </c>
      <c r="D3964" s="7">
        <v>0.99670881174853398</v>
      </c>
      <c r="E3964" s="5" t="s">
        <v>147</v>
      </c>
    </row>
    <row r="3965" spans="1:5" x14ac:dyDescent="0.2">
      <c r="A3965" s="5" t="s">
        <v>297</v>
      </c>
      <c r="B3965" s="7">
        <v>0.98907240166780896</v>
      </c>
      <c r="C3965" s="9">
        <v>-4.7281220403279098E-3</v>
      </c>
      <c r="D3965" s="7">
        <v>0.99670881174853398</v>
      </c>
      <c r="E3965" s="5" t="s">
        <v>143</v>
      </c>
    </row>
    <row r="3966" spans="1:5" x14ac:dyDescent="0.2">
      <c r="A3966" s="5" t="s">
        <v>625</v>
      </c>
      <c r="B3966" s="7">
        <v>0.98804367741764398</v>
      </c>
      <c r="C3966" s="9">
        <v>5.3807815272818903E-3</v>
      </c>
      <c r="D3966" s="7">
        <v>0.99670881174853398</v>
      </c>
      <c r="E3966" s="5" t="s">
        <v>168</v>
      </c>
    </row>
    <row r="3967" spans="1:5" x14ac:dyDescent="0.2">
      <c r="A3967" s="5" t="s">
        <v>668</v>
      </c>
      <c r="B3967" s="7">
        <v>0.98832643189387104</v>
      </c>
      <c r="C3967" s="9">
        <v>-4.8259943205904996E-3</v>
      </c>
      <c r="D3967" s="7">
        <v>0.99670881174853398</v>
      </c>
      <c r="E3967" s="5" t="s">
        <v>168</v>
      </c>
    </row>
    <row r="3968" spans="1:5" x14ac:dyDescent="0.2">
      <c r="A3968" s="5" t="s">
        <v>379</v>
      </c>
      <c r="B3968" s="7">
        <v>0.98807457142178001</v>
      </c>
      <c r="C3968" s="9">
        <v>-6.1576728135123203E-3</v>
      </c>
      <c r="D3968" s="7">
        <v>0.99670881174853398</v>
      </c>
      <c r="E3968" s="5" t="s">
        <v>168</v>
      </c>
    </row>
    <row r="3969" spans="1:5" x14ac:dyDescent="0.2">
      <c r="A3969" s="5" t="s">
        <v>590</v>
      </c>
      <c r="B3969" s="7">
        <v>0.98860952550227099</v>
      </c>
      <c r="C3969" s="9">
        <v>-6.2556173305830997E-3</v>
      </c>
      <c r="D3969" s="7">
        <v>0.99670881174853398</v>
      </c>
      <c r="E3969" s="5" t="s">
        <v>156</v>
      </c>
    </row>
    <row r="3970" spans="1:5" x14ac:dyDescent="0.2">
      <c r="A3970" s="5" t="s">
        <v>370</v>
      </c>
      <c r="B3970" s="7">
        <v>0.98973774643197199</v>
      </c>
      <c r="C3970" s="9">
        <v>-2.0302569015062701E-2</v>
      </c>
      <c r="D3970" s="7">
        <v>0.99707106676206503</v>
      </c>
      <c r="E3970" s="5" t="s">
        <v>145</v>
      </c>
    </row>
    <row r="3971" spans="1:5" x14ac:dyDescent="0.2">
      <c r="A3971" s="5" t="s">
        <v>199</v>
      </c>
      <c r="B3971" s="7">
        <v>0.98985317848468002</v>
      </c>
      <c r="C3971" s="9">
        <v>-6.2306077950636798E-3</v>
      </c>
      <c r="D3971" s="7">
        <v>0.99707106676206503</v>
      </c>
      <c r="E3971" s="5" t="s">
        <v>163</v>
      </c>
    </row>
    <row r="3972" spans="1:5" x14ac:dyDescent="0.2">
      <c r="A3972" s="5" t="s">
        <v>355</v>
      </c>
      <c r="B3972" s="7">
        <v>0.99070382519761302</v>
      </c>
      <c r="C3972" s="9">
        <v>5.1097641554147498E-3</v>
      </c>
      <c r="D3972" s="7">
        <v>0.99752381508558996</v>
      </c>
      <c r="E3972" s="5" t="s">
        <v>143</v>
      </c>
    </row>
    <row r="3973" spans="1:5" x14ac:dyDescent="0.2">
      <c r="A3973" s="5" t="s">
        <v>199</v>
      </c>
      <c r="B3973" s="7">
        <v>0.99067175015952302</v>
      </c>
      <c r="C3973" s="9">
        <v>5.5734669191359098E-3</v>
      </c>
      <c r="D3973" s="7">
        <v>0.99752381508558996</v>
      </c>
      <c r="E3973" s="5" t="s">
        <v>174</v>
      </c>
    </row>
    <row r="3974" spans="1:5" x14ac:dyDescent="0.2">
      <c r="A3974" s="5" t="s">
        <v>293</v>
      </c>
      <c r="B3974" s="7">
        <v>0.99090512670916298</v>
      </c>
      <c r="C3974" s="9">
        <v>-8.2687667145542893E-3</v>
      </c>
      <c r="D3974" s="7">
        <v>0.99752453342604597</v>
      </c>
      <c r="E3974" s="5" t="s">
        <v>177</v>
      </c>
    </row>
    <row r="3975" spans="1:5" x14ac:dyDescent="0.2">
      <c r="A3975" s="5" t="s">
        <v>428</v>
      </c>
      <c r="B3975" s="7">
        <v>0.99201672769902804</v>
      </c>
      <c r="C3975" s="9">
        <v>-4.2776887245764596E-3</v>
      </c>
      <c r="D3975" s="7">
        <v>0.99821603412854698</v>
      </c>
      <c r="E3975" s="5" t="s">
        <v>163</v>
      </c>
    </row>
    <row r="3976" spans="1:5" x14ac:dyDescent="0.2">
      <c r="A3976" s="5" t="s">
        <v>428</v>
      </c>
      <c r="B3976" s="7">
        <v>0.99314179030292404</v>
      </c>
      <c r="C3976" s="9">
        <v>3.6205478486487901E-3</v>
      </c>
      <c r="D3976" s="7">
        <v>0.99821603412854698</v>
      </c>
      <c r="E3976" s="5" t="s">
        <v>174</v>
      </c>
    </row>
    <row r="3977" spans="1:5" x14ac:dyDescent="0.2">
      <c r="A3977" s="5" t="s">
        <v>853</v>
      </c>
      <c r="B3977" s="7">
        <v>0.99409477045152395</v>
      </c>
      <c r="C3977" s="9">
        <v>2.2706381496389E-3</v>
      </c>
      <c r="D3977" s="7">
        <v>0.99821603412854698</v>
      </c>
      <c r="E3977" s="5" t="s">
        <v>168</v>
      </c>
    </row>
    <row r="3978" spans="1:5" x14ac:dyDescent="0.2">
      <c r="A3978" s="5" t="s">
        <v>376</v>
      </c>
      <c r="B3978" s="7">
        <v>0.99377087786254803</v>
      </c>
      <c r="C3978" s="9">
        <v>6.1466309689847103E-3</v>
      </c>
      <c r="D3978" s="7">
        <v>0.99821603412854698</v>
      </c>
      <c r="E3978" s="5" t="s">
        <v>151</v>
      </c>
    </row>
    <row r="3979" spans="1:5" x14ac:dyDescent="0.2">
      <c r="A3979" s="5" t="s">
        <v>247</v>
      </c>
      <c r="B3979" s="7">
        <v>0.994791788171146</v>
      </c>
      <c r="C3979" s="9">
        <v>7.43034007405896E-3</v>
      </c>
      <c r="D3979" s="7">
        <v>0.99821603412854698</v>
      </c>
      <c r="E3979" s="5" t="s">
        <v>145</v>
      </c>
    </row>
    <row r="3980" spans="1:5" x14ac:dyDescent="0.2">
      <c r="A3980" s="5" t="s">
        <v>363</v>
      </c>
      <c r="B3980" s="7">
        <v>0.99253486769350396</v>
      </c>
      <c r="C3980" s="9">
        <v>4.8292616072265499E-3</v>
      </c>
      <c r="D3980" s="7">
        <v>0.99821603412854698</v>
      </c>
      <c r="E3980" s="5" t="s">
        <v>156</v>
      </c>
    </row>
    <row r="3981" spans="1:5" x14ac:dyDescent="0.2">
      <c r="A3981" s="5" t="s">
        <v>810</v>
      </c>
      <c r="B3981" s="7">
        <v>0.99471951429322403</v>
      </c>
      <c r="C3981" s="9">
        <v>2.4210081299764199E-3</v>
      </c>
      <c r="D3981" s="7">
        <v>0.99821603412854698</v>
      </c>
      <c r="E3981" s="5" t="s">
        <v>182</v>
      </c>
    </row>
    <row r="3982" spans="1:5" x14ac:dyDescent="0.2">
      <c r="A3982" s="5" t="s">
        <v>221</v>
      </c>
      <c r="B3982" s="7">
        <v>0.99362959751365199</v>
      </c>
      <c r="C3982" s="9">
        <v>-4.3285793949765497E-3</v>
      </c>
      <c r="D3982" s="7">
        <v>0.99821603412854698</v>
      </c>
      <c r="E3982" s="5" t="s">
        <v>149</v>
      </c>
    </row>
    <row r="3983" spans="1:5" x14ac:dyDescent="0.2">
      <c r="A3983" s="5" t="s">
        <v>694</v>
      </c>
      <c r="B3983" s="7">
        <v>0.99267638976060202</v>
      </c>
      <c r="C3983" s="9">
        <v>-5.0502800525987204E-3</v>
      </c>
      <c r="D3983" s="7">
        <v>0.99821603412854698</v>
      </c>
      <c r="E3983" s="5" t="s">
        <v>177</v>
      </c>
    </row>
    <row r="3984" spans="1:5" x14ac:dyDescent="0.2">
      <c r="A3984" s="5" t="s">
        <v>834</v>
      </c>
      <c r="B3984" s="7">
        <v>0.99463723637384305</v>
      </c>
      <c r="C3984" s="9">
        <v>2.54083903346392E-3</v>
      </c>
      <c r="D3984" s="7">
        <v>0.99821603412854698</v>
      </c>
      <c r="E3984" s="5" t="s">
        <v>238</v>
      </c>
    </row>
    <row r="3985" spans="1:5" x14ac:dyDescent="0.2">
      <c r="A3985" s="5" t="s">
        <v>401</v>
      </c>
      <c r="B3985" s="7">
        <v>0.99468776740063403</v>
      </c>
      <c r="C3985" s="9">
        <v>-3.10279581005596E-3</v>
      </c>
      <c r="D3985" s="7">
        <v>0.99821603412854698</v>
      </c>
      <c r="E3985" s="5" t="s">
        <v>143</v>
      </c>
    </row>
    <row r="3986" spans="1:5" x14ac:dyDescent="0.2">
      <c r="A3986" s="5" t="s">
        <v>268</v>
      </c>
      <c r="B3986" s="7">
        <v>0.99213429457418201</v>
      </c>
      <c r="C3986" s="9">
        <v>1.01379065171102E-2</v>
      </c>
      <c r="D3986" s="7">
        <v>0.99821603412854698</v>
      </c>
      <c r="E3986" s="5" t="s">
        <v>141</v>
      </c>
    </row>
    <row r="3987" spans="1:5" x14ac:dyDescent="0.2">
      <c r="A3987" s="5" t="s">
        <v>396</v>
      </c>
      <c r="B3987" s="7">
        <v>0.99534451932884804</v>
      </c>
      <c r="C3987" s="9">
        <v>-2.3496258656432998E-3</v>
      </c>
      <c r="D3987" s="7">
        <v>0.99837333294741204</v>
      </c>
      <c r="E3987" s="5" t="s">
        <v>163</v>
      </c>
    </row>
    <row r="3988" spans="1:5" x14ac:dyDescent="0.2">
      <c r="A3988" s="5" t="s">
        <v>225</v>
      </c>
      <c r="B3988" s="7">
        <v>0.99653582913259298</v>
      </c>
      <c r="C3988" s="9">
        <v>-1.72035052386887E-3</v>
      </c>
      <c r="D3988" s="7">
        <v>0.99869171841759596</v>
      </c>
      <c r="E3988" s="5" t="s">
        <v>174</v>
      </c>
    </row>
    <row r="3989" spans="1:5" x14ac:dyDescent="0.2">
      <c r="A3989" s="5" t="s">
        <v>206</v>
      </c>
      <c r="B3989" s="7">
        <v>0.99666652061612104</v>
      </c>
      <c r="C3989" s="9">
        <v>2.31751959306481E-3</v>
      </c>
      <c r="D3989" s="7">
        <v>0.99869171841759596</v>
      </c>
      <c r="E3989" s="5" t="s">
        <v>166</v>
      </c>
    </row>
    <row r="3990" spans="1:5" x14ac:dyDescent="0.2">
      <c r="A3990" s="5" t="s">
        <v>854</v>
      </c>
      <c r="B3990" s="7">
        <v>0.99672764239933198</v>
      </c>
      <c r="C3990" s="9">
        <v>-2.1342920930468301E-3</v>
      </c>
      <c r="D3990" s="7">
        <v>0.99869171841759596</v>
      </c>
      <c r="E3990" s="5" t="s">
        <v>156</v>
      </c>
    </row>
    <row r="3991" spans="1:5" x14ac:dyDescent="0.2">
      <c r="A3991" s="6" t="s">
        <v>324</v>
      </c>
      <c r="B3991" s="7">
        <v>0.996884313337009</v>
      </c>
      <c r="C3991" s="9">
        <v>1.64501378768156E-3</v>
      </c>
      <c r="D3991" s="7">
        <v>0.99869171841759596</v>
      </c>
      <c r="E3991" s="5" t="s">
        <v>143</v>
      </c>
    </row>
    <row r="3992" spans="1:5" x14ac:dyDescent="0.2">
      <c r="A3992" s="5" t="s">
        <v>225</v>
      </c>
      <c r="B3992" s="7">
        <v>0.99787807332107503</v>
      </c>
      <c r="C3992" s="9">
        <v>1.06320964794115E-3</v>
      </c>
      <c r="D3992" s="7">
        <v>0.99916416213257997</v>
      </c>
      <c r="E3992" s="5" t="s">
        <v>163</v>
      </c>
    </row>
    <row r="3993" spans="1:5" x14ac:dyDescent="0.2">
      <c r="A3993" s="5" t="s">
        <v>660</v>
      </c>
      <c r="B3993" s="7">
        <v>0.99851109933128301</v>
      </c>
      <c r="C3993" s="9">
        <v>8.6325892827654504E-4</v>
      </c>
      <c r="D3993" s="7">
        <v>0.99916416213257997</v>
      </c>
      <c r="E3993" s="5" t="s">
        <v>143</v>
      </c>
    </row>
    <row r="3994" spans="1:5" x14ac:dyDescent="0.2">
      <c r="A3994" s="5" t="s">
        <v>485</v>
      </c>
      <c r="B3994" s="7">
        <v>0.998451258185313</v>
      </c>
      <c r="C3994" s="9">
        <v>1.1591868383409899E-3</v>
      </c>
      <c r="D3994" s="7">
        <v>0.99916416213257997</v>
      </c>
      <c r="E3994" s="5" t="s">
        <v>149</v>
      </c>
    </row>
    <row r="3995" spans="1:5" x14ac:dyDescent="0.2">
      <c r="A3995" s="5" t="s">
        <v>283</v>
      </c>
      <c r="B3995" s="7">
        <v>0.99775833650878099</v>
      </c>
      <c r="C3995" s="9">
        <v>2.0232749165423102E-3</v>
      </c>
      <c r="D3995" s="7">
        <v>0.99916416213257997</v>
      </c>
      <c r="E3995" s="5" t="s">
        <v>138</v>
      </c>
    </row>
    <row r="3996" spans="1:5" x14ac:dyDescent="0.2">
      <c r="A3996" s="5" t="s">
        <v>560</v>
      </c>
      <c r="B3996" s="7">
        <v>0.99858186594975196</v>
      </c>
      <c r="C3996" s="9">
        <v>1.0432149136666599E-3</v>
      </c>
      <c r="D3996" s="7">
        <v>0.99916416213257997</v>
      </c>
      <c r="E3996" s="5" t="s">
        <v>149</v>
      </c>
    </row>
    <row r="3997" spans="1:5" x14ac:dyDescent="0.2">
      <c r="A3997" s="5" t="s">
        <v>379</v>
      </c>
      <c r="B3997" s="7">
        <v>0.99876232655561104</v>
      </c>
      <c r="C3997" s="9">
        <v>-7.1160506108403098E-4</v>
      </c>
      <c r="D3997" s="7">
        <v>0.99916416213257997</v>
      </c>
      <c r="E3997" s="5" t="s">
        <v>143</v>
      </c>
    </row>
    <row r="3998" spans="1:5" x14ac:dyDescent="0.2">
      <c r="A3998" s="5" t="s">
        <v>580</v>
      </c>
      <c r="B3998" s="7">
        <v>0.99930880536773004</v>
      </c>
      <c r="C3998" s="9">
        <v>8.7594408863062002E-4</v>
      </c>
      <c r="D3998" s="7">
        <v>0.99950979265762696</v>
      </c>
      <c r="E3998" s="5" t="s">
        <v>149</v>
      </c>
    </row>
    <row r="3999" spans="1:5" x14ac:dyDescent="0.2">
      <c r="A3999" s="5" t="s">
        <v>236</v>
      </c>
      <c r="B3999" s="7">
        <v>0.99981817993293298</v>
      </c>
      <c r="C3999" s="9">
        <v>7.7730474269899194E-5</v>
      </c>
      <c r="D3999" s="7">
        <v>0.99981817993293298</v>
      </c>
      <c r="E3999" s="5" t="s">
        <v>143</v>
      </c>
    </row>
  </sheetData>
  <autoFilter ref="A1:E1048576" xr:uid="{FEDBCD79-8D95-421D-98EE-89E3FF33D986}">
    <sortState xmlns:xlrd2="http://schemas.microsoft.com/office/spreadsheetml/2017/richdata2" ref="A2:E4000">
      <sortCondition ref="D1:D1048576"/>
    </sortState>
  </autoFilter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93E2E-7445-2B41-A8C1-E7536FFA371C}">
  <dimension ref="A1:D552"/>
  <sheetViews>
    <sheetView showGridLines="0" workbookViewId="0">
      <selection activeCell="D15" sqref="D15"/>
    </sheetView>
  </sheetViews>
  <sheetFormatPr baseColWidth="10" defaultColWidth="10.83203125" defaultRowHeight="15" x14ac:dyDescent="0.2"/>
  <cols>
    <col min="1" max="1" width="23.33203125" style="36" bestFit="1" customWidth="1"/>
    <col min="2" max="2" width="20.83203125" style="36" bestFit="1" customWidth="1"/>
    <col min="3" max="3" width="25.1640625" style="26" bestFit="1" customWidth="1"/>
    <col min="4" max="4" width="133.33203125" style="26" bestFit="1" customWidth="1"/>
    <col min="5" max="16384" width="10.83203125" style="26"/>
  </cols>
  <sheetData>
    <row r="1" spans="1:4" s="35" customFormat="1" x14ac:dyDescent="0.2">
      <c r="A1" s="4" t="s">
        <v>855</v>
      </c>
      <c r="B1" s="4" t="s">
        <v>856</v>
      </c>
      <c r="C1" s="17" t="s">
        <v>857</v>
      </c>
      <c r="D1" s="17" t="s">
        <v>858</v>
      </c>
    </row>
    <row r="2" spans="1:4" x14ac:dyDescent="0.2">
      <c r="A2" s="34" t="s">
        <v>597</v>
      </c>
      <c r="B2" s="34" t="s">
        <v>859</v>
      </c>
      <c r="C2" s="33" t="s">
        <v>860</v>
      </c>
      <c r="D2" s="33" t="s">
        <v>861</v>
      </c>
    </row>
    <row r="3" spans="1:4" x14ac:dyDescent="0.2">
      <c r="A3" s="34" t="s">
        <v>152</v>
      </c>
      <c r="B3" s="34" t="s">
        <v>862</v>
      </c>
      <c r="C3" s="33" t="s">
        <v>863</v>
      </c>
      <c r="D3" s="33" t="s">
        <v>864</v>
      </c>
    </row>
    <row r="4" spans="1:4" x14ac:dyDescent="0.2">
      <c r="A4" s="34" t="s">
        <v>640</v>
      </c>
      <c r="B4" s="34" t="s">
        <v>865</v>
      </c>
      <c r="C4" s="33" t="s">
        <v>866</v>
      </c>
      <c r="D4" s="33" t="s">
        <v>864</v>
      </c>
    </row>
    <row r="5" spans="1:4" x14ac:dyDescent="0.2">
      <c r="A5" s="34" t="s">
        <v>276</v>
      </c>
      <c r="B5" s="34" t="s">
        <v>867</v>
      </c>
      <c r="C5" s="33" t="s">
        <v>868</v>
      </c>
      <c r="D5" s="33" t="s">
        <v>869</v>
      </c>
    </row>
    <row r="6" spans="1:4" x14ac:dyDescent="0.2">
      <c r="A6" s="34" t="s">
        <v>203</v>
      </c>
      <c r="B6" s="34" t="s">
        <v>870</v>
      </c>
      <c r="C6" s="33" t="s">
        <v>871</v>
      </c>
      <c r="D6" s="33" t="s">
        <v>864</v>
      </c>
    </row>
    <row r="7" spans="1:4" x14ac:dyDescent="0.2">
      <c r="A7" s="34" t="s">
        <v>388</v>
      </c>
      <c r="B7" s="34" t="s">
        <v>872</v>
      </c>
      <c r="C7" s="33" t="s">
        <v>873</v>
      </c>
      <c r="D7" s="33" t="s">
        <v>874</v>
      </c>
    </row>
    <row r="8" spans="1:4" x14ac:dyDescent="0.2">
      <c r="A8" s="34" t="s">
        <v>324</v>
      </c>
      <c r="B8" s="34" t="s">
        <v>875</v>
      </c>
      <c r="C8" s="33" t="s">
        <v>876</v>
      </c>
      <c r="D8" s="33" t="s">
        <v>877</v>
      </c>
    </row>
    <row r="9" spans="1:4" x14ac:dyDescent="0.2">
      <c r="A9" s="34" t="s">
        <v>351</v>
      </c>
      <c r="B9" s="34" t="s">
        <v>878</v>
      </c>
      <c r="C9" s="33" t="s">
        <v>879</v>
      </c>
      <c r="D9" s="33" t="s">
        <v>880</v>
      </c>
    </row>
    <row r="10" spans="1:4" x14ac:dyDescent="0.2">
      <c r="A10" s="34" t="s">
        <v>175</v>
      </c>
      <c r="B10" s="34" t="s">
        <v>881</v>
      </c>
      <c r="C10" s="33" t="s">
        <v>882</v>
      </c>
      <c r="D10" s="33" t="s">
        <v>877</v>
      </c>
    </row>
    <row r="11" spans="1:4" x14ac:dyDescent="0.2">
      <c r="A11" s="34" t="s">
        <v>277</v>
      </c>
      <c r="B11" s="34" t="s">
        <v>883</v>
      </c>
      <c r="C11" s="33" t="s">
        <v>884</v>
      </c>
      <c r="D11" s="33" t="s">
        <v>885</v>
      </c>
    </row>
    <row r="12" spans="1:4" x14ac:dyDescent="0.2">
      <c r="A12" s="34" t="s">
        <v>233</v>
      </c>
      <c r="B12" s="34" t="s">
        <v>886</v>
      </c>
      <c r="C12" s="33" t="s">
        <v>887</v>
      </c>
      <c r="D12" s="33" t="s">
        <v>877</v>
      </c>
    </row>
    <row r="13" spans="1:4" x14ac:dyDescent="0.2">
      <c r="A13" s="34" t="s">
        <v>342</v>
      </c>
      <c r="B13" s="34" t="s">
        <v>888</v>
      </c>
      <c r="C13" s="33" t="s">
        <v>889</v>
      </c>
      <c r="D13" s="33" t="s">
        <v>890</v>
      </c>
    </row>
    <row r="14" spans="1:4" x14ac:dyDescent="0.2">
      <c r="A14" s="34" t="s">
        <v>366</v>
      </c>
      <c r="B14" s="34" t="s">
        <v>891</v>
      </c>
      <c r="C14" s="33" t="s">
        <v>892</v>
      </c>
      <c r="D14" s="33" t="s">
        <v>893</v>
      </c>
    </row>
    <row r="15" spans="1:4" x14ac:dyDescent="0.2">
      <c r="A15" s="34" t="s">
        <v>455</v>
      </c>
      <c r="B15" s="34" t="s">
        <v>894</v>
      </c>
      <c r="C15" s="33" t="s">
        <v>895</v>
      </c>
      <c r="D15" s="33" t="s">
        <v>896</v>
      </c>
    </row>
    <row r="16" spans="1:4" x14ac:dyDescent="0.2">
      <c r="A16" s="34" t="s">
        <v>190</v>
      </c>
      <c r="B16" s="34" t="s">
        <v>897</v>
      </c>
      <c r="C16" s="33" t="s">
        <v>898</v>
      </c>
      <c r="D16" s="33" t="s">
        <v>899</v>
      </c>
    </row>
    <row r="17" spans="1:4" x14ac:dyDescent="0.2">
      <c r="A17" s="34" t="s">
        <v>312</v>
      </c>
      <c r="B17" s="34" t="s">
        <v>900</v>
      </c>
      <c r="C17" s="33" t="s">
        <v>901</v>
      </c>
      <c r="D17" s="33" t="s">
        <v>902</v>
      </c>
    </row>
    <row r="18" spans="1:4" x14ac:dyDescent="0.2">
      <c r="A18" s="34" t="s">
        <v>306</v>
      </c>
      <c r="B18" s="34" t="s">
        <v>903</v>
      </c>
      <c r="C18" s="33" t="s">
        <v>904</v>
      </c>
      <c r="D18" s="33" t="s">
        <v>864</v>
      </c>
    </row>
    <row r="19" spans="1:4" x14ac:dyDescent="0.2">
      <c r="A19" s="34" t="s">
        <v>201</v>
      </c>
      <c r="B19" s="34" t="s">
        <v>905</v>
      </c>
      <c r="C19" s="33" t="s">
        <v>906</v>
      </c>
      <c r="D19" s="33" t="s">
        <v>864</v>
      </c>
    </row>
    <row r="20" spans="1:4" x14ac:dyDescent="0.2">
      <c r="A20" s="34" t="s">
        <v>252</v>
      </c>
      <c r="B20" s="34" t="s">
        <v>907</v>
      </c>
      <c r="C20" s="33" t="s">
        <v>908</v>
      </c>
      <c r="D20" s="33" t="s">
        <v>909</v>
      </c>
    </row>
    <row r="21" spans="1:4" x14ac:dyDescent="0.2">
      <c r="A21" s="34" t="s">
        <v>295</v>
      </c>
      <c r="B21" s="34" t="s">
        <v>910</v>
      </c>
      <c r="C21" s="33" t="s">
        <v>911</v>
      </c>
      <c r="D21" s="33" t="s">
        <v>864</v>
      </c>
    </row>
    <row r="22" spans="1:4" x14ac:dyDescent="0.2">
      <c r="A22" s="34" t="s">
        <v>294</v>
      </c>
      <c r="B22" s="34" t="s">
        <v>912</v>
      </c>
      <c r="C22" s="33" t="s">
        <v>913</v>
      </c>
      <c r="D22" s="33" t="s">
        <v>914</v>
      </c>
    </row>
    <row r="23" spans="1:4" x14ac:dyDescent="0.2">
      <c r="A23" s="34" t="s">
        <v>170</v>
      </c>
      <c r="B23" s="34" t="s">
        <v>915</v>
      </c>
      <c r="C23" s="33" t="s">
        <v>916</v>
      </c>
      <c r="D23" s="33" t="s">
        <v>877</v>
      </c>
    </row>
    <row r="24" spans="1:4" x14ac:dyDescent="0.2">
      <c r="A24" s="34" t="s">
        <v>316</v>
      </c>
      <c r="B24" s="34" t="s">
        <v>917</v>
      </c>
      <c r="C24" s="33" t="s">
        <v>918</v>
      </c>
      <c r="D24" s="33" t="s">
        <v>896</v>
      </c>
    </row>
    <row r="25" spans="1:4" x14ac:dyDescent="0.2">
      <c r="A25" s="34" t="s">
        <v>235</v>
      </c>
      <c r="B25" s="34" t="s">
        <v>919</v>
      </c>
      <c r="C25" s="33" t="s">
        <v>920</v>
      </c>
      <c r="D25" s="33" t="s">
        <v>921</v>
      </c>
    </row>
    <row r="26" spans="1:4" x14ac:dyDescent="0.2">
      <c r="A26" s="34" t="s">
        <v>348</v>
      </c>
      <c r="B26" s="34" t="s">
        <v>922</v>
      </c>
      <c r="C26" s="33" t="s">
        <v>923</v>
      </c>
      <c r="D26" s="33" t="s">
        <v>877</v>
      </c>
    </row>
    <row r="27" spans="1:4" x14ac:dyDescent="0.2">
      <c r="A27" s="34" t="s">
        <v>354</v>
      </c>
      <c r="B27" s="34" t="s">
        <v>924</v>
      </c>
      <c r="C27" s="33" t="s">
        <v>925</v>
      </c>
      <c r="D27" s="33" t="s">
        <v>926</v>
      </c>
    </row>
    <row r="28" spans="1:4" x14ac:dyDescent="0.2">
      <c r="A28" s="34" t="s">
        <v>184</v>
      </c>
      <c r="B28" s="34" t="s">
        <v>927</v>
      </c>
      <c r="C28" s="33" t="s">
        <v>928</v>
      </c>
      <c r="D28" s="33" t="s">
        <v>877</v>
      </c>
    </row>
    <row r="29" spans="1:4" x14ac:dyDescent="0.2">
      <c r="A29" s="34" t="s">
        <v>280</v>
      </c>
      <c r="B29" s="34" t="s">
        <v>929</v>
      </c>
      <c r="C29" s="33" t="s">
        <v>930</v>
      </c>
      <c r="D29" s="33" t="s">
        <v>877</v>
      </c>
    </row>
    <row r="30" spans="1:4" x14ac:dyDescent="0.2">
      <c r="A30" s="34" t="s">
        <v>321</v>
      </c>
      <c r="B30" s="34" t="s">
        <v>931</v>
      </c>
      <c r="C30" s="33" t="s">
        <v>932</v>
      </c>
      <c r="D30" s="33" t="s">
        <v>933</v>
      </c>
    </row>
    <row r="31" spans="1:4" x14ac:dyDescent="0.2">
      <c r="A31" s="34" t="s">
        <v>345</v>
      </c>
      <c r="B31" s="34" t="s">
        <v>934</v>
      </c>
      <c r="C31" s="33" t="s">
        <v>935</v>
      </c>
      <c r="D31" s="33" t="s">
        <v>936</v>
      </c>
    </row>
    <row r="32" spans="1:4" x14ac:dyDescent="0.2">
      <c r="A32" s="34" t="s">
        <v>328</v>
      </c>
      <c r="B32" s="34" t="s">
        <v>937</v>
      </c>
      <c r="C32" s="33" t="s">
        <v>898</v>
      </c>
      <c r="D32" s="33" t="s">
        <v>938</v>
      </c>
    </row>
    <row r="33" spans="1:4" x14ac:dyDescent="0.2">
      <c r="A33" s="34" t="s">
        <v>353</v>
      </c>
      <c r="B33" s="34" t="s">
        <v>939</v>
      </c>
      <c r="C33" s="33" t="s">
        <v>940</v>
      </c>
      <c r="D33" s="33" t="s">
        <v>941</v>
      </c>
    </row>
    <row r="34" spans="1:4" x14ac:dyDescent="0.2">
      <c r="A34" s="34" t="s">
        <v>323</v>
      </c>
      <c r="B34" s="34" t="s">
        <v>942</v>
      </c>
      <c r="C34" s="33" t="s">
        <v>943</v>
      </c>
      <c r="D34" s="33" t="s">
        <v>885</v>
      </c>
    </row>
    <row r="35" spans="1:4" x14ac:dyDescent="0.2">
      <c r="A35" s="34" t="s">
        <v>307</v>
      </c>
      <c r="B35" s="34" t="s">
        <v>944</v>
      </c>
      <c r="C35" s="33" t="s">
        <v>945</v>
      </c>
      <c r="D35" s="33" t="s">
        <v>877</v>
      </c>
    </row>
    <row r="36" spans="1:4" x14ac:dyDescent="0.2">
      <c r="A36" s="34" t="s">
        <v>369</v>
      </c>
      <c r="B36" s="34" t="s">
        <v>946</v>
      </c>
      <c r="C36" s="33" t="s">
        <v>947</v>
      </c>
      <c r="D36" s="33" t="s">
        <v>948</v>
      </c>
    </row>
    <row r="37" spans="1:4" x14ac:dyDescent="0.2">
      <c r="A37" s="34" t="s">
        <v>356</v>
      </c>
      <c r="B37" s="34" t="s">
        <v>949</v>
      </c>
      <c r="C37" s="33" t="s">
        <v>950</v>
      </c>
      <c r="D37" s="33" t="s">
        <v>885</v>
      </c>
    </row>
    <row r="38" spans="1:4" x14ac:dyDescent="0.2">
      <c r="A38" s="34" t="s">
        <v>344</v>
      </c>
      <c r="B38" s="34" t="s">
        <v>951</v>
      </c>
      <c r="C38" s="33" t="s">
        <v>952</v>
      </c>
      <c r="D38" s="33" t="s">
        <v>877</v>
      </c>
    </row>
    <row r="39" spans="1:4" x14ac:dyDescent="0.2">
      <c r="A39" s="34" t="s">
        <v>164</v>
      </c>
      <c r="B39" s="34" t="s">
        <v>953</v>
      </c>
      <c r="C39" s="33" t="s">
        <v>954</v>
      </c>
      <c r="D39" s="33" t="s">
        <v>955</v>
      </c>
    </row>
    <row r="40" spans="1:4" x14ac:dyDescent="0.2">
      <c r="A40" s="34" t="s">
        <v>139</v>
      </c>
      <c r="B40" s="34" t="s">
        <v>956</v>
      </c>
      <c r="C40" s="33" t="s">
        <v>957</v>
      </c>
      <c r="D40" s="33" t="s">
        <v>958</v>
      </c>
    </row>
    <row r="41" spans="1:4" x14ac:dyDescent="0.2">
      <c r="A41" s="34" t="s">
        <v>212</v>
      </c>
      <c r="B41" s="34" t="s">
        <v>959</v>
      </c>
      <c r="C41" s="33" t="s">
        <v>960</v>
      </c>
      <c r="D41" s="33" t="s">
        <v>961</v>
      </c>
    </row>
    <row r="42" spans="1:4" x14ac:dyDescent="0.2">
      <c r="A42" s="34" t="s">
        <v>165</v>
      </c>
      <c r="B42" s="34" t="s">
        <v>962</v>
      </c>
      <c r="C42" s="33" t="s">
        <v>963</v>
      </c>
      <c r="D42" s="33" t="s">
        <v>964</v>
      </c>
    </row>
    <row r="43" spans="1:4" x14ac:dyDescent="0.2">
      <c r="A43" s="34" t="s">
        <v>350</v>
      </c>
      <c r="B43" s="34" t="s">
        <v>965</v>
      </c>
      <c r="C43" s="33" t="s">
        <v>966</v>
      </c>
      <c r="D43" s="33" t="s">
        <v>964</v>
      </c>
    </row>
    <row r="44" spans="1:4" x14ac:dyDescent="0.2">
      <c r="A44" s="34" t="s">
        <v>346</v>
      </c>
      <c r="B44" s="34" t="s">
        <v>967</v>
      </c>
      <c r="C44" s="33" t="s">
        <v>968</v>
      </c>
      <c r="D44" s="33" t="s">
        <v>969</v>
      </c>
    </row>
    <row r="45" spans="1:4" x14ac:dyDescent="0.2">
      <c r="A45" s="34" t="s">
        <v>347</v>
      </c>
      <c r="B45" s="34" t="s">
        <v>970</v>
      </c>
      <c r="C45" s="33" t="s">
        <v>971</v>
      </c>
      <c r="D45" s="33" t="s">
        <v>877</v>
      </c>
    </row>
    <row r="46" spans="1:4" x14ac:dyDescent="0.2">
      <c r="A46" s="34" t="s">
        <v>370</v>
      </c>
      <c r="B46" s="34" t="s">
        <v>972</v>
      </c>
      <c r="C46" s="33" t="s">
        <v>973</v>
      </c>
      <c r="D46" s="33" t="s">
        <v>974</v>
      </c>
    </row>
    <row r="47" spans="1:4" x14ac:dyDescent="0.2">
      <c r="A47" s="34" t="s">
        <v>290</v>
      </c>
      <c r="B47" s="34" t="s">
        <v>975</v>
      </c>
      <c r="C47" s="33" t="s">
        <v>976</v>
      </c>
      <c r="D47" s="33" t="s">
        <v>977</v>
      </c>
    </row>
    <row r="48" spans="1:4" x14ac:dyDescent="0.2">
      <c r="A48" s="34" t="s">
        <v>355</v>
      </c>
      <c r="B48" s="34" t="s">
        <v>978</v>
      </c>
      <c r="C48" s="33" t="s">
        <v>979</v>
      </c>
      <c r="D48" s="33" t="s">
        <v>955</v>
      </c>
    </row>
    <row r="49" spans="1:4" x14ac:dyDescent="0.2">
      <c r="A49" s="34" t="s">
        <v>241</v>
      </c>
      <c r="B49" s="34" t="s">
        <v>980</v>
      </c>
      <c r="C49" s="33" t="s">
        <v>981</v>
      </c>
      <c r="D49" s="33" t="s">
        <v>982</v>
      </c>
    </row>
    <row r="50" spans="1:4" x14ac:dyDescent="0.2">
      <c r="A50" s="34" t="s">
        <v>208</v>
      </c>
      <c r="B50" s="34" t="s">
        <v>983</v>
      </c>
      <c r="C50" s="33" t="s">
        <v>984</v>
      </c>
      <c r="D50" s="33" t="s">
        <v>985</v>
      </c>
    </row>
    <row r="51" spans="1:4" x14ac:dyDescent="0.2">
      <c r="A51" s="34" t="s">
        <v>480</v>
      </c>
      <c r="B51" s="34" t="s">
        <v>986</v>
      </c>
      <c r="C51" s="33" t="s">
        <v>987</v>
      </c>
      <c r="D51" s="33" t="s">
        <v>964</v>
      </c>
    </row>
    <row r="52" spans="1:4" x14ac:dyDescent="0.2">
      <c r="A52" s="34" t="s">
        <v>261</v>
      </c>
      <c r="B52" s="34" t="s">
        <v>988</v>
      </c>
      <c r="C52" s="33" t="s">
        <v>989</v>
      </c>
      <c r="D52" s="33" t="s">
        <v>990</v>
      </c>
    </row>
    <row r="53" spans="1:4" x14ac:dyDescent="0.2">
      <c r="A53" s="34" t="s">
        <v>167</v>
      </c>
      <c r="B53" s="34" t="s">
        <v>991</v>
      </c>
      <c r="C53" s="33" t="s">
        <v>992</v>
      </c>
      <c r="D53" s="33" t="s">
        <v>993</v>
      </c>
    </row>
    <row r="54" spans="1:4" x14ac:dyDescent="0.2">
      <c r="A54" s="34" t="s">
        <v>211</v>
      </c>
      <c r="B54" s="34" t="s">
        <v>994</v>
      </c>
      <c r="C54" s="33" t="s">
        <v>995</v>
      </c>
      <c r="D54" s="33" t="s">
        <v>996</v>
      </c>
    </row>
    <row r="55" spans="1:4" x14ac:dyDescent="0.2">
      <c r="A55" s="34" t="s">
        <v>213</v>
      </c>
      <c r="B55" s="34" t="s">
        <v>997</v>
      </c>
      <c r="C55" s="33" t="s">
        <v>998</v>
      </c>
      <c r="D55" s="33" t="s">
        <v>993</v>
      </c>
    </row>
    <row r="56" spans="1:4" x14ac:dyDescent="0.2">
      <c r="A56" s="34" t="s">
        <v>148</v>
      </c>
      <c r="B56" s="34" t="s">
        <v>999</v>
      </c>
      <c r="C56" s="33" t="s">
        <v>1000</v>
      </c>
      <c r="D56" s="33" t="s">
        <v>993</v>
      </c>
    </row>
    <row r="57" spans="1:4" x14ac:dyDescent="0.2">
      <c r="A57" s="34" t="s">
        <v>357</v>
      </c>
      <c r="B57" s="34" t="s">
        <v>1001</v>
      </c>
      <c r="C57" s="33" t="s">
        <v>1002</v>
      </c>
      <c r="D57" s="33" t="s">
        <v>993</v>
      </c>
    </row>
    <row r="58" spans="1:4" x14ac:dyDescent="0.2">
      <c r="A58" s="34" t="s">
        <v>225</v>
      </c>
      <c r="B58" s="34" t="s">
        <v>1003</v>
      </c>
      <c r="C58" s="33" t="s">
        <v>1004</v>
      </c>
      <c r="D58" s="33" t="s">
        <v>1005</v>
      </c>
    </row>
    <row r="59" spans="1:4" x14ac:dyDescent="0.2">
      <c r="A59" s="34" t="s">
        <v>358</v>
      </c>
      <c r="B59" s="34" t="s">
        <v>1006</v>
      </c>
      <c r="C59" s="33" t="s">
        <v>1007</v>
      </c>
      <c r="D59" s="33" t="s">
        <v>1005</v>
      </c>
    </row>
    <row r="60" spans="1:4" x14ac:dyDescent="0.2">
      <c r="A60" s="34" t="s">
        <v>609</v>
      </c>
      <c r="B60" s="34" t="s">
        <v>1008</v>
      </c>
      <c r="C60" s="33" t="s">
        <v>1009</v>
      </c>
      <c r="D60" s="33" t="s">
        <v>1010</v>
      </c>
    </row>
    <row r="61" spans="1:4" x14ac:dyDescent="0.2">
      <c r="A61" s="34" t="s">
        <v>272</v>
      </c>
      <c r="B61" s="34" t="s">
        <v>1011</v>
      </c>
      <c r="C61" s="33" t="s">
        <v>1012</v>
      </c>
      <c r="D61" s="33" t="s">
        <v>1013</v>
      </c>
    </row>
    <row r="62" spans="1:4" x14ac:dyDescent="0.2">
      <c r="A62" s="34" t="s">
        <v>214</v>
      </c>
      <c r="B62" s="34" t="s">
        <v>1014</v>
      </c>
      <c r="C62" s="33" t="s">
        <v>1015</v>
      </c>
      <c r="D62" s="33" t="s">
        <v>877</v>
      </c>
    </row>
    <row r="63" spans="1:4" x14ac:dyDescent="0.2">
      <c r="A63" s="34" t="s">
        <v>150</v>
      </c>
      <c r="B63" s="34" t="s">
        <v>1016</v>
      </c>
      <c r="C63" s="33" t="s">
        <v>1017</v>
      </c>
      <c r="D63" s="33" t="s">
        <v>993</v>
      </c>
    </row>
    <row r="64" spans="1:4" x14ac:dyDescent="0.2">
      <c r="A64" s="34" t="s">
        <v>588</v>
      </c>
      <c r="B64" s="34" t="s">
        <v>1018</v>
      </c>
      <c r="C64" s="33" t="s">
        <v>1019</v>
      </c>
      <c r="D64" s="33" t="s">
        <v>993</v>
      </c>
    </row>
    <row r="65" spans="1:4" x14ac:dyDescent="0.2">
      <c r="A65" s="34" t="s">
        <v>315</v>
      </c>
      <c r="B65" s="34" t="s">
        <v>1020</v>
      </c>
      <c r="C65" s="33" t="s">
        <v>1021</v>
      </c>
      <c r="D65" s="33" t="s">
        <v>993</v>
      </c>
    </row>
    <row r="66" spans="1:4" x14ac:dyDescent="0.2">
      <c r="A66" s="34" t="s">
        <v>215</v>
      </c>
      <c r="B66" s="34" t="s">
        <v>1022</v>
      </c>
      <c r="C66" s="33" t="s">
        <v>1023</v>
      </c>
      <c r="D66" s="33" t="s">
        <v>993</v>
      </c>
    </row>
    <row r="67" spans="1:4" x14ac:dyDescent="0.2">
      <c r="A67" s="34" t="s">
        <v>169</v>
      </c>
      <c r="B67" s="34" t="s">
        <v>1024</v>
      </c>
      <c r="C67" s="33" t="s">
        <v>1025</v>
      </c>
      <c r="D67" s="33" t="s">
        <v>993</v>
      </c>
    </row>
    <row r="68" spans="1:4" x14ac:dyDescent="0.2">
      <c r="A68" s="34" t="s">
        <v>308</v>
      </c>
      <c r="B68" s="34" t="s">
        <v>1026</v>
      </c>
      <c r="C68" s="33" t="s">
        <v>1027</v>
      </c>
      <c r="D68" s="33" t="s">
        <v>993</v>
      </c>
    </row>
    <row r="69" spans="1:4" x14ac:dyDescent="0.2">
      <c r="A69" s="34" t="s">
        <v>371</v>
      </c>
      <c r="B69" s="34" t="s">
        <v>1028</v>
      </c>
      <c r="C69" s="33" t="s">
        <v>1029</v>
      </c>
      <c r="D69" s="33" t="s">
        <v>996</v>
      </c>
    </row>
    <row r="70" spans="1:4" x14ac:dyDescent="0.2">
      <c r="A70" s="34" t="s">
        <v>253</v>
      </c>
      <c r="B70" s="34" t="s">
        <v>1030</v>
      </c>
      <c r="C70" s="33" t="s">
        <v>1031</v>
      </c>
      <c r="D70" s="33" t="s">
        <v>993</v>
      </c>
    </row>
    <row r="71" spans="1:4" x14ac:dyDescent="0.2">
      <c r="A71" s="34" t="s">
        <v>226</v>
      </c>
      <c r="B71" s="34" t="s">
        <v>1032</v>
      </c>
      <c r="C71" s="33" t="s">
        <v>1033</v>
      </c>
      <c r="D71" s="33" t="s">
        <v>996</v>
      </c>
    </row>
    <row r="72" spans="1:4" x14ac:dyDescent="0.2">
      <c r="A72" s="34" t="s">
        <v>284</v>
      </c>
      <c r="B72" s="34" t="s">
        <v>1034</v>
      </c>
      <c r="C72" s="33" t="s">
        <v>1035</v>
      </c>
      <c r="D72" s="33" t="s">
        <v>996</v>
      </c>
    </row>
    <row r="73" spans="1:4" x14ac:dyDescent="0.2">
      <c r="A73" s="34" t="s">
        <v>298</v>
      </c>
      <c r="B73" s="34" t="s">
        <v>1036</v>
      </c>
      <c r="C73" s="33" t="s">
        <v>1037</v>
      </c>
      <c r="D73" s="33" t="s">
        <v>964</v>
      </c>
    </row>
    <row r="74" spans="1:4" x14ac:dyDescent="0.2">
      <c r="A74" s="34" t="s">
        <v>227</v>
      </c>
      <c r="B74" s="34" t="s">
        <v>1038</v>
      </c>
      <c r="C74" s="33" t="s">
        <v>1039</v>
      </c>
      <c r="D74" s="33" t="s">
        <v>993</v>
      </c>
    </row>
    <row r="75" spans="1:4" x14ac:dyDescent="0.2">
      <c r="A75" s="34" t="s">
        <v>341</v>
      </c>
      <c r="B75" s="34" t="s">
        <v>1040</v>
      </c>
      <c r="C75" s="33" t="s">
        <v>1041</v>
      </c>
      <c r="D75" s="33" t="s">
        <v>993</v>
      </c>
    </row>
    <row r="76" spans="1:4" x14ac:dyDescent="0.2">
      <c r="A76" s="34" t="s">
        <v>209</v>
      </c>
      <c r="B76" s="34" t="s">
        <v>1042</v>
      </c>
      <c r="C76" s="33" t="s">
        <v>1043</v>
      </c>
      <c r="D76" s="33" t="s">
        <v>993</v>
      </c>
    </row>
    <row r="77" spans="1:4" x14ac:dyDescent="0.2">
      <c r="A77" s="34" t="s">
        <v>206</v>
      </c>
      <c r="B77" s="34" t="s">
        <v>1044</v>
      </c>
      <c r="C77" s="33" t="s">
        <v>1045</v>
      </c>
      <c r="D77" s="33" t="s">
        <v>993</v>
      </c>
    </row>
    <row r="78" spans="1:4" x14ac:dyDescent="0.2">
      <c r="A78" s="34" t="s">
        <v>285</v>
      </c>
      <c r="B78" s="34" t="s">
        <v>1046</v>
      </c>
      <c r="C78" s="33" t="s">
        <v>1047</v>
      </c>
      <c r="D78" s="33" t="s">
        <v>964</v>
      </c>
    </row>
    <row r="79" spans="1:4" x14ac:dyDescent="0.2">
      <c r="A79" s="34" t="s">
        <v>228</v>
      </c>
      <c r="B79" s="34" t="s">
        <v>1048</v>
      </c>
      <c r="C79" s="33" t="s">
        <v>1049</v>
      </c>
      <c r="D79" s="33" t="s">
        <v>993</v>
      </c>
    </row>
    <row r="80" spans="1:4" x14ac:dyDescent="0.2">
      <c r="A80" s="34" t="s">
        <v>229</v>
      </c>
      <c r="B80" s="34" t="s">
        <v>1050</v>
      </c>
      <c r="C80" s="33" t="s">
        <v>1051</v>
      </c>
      <c r="D80" s="33" t="s">
        <v>993</v>
      </c>
    </row>
    <row r="81" spans="1:4" x14ac:dyDescent="0.2">
      <c r="A81" s="34" t="s">
        <v>262</v>
      </c>
      <c r="B81" s="34" t="s">
        <v>1052</v>
      </c>
      <c r="C81" s="33" t="s">
        <v>1053</v>
      </c>
      <c r="D81" s="33" t="s">
        <v>1054</v>
      </c>
    </row>
    <row r="82" spans="1:4" x14ac:dyDescent="0.2">
      <c r="A82" s="34" t="s">
        <v>332</v>
      </c>
      <c r="B82" s="34" t="s">
        <v>1055</v>
      </c>
      <c r="C82" s="33" t="s">
        <v>1056</v>
      </c>
      <c r="D82" s="33" t="s">
        <v>1057</v>
      </c>
    </row>
    <row r="83" spans="1:4" x14ac:dyDescent="0.2">
      <c r="A83" s="34" t="s">
        <v>383</v>
      </c>
      <c r="B83" s="34" t="s">
        <v>1058</v>
      </c>
      <c r="C83" s="33" t="s">
        <v>1059</v>
      </c>
      <c r="D83" s="33" t="s">
        <v>1060</v>
      </c>
    </row>
    <row r="84" spans="1:4" x14ac:dyDescent="0.2">
      <c r="A84" s="34" t="s">
        <v>281</v>
      </c>
      <c r="B84" s="34" t="s">
        <v>1061</v>
      </c>
      <c r="C84" s="33" t="s">
        <v>1062</v>
      </c>
      <c r="D84" s="33" t="s">
        <v>993</v>
      </c>
    </row>
    <row r="85" spans="1:4" x14ac:dyDescent="0.2">
      <c r="A85" s="34" t="s">
        <v>384</v>
      </c>
      <c r="B85" s="34" t="s">
        <v>1063</v>
      </c>
      <c r="C85" s="33" t="s">
        <v>1064</v>
      </c>
      <c r="D85" s="33" t="s">
        <v>1065</v>
      </c>
    </row>
    <row r="86" spans="1:4" x14ac:dyDescent="0.2">
      <c r="A86" s="34" t="s">
        <v>243</v>
      </c>
      <c r="B86" s="34" t="s">
        <v>1066</v>
      </c>
      <c r="C86" s="33" t="s">
        <v>1059</v>
      </c>
      <c r="D86" s="33" t="s">
        <v>1067</v>
      </c>
    </row>
    <row r="87" spans="1:4" x14ac:dyDescent="0.2">
      <c r="A87" s="34" t="s">
        <v>333</v>
      </c>
      <c r="B87" s="34" t="s">
        <v>1068</v>
      </c>
      <c r="C87" s="33" t="s">
        <v>1069</v>
      </c>
      <c r="D87" s="33" t="s">
        <v>996</v>
      </c>
    </row>
    <row r="88" spans="1:4" x14ac:dyDescent="0.2">
      <c r="A88" s="34" t="s">
        <v>224</v>
      </c>
      <c r="B88" s="34" t="s">
        <v>1070</v>
      </c>
      <c r="C88" s="33" t="s">
        <v>1071</v>
      </c>
      <c r="D88" s="33" t="s">
        <v>996</v>
      </c>
    </row>
    <row r="89" spans="1:4" x14ac:dyDescent="0.2">
      <c r="A89" s="34" t="s">
        <v>230</v>
      </c>
      <c r="B89" s="34" t="s">
        <v>1072</v>
      </c>
      <c r="C89" s="33" t="s">
        <v>1073</v>
      </c>
      <c r="D89" s="33" t="s">
        <v>993</v>
      </c>
    </row>
    <row r="90" spans="1:4" x14ac:dyDescent="0.2">
      <c r="A90" s="34" t="s">
        <v>251</v>
      </c>
      <c r="B90" s="34" t="s">
        <v>1074</v>
      </c>
      <c r="C90" s="33" t="s">
        <v>1075</v>
      </c>
      <c r="D90" s="33" t="s">
        <v>993</v>
      </c>
    </row>
    <row r="91" spans="1:4" x14ac:dyDescent="0.2">
      <c r="A91" s="34" t="s">
        <v>286</v>
      </c>
      <c r="B91" s="34" t="s">
        <v>1076</v>
      </c>
      <c r="C91" s="33" t="s">
        <v>1077</v>
      </c>
      <c r="D91" s="33" t="s">
        <v>1013</v>
      </c>
    </row>
    <row r="92" spans="1:4" x14ac:dyDescent="0.2">
      <c r="A92" s="34" t="s">
        <v>302</v>
      </c>
      <c r="B92" s="34" t="s">
        <v>1078</v>
      </c>
      <c r="C92" s="33" t="s">
        <v>1079</v>
      </c>
      <c r="D92" s="33" t="s">
        <v>1065</v>
      </c>
    </row>
    <row r="93" spans="1:4" x14ac:dyDescent="0.2">
      <c r="A93" s="34" t="s">
        <v>216</v>
      </c>
      <c r="B93" s="34" t="s">
        <v>1080</v>
      </c>
      <c r="C93" s="33" t="s">
        <v>898</v>
      </c>
      <c r="D93" s="33" t="s">
        <v>1081</v>
      </c>
    </row>
    <row r="94" spans="1:4" x14ac:dyDescent="0.2">
      <c r="A94" s="34" t="s">
        <v>334</v>
      </c>
      <c r="B94" s="34" t="s">
        <v>1082</v>
      </c>
      <c r="C94" s="33" t="s">
        <v>1083</v>
      </c>
      <c r="D94" s="33" t="s">
        <v>877</v>
      </c>
    </row>
    <row r="95" spans="1:4" x14ac:dyDescent="0.2">
      <c r="A95" s="34" t="s">
        <v>244</v>
      </c>
      <c r="B95" s="34" t="s">
        <v>1084</v>
      </c>
      <c r="C95" s="33" t="s">
        <v>1085</v>
      </c>
      <c r="D95" s="33" t="s">
        <v>936</v>
      </c>
    </row>
    <row r="96" spans="1:4" x14ac:dyDescent="0.2">
      <c r="A96" s="34" t="s">
        <v>385</v>
      </c>
      <c r="B96" s="34" t="s">
        <v>1086</v>
      </c>
      <c r="C96" s="33" t="s">
        <v>1087</v>
      </c>
      <c r="D96" s="33" t="s">
        <v>864</v>
      </c>
    </row>
    <row r="97" spans="1:4" x14ac:dyDescent="0.2">
      <c r="A97" s="34" t="s">
        <v>222</v>
      </c>
      <c r="B97" s="34" t="s">
        <v>1088</v>
      </c>
      <c r="C97" s="33" t="s">
        <v>1089</v>
      </c>
      <c r="D97" s="33" t="s">
        <v>969</v>
      </c>
    </row>
    <row r="98" spans="1:4" x14ac:dyDescent="0.2">
      <c r="A98" s="34" t="s">
        <v>197</v>
      </c>
      <c r="B98" s="34" t="s">
        <v>1090</v>
      </c>
      <c r="C98" s="33" t="s">
        <v>1091</v>
      </c>
      <c r="D98" s="33" t="s">
        <v>1092</v>
      </c>
    </row>
    <row r="99" spans="1:4" x14ac:dyDescent="0.2">
      <c r="A99" s="34" t="s">
        <v>231</v>
      </c>
      <c r="B99" s="34" t="s">
        <v>1093</v>
      </c>
      <c r="C99" s="33" t="s">
        <v>1094</v>
      </c>
      <c r="D99" s="33" t="s">
        <v>864</v>
      </c>
    </row>
    <row r="100" spans="1:4" x14ac:dyDescent="0.2">
      <c r="A100" s="34" t="s">
        <v>254</v>
      </c>
      <c r="B100" s="34" t="s">
        <v>1095</v>
      </c>
      <c r="C100" s="33" t="s">
        <v>1096</v>
      </c>
      <c r="D100" s="33" t="s">
        <v>864</v>
      </c>
    </row>
    <row r="101" spans="1:4" x14ac:dyDescent="0.2">
      <c r="A101" s="34" t="s">
        <v>232</v>
      </c>
      <c r="B101" s="34" t="s">
        <v>1097</v>
      </c>
      <c r="C101" s="33" t="s">
        <v>1098</v>
      </c>
      <c r="D101" s="33" t="s">
        <v>1099</v>
      </c>
    </row>
    <row r="102" spans="1:4" x14ac:dyDescent="0.2">
      <c r="A102" s="34" t="s">
        <v>171</v>
      </c>
      <c r="B102" s="34" t="s">
        <v>1100</v>
      </c>
      <c r="C102" s="33" t="s">
        <v>1101</v>
      </c>
      <c r="D102" s="33" t="s">
        <v>877</v>
      </c>
    </row>
    <row r="103" spans="1:4" x14ac:dyDescent="0.2">
      <c r="A103" s="34" t="s">
        <v>317</v>
      </c>
      <c r="B103" s="34" t="s">
        <v>1102</v>
      </c>
      <c r="C103" s="33" t="s">
        <v>1103</v>
      </c>
      <c r="D103" s="33" t="s">
        <v>877</v>
      </c>
    </row>
    <row r="104" spans="1:4" x14ac:dyDescent="0.2">
      <c r="A104" s="34" t="s">
        <v>270</v>
      </c>
      <c r="B104" s="34" t="s">
        <v>1104</v>
      </c>
      <c r="C104" s="33" t="s">
        <v>1105</v>
      </c>
      <c r="D104" s="33" t="s">
        <v>914</v>
      </c>
    </row>
    <row r="105" spans="1:4" x14ac:dyDescent="0.2">
      <c r="A105" s="34" t="s">
        <v>335</v>
      </c>
      <c r="B105" s="34" t="s">
        <v>1106</v>
      </c>
      <c r="C105" s="33" t="s">
        <v>1107</v>
      </c>
      <c r="D105" s="33" t="s">
        <v>914</v>
      </c>
    </row>
    <row r="106" spans="1:4" x14ac:dyDescent="0.2">
      <c r="A106" s="34" t="s">
        <v>386</v>
      </c>
      <c r="B106" s="34" t="s">
        <v>1108</v>
      </c>
      <c r="C106" s="33" t="s">
        <v>1109</v>
      </c>
      <c r="D106" s="33" t="s">
        <v>1110</v>
      </c>
    </row>
    <row r="107" spans="1:4" x14ac:dyDescent="0.2">
      <c r="A107" s="34" t="s">
        <v>387</v>
      </c>
      <c r="B107" s="34" t="s">
        <v>1111</v>
      </c>
      <c r="C107" s="33" t="s">
        <v>1112</v>
      </c>
      <c r="D107" s="33" t="s">
        <v>869</v>
      </c>
    </row>
    <row r="108" spans="1:4" x14ac:dyDescent="0.2">
      <c r="A108" s="34" t="s">
        <v>144</v>
      </c>
      <c r="B108" s="34" t="s">
        <v>1113</v>
      </c>
      <c r="C108" s="33" t="s">
        <v>1114</v>
      </c>
      <c r="D108" s="33" t="s">
        <v>977</v>
      </c>
    </row>
    <row r="109" spans="1:4" x14ac:dyDescent="0.2">
      <c r="A109" s="34" t="s">
        <v>194</v>
      </c>
      <c r="B109" s="34" t="s">
        <v>1115</v>
      </c>
      <c r="C109" s="33" t="s">
        <v>1116</v>
      </c>
      <c r="D109" s="33" t="s">
        <v>977</v>
      </c>
    </row>
    <row r="110" spans="1:4" x14ac:dyDescent="0.2">
      <c r="A110" s="34" t="s">
        <v>592</v>
      </c>
      <c r="B110" s="34" t="s">
        <v>1117</v>
      </c>
      <c r="C110" s="33" t="s">
        <v>1118</v>
      </c>
      <c r="D110" s="33" t="s">
        <v>877</v>
      </c>
    </row>
    <row r="111" spans="1:4" x14ac:dyDescent="0.2">
      <c r="A111" s="34" t="s">
        <v>172</v>
      </c>
      <c r="B111" s="34" t="s">
        <v>1119</v>
      </c>
      <c r="C111" s="33" t="s">
        <v>1120</v>
      </c>
      <c r="D111" s="33" t="s">
        <v>877</v>
      </c>
    </row>
    <row r="112" spans="1:4" x14ac:dyDescent="0.2">
      <c r="A112" s="34" t="s">
        <v>217</v>
      </c>
      <c r="B112" s="34" t="s">
        <v>1121</v>
      </c>
      <c r="C112" s="33" t="s">
        <v>1122</v>
      </c>
      <c r="D112" s="33" t="s">
        <v>1123</v>
      </c>
    </row>
    <row r="113" spans="1:4" x14ac:dyDescent="0.2">
      <c r="A113" s="34" t="s">
        <v>331</v>
      </c>
      <c r="B113" s="34" t="s">
        <v>1124</v>
      </c>
      <c r="C113" s="33" t="s">
        <v>1125</v>
      </c>
      <c r="D113" s="33" t="s">
        <v>1126</v>
      </c>
    </row>
    <row r="114" spans="1:4" x14ac:dyDescent="0.2">
      <c r="A114" s="34" t="s">
        <v>309</v>
      </c>
      <c r="B114" s="34" t="s">
        <v>1127</v>
      </c>
      <c r="C114" s="33" t="s">
        <v>1128</v>
      </c>
      <c r="D114" s="33" t="s">
        <v>874</v>
      </c>
    </row>
    <row r="115" spans="1:4" x14ac:dyDescent="0.2">
      <c r="A115" s="34" t="s">
        <v>218</v>
      </c>
      <c r="B115" s="34" t="s">
        <v>1129</v>
      </c>
      <c r="C115" s="33" t="s">
        <v>1130</v>
      </c>
      <c r="D115" s="33" t="s">
        <v>880</v>
      </c>
    </row>
    <row r="116" spans="1:4" x14ac:dyDescent="0.2">
      <c r="A116" s="34" t="s">
        <v>173</v>
      </c>
      <c r="B116" s="34" t="s">
        <v>1131</v>
      </c>
      <c r="C116" s="33" t="s">
        <v>1132</v>
      </c>
      <c r="D116" s="33" t="s">
        <v>896</v>
      </c>
    </row>
    <row r="117" spans="1:4" x14ac:dyDescent="0.2">
      <c r="A117" s="34" t="s">
        <v>142</v>
      </c>
      <c r="B117" s="34" t="s">
        <v>1133</v>
      </c>
      <c r="C117" s="33" t="s">
        <v>1134</v>
      </c>
      <c r="D117" s="33" t="s">
        <v>877</v>
      </c>
    </row>
    <row r="118" spans="1:4" x14ac:dyDescent="0.2">
      <c r="A118" s="34" t="s">
        <v>313</v>
      </c>
      <c r="B118" s="34" t="s">
        <v>1135</v>
      </c>
      <c r="C118" s="33" t="s">
        <v>1136</v>
      </c>
      <c r="D118" s="33" t="s">
        <v>1137</v>
      </c>
    </row>
    <row r="119" spans="1:4" x14ac:dyDescent="0.2">
      <c r="A119" s="34" t="s">
        <v>153</v>
      </c>
      <c r="B119" s="34" t="s">
        <v>1138</v>
      </c>
      <c r="C119" s="33" t="s">
        <v>1139</v>
      </c>
      <c r="D119" s="33" t="s">
        <v>877</v>
      </c>
    </row>
    <row r="120" spans="1:4" x14ac:dyDescent="0.2">
      <c r="A120" s="34" t="s">
        <v>154</v>
      </c>
      <c r="B120" s="34" t="s">
        <v>1140</v>
      </c>
      <c r="C120" s="33" t="s">
        <v>1141</v>
      </c>
      <c r="D120" s="33" t="s">
        <v>874</v>
      </c>
    </row>
    <row r="121" spans="1:4" x14ac:dyDescent="0.2">
      <c r="A121" s="34" t="s">
        <v>303</v>
      </c>
      <c r="B121" s="34" t="s">
        <v>1142</v>
      </c>
      <c r="C121" s="33" t="s">
        <v>1143</v>
      </c>
      <c r="D121" s="33" t="s">
        <v>1099</v>
      </c>
    </row>
    <row r="122" spans="1:4" x14ac:dyDescent="0.2">
      <c r="A122" s="34" t="s">
        <v>176</v>
      </c>
      <c r="B122" s="34" t="s">
        <v>1144</v>
      </c>
      <c r="C122" s="33" t="s">
        <v>1145</v>
      </c>
      <c r="D122" s="33" t="s">
        <v>1146</v>
      </c>
    </row>
    <row r="123" spans="1:4" x14ac:dyDescent="0.2">
      <c r="A123" s="34" t="s">
        <v>389</v>
      </c>
      <c r="B123" s="34" t="s">
        <v>1147</v>
      </c>
      <c r="C123" s="33" t="s">
        <v>1148</v>
      </c>
      <c r="D123" s="33" t="s">
        <v>1137</v>
      </c>
    </row>
    <row r="124" spans="1:4" x14ac:dyDescent="0.2">
      <c r="A124" s="34" t="s">
        <v>198</v>
      </c>
      <c r="B124" s="34" t="s">
        <v>1149</v>
      </c>
      <c r="C124" s="33" t="s">
        <v>1150</v>
      </c>
      <c r="D124" s="33" t="s">
        <v>1151</v>
      </c>
    </row>
    <row r="125" spans="1:4" x14ac:dyDescent="0.2">
      <c r="A125" s="34" t="s">
        <v>273</v>
      </c>
      <c r="B125" s="34" t="s">
        <v>1152</v>
      </c>
      <c r="C125" s="33" t="s">
        <v>1153</v>
      </c>
      <c r="D125" s="33" t="s">
        <v>1154</v>
      </c>
    </row>
    <row r="126" spans="1:4" x14ac:dyDescent="0.2">
      <c r="A126" s="34" t="s">
        <v>178</v>
      </c>
      <c r="B126" s="34" t="s">
        <v>1155</v>
      </c>
      <c r="C126" s="33" t="s">
        <v>1156</v>
      </c>
      <c r="D126" s="33" t="s">
        <v>1157</v>
      </c>
    </row>
    <row r="127" spans="1:4" x14ac:dyDescent="0.2">
      <c r="A127" s="34" t="s">
        <v>234</v>
      </c>
      <c r="B127" s="34" t="s">
        <v>1158</v>
      </c>
      <c r="C127" s="33" t="s">
        <v>1159</v>
      </c>
      <c r="D127" s="33" t="s">
        <v>1160</v>
      </c>
    </row>
    <row r="128" spans="1:4" x14ac:dyDescent="0.2">
      <c r="A128" s="34" t="s">
        <v>310</v>
      </c>
      <c r="B128" s="34" t="s">
        <v>1161</v>
      </c>
      <c r="C128" s="33" t="s">
        <v>1162</v>
      </c>
      <c r="D128" s="33" t="s">
        <v>1163</v>
      </c>
    </row>
    <row r="129" spans="1:4" x14ac:dyDescent="0.2">
      <c r="A129" s="34" t="s">
        <v>352</v>
      </c>
      <c r="B129" s="34" t="s">
        <v>1164</v>
      </c>
      <c r="C129" s="33" t="s">
        <v>1165</v>
      </c>
      <c r="D129" s="33" t="s">
        <v>1166</v>
      </c>
    </row>
    <row r="130" spans="1:4" x14ac:dyDescent="0.2">
      <c r="A130" s="34" t="s">
        <v>179</v>
      </c>
      <c r="B130" s="34" t="s">
        <v>1167</v>
      </c>
      <c r="C130" s="33" t="s">
        <v>1150</v>
      </c>
      <c r="D130" s="33" t="s">
        <v>1151</v>
      </c>
    </row>
    <row r="131" spans="1:4" x14ac:dyDescent="0.2">
      <c r="A131" s="34" t="s">
        <v>274</v>
      </c>
      <c r="B131" s="34" t="s">
        <v>1168</v>
      </c>
      <c r="C131" s="33" t="s">
        <v>1169</v>
      </c>
      <c r="D131" s="33" t="s">
        <v>1170</v>
      </c>
    </row>
    <row r="132" spans="1:4" x14ac:dyDescent="0.2">
      <c r="A132" s="34" t="s">
        <v>311</v>
      </c>
      <c r="B132" s="34" t="s">
        <v>1171</v>
      </c>
      <c r="C132" s="33" t="s">
        <v>1172</v>
      </c>
      <c r="D132" s="33" t="s">
        <v>914</v>
      </c>
    </row>
    <row r="133" spans="1:4" x14ac:dyDescent="0.2">
      <c r="A133" s="34" t="s">
        <v>439</v>
      </c>
      <c r="B133" s="34" t="s">
        <v>1173</v>
      </c>
      <c r="C133" s="33" t="s">
        <v>1174</v>
      </c>
      <c r="D133" s="33" t="s">
        <v>1170</v>
      </c>
    </row>
    <row r="134" spans="1:4" x14ac:dyDescent="0.2">
      <c r="A134" s="34" t="s">
        <v>359</v>
      </c>
      <c r="B134" s="34" t="s">
        <v>1175</v>
      </c>
      <c r="C134" s="33" t="s">
        <v>1176</v>
      </c>
      <c r="D134" s="33" t="s">
        <v>1177</v>
      </c>
    </row>
    <row r="135" spans="1:4" x14ac:dyDescent="0.2">
      <c r="A135" s="34" t="s">
        <v>210</v>
      </c>
      <c r="B135" s="34" t="s">
        <v>1178</v>
      </c>
      <c r="C135" s="33" t="s">
        <v>1179</v>
      </c>
      <c r="D135" s="33" t="s">
        <v>1154</v>
      </c>
    </row>
    <row r="136" spans="1:4" x14ac:dyDescent="0.2">
      <c r="A136" s="34" t="s">
        <v>372</v>
      </c>
      <c r="B136" s="34" t="s">
        <v>1180</v>
      </c>
      <c r="C136" s="33" t="s">
        <v>1181</v>
      </c>
      <c r="D136" s="33" t="s">
        <v>877</v>
      </c>
    </row>
    <row r="137" spans="1:4" x14ac:dyDescent="0.2">
      <c r="A137" s="34" t="s">
        <v>360</v>
      </c>
      <c r="B137" s="34" t="s">
        <v>1182</v>
      </c>
      <c r="C137" s="33" t="s">
        <v>1183</v>
      </c>
      <c r="D137" s="33" t="s">
        <v>877</v>
      </c>
    </row>
    <row r="138" spans="1:4" x14ac:dyDescent="0.2">
      <c r="A138" s="34" t="s">
        <v>180</v>
      </c>
      <c r="B138" s="34" t="s">
        <v>1184</v>
      </c>
      <c r="C138" s="33" t="s">
        <v>1185</v>
      </c>
      <c r="D138" s="33" t="s">
        <v>1186</v>
      </c>
    </row>
    <row r="139" spans="1:4" x14ac:dyDescent="0.2">
      <c r="A139" s="34" t="s">
        <v>365</v>
      </c>
      <c r="B139" s="34" t="s">
        <v>1187</v>
      </c>
      <c r="C139" s="33" t="s">
        <v>1188</v>
      </c>
      <c r="D139" s="33" t="s">
        <v>1099</v>
      </c>
    </row>
    <row r="140" spans="1:4" x14ac:dyDescent="0.2">
      <c r="A140" s="34" t="s">
        <v>140</v>
      </c>
      <c r="B140" s="34" t="s">
        <v>1189</v>
      </c>
      <c r="C140" s="33" t="s">
        <v>1190</v>
      </c>
      <c r="D140" s="33" t="s">
        <v>864</v>
      </c>
    </row>
    <row r="141" spans="1:4" x14ac:dyDescent="0.2">
      <c r="A141" s="34" t="s">
        <v>245</v>
      </c>
      <c r="B141" s="34" t="s">
        <v>1191</v>
      </c>
      <c r="C141" s="33" t="s">
        <v>1192</v>
      </c>
      <c r="D141" s="33" t="s">
        <v>1193</v>
      </c>
    </row>
    <row r="142" spans="1:4" x14ac:dyDescent="0.2">
      <c r="A142" s="34" t="s">
        <v>304</v>
      </c>
      <c r="B142" s="34" t="s">
        <v>1194</v>
      </c>
      <c r="C142" s="33" t="s">
        <v>1195</v>
      </c>
      <c r="D142" s="33" t="s">
        <v>1196</v>
      </c>
    </row>
    <row r="143" spans="1:4" x14ac:dyDescent="0.2">
      <c r="A143" s="34" t="s">
        <v>196</v>
      </c>
      <c r="B143" s="34" t="s">
        <v>1197</v>
      </c>
      <c r="C143" s="33" t="s">
        <v>1198</v>
      </c>
      <c r="D143" s="33" t="s">
        <v>877</v>
      </c>
    </row>
    <row r="144" spans="1:4" x14ac:dyDescent="0.2">
      <c r="A144" s="34" t="s">
        <v>299</v>
      </c>
      <c r="B144" s="34" t="s">
        <v>1199</v>
      </c>
      <c r="C144" s="33" t="s">
        <v>1200</v>
      </c>
      <c r="D144" s="33" t="s">
        <v>1201</v>
      </c>
    </row>
    <row r="145" spans="1:4" x14ac:dyDescent="0.2">
      <c r="A145" s="34" t="s">
        <v>181</v>
      </c>
      <c r="B145" s="34" t="s">
        <v>1202</v>
      </c>
      <c r="C145" s="33" t="s">
        <v>1203</v>
      </c>
      <c r="D145" s="33" t="s">
        <v>1204</v>
      </c>
    </row>
    <row r="146" spans="1:4" x14ac:dyDescent="0.2">
      <c r="A146" s="34" t="s">
        <v>296</v>
      </c>
      <c r="B146" s="34" t="s">
        <v>1205</v>
      </c>
      <c r="C146" s="33" t="s">
        <v>1206</v>
      </c>
      <c r="D146" s="33" t="s">
        <v>877</v>
      </c>
    </row>
    <row r="147" spans="1:4" x14ac:dyDescent="0.2">
      <c r="A147" s="34" t="s">
        <v>373</v>
      </c>
      <c r="B147" s="34" t="s">
        <v>1207</v>
      </c>
      <c r="C147" s="33" t="s">
        <v>1208</v>
      </c>
      <c r="D147" s="33" t="s">
        <v>1209</v>
      </c>
    </row>
    <row r="148" spans="1:4" x14ac:dyDescent="0.2">
      <c r="A148" s="34" t="s">
        <v>374</v>
      </c>
      <c r="B148" s="34" t="s">
        <v>1210</v>
      </c>
      <c r="C148" s="33" t="s">
        <v>1211</v>
      </c>
      <c r="D148" s="33" t="s">
        <v>896</v>
      </c>
    </row>
    <row r="149" spans="1:4" x14ac:dyDescent="0.2">
      <c r="A149" s="34" t="s">
        <v>421</v>
      </c>
      <c r="B149" s="34" t="s">
        <v>1212</v>
      </c>
      <c r="C149" s="33" t="s">
        <v>1213</v>
      </c>
      <c r="D149" s="33" t="s">
        <v>877</v>
      </c>
    </row>
    <row r="150" spans="1:4" x14ac:dyDescent="0.2">
      <c r="A150" s="34" t="s">
        <v>391</v>
      </c>
      <c r="B150" s="34" t="s">
        <v>1214</v>
      </c>
      <c r="C150" s="33" t="s">
        <v>1215</v>
      </c>
      <c r="D150" s="33" t="s">
        <v>864</v>
      </c>
    </row>
    <row r="151" spans="1:4" x14ac:dyDescent="0.2">
      <c r="A151" s="34" t="s">
        <v>392</v>
      </c>
      <c r="B151" s="34" t="s">
        <v>1216</v>
      </c>
      <c r="C151" s="33" t="s">
        <v>1217</v>
      </c>
      <c r="D151" s="33" t="s">
        <v>877</v>
      </c>
    </row>
    <row r="152" spans="1:4" x14ac:dyDescent="0.2">
      <c r="A152" s="34" t="s">
        <v>246</v>
      </c>
      <c r="B152" s="34" t="s">
        <v>1218</v>
      </c>
      <c r="C152" s="33" t="s">
        <v>1219</v>
      </c>
      <c r="D152" s="33" t="s">
        <v>874</v>
      </c>
    </row>
    <row r="153" spans="1:4" x14ac:dyDescent="0.2">
      <c r="A153" s="34" t="s">
        <v>283</v>
      </c>
      <c r="B153" s="34" t="s">
        <v>1220</v>
      </c>
      <c r="C153" s="33" t="s">
        <v>1221</v>
      </c>
      <c r="D153" s="33" t="s">
        <v>877</v>
      </c>
    </row>
    <row r="154" spans="1:4" x14ac:dyDescent="0.2">
      <c r="A154" s="34" t="s">
        <v>257</v>
      </c>
      <c r="B154" s="34" t="s">
        <v>1222</v>
      </c>
      <c r="C154" s="33" t="s">
        <v>1223</v>
      </c>
      <c r="D154" s="33" t="s">
        <v>877</v>
      </c>
    </row>
    <row r="155" spans="1:4" x14ac:dyDescent="0.2">
      <c r="A155" s="34" t="s">
        <v>314</v>
      </c>
      <c r="B155" s="34" t="s">
        <v>1224</v>
      </c>
      <c r="C155" s="33" t="s">
        <v>1225</v>
      </c>
      <c r="D155" s="33" t="s">
        <v>877</v>
      </c>
    </row>
    <row r="156" spans="1:4" x14ac:dyDescent="0.2">
      <c r="A156" s="34" t="s">
        <v>375</v>
      </c>
      <c r="B156" s="34" t="s">
        <v>1226</v>
      </c>
      <c r="C156" s="33" t="s">
        <v>1227</v>
      </c>
      <c r="D156" s="33" t="s">
        <v>1228</v>
      </c>
    </row>
    <row r="157" spans="1:4" x14ac:dyDescent="0.2">
      <c r="A157" s="34" t="s">
        <v>155</v>
      </c>
      <c r="B157" s="34" t="s">
        <v>1229</v>
      </c>
      <c r="C157" s="33" t="s">
        <v>1230</v>
      </c>
      <c r="D157" s="33" t="s">
        <v>877</v>
      </c>
    </row>
    <row r="158" spans="1:4" x14ac:dyDescent="0.2">
      <c r="A158" s="34" t="s">
        <v>219</v>
      </c>
      <c r="B158" s="34" t="s">
        <v>1231</v>
      </c>
      <c r="C158" s="33" t="s">
        <v>1232</v>
      </c>
      <c r="D158" s="33" t="s">
        <v>1154</v>
      </c>
    </row>
    <row r="159" spans="1:4" x14ac:dyDescent="0.2">
      <c r="A159" s="34" t="s">
        <v>305</v>
      </c>
      <c r="B159" s="34" t="s">
        <v>1233</v>
      </c>
      <c r="C159" s="33" t="s">
        <v>1234</v>
      </c>
      <c r="D159" s="33" t="s">
        <v>996</v>
      </c>
    </row>
    <row r="160" spans="1:4" x14ac:dyDescent="0.2">
      <c r="A160" s="34" t="s">
        <v>183</v>
      </c>
      <c r="B160" s="34" t="s">
        <v>1235</v>
      </c>
      <c r="C160" s="33" t="s">
        <v>1236</v>
      </c>
      <c r="D160" s="33" t="s">
        <v>948</v>
      </c>
    </row>
    <row r="161" spans="1:4" x14ac:dyDescent="0.2">
      <c r="A161" s="34" t="s">
        <v>318</v>
      </c>
      <c r="B161" s="34" t="s">
        <v>1237</v>
      </c>
      <c r="C161" s="33" t="s">
        <v>1238</v>
      </c>
      <c r="D161" s="33" t="s">
        <v>877</v>
      </c>
    </row>
    <row r="162" spans="1:4" x14ac:dyDescent="0.2">
      <c r="A162" s="34" t="s">
        <v>361</v>
      </c>
      <c r="B162" s="34" t="s">
        <v>1239</v>
      </c>
      <c r="C162" s="33" t="s">
        <v>1240</v>
      </c>
      <c r="D162" s="33" t="s">
        <v>877</v>
      </c>
    </row>
    <row r="163" spans="1:4" x14ac:dyDescent="0.2">
      <c r="A163" s="34" t="s">
        <v>185</v>
      </c>
      <c r="B163" s="34" t="s">
        <v>1241</v>
      </c>
      <c r="C163" s="33" t="s">
        <v>1242</v>
      </c>
      <c r="D163" s="33" t="s">
        <v>933</v>
      </c>
    </row>
    <row r="164" spans="1:4" x14ac:dyDescent="0.2">
      <c r="A164" s="34" t="s">
        <v>336</v>
      </c>
      <c r="B164" s="34" t="s">
        <v>1243</v>
      </c>
      <c r="C164" s="33" t="s">
        <v>1244</v>
      </c>
      <c r="D164" s="33" t="s">
        <v>1245</v>
      </c>
    </row>
    <row r="165" spans="1:4" x14ac:dyDescent="0.2">
      <c r="A165" s="34" t="s">
        <v>161</v>
      </c>
      <c r="B165" s="34" t="s">
        <v>1246</v>
      </c>
      <c r="C165" s="33" t="s">
        <v>1247</v>
      </c>
      <c r="D165" s="33" t="s">
        <v>877</v>
      </c>
    </row>
    <row r="166" spans="1:4" x14ac:dyDescent="0.2">
      <c r="A166" s="34" t="s">
        <v>186</v>
      </c>
      <c r="B166" s="34" t="s">
        <v>1248</v>
      </c>
      <c r="C166" s="33" t="s">
        <v>1249</v>
      </c>
      <c r="D166" s="33" t="s">
        <v>877</v>
      </c>
    </row>
    <row r="167" spans="1:4" x14ac:dyDescent="0.2">
      <c r="A167" s="34" t="s">
        <v>393</v>
      </c>
      <c r="B167" s="34" t="s">
        <v>1250</v>
      </c>
      <c r="C167" s="33" t="s">
        <v>1251</v>
      </c>
      <c r="D167" s="33" t="s">
        <v>877</v>
      </c>
    </row>
    <row r="168" spans="1:4" x14ac:dyDescent="0.2">
      <c r="A168" s="34" t="s">
        <v>291</v>
      </c>
      <c r="B168" s="34" t="s">
        <v>1252</v>
      </c>
      <c r="C168" s="33" t="s">
        <v>1253</v>
      </c>
      <c r="D168" s="33" t="s">
        <v>877</v>
      </c>
    </row>
    <row r="169" spans="1:4" x14ac:dyDescent="0.2">
      <c r="A169" s="34" t="s">
        <v>349</v>
      </c>
      <c r="B169" s="34" t="s">
        <v>1254</v>
      </c>
      <c r="C169" s="33" t="s">
        <v>1255</v>
      </c>
      <c r="D169" s="33" t="s">
        <v>877</v>
      </c>
    </row>
    <row r="170" spans="1:4" x14ac:dyDescent="0.2">
      <c r="A170" s="34" t="s">
        <v>249</v>
      </c>
      <c r="B170" s="34" t="s">
        <v>1256</v>
      </c>
      <c r="C170" s="33" t="s">
        <v>1257</v>
      </c>
      <c r="D170" s="33" t="s">
        <v>1258</v>
      </c>
    </row>
    <row r="171" spans="1:4" x14ac:dyDescent="0.2">
      <c r="A171" s="34" t="s">
        <v>394</v>
      </c>
      <c r="B171" s="34" t="s">
        <v>1259</v>
      </c>
      <c r="C171" s="33" t="s">
        <v>1260</v>
      </c>
      <c r="D171" s="33" t="s">
        <v>877</v>
      </c>
    </row>
    <row r="172" spans="1:4" x14ac:dyDescent="0.2">
      <c r="A172" s="34" t="s">
        <v>292</v>
      </c>
      <c r="B172" s="34" t="s">
        <v>1261</v>
      </c>
      <c r="C172" s="33" t="s">
        <v>1262</v>
      </c>
      <c r="D172" s="33" t="s">
        <v>877</v>
      </c>
    </row>
    <row r="173" spans="1:4" x14ac:dyDescent="0.2">
      <c r="A173" s="34" t="s">
        <v>337</v>
      </c>
      <c r="B173" s="34" t="s">
        <v>1263</v>
      </c>
      <c r="C173" s="33" t="s">
        <v>1264</v>
      </c>
      <c r="D173" s="33" t="s">
        <v>877</v>
      </c>
    </row>
    <row r="174" spans="1:4" x14ac:dyDescent="0.2">
      <c r="A174" s="34" t="s">
        <v>362</v>
      </c>
      <c r="B174" s="34" t="s">
        <v>1265</v>
      </c>
      <c r="C174" s="33" t="s">
        <v>1266</v>
      </c>
      <c r="D174" s="33" t="s">
        <v>1267</v>
      </c>
    </row>
    <row r="175" spans="1:4" x14ac:dyDescent="0.2">
      <c r="A175" s="34" t="s">
        <v>263</v>
      </c>
      <c r="B175" s="34" t="s">
        <v>1268</v>
      </c>
      <c r="C175" s="33" t="s">
        <v>1269</v>
      </c>
      <c r="D175" s="33" t="s">
        <v>877</v>
      </c>
    </row>
    <row r="176" spans="1:4" x14ac:dyDescent="0.2">
      <c r="A176" s="34" t="s">
        <v>220</v>
      </c>
      <c r="B176" s="34" t="s">
        <v>1270</v>
      </c>
      <c r="C176" s="33" t="s">
        <v>1271</v>
      </c>
      <c r="D176" s="33" t="s">
        <v>877</v>
      </c>
    </row>
    <row r="177" spans="1:4" x14ac:dyDescent="0.2">
      <c r="A177" s="34" t="s">
        <v>395</v>
      </c>
      <c r="B177" s="34" t="s">
        <v>1272</v>
      </c>
      <c r="C177" s="33" t="s">
        <v>1273</v>
      </c>
      <c r="D177" s="33" t="s">
        <v>877</v>
      </c>
    </row>
    <row r="178" spans="1:4" x14ac:dyDescent="0.2">
      <c r="A178" s="34" t="s">
        <v>264</v>
      </c>
      <c r="B178" s="34" t="s">
        <v>1274</v>
      </c>
      <c r="C178" s="33" t="s">
        <v>1275</v>
      </c>
      <c r="D178" s="33" t="s">
        <v>877</v>
      </c>
    </row>
    <row r="179" spans="1:4" x14ac:dyDescent="0.2">
      <c r="A179" s="34" t="s">
        <v>319</v>
      </c>
      <c r="B179" s="34" t="s">
        <v>1276</v>
      </c>
      <c r="C179" s="33" t="s">
        <v>1277</v>
      </c>
      <c r="D179" s="33" t="s">
        <v>877</v>
      </c>
    </row>
    <row r="180" spans="1:4" x14ac:dyDescent="0.2">
      <c r="A180" s="34" t="s">
        <v>207</v>
      </c>
      <c r="B180" s="34" t="s">
        <v>1278</v>
      </c>
      <c r="C180" s="33" t="s">
        <v>1279</v>
      </c>
      <c r="D180" s="33" t="s">
        <v>877</v>
      </c>
    </row>
    <row r="181" spans="1:4" x14ac:dyDescent="0.2">
      <c r="A181" s="34" t="s">
        <v>236</v>
      </c>
      <c r="B181" s="34" t="s">
        <v>1280</v>
      </c>
      <c r="C181" s="33" t="s">
        <v>1281</v>
      </c>
      <c r="D181" s="33" t="s">
        <v>877</v>
      </c>
    </row>
    <row r="182" spans="1:4" x14ac:dyDescent="0.2">
      <c r="A182" s="34" t="s">
        <v>265</v>
      </c>
      <c r="B182" s="34" t="s">
        <v>1282</v>
      </c>
      <c r="C182" s="33" t="s">
        <v>1283</v>
      </c>
      <c r="D182" s="33" t="s">
        <v>877</v>
      </c>
    </row>
    <row r="183" spans="1:4" x14ac:dyDescent="0.2">
      <c r="A183" s="34" t="s">
        <v>199</v>
      </c>
      <c r="B183" s="34" t="s">
        <v>1284</v>
      </c>
      <c r="C183" s="33" t="s">
        <v>1285</v>
      </c>
      <c r="D183" s="33" t="s">
        <v>880</v>
      </c>
    </row>
    <row r="184" spans="1:4" x14ac:dyDescent="0.2">
      <c r="A184" s="34" t="s">
        <v>137</v>
      </c>
      <c r="B184" s="34" t="s">
        <v>1286</v>
      </c>
      <c r="C184" s="33" t="s">
        <v>1287</v>
      </c>
      <c r="D184" s="33" t="s">
        <v>969</v>
      </c>
    </row>
    <row r="185" spans="1:4" x14ac:dyDescent="0.2">
      <c r="A185" s="34" t="s">
        <v>396</v>
      </c>
      <c r="B185" s="34" t="s">
        <v>1288</v>
      </c>
      <c r="C185" s="33" t="s">
        <v>1289</v>
      </c>
      <c r="D185" s="33" t="s">
        <v>877</v>
      </c>
    </row>
    <row r="186" spans="1:4" x14ac:dyDescent="0.2">
      <c r="A186" s="34" t="s">
        <v>376</v>
      </c>
      <c r="B186" s="34" t="s">
        <v>1290</v>
      </c>
      <c r="C186" s="33" t="s">
        <v>1291</v>
      </c>
      <c r="D186" s="33" t="s">
        <v>1228</v>
      </c>
    </row>
    <row r="187" spans="1:4" x14ac:dyDescent="0.2">
      <c r="A187" s="34" t="s">
        <v>278</v>
      </c>
      <c r="B187" s="34" t="s">
        <v>1292</v>
      </c>
      <c r="C187" s="33" t="s">
        <v>1293</v>
      </c>
      <c r="D187" s="33" t="s">
        <v>877</v>
      </c>
    </row>
    <row r="188" spans="1:4" x14ac:dyDescent="0.2">
      <c r="A188" s="34" t="s">
        <v>377</v>
      </c>
      <c r="B188" s="34" t="s">
        <v>1294</v>
      </c>
      <c r="C188" s="33" t="s">
        <v>1295</v>
      </c>
      <c r="D188" s="33" t="s">
        <v>877</v>
      </c>
    </row>
    <row r="189" spans="1:4" x14ac:dyDescent="0.2">
      <c r="A189" s="34" t="s">
        <v>195</v>
      </c>
      <c r="B189" s="34" t="s">
        <v>1296</v>
      </c>
      <c r="C189" s="33" t="s">
        <v>1297</v>
      </c>
      <c r="D189" s="33" t="s">
        <v>877</v>
      </c>
    </row>
    <row r="190" spans="1:4" x14ac:dyDescent="0.2">
      <c r="A190" s="34" t="s">
        <v>451</v>
      </c>
      <c r="B190" s="34" t="s">
        <v>1298</v>
      </c>
      <c r="C190" s="33" t="s">
        <v>1299</v>
      </c>
      <c r="D190" s="33" t="s">
        <v>877</v>
      </c>
    </row>
    <row r="191" spans="1:4" x14ac:dyDescent="0.2">
      <c r="A191" s="34" t="s">
        <v>279</v>
      </c>
      <c r="B191" s="34" t="s">
        <v>1300</v>
      </c>
      <c r="C191" s="33" t="s">
        <v>1301</v>
      </c>
      <c r="D191" s="33" t="s">
        <v>1186</v>
      </c>
    </row>
    <row r="192" spans="1:4" x14ac:dyDescent="0.2">
      <c r="A192" s="34" t="s">
        <v>187</v>
      </c>
      <c r="B192" s="34" t="s">
        <v>1302</v>
      </c>
      <c r="C192" s="33" t="s">
        <v>1303</v>
      </c>
      <c r="D192" s="33" t="s">
        <v>877</v>
      </c>
    </row>
    <row r="193" spans="1:4" x14ac:dyDescent="0.2">
      <c r="A193" s="34" t="s">
        <v>258</v>
      </c>
      <c r="B193" s="34" t="s">
        <v>1304</v>
      </c>
      <c r="C193" s="33" t="s">
        <v>1305</v>
      </c>
      <c r="D193" s="33" t="s">
        <v>877</v>
      </c>
    </row>
    <row r="194" spans="1:4" x14ac:dyDescent="0.2">
      <c r="A194" s="34" t="s">
        <v>237</v>
      </c>
      <c r="B194" s="34" t="s">
        <v>1306</v>
      </c>
      <c r="C194" s="33" t="s">
        <v>1307</v>
      </c>
      <c r="D194" s="33" t="s">
        <v>993</v>
      </c>
    </row>
    <row r="195" spans="1:4" x14ac:dyDescent="0.2">
      <c r="A195" s="34" t="s">
        <v>247</v>
      </c>
      <c r="B195" s="34" t="s">
        <v>1308</v>
      </c>
      <c r="C195" s="33" t="s">
        <v>1309</v>
      </c>
      <c r="D195" s="33" t="s">
        <v>993</v>
      </c>
    </row>
    <row r="196" spans="1:4" x14ac:dyDescent="0.2">
      <c r="A196" s="34" t="s">
        <v>368</v>
      </c>
      <c r="B196" s="34" t="s">
        <v>1310</v>
      </c>
      <c r="C196" s="33" t="s">
        <v>1311</v>
      </c>
      <c r="D196" s="33" t="s">
        <v>993</v>
      </c>
    </row>
    <row r="197" spans="1:4" x14ac:dyDescent="0.2">
      <c r="A197" s="34" t="s">
        <v>300</v>
      </c>
      <c r="B197" s="34" t="s">
        <v>1312</v>
      </c>
      <c r="C197" s="33" t="s">
        <v>1313</v>
      </c>
      <c r="D197" s="33" t="s">
        <v>1154</v>
      </c>
    </row>
    <row r="198" spans="1:4" x14ac:dyDescent="0.2">
      <c r="A198" s="34" t="s">
        <v>397</v>
      </c>
      <c r="B198" s="34" t="s">
        <v>1314</v>
      </c>
      <c r="C198" s="33" t="s">
        <v>1315</v>
      </c>
      <c r="D198" s="33" t="s">
        <v>1013</v>
      </c>
    </row>
    <row r="199" spans="1:4" x14ac:dyDescent="0.2">
      <c r="A199" s="34" t="s">
        <v>363</v>
      </c>
      <c r="B199" s="34" t="s">
        <v>1316</v>
      </c>
      <c r="C199" s="33" t="s">
        <v>1317</v>
      </c>
      <c r="D199" s="33" t="s">
        <v>974</v>
      </c>
    </row>
    <row r="200" spans="1:4" x14ac:dyDescent="0.2">
      <c r="A200" s="34" t="s">
        <v>297</v>
      </c>
      <c r="B200" s="34" t="s">
        <v>1318</v>
      </c>
      <c r="C200" s="33" t="s">
        <v>1319</v>
      </c>
      <c r="D200" s="33" t="s">
        <v>1123</v>
      </c>
    </row>
    <row r="201" spans="1:4" x14ac:dyDescent="0.2">
      <c r="A201" s="34" t="s">
        <v>367</v>
      </c>
      <c r="B201" s="34" t="s">
        <v>1320</v>
      </c>
      <c r="C201" s="33" t="s">
        <v>1321</v>
      </c>
      <c r="D201" s="33" t="s">
        <v>1228</v>
      </c>
    </row>
    <row r="202" spans="1:4" x14ac:dyDescent="0.2">
      <c r="A202" s="34" t="s">
        <v>239</v>
      </c>
      <c r="B202" s="34" t="s">
        <v>1322</v>
      </c>
      <c r="C202" s="33" t="s">
        <v>1323</v>
      </c>
      <c r="D202" s="33" t="s">
        <v>1228</v>
      </c>
    </row>
    <row r="203" spans="1:4" x14ac:dyDescent="0.2">
      <c r="A203" s="34" t="s">
        <v>248</v>
      </c>
      <c r="B203" s="34" t="s">
        <v>1324</v>
      </c>
      <c r="C203" s="33" t="s">
        <v>1325</v>
      </c>
      <c r="D203" s="33" t="s">
        <v>1326</v>
      </c>
    </row>
    <row r="204" spans="1:4" x14ac:dyDescent="0.2">
      <c r="A204" s="34" t="s">
        <v>223</v>
      </c>
      <c r="B204" s="34" t="s">
        <v>1327</v>
      </c>
      <c r="C204" s="33" t="s">
        <v>1328</v>
      </c>
      <c r="D204" s="33" t="s">
        <v>1245</v>
      </c>
    </row>
    <row r="205" spans="1:4" x14ac:dyDescent="0.2">
      <c r="A205" s="34" t="s">
        <v>188</v>
      </c>
      <c r="B205" s="34" t="s">
        <v>1329</v>
      </c>
      <c r="C205" s="33" t="s">
        <v>1330</v>
      </c>
      <c r="D205" s="33" t="s">
        <v>1099</v>
      </c>
    </row>
    <row r="206" spans="1:4" x14ac:dyDescent="0.2">
      <c r="A206" s="34" t="s">
        <v>200</v>
      </c>
      <c r="B206" s="34" t="s">
        <v>1331</v>
      </c>
      <c r="C206" s="33" t="s">
        <v>1332</v>
      </c>
      <c r="D206" s="33" t="s">
        <v>877</v>
      </c>
    </row>
    <row r="207" spans="1:4" x14ac:dyDescent="0.2">
      <c r="A207" s="34" t="s">
        <v>271</v>
      </c>
      <c r="B207" s="34" t="s">
        <v>1333</v>
      </c>
      <c r="C207" s="33" t="s">
        <v>1334</v>
      </c>
      <c r="D207" s="33" t="s">
        <v>1099</v>
      </c>
    </row>
    <row r="208" spans="1:4" x14ac:dyDescent="0.2">
      <c r="A208" s="34" t="s">
        <v>275</v>
      </c>
      <c r="B208" s="34" t="s">
        <v>1335</v>
      </c>
      <c r="C208" s="33" t="s">
        <v>1336</v>
      </c>
      <c r="D208" s="33" t="s">
        <v>1228</v>
      </c>
    </row>
    <row r="209" spans="1:4" x14ac:dyDescent="0.2">
      <c r="A209" s="34" t="s">
        <v>157</v>
      </c>
      <c r="B209" s="34" t="s">
        <v>1337</v>
      </c>
      <c r="C209" s="33" t="s">
        <v>1338</v>
      </c>
      <c r="D209" s="33" t="s">
        <v>877</v>
      </c>
    </row>
    <row r="210" spans="1:4" x14ac:dyDescent="0.2">
      <c r="A210" s="34" t="s">
        <v>325</v>
      </c>
      <c r="B210" s="34" t="s">
        <v>1339</v>
      </c>
      <c r="C210" s="33" t="s">
        <v>1340</v>
      </c>
      <c r="D210" s="33" t="s">
        <v>877</v>
      </c>
    </row>
    <row r="211" spans="1:4" x14ac:dyDescent="0.2">
      <c r="A211" s="34" t="s">
        <v>266</v>
      </c>
      <c r="B211" s="34" t="s">
        <v>1341</v>
      </c>
      <c r="C211" s="33" t="s">
        <v>1342</v>
      </c>
      <c r="D211" s="33" t="s">
        <v>877</v>
      </c>
    </row>
    <row r="212" spans="1:4" x14ac:dyDescent="0.2">
      <c r="A212" s="34" t="s">
        <v>364</v>
      </c>
      <c r="B212" s="34" t="s">
        <v>1343</v>
      </c>
      <c r="C212" s="33" t="s">
        <v>1344</v>
      </c>
      <c r="D212" s="33" t="s">
        <v>877</v>
      </c>
    </row>
    <row r="213" spans="1:4" x14ac:dyDescent="0.2">
      <c r="A213" s="34" t="s">
        <v>320</v>
      </c>
      <c r="B213" s="34" t="s">
        <v>1345</v>
      </c>
      <c r="C213" s="33" t="s">
        <v>1346</v>
      </c>
      <c r="D213" s="33" t="s">
        <v>914</v>
      </c>
    </row>
    <row r="214" spans="1:4" x14ac:dyDescent="0.2">
      <c r="A214" s="34" t="s">
        <v>288</v>
      </c>
      <c r="B214" s="34" t="s">
        <v>1347</v>
      </c>
      <c r="C214" s="33" t="s">
        <v>1348</v>
      </c>
      <c r="D214" s="33" t="s">
        <v>877</v>
      </c>
    </row>
    <row r="215" spans="1:4" x14ac:dyDescent="0.2">
      <c r="A215" s="34" t="s">
        <v>293</v>
      </c>
      <c r="B215" s="34" t="s">
        <v>1349</v>
      </c>
      <c r="C215" s="33" t="s">
        <v>1350</v>
      </c>
      <c r="D215" s="33" t="s">
        <v>1099</v>
      </c>
    </row>
    <row r="216" spans="1:4" x14ac:dyDescent="0.2">
      <c r="A216" s="34" t="s">
        <v>398</v>
      </c>
      <c r="B216" s="34" t="s">
        <v>1351</v>
      </c>
      <c r="C216" s="33" t="s">
        <v>1352</v>
      </c>
      <c r="D216" s="33" t="s">
        <v>1228</v>
      </c>
    </row>
    <row r="217" spans="1:4" x14ac:dyDescent="0.2">
      <c r="A217" s="34" t="s">
        <v>326</v>
      </c>
      <c r="B217" s="34" t="s">
        <v>1353</v>
      </c>
      <c r="C217" s="33" t="s">
        <v>1354</v>
      </c>
      <c r="D217" s="33" t="s">
        <v>877</v>
      </c>
    </row>
    <row r="218" spans="1:4" x14ac:dyDescent="0.2">
      <c r="A218" s="34" t="s">
        <v>338</v>
      </c>
      <c r="B218" s="34" t="s">
        <v>1355</v>
      </c>
      <c r="C218" s="33" t="s">
        <v>1356</v>
      </c>
      <c r="D218" s="33" t="s">
        <v>864</v>
      </c>
    </row>
    <row r="219" spans="1:4" x14ac:dyDescent="0.2">
      <c r="A219" s="34" t="s">
        <v>282</v>
      </c>
      <c r="B219" s="34" t="s">
        <v>1357</v>
      </c>
      <c r="C219" s="33" t="s">
        <v>1358</v>
      </c>
      <c r="D219" s="33" t="s">
        <v>864</v>
      </c>
    </row>
    <row r="220" spans="1:4" x14ac:dyDescent="0.2">
      <c r="A220" s="34" t="s">
        <v>158</v>
      </c>
      <c r="B220" s="34" t="s">
        <v>1359</v>
      </c>
      <c r="C220" s="33" t="s">
        <v>1360</v>
      </c>
      <c r="D220" s="33" t="s">
        <v>1099</v>
      </c>
    </row>
    <row r="221" spans="1:4" x14ac:dyDescent="0.2">
      <c r="A221" s="34" t="s">
        <v>204</v>
      </c>
      <c r="B221" s="34" t="s">
        <v>1361</v>
      </c>
      <c r="C221" s="33" t="s">
        <v>1362</v>
      </c>
      <c r="D221" s="33" t="s">
        <v>1326</v>
      </c>
    </row>
    <row r="222" spans="1:4" x14ac:dyDescent="0.2">
      <c r="A222" s="34" t="s">
        <v>259</v>
      </c>
      <c r="B222" s="34" t="s">
        <v>1363</v>
      </c>
      <c r="C222" s="33" t="s">
        <v>1364</v>
      </c>
      <c r="D222" s="33" t="s">
        <v>877</v>
      </c>
    </row>
    <row r="223" spans="1:4" x14ac:dyDescent="0.2">
      <c r="A223" s="34" t="s">
        <v>221</v>
      </c>
      <c r="B223" s="34" t="s">
        <v>1365</v>
      </c>
      <c r="C223" s="33" t="s">
        <v>1366</v>
      </c>
      <c r="D223" s="33" t="s">
        <v>877</v>
      </c>
    </row>
    <row r="224" spans="1:4" x14ac:dyDescent="0.2">
      <c r="A224" s="34" t="s">
        <v>189</v>
      </c>
      <c r="B224" s="34" t="s">
        <v>1367</v>
      </c>
      <c r="C224" s="33" t="s">
        <v>1368</v>
      </c>
      <c r="D224" s="33" t="s">
        <v>1369</v>
      </c>
    </row>
    <row r="225" spans="1:4" x14ac:dyDescent="0.2">
      <c r="A225" s="34" t="s">
        <v>267</v>
      </c>
      <c r="B225" s="34" t="s">
        <v>1370</v>
      </c>
      <c r="C225" s="33" t="s">
        <v>1371</v>
      </c>
      <c r="D225" s="33" t="s">
        <v>877</v>
      </c>
    </row>
    <row r="226" spans="1:4" x14ac:dyDescent="0.2">
      <c r="A226" s="34" t="s">
        <v>322</v>
      </c>
      <c r="B226" s="34" t="s">
        <v>1372</v>
      </c>
      <c r="C226" s="33" t="s">
        <v>1373</v>
      </c>
      <c r="D226" s="33" t="s">
        <v>877</v>
      </c>
    </row>
    <row r="227" spans="1:4" x14ac:dyDescent="0.2">
      <c r="A227" s="34" t="s">
        <v>162</v>
      </c>
      <c r="B227" s="34" t="s">
        <v>1374</v>
      </c>
      <c r="C227" s="33" t="s">
        <v>1375</v>
      </c>
      <c r="D227" s="33" t="s">
        <v>877</v>
      </c>
    </row>
    <row r="228" spans="1:4" x14ac:dyDescent="0.2">
      <c r="A228" s="34" t="s">
        <v>339</v>
      </c>
      <c r="B228" s="34" t="s">
        <v>1376</v>
      </c>
      <c r="C228" s="33" t="s">
        <v>1377</v>
      </c>
      <c r="D228" s="33" t="s">
        <v>869</v>
      </c>
    </row>
    <row r="229" spans="1:4" x14ac:dyDescent="0.2">
      <c r="A229" s="34" t="s">
        <v>329</v>
      </c>
      <c r="B229" s="34" t="s">
        <v>1378</v>
      </c>
      <c r="C229" s="33" t="s">
        <v>1379</v>
      </c>
      <c r="D229" s="33" t="s">
        <v>864</v>
      </c>
    </row>
    <row r="230" spans="1:4" x14ac:dyDescent="0.2">
      <c r="A230" s="34" t="s">
        <v>425</v>
      </c>
      <c r="B230" s="34" t="s">
        <v>1380</v>
      </c>
      <c r="C230" s="33" t="s">
        <v>1381</v>
      </c>
      <c r="D230" s="33" t="s">
        <v>869</v>
      </c>
    </row>
    <row r="231" spans="1:4" x14ac:dyDescent="0.2">
      <c r="A231" s="34" t="s">
        <v>327</v>
      </c>
      <c r="B231" s="34" t="s">
        <v>1382</v>
      </c>
      <c r="C231" s="33" t="s">
        <v>1383</v>
      </c>
      <c r="D231" s="33" t="s">
        <v>877</v>
      </c>
    </row>
    <row r="232" spans="1:4" x14ac:dyDescent="0.2">
      <c r="A232" s="34" t="s">
        <v>250</v>
      </c>
      <c r="B232" s="34" t="s">
        <v>1384</v>
      </c>
      <c r="C232" s="33" t="s">
        <v>1385</v>
      </c>
      <c r="D232" s="33" t="s">
        <v>864</v>
      </c>
    </row>
    <row r="233" spans="1:4" x14ac:dyDescent="0.2">
      <c r="A233" s="34" t="s">
        <v>426</v>
      </c>
      <c r="B233" s="34" t="s">
        <v>1386</v>
      </c>
      <c r="C233" s="33" t="s">
        <v>1387</v>
      </c>
      <c r="D233" s="33" t="s">
        <v>877</v>
      </c>
    </row>
    <row r="234" spans="1:4" x14ac:dyDescent="0.2">
      <c r="A234" s="34" t="s">
        <v>255</v>
      </c>
      <c r="B234" s="34" t="s">
        <v>1388</v>
      </c>
      <c r="C234" s="33" t="s">
        <v>1389</v>
      </c>
      <c r="D234" s="33" t="s">
        <v>877</v>
      </c>
    </row>
    <row r="235" spans="1:4" x14ac:dyDescent="0.2">
      <c r="A235" s="34" t="s">
        <v>343</v>
      </c>
      <c r="B235" s="34" t="s">
        <v>1390</v>
      </c>
      <c r="C235" s="33" t="s">
        <v>1391</v>
      </c>
      <c r="D235" s="33" t="s">
        <v>869</v>
      </c>
    </row>
    <row r="236" spans="1:4" x14ac:dyDescent="0.2">
      <c r="A236" s="34" t="s">
        <v>240</v>
      </c>
      <c r="B236" s="34" t="s">
        <v>1392</v>
      </c>
      <c r="C236" s="33" t="s">
        <v>1393</v>
      </c>
      <c r="D236" s="33" t="s">
        <v>874</v>
      </c>
    </row>
    <row r="237" spans="1:4" x14ac:dyDescent="0.2">
      <c r="A237" s="34" t="s">
        <v>380</v>
      </c>
      <c r="B237" s="34" t="s">
        <v>1394</v>
      </c>
      <c r="C237" s="33" t="s">
        <v>1395</v>
      </c>
      <c r="D237" s="33" t="s">
        <v>1396</v>
      </c>
    </row>
    <row r="238" spans="1:4" x14ac:dyDescent="0.2">
      <c r="A238" s="34" t="s">
        <v>340</v>
      </c>
      <c r="B238" s="34" t="s">
        <v>1397</v>
      </c>
      <c r="C238" s="33" t="s">
        <v>1398</v>
      </c>
      <c r="D238" s="33" t="s">
        <v>877</v>
      </c>
    </row>
    <row r="239" spans="1:4" x14ac:dyDescent="0.2">
      <c r="A239" s="34" t="s">
        <v>378</v>
      </c>
      <c r="B239" s="34" t="s">
        <v>1399</v>
      </c>
      <c r="C239" s="33" t="s">
        <v>1400</v>
      </c>
      <c r="D239" s="33" t="s">
        <v>1401</v>
      </c>
    </row>
    <row r="240" spans="1:4" x14ac:dyDescent="0.2">
      <c r="A240" s="34" t="s">
        <v>400</v>
      </c>
      <c r="B240" s="34" t="s">
        <v>1402</v>
      </c>
      <c r="C240" s="33" t="s">
        <v>1403</v>
      </c>
      <c r="D240" s="33" t="s">
        <v>1404</v>
      </c>
    </row>
    <row r="241" spans="1:4" x14ac:dyDescent="0.2">
      <c r="A241" s="34" t="s">
        <v>330</v>
      </c>
      <c r="B241" s="34" t="s">
        <v>1405</v>
      </c>
      <c r="C241" s="33" t="s">
        <v>898</v>
      </c>
      <c r="D241" s="33" t="s">
        <v>1406</v>
      </c>
    </row>
    <row r="242" spans="1:4" x14ac:dyDescent="0.2">
      <c r="A242" s="34" t="s">
        <v>379</v>
      </c>
      <c r="B242" s="34" t="s">
        <v>1407</v>
      </c>
      <c r="C242" s="33" t="s">
        <v>898</v>
      </c>
      <c r="D242" s="33" t="s">
        <v>1408</v>
      </c>
    </row>
    <row r="243" spans="1:4" x14ac:dyDescent="0.2">
      <c r="A243" s="34" t="s">
        <v>205</v>
      </c>
      <c r="B243" s="34" t="s">
        <v>1409</v>
      </c>
      <c r="C243" s="33" t="s">
        <v>1410</v>
      </c>
      <c r="D243" s="33" t="s">
        <v>1411</v>
      </c>
    </row>
    <row r="244" spans="1:4" x14ac:dyDescent="0.2">
      <c r="A244" s="34" t="s">
        <v>191</v>
      </c>
      <c r="B244" s="34" t="s">
        <v>1412</v>
      </c>
      <c r="C244" s="33" t="s">
        <v>898</v>
      </c>
      <c r="D244" s="33" t="s">
        <v>1413</v>
      </c>
    </row>
    <row r="245" spans="1:4" x14ac:dyDescent="0.2">
      <c r="A245" s="34" t="s">
        <v>256</v>
      </c>
      <c r="B245" s="34" t="s">
        <v>1414</v>
      </c>
      <c r="C245" s="33" t="s">
        <v>1415</v>
      </c>
      <c r="D245" s="33" t="s">
        <v>1416</v>
      </c>
    </row>
    <row r="246" spans="1:4" x14ac:dyDescent="0.2">
      <c r="A246" s="34" t="s">
        <v>381</v>
      </c>
      <c r="B246" s="34" t="s">
        <v>1417</v>
      </c>
      <c r="C246" s="33"/>
      <c r="D246" s="33" t="s">
        <v>1418</v>
      </c>
    </row>
    <row r="247" spans="1:4" x14ac:dyDescent="0.2">
      <c r="A247" s="34" t="s">
        <v>287</v>
      </c>
      <c r="B247" s="34" t="s">
        <v>1419</v>
      </c>
      <c r="C247" s="33" t="s">
        <v>1420</v>
      </c>
      <c r="D247" s="33" t="s">
        <v>864</v>
      </c>
    </row>
    <row r="248" spans="1:4" x14ac:dyDescent="0.2">
      <c r="A248" s="34" t="s">
        <v>159</v>
      </c>
      <c r="B248" s="34" t="s">
        <v>1421</v>
      </c>
      <c r="C248" s="33" t="s">
        <v>1422</v>
      </c>
      <c r="D248" s="33" t="s">
        <v>974</v>
      </c>
    </row>
    <row r="249" spans="1:4" x14ac:dyDescent="0.2">
      <c r="A249" s="34" t="s">
        <v>289</v>
      </c>
      <c r="B249" s="34" t="s">
        <v>1423</v>
      </c>
      <c r="C249" s="33" t="s">
        <v>1424</v>
      </c>
      <c r="D249" s="33" t="s">
        <v>974</v>
      </c>
    </row>
    <row r="250" spans="1:4" x14ac:dyDescent="0.2">
      <c r="A250" s="34" t="s">
        <v>260</v>
      </c>
      <c r="B250" s="34" t="s">
        <v>1425</v>
      </c>
      <c r="C250" s="33" t="s">
        <v>1426</v>
      </c>
      <c r="D250" s="33" t="s">
        <v>877</v>
      </c>
    </row>
    <row r="251" spans="1:4" x14ac:dyDescent="0.2">
      <c r="A251" s="34" t="s">
        <v>401</v>
      </c>
      <c r="B251" s="34" t="s">
        <v>1427</v>
      </c>
      <c r="C251" s="33" t="s">
        <v>1428</v>
      </c>
      <c r="D251" s="33" t="s">
        <v>1258</v>
      </c>
    </row>
    <row r="252" spans="1:4" x14ac:dyDescent="0.2">
      <c r="A252" s="34" t="s">
        <v>402</v>
      </c>
      <c r="B252" s="34" t="s">
        <v>1429</v>
      </c>
      <c r="C252" s="33" t="s">
        <v>1430</v>
      </c>
      <c r="D252" s="33" t="s">
        <v>885</v>
      </c>
    </row>
    <row r="253" spans="1:4" x14ac:dyDescent="0.2">
      <c r="A253" s="34" t="s">
        <v>268</v>
      </c>
      <c r="B253" s="34" t="s">
        <v>1431</v>
      </c>
      <c r="C253" s="33" t="s">
        <v>1432</v>
      </c>
      <c r="D253" s="33" t="s">
        <v>961</v>
      </c>
    </row>
    <row r="254" spans="1:4" x14ac:dyDescent="0.2">
      <c r="A254" s="34" t="s">
        <v>192</v>
      </c>
      <c r="B254" s="34" t="s">
        <v>1433</v>
      </c>
      <c r="C254" s="33" t="s">
        <v>1434</v>
      </c>
      <c r="D254" s="33" t="s">
        <v>1177</v>
      </c>
    </row>
    <row r="255" spans="1:4" x14ac:dyDescent="0.2">
      <c r="A255" s="34" t="s">
        <v>301</v>
      </c>
      <c r="B255" s="34" t="s">
        <v>1435</v>
      </c>
      <c r="C255" s="33" t="s">
        <v>1436</v>
      </c>
      <c r="D255" s="33" t="s">
        <v>1054</v>
      </c>
    </row>
    <row r="256" spans="1:4" x14ac:dyDescent="0.2">
      <c r="A256" s="34" t="s">
        <v>193</v>
      </c>
      <c r="B256" s="34" t="s">
        <v>1437</v>
      </c>
      <c r="C256" s="33" t="s">
        <v>1438</v>
      </c>
      <c r="D256" s="33" t="s">
        <v>1054</v>
      </c>
    </row>
    <row r="257" spans="1:4" x14ac:dyDescent="0.2">
      <c r="A257" s="34" t="s">
        <v>146</v>
      </c>
      <c r="B257" s="34" t="s">
        <v>1439</v>
      </c>
      <c r="C257" s="33" t="s">
        <v>1440</v>
      </c>
      <c r="D257" s="33" t="s">
        <v>896</v>
      </c>
    </row>
    <row r="258" spans="1:4" x14ac:dyDescent="0.2">
      <c r="A258" s="34" t="s">
        <v>269</v>
      </c>
      <c r="B258" s="34" t="s">
        <v>1441</v>
      </c>
      <c r="C258" s="33" t="s">
        <v>1442</v>
      </c>
      <c r="D258" s="33" t="s">
        <v>877</v>
      </c>
    </row>
    <row r="259" spans="1:4" x14ac:dyDescent="0.2">
      <c r="A259" s="26"/>
      <c r="B259" s="26"/>
    </row>
    <row r="260" spans="1:4" x14ac:dyDescent="0.2">
      <c r="A260" s="26"/>
      <c r="B260" s="26"/>
    </row>
    <row r="261" spans="1:4" x14ac:dyDescent="0.2">
      <c r="A261" s="26"/>
      <c r="B261" s="26"/>
    </row>
    <row r="262" spans="1:4" x14ac:dyDescent="0.2">
      <c r="A262" s="26"/>
      <c r="B262" s="26"/>
    </row>
    <row r="263" spans="1:4" x14ac:dyDescent="0.2">
      <c r="A263" s="26"/>
      <c r="B263" s="26"/>
    </row>
    <row r="264" spans="1:4" x14ac:dyDescent="0.2">
      <c r="A264" s="26"/>
      <c r="B264" s="26"/>
    </row>
    <row r="265" spans="1:4" x14ac:dyDescent="0.2">
      <c r="A265" s="26"/>
      <c r="B265" s="26"/>
    </row>
    <row r="266" spans="1:4" x14ac:dyDescent="0.2">
      <c r="A266" s="26"/>
      <c r="B266" s="26"/>
    </row>
    <row r="267" spans="1:4" x14ac:dyDescent="0.2">
      <c r="A267" s="26"/>
      <c r="B267" s="26"/>
    </row>
    <row r="268" spans="1:4" x14ac:dyDescent="0.2">
      <c r="A268" s="26"/>
      <c r="B268" s="26"/>
    </row>
    <row r="269" spans="1:4" x14ac:dyDescent="0.2">
      <c r="A269" s="26"/>
      <c r="B269" s="26"/>
    </row>
    <row r="270" spans="1:4" x14ac:dyDescent="0.2">
      <c r="A270" s="26"/>
      <c r="B270" s="26"/>
    </row>
    <row r="271" spans="1:4" x14ac:dyDescent="0.2">
      <c r="A271" s="26"/>
      <c r="B271" s="26"/>
    </row>
    <row r="272" spans="1:4" x14ac:dyDescent="0.2">
      <c r="A272" s="26"/>
      <c r="B272" s="26"/>
    </row>
    <row r="273" s="26" customFormat="1" x14ac:dyDescent="0.2"/>
    <row r="274" s="26" customFormat="1" x14ac:dyDescent="0.2"/>
    <row r="275" s="26" customFormat="1" x14ac:dyDescent="0.2"/>
    <row r="276" s="26" customFormat="1" x14ac:dyDescent="0.2"/>
    <row r="277" s="26" customFormat="1" x14ac:dyDescent="0.2"/>
    <row r="278" s="26" customFormat="1" x14ac:dyDescent="0.2"/>
    <row r="279" s="26" customFormat="1" x14ac:dyDescent="0.2"/>
    <row r="280" s="26" customFormat="1" x14ac:dyDescent="0.2"/>
    <row r="281" s="26" customFormat="1" x14ac:dyDescent="0.2"/>
    <row r="282" s="26" customFormat="1" x14ac:dyDescent="0.2"/>
    <row r="283" s="26" customFormat="1" x14ac:dyDescent="0.2"/>
    <row r="284" s="26" customFormat="1" x14ac:dyDescent="0.2"/>
    <row r="285" s="26" customFormat="1" x14ac:dyDescent="0.2"/>
    <row r="286" s="26" customFormat="1" x14ac:dyDescent="0.2"/>
    <row r="287" s="26" customFormat="1" x14ac:dyDescent="0.2"/>
    <row r="288" s="26" customFormat="1" x14ac:dyDescent="0.2"/>
    <row r="289" s="26" customFormat="1" x14ac:dyDescent="0.2"/>
    <row r="290" s="26" customFormat="1" x14ac:dyDescent="0.2"/>
    <row r="291" s="26" customFormat="1" x14ac:dyDescent="0.2"/>
    <row r="292" s="26" customFormat="1" x14ac:dyDescent="0.2"/>
    <row r="293" s="26" customFormat="1" x14ac:dyDescent="0.2"/>
    <row r="294" s="26" customFormat="1" x14ac:dyDescent="0.2"/>
    <row r="295" s="26" customFormat="1" x14ac:dyDescent="0.2"/>
    <row r="296" s="26" customFormat="1" x14ac:dyDescent="0.2"/>
    <row r="297" s="26" customFormat="1" x14ac:dyDescent="0.2"/>
    <row r="298" s="26" customFormat="1" x14ac:dyDescent="0.2"/>
    <row r="299" s="26" customFormat="1" x14ac:dyDescent="0.2"/>
    <row r="300" s="26" customFormat="1" x14ac:dyDescent="0.2"/>
    <row r="301" s="26" customFormat="1" x14ac:dyDescent="0.2"/>
    <row r="302" s="26" customFormat="1" x14ac:dyDescent="0.2"/>
    <row r="303" s="26" customFormat="1" x14ac:dyDescent="0.2"/>
    <row r="304" s="26" customFormat="1" x14ac:dyDescent="0.2"/>
    <row r="305" s="26" customFormat="1" x14ac:dyDescent="0.2"/>
    <row r="306" s="26" customFormat="1" x14ac:dyDescent="0.2"/>
    <row r="307" s="26" customFormat="1" x14ac:dyDescent="0.2"/>
    <row r="308" s="26" customFormat="1" x14ac:dyDescent="0.2"/>
    <row r="309" s="26" customFormat="1" x14ac:dyDescent="0.2"/>
    <row r="310" s="26" customFormat="1" x14ac:dyDescent="0.2"/>
    <row r="311" s="26" customFormat="1" x14ac:dyDescent="0.2"/>
    <row r="312" s="26" customFormat="1" x14ac:dyDescent="0.2"/>
    <row r="313" s="26" customFormat="1" x14ac:dyDescent="0.2"/>
    <row r="314" s="26" customFormat="1" x14ac:dyDescent="0.2"/>
    <row r="315" s="26" customFormat="1" x14ac:dyDescent="0.2"/>
    <row r="316" s="26" customFormat="1" x14ac:dyDescent="0.2"/>
    <row r="317" s="26" customFormat="1" x14ac:dyDescent="0.2"/>
    <row r="318" s="26" customFormat="1" x14ac:dyDescent="0.2"/>
    <row r="319" s="26" customFormat="1" x14ac:dyDescent="0.2"/>
    <row r="320" s="26" customFormat="1" x14ac:dyDescent="0.2"/>
    <row r="321" s="26" customFormat="1" x14ac:dyDescent="0.2"/>
    <row r="322" s="26" customFormat="1" x14ac:dyDescent="0.2"/>
    <row r="323" s="26" customFormat="1" x14ac:dyDescent="0.2"/>
    <row r="324" s="26" customFormat="1" x14ac:dyDescent="0.2"/>
    <row r="325" s="26" customFormat="1" x14ac:dyDescent="0.2"/>
    <row r="326" s="26" customFormat="1" x14ac:dyDescent="0.2"/>
    <row r="327" s="26" customFormat="1" x14ac:dyDescent="0.2"/>
    <row r="328" s="26" customFormat="1" x14ac:dyDescent="0.2"/>
    <row r="329" s="26" customFormat="1" x14ac:dyDescent="0.2"/>
    <row r="330" s="26" customFormat="1" x14ac:dyDescent="0.2"/>
    <row r="331" s="26" customFormat="1" x14ac:dyDescent="0.2"/>
    <row r="332" s="26" customFormat="1" x14ac:dyDescent="0.2"/>
    <row r="333" s="26" customFormat="1" x14ac:dyDescent="0.2"/>
    <row r="334" s="26" customFormat="1" x14ac:dyDescent="0.2"/>
    <row r="335" s="26" customFormat="1" x14ac:dyDescent="0.2"/>
    <row r="336" s="26" customFormat="1" x14ac:dyDescent="0.2"/>
    <row r="337" s="26" customFormat="1" x14ac:dyDescent="0.2"/>
    <row r="338" s="26" customFormat="1" x14ac:dyDescent="0.2"/>
    <row r="339" s="26" customFormat="1" x14ac:dyDescent="0.2"/>
    <row r="340" s="26" customFormat="1" x14ac:dyDescent="0.2"/>
    <row r="341" s="26" customFormat="1" x14ac:dyDescent="0.2"/>
    <row r="342" s="26" customFormat="1" x14ac:dyDescent="0.2"/>
    <row r="343" s="26" customFormat="1" x14ac:dyDescent="0.2"/>
    <row r="344" s="26" customFormat="1" x14ac:dyDescent="0.2"/>
    <row r="345" s="26" customFormat="1" x14ac:dyDescent="0.2"/>
    <row r="346" s="26" customFormat="1" x14ac:dyDescent="0.2"/>
    <row r="347" s="26" customFormat="1" x14ac:dyDescent="0.2"/>
    <row r="348" s="26" customFormat="1" x14ac:dyDescent="0.2"/>
    <row r="349" s="26" customFormat="1" x14ac:dyDescent="0.2"/>
    <row r="350" s="26" customFormat="1" x14ac:dyDescent="0.2"/>
    <row r="351" s="26" customFormat="1" x14ac:dyDescent="0.2"/>
    <row r="352" s="26" customFormat="1" x14ac:dyDescent="0.2"/>
    <row r="353" s="26" customFormat="1" x14ac:dyDescent="0.2"/>
    <row r="354" s="26" customFormat="1" x14ac:dyDescent="0.2"/>
    <row r="355" s="26" customFormat="1" x14ac:dyDescent="0.2"/>
    <row r="356" s="26" customFormat="1" x14ac:dyDescent="0.2"/>
    <row r="357" s="26" customFormat="1" x14ac:dyDescent="0.2"/>
    <row r="358" s="26" customFormat="1" x14ac:dyDescent="0.2"/>
    <row r="359" s="26" customFormat="1" x14ac:dyDescent="0.2"/>
    <row r="360" s="26" customFormat="1" x14ac:dyDescent="0.2"/>
    <row r="361" s="26" customFormat="1" x14ac:dyDescent="0.2"/>
    <row r="362" s="26" customFormat="1" x14ac:dyDescent="0.2"/>
    <row r="363" s="26" customFormat="1" x14ac:dyDescent="0.2"/>
    <row r="364" s="26" customFormat="1" x14ac:dyDescent="0.2"/>
    <row r="365" s="26" customFormat="1" x14ac:dyDescent="0.2"/>
    <row r="366" s="26" customFormat="1" x14ac:dyDescent="0.2"/>
    <row r="367" s="26" customFormat="1" x14ac:dyDescent="0.2"/>
    <row r="368" s="26" customFormat="1" x14ac:dyDescent="0.2"/>
    <row r="369" s="26" customFormat="1" x14ac:dyDescent="0.2"/>
    <row r="370" s="26" customFormat="1" x14ac:dyDescent="0.2"/>
    <row r="371" s="26" customFormat="1" x14ac:dyDescent="0.2"/>
    <row r="372" s="26" customFormat="1" x14ac:dyDescent="0.2"/>
    <row r="373" s="26" customFormat="1" x14ac:dyDescent="0.2"/>
    <row r="374" s="26" customFormat="1" x14ac:dyDescent="0.2"/>
    <row r="375" s="26" customFormat="1" x14ac:dyDescent="0.2"/>
    <row r="376" s="26" customFormat="1" x14ac:dyDescent="0.2"/>
    <row r="377" s="26" customFormat="1" x14ac:dyDescent="0.2"/>
    <row r="378" s="26" customFormat="1" x14ac:dyDescent="0.2"/>
    <row r="379" s="26" customFormat="1" x14ac:dyDescent="0.2"/>
    <row r="380" s="26" customFormat="1" x14ac:dyDescent="0.2"/>
    <row r="381" s="26" customFormat="1" x14ac:dyDescent="0.2"/>
    <row r="382" s="26" customFormat="1" x14ac:dyDescent="0.2"/>
    <row r="383" s="26" customFormat="1" x14ac:dyDescent="0.2"/>
    <row r="384" s="26" customFormat="1" x14ac:dyDescent="0.2"/>
    <row r="385" s="26" customFormat="1" x14ac:dyDescent="0.2"/>
    <row r="386" s="26" customFormat="1" x14ac:dyDescent="0.2"/>
    <row r="387" s="26" customFormat="1" x14ac:dyDescent="0.2"/>
    <row r="388" s="26" customFormat="1" x14ac:dyDescent="0.2"/>
    <row r="389" s="26" customFormat="1" x14ac:dyDescent="0.2"/>
    <row r="390" s="26" customFormat="1" x14ac:dyDescent="0.2"/>
    <row r="391" s="26" customFormat="1" x14ac:dyDescent="0.2"/>
    <row r="392" s="26" customFormat="1" x14ac:dyDescent="0.2"/>
    <row r="393" s="26" customFormat="1" x14ac:dyDescent="0.2"/>
    <row r="394" s="26" customFormat="1" x14ac:dyDescent="0.2"/>
    <row r="395" s="26" customFormat="1" x14ac:dyDescent="0.2"/>
    <row r="396" s="26" customFormat="1" x14ac:dyDescent="0.2"/>
    <row r="397" s="26" customFormat="1" x14ac:dyDescent="0.2"/>
    <row r="398" s="26" customFormat="1" x14ac:dyDescent="0.2"/>
    <row r="399" s="26" customFormat="1" x14ac:dyDescent="0.2"/>
    <row r="400" s="26" customFormat="1" x14ac:dyDescent="0.2"/>
    <row r="401" s="26" customFormat="1" x14ac:dyDescent="0.2"/>
    <row r="402" s="26" customFormat="1" x14ac:dyDescent="0.2"/>
    <row r="403" s="26" customFormat="1" x14ac:dyDescent="0.2"/>
    <row r="404" s="26" customFormat="1" x14ac:dyDescent="0.2"/>
    <row r="405" s="26" customFormat="1" x14ac:dyDescent="0.2"/>
    <row r="406" s="26" customFormat="1" x14ac:dyDescent="0.2"/>
    <row r="407" s="26" customFormat="1" x14ac:dyDescent="0.2"/>
    <row r="408" s="26" customFormat="1" x14ac:dyDescent="0.2"/>
    <row r="409" s="26" customFormat="1" x14ac:dyDescent="0.2"/>
    <row r="410" s="26" customFormat="1" x14ac:dyDescent="0.2"/>
    <row r="411" s="26" customFormat="1" x14ac:dyDescent="0.2"/>
    <row r="412" s="26" customFormat="1" x14ac:dyDescent="0.2"/>
    <row r="413" s="26" customFormat="1" x14ac:dyDescent="0.2"/>
    <row r="414" s="26" customFormat="1" x14ac:dyDescent="0.2"/>
    <row r="415" s="26" customFormat="1" x14ac:dyDescent="0.2"/>
    <row r="416" s="26" customFormat="1" x14ac:dyDescent="0.2"/>
    <row r="417" s="26" customFormat="1" x14ac:dyDescent="0.2"/>
    <row r="418" s="26" customFormat="1" x14ac:dyDescent="0.2"/>
    <row r="419" s="26" customFormat="1" x14ac:dyDescent="0.2"/>
    <row r="420" s="26" customFormat="1" x14ac:dyDescent="0.2"/>
    <row r="421" s="26" customFormat="1" x14ac:dyDescent="0.2"/>
    <row r="422" s="26" customFormat="1" x14ac:dyDescent="0.2"/>
    <row r="423" s="26" customFormat="1" x14ac:dyDescent="0.2"/>
    <row r="424" s="26" customFormat="1" x14ac:dyDescent="0.2"/>
    <row r="425" s="26" customFormat="1" x14ac:dyDescent="0.2"/>
    <row r="426" s="26" customFormat="1" x14ac:dyDescent="0.2"/>
    <row r="427" s="26" customFormat="1" x14ac:dyDescent="0.2"/>
    <row r="428" s="26" customFormat="1" x14ac:dyDescent="0.2"/>
    <row r="429" s="26" customFormat="1" x14ac:dyDescent="0.2"/>
    <row r="430" s="26" customFormat="1" x14ac:dyDescent="0.2"/>
    <row r="431" s="26" customFormat="1" x14ac:dyDescent="0.2"/>
    <row r="432" s="26" customFormat="1" x14ac:dyDescent="0.2"/>
    <row r="433" s="26" customFormat="1" x14ac:dyDescent="0.2"/>
    <row r="434" s="26" customFormat="1" x14ac:dyDescent="0.2"/>
    <row r="435" s="26" customFormat="1" x14ac:dyDescent="0.2"/>
    <row r="436" s="26" customFormat="1" x14ac:dyDescent="0.2"/>
    <row r="437" s="26" customFormat="1" x14ac:dyDescent="0.2"/>
    <row r="438" s="26" customFormat="1" x14ac:dyDescent="0.2"/>
    <row r="439" s="26" customFormat="1" x14ac:dyDescent="0.2"/>
    <row r="440" s="26" customFormat="1" x14ac:dyDescent="0.2"/>
    <row r="441" s="26" customFormat="1" x14ac:dyDescent="0.2"/>
    <row r="442" s="26" customFormat="1" x14ac:dyDescent="0.2"/>
    <row r="443" s="26" customFormat="1" x14ac:dyDescent="0.2"/>
    <row r="444" s="26" customFormat="1" x14ac:dyDescent="0.2"/>
    <row r="445" s="26" customFormat="1" x14ac:dyDescent="0.2"/>
    <row r="446" s="26" customFormat="1" x14ac:dyDescent="0.2"/>
    <row r="447" s="26" customFormat="1" x14ac:dyDescent="0.2"/>
    <row r="448" s="26" customFormat="1" x14ac:dyDescent="0.2"/>
    <row r="449" s="26" customFormat="1" x14ac:dyDescent="0.2"/>
    <row r="450" s="26" customFormat="1" x14ac:dyDescent="0.2"/>
    <row r="451" s="26" customFormat="1" x14ac:dyDescent="0.2"/>
    <row r="452" s="26" customFormat="1" x14ac:dyDescent="0.2"/>
    <row r="453" s="26" customFormat="1" x14ac:dyDescent="0.2"/>
    <row r="454" s="26" customFormat="1" x14ac:dyDescent="0.2"/>
    <row r="455" s="26" customFormat="1" x14ac:dyDescent="0.2"/>
    <row r="456" s="26" customFormat="1" x14ac:dyDescent="0.2"/>
    <row r="457" s="26" customFormat="1" x14ac:dyDescent="0.2"/>
    <row r="458" s="26" customFormat="1" x14ac:dyDescent="0.2"/>
    <row r="459" s="26" customFormat="1" x14ac:dyDescent="0.2"/>
    <row r="460" s="26" customFormat="1" x14ac:dyDescent="0.2"/>
    <row r="461" s="26" customFormat="1" x14ac:dyDescent="0.2"/>
    <row r="462" s="26" customFormat="1" x14ac:dyDescent="0.2"/>
    <row r="463" s="26" customFormat="1" x14ac:dyDescent="0.2"/>
    <row r="464" s="26" customFormat="1" x14ac:dyDescent="0.2"/>
    <row r="465" s="26" customFormat="1" x14ac:dyDescent="0.2"/>
    <row r="466" s="26" customFormat="1" x14ac:dyDescent="0.2"/>
    <row r="467" s="26" customFormat="1" x14ac:dyDescent="0.2"/>
    <row r="468" s="26" customFormat="1" x14ac:dyDescent="0.2"/>
    <row r="469" s="26" customFormat="1" x14ac:dyDescent="0.2"/>
    <row r="470" s="26" customFormat="1" x14ac:dyDescent="0.2"/>
    <row r="471" s="26" customFormat="1" x14ac:dyDescent="0.2"/>
    <row r="472" s="26" customFormat="1" x14ac:dyDescent="0.2"/>
    <row r="473" s="26" customFormat="1" x14ac:dyDescent="0.2"/>
    <row r="474" s="26" customFormat="1" x14ac:dyDescent="0.2"/>
    <row r="475" s="26" customFormat="1" x14ac:dyDescent="0.2"/>
    <row r="476" s="26" customFormat="1" x14ac:dyDescent="0.2"/>
    <row r="477" s="26" customFormat="1" x14ac:dyDescent="0.2"/>
    <row r="478" s="26" customFormat="1" x14ac:dyDescent="0.2"/>
    <row r="479" s="26" customFormat="1" x14ac:dyDescent="0.2"/>
    <row r="480" s="26" customFormat="1" x14ac:dyDescent="0.2"/>
    <row r="481" s="26" customFormat="1" x14ac:dyDescent="0.2"/>
    <row r="482" s="26" customFormat="1" x14ac:dyDescent="0.2"/>
    <row r="483" s="26" customFormat="1" x14ac:dyDescent="0.2"/>
    <row r="484" s="26" customFormat="1" x14ac:dyDescent="0.2"/>
    <row r="485" s="26" customFormat="1" x14ac:dyDescent="0.2"/>
    <row r="486" s="26" customFormat="1" x14ac:dyDescent="0.2"/>
    <row r="487" s="26" customFormat="1" x14ac:dyDescent="0.2"/>
    <row r="488" s="26" customFormat="1" x14ac:dyDescent="0.2"/>
    <row r="489" s="26" customFormat="1" x14ac:dyDescent="0.2"/>
    <row r="490" s="26" customFormat="1" x14ac:dyDescent="0.2"/>
    <row r="491" s="26" customFormat="1" x14ac:dyDescent="0.2"/>
    <row r="492" s="26" customFormat="1" x14ac:dyDescent="0.2"/>
    <row r="493" s="26" customFormat="1" x14ac:dyDescent="0.2"/>
    <row r="494" s="26" customFormat="1" x14ac:dyDescent="0.2"/>
    <row r="495" s="26" customFormat="1" x14ac:dyDescent="0.2"/>
    <row r="496" s="26" customFormat="1" x14ac:dyDescent="0.2"/>
    <row r="497" s="26" customFormat="1" x14ac:dyDescent="0.2"/>
    <row r="498" s="26" customFormat="1" x14ac:dyDescent="0.2"/>
    <row r="499" s="26" customFormat="1" x14ac:dyDescent="0.2"/>
    <row r="500" s="26" customFormat="1" x14ac:dyDescent="0.2"/>
    <row r="501" s="26" customFormat="1" x14ac:dyDescent="0.2"/>
    <row r="502" s="26" customFormat="1" x14ac:dyDescent="0.2"/>
    <row r="503" s="26" customFormat="1" x14ac:dyDescent="0.2"/>
    <row r="504" s="26" customFormat="1" x14ac:dyDescent="0.2"/>
    <row r="505" s="26" customFormat="1" x14ac:dyDescent="0.2"/>
    <row r="506" s="26" customFormat="1" x14ac:dyDescent="0.2"/>
    <row r="507" s="26" customFormat="1" x14ac:dyDescent="0.2"/>
    <row r="508" s="26" customFormat="1" x14ac:dyDescent="0.2"/>
    <row r="509" s="26" customFormat="1" x14ac:dyDescent="0.2"/>
    <row r="510" s="26" customFormat="1" x14ac:dyDescent="0.2"/>
    <row r="511" s="26" customFormat="1" x14ac:dyDescent="0.2"/>
    <row r="512" s="26" customFormat="1" x14ac:dyDescent="0.2"/>
    <row r="513" s="26" customFormat="1" x14ac:dyDescent="0.2"/>
    <row r="514" s="26" customFormat="1" x14ac:dyDescent="0.2"/>
    <row r="515" s="26" customFormat="1" x14ac:dyDescent="0.2"/>
    <row r="516" s="26" customFormat="1" x14ac:dyDescent="0.2"/>
    <row r="517" s="26" customFormat="1" x14ac:dyDescent="0.2"/>
    <row r="518" s="26" customFormat="1" x14ac:dyDescent="0.2"/>
    <row r="519" s="26" customFormat="1" x14ac:dyDescent="0.2"/>
    <row r="520" s="26" customFormat="1" x14ac:dyDescent="0.2"/>
    <row r="521" s="26" customFormat="1" x14ac:dyDescent="0.2"/>
    <row r="522" s="26" customFormat="1" x14ac:dyDescent="0.2"/>
    <row r="523" s="26" customFormat="1" x14ac:dyDescent="0.2"/>
    <row r="524" s="26" customFormat="1" x14ac:dyDescent="0.2"/>
    <row r="525" s="26" customFormat="1" x14ac:dyDescent="0.2"/>
    <row r="526" s="26" customFormat="1" x14ac:dyDescent="0.2"/>
    <row r="527" s="26" customFormat="1" x14ac:dyDescent="0.2"/>
    <row r="528" s="26" customFormat="1" x14ac:dyDescent="0.2"/>
    <row r="529" s="26" customFormat="1" x14ac:dyDescent="0.2"/>
    <row r="530" s="26" customFormat="1" x14ac:dyDescent="0.2"/>
    <row r="531" s="26" customFormat="1" x14ac:dyDescent="0.2"/>
    <row r="532" s="26" customFormat="1" x14ac:dyDescent="0.2"/>
    <row r="533" s="26" customFormat="1" x14ac:dyDescent="0.2"/>
    <row r="534" s="26" customFormat="1" x14ac:dyDescent="0.2"/>
    <row r="535" s="26" customFormat="1" x14ac:dyDescent="0.2"/>
    <row r="536" s="26" customFormat="1" x14ac:dyDescent="0.2"/>
    <row r="537" s="26" customFormat="1" x14ac:dyDescent="0.2"/>
    <row r="538" s="26" customFormat="1" x14ac:dyDescent="0.2"/>
    <row r="539" s="26" customFormat="1" x14ac:dyDescent="0.2"/>
    <row r="540" s="26" customFormat="1" x14ac:dyDescent="0.2"/>
    <row r="541" s="26" customFormat="1" x14ac:dyDescent="0.2"/>
    <row r="542" s="26" customFormat="1" x14ac:dyDescent="0.2"/>
    <row r="543" s="26" customFormat="1" x14ac:dyDescent="0.2"/>
    <row r="544" s="26" customFormat="1" x14ac:dyDescent="0.2"/>
    <row r="545" s="26" customFormat="1" x14ac:dyDescent="0.2"/>
    <row r="546" s="26" customFormat="1" x14ac:dyDescent="0.2"/>
    <row r="547" s="26" customFormat="1" x14ac:dyDescent="0.2"/>
    <row r="548" s="26" customFormat="1" x14ac:dyDescent="0.2"/>
    <row r="549" s="26" customFormat="1" x14ac:dyDescent="0.2"/>
    <row r="550" s="26" customFormat="1" x14ac:dyDescent="0.2"/>
    <row r="551" s="26" customFormat="1" x14ac:dyDescent="0.2"/>
    <row r="552" s="26" customFormat="1" x14ac:dyDescent="0.2"/>
  </sheetData>
  <autoFilter ref="A1:D552" xr:uid="{90F93E2E-7445-2B41-A8C1-E7536FFA371C}">
    <sortState xmlns:xlrd2="http://schemas.microsoft.com/office/spreadsheetml/2017/richdata2" ref="A2:D552">
      <sortCondition sortBy="cellColor" ref="A1:A552" dxfId="5"/>
    </sortState>
  </autoFilter>
  <conditionalFormatting sqref="A1:A1048576">
    <cfRule type="duplicateValues" dxfId="4" priority="20"/>
    <cfRule type="duplicateValues" dxfId="3" priority="21"/>
  </conditionalFormatting>
  <conditionalFormatting sqref="B1:B1048576">
    <cfRule type="duplicateValues" dxfId="2" priority="19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D6817-B3C1-4EDC-9FE8-AF0DB1543A18}">
  <dimension ref="A1:U19"/>
  <sheetViews>
    <sheetView showGridLines="0" zoomScale="96" zoomScaleNormal="96" workbookViewId="0">
      <selection activeCell="F29" sqref="F29:F48"/>
    </sheetView>
  </sheetViews>
  <sheetFormatPr baseColWidth="10" defaultColWidth="17.6640625" defaultRowHeight="13" x14ac:dyDescent="0.2"/>
  <cols>
    <col min="1" max="1" width="22.1640625" style="12" bestFit="1" customWidth="1"/>
    <col min="2" max="2" width="21.33203125" style="2" customWidth="1"/>
    <col min="3" max="3" width="18.5" style="2" bestFit="1" customWidth="1"/>
    <col min="4" max="4" width="18.6640625" style="2" bestFit="1" customWidth="1"/>
    <col min="5" max="5" width="12.33203125" style="2" bestFit="1" customWidth="1"/>
    <col min="6" max="6" width="54" style="2" bestFit="1" customWidth="1"/>
    <col min="7" max="7" width="13.83203125" style="2" bestFit="1" customWidth="1"/>
    <col min="8" max="8" width="19.1640625" style="2" bestFit="1" customWidth="1"/>
    <col min="9" max="9" width="14.5" style="2" bestFit="1" customWidth="1"/>
    <col min="10" max="10" width="15.33203125" style="2" bestFit="1" customWidth="1"/>
    <col min="11" max="11" width="12.5" style="2" bestFit="1" customWidth="1"/>
    <col min="12" max="12" width="11.6640625" style="2" bestFit="1" customWidth="1"/>
    <col min="13" max="13" width="12.33203125" style="2" bestFit="1" customWidth="1"/>
    <col min="14" max="14" width="11.33203125" style="2" bestFit="1" customWidth="1"/>
    <col min="15" max="15" width="13.1640625" style="2" bestFit="1" customWidth="1"/>
    <col min="16" max="16" width="25.33203125" style="2" bestFit="1" customWidth="1"/>
    <col min="17" max="17" width="81" style="2" customWidth="1"/>
    <col min="18" max="18" width="31.5" style="2" customWidth="1"/>
    <col min="19" max="19" width="33" style="2" customWidth="1"/>
    <col min="20" max="20" width="39.33203125" style="2" customWidth="1"/>
    <col min="21" max="21" width="52.5" style="2" customWidth="1"/>
    <col min="22" max="16384" width="17.6640625" style="2"/>
  </cols>
  <sheetData>
    <row r="1" spans="1:21" s="12" customFormat="1" ht="38.5" customHeight="1" x14ac:dyDescent="0.2">
      <c r="A1" s="15" t="s">
        <v>1443</v>
      </c>
      <c r="B1" s="17" t="s">
        <v>1444</v>
      </c>
      <c r="C1" s="15" t="s">
        <v>1445</v>
      </c>
      <c r="D1" s="15" t="s">
        <v>1446</v>
      </c>
      <c r="E1" s="15" t="s">
        <v>3</v>
      </c>
      <c r="F1" s="15" t="s">
        <v>1447</v>
      </c>
      <c r="G1" s="15" t="s">
        <v>1448</v>
      </c>
      <c r="H1" s="15" t="s">
        <v>1449</v>
      </c>
      <c r="I1" s="17" t="s">
        <v>1450</v>
      </c>
      <c r="J1" s="17" t="s">
        <v>1451</v>
      </c>
      <c r="K1" s="17" t="s">
        <v>1452</v>
      </c>
      <c r="L1" s="17" t="s">
        <v>1453</v>
      </c>
      <c r="M1" s="17" t="s">
        <v>1454</v>
      </c>
      <c r="N1" s="17" t="s">
        <v>1455</v>
      </c>
      <c r="O1" s="17" t="s">
        <v>1456</v>
      </c>
      <c r="P1" s="15" t="s">
        <v>1457</v>
      </c>
      <c r="Q1" s="17" t="s">
        <v>1458</v>
      </c>
      <c r="R1" s="17" t="s">
        <v>1459</v>
      </c>
      <c r="S1" s="17" t="s">
        <v>1460</v>
      </c>
      <c r="T1" s="17" t="s">
        <v>1461</v>
      </c>
      <c r="U1" s="17" t="s">
        <v>1462</v>
      </c>
    </row>
    <row r="2" spans="1:21" ht="48" x14ac:dyDescent="0.2">
      <c r="A2" s="20" t="s">
        <v>597</v>
      </c>
      <c r="B2" s="21" t="s">
        <v>1463</v>
      </c>
      <c r="C2" s="16" t="s">
        <v>1464</v>
      </c>
      <c r="D2" s="16" t="s">
        <v>1465</v>
      </c>
      <c r="E2" s="16" t="s">
        <v>1466</v>
      </c>
      <c r="F2" s="16" t="s">
        <v>861</v>
      </c>
      <c r="G2" s="16">
        <v>148</v>
      </c>
      <c r="H2" s="18">
        <v>100</v>
      </c>
      <c r="I2" s="19">
        <v>0</v>
      </c>
      <c r="J2" s="13">
        <v>0</v>
      </c>
      <c r="K2" s="13">
        <v>1</v>
      </c>
      <c r="L2" s="13">
        <v>80</v>
      </c>
      <c r="M2" s="13">
        <v>1</v>
      </c>
      <c r="N2" s="13">
        <v>80</v>
      </c>
      <c r="O2" s="14">
        <v>1.17999999999999E-48</v>
      </c>
      <c r="P2" s="16">
        <v>13</v>
      </c>
      <c r="Q2" s="21" t="s">
        <v>1467</v>
      </c>
      <c r="R2" s="21" t="s">
        <v>1468</v>
      </c>
      <c r="S2" s="21" t="s">
        <v>1469</v>
      </c>
      <c r="T2" s="21" t="s">
        <v>1470</v>
      </c>
      <c r="U2" s="21" t="s">
        <v>1471</v>
      </c>
    </row>
    <row r="3" spans="1:21" ht="16" x14ac:dyDescent="0.2">
      <c r="A3" s="20" t="s">
        <v>324</v>
      </c>
      <c r="B3" s="21" t="s">
        <v>1472</v>
      </c>
      <c r="C3" s="16" t="s">
        <v>1464</v>
      </c>
      <c r="D3" s="16" t="s">
        <v>1465</v>
      </c>
      <c r="E3" s="16" t="s">
        <v>1466</v>
      </c>
      <c r="F3" s="16" t="s">
        <v>1473</v>
      </c>
      <c r="G3" s="16">
        <v>168</v>
      </c>
      <c r="H3" s="18">
        <v>100</v>
      </c>
      <c r="I3" s="19">
        <v>0</v>
      </c>
      <c r="J3" s="13">
        <v>0</v>
      </c>
      <c r="K3" s="13">
        <v>1</v>
      </c>
      <c r="L3" s="13">
        <v>87</v>
      </c>
      <c r="M3" s="13">
        <v>1</v>
      </c>
      <c r="N3" s="13">
        <v>87</v>
      </c>
      <c r="O3" s="14">
        <v>3.1999999999999999E-56</v>
      </c>
      <c r="P3" s="16">
        <v>6</v>
      </c>
      <c r="Q3" s="21" t="s">
        <v>1474</v>
      </c>
      <c r="R3" s="21" t="s">
        <v>1475</v>
      </c>
      <c r="S3" s="21" t="s">
        <v>1476</v>
      </c>
      <c r="T3" s="21" t="s">
        <v>1477</v>
      </c>
      <c r="U3" s="21" t="s">
        <v>1478</v>
      </c>
    </row>
    <row r="4" spans="1:21" ht="16" x14ac:dyDescent="0.2">
      <c r="A4" s="20" t="s">
        <v>351</v>
      </c>
      <c r="B4" s="21" t="s">
        <v>1479</v>
      </c>
      <c r="C4" s="16" t="s">
        <v>1464</v>
      </c>
      <c r="D4" s="16" t="s">
        <v>1465</v>
      </c>
      <c r="E4" s="16" t="s">
        <v>1466</v>
      </c>
      <c r="F4" s="16" t="s">
        <v>1480</v>
      </c>
      <c r="G4" s="16">
        <v>275</v>
      </c>
      <c r="H4" s="18">
        <v>100</v>
      </c>
      <c r="I4" s="19">
        <v>0</v>
      </c>
      <c r="J4" s="13">
        <v>0</v>
      </c>
      <c r="K4" s="13">
        <v>1</v>
      </c>
      <c r="L4" s="13">
        <v>139</v>
      </c>
      <c r="M4" s="13">
        <v>1</v>
      </c>
      <c r="N4" s="13">
        <v>139</v>
      </c>
      <c r="O4" s="14">
        <v>8.1399999999999996E-97</v>
      </c>
      <c r="P4" s="16">
        <v>2</v>
      </c>
      <c r="Q4" s="21" t="s">
        <v>1481</v>
      </c>
      <c r="R4" s="21" t="s">
        <v>1482</v>
      </c>
      <c r="S4" s="21" t="s">
        <v>1476</v>
      </c>
      <c r="T4" s="21" t="s">
        <v>1483</v>
      </c>
      <c r="U4" s="21" t="s">
        <v>1478</v>
      </c>
    </row>
    <row r="5" spans="1:21" ht="16" x14ac:dyDescent="0.2">
      <c r="A5" s="20" t="s">
        <v>175</v>
      </c>
      <c r="B5" s="21" t="s">
        <v>1484</v>
      </c>
      <c r="C5" s="16" t="s">
        <v>1464</v>
      </c>
      <c r="D5" s="16" t="s">
        <v>1465</v>
      </c>
      <c r="E5" s="16" t="s">
        <v>102</v>
      </c>
      <c r="F5" s="16" t="s">
        <v>1485</v>
      </c>
      <c r="G5" s="16">
        <v>149</v>
      </c>
      <c r="H5" s="18">
        <v>100</v>
      </c>
      <c r="I5" s="19">
        <v>0</v>
      </c>
      <c r="J5" s="13">
        <v>0</v>
      </c>
      <c r="K5" s="13">
        <v>16</v>
      </c>
      <c r="L5" s="13">
        <v>93</v>
      </c>
      <c r="M5" s="13">
        <v>1</v>
      </c>
      <c r="N5" s="13">
        <v>78</v>
      </c>
      <c r="O5" s="14">
        <v>1.3399999999999999E-48</v>
      </c>
      <c r="P5" s="16">
        <v>4</v>
      </c>
      <c r="Q5" s="21" t="s">
        <v>1486</v>
      </c>
      <c r="R5" s="21" t="s">
        <v>1487</v>
      </c>
      <c r="S5" s="21" t="s">
        <v>1476</v>
      </c>
      <c r="T5" s="21" t="s">
        <v>1488</v>
      </c>
      <c r="U5" s="21" t="s">
        <v>1478</v>
      </c>
    </row>
    <row r="6" spans="1:21" ht="16" x14ac:dyDescent="0.2">
      <c r="A6" s="20" t="s">
        <v>233</v>
      </c>
      <c r="B6" s="21" t="s">
        <v>1489</v>
      </c>
      <c r="C6" s="16" t="s">
        <v>1464</v>
      </c>
      <c r="D6" s="16" t="s">
        <v>1465</v>
      </c>
      <c r="E6" s="16" t="s">
        <v>1466</v>
      </c>
      <c r="F6" s="16" t="s">
        <v>1485</v>
      </c>
      <c r="G6" s="16">
        <v>156</v>
      </c>
      <c r="H6" s="18">
        <v>100</v>
      </c>
      <c r="I6" s="19">
        <v>0</v>
      </c>
      <c r="J6" s="13">
        <v>0</v>
      </c>
      <c r="K6" s="13">
        <v>1</v>
      </c>
      <c r="L6" s="13">
        <v>84</v>
      </c>
      <c r="M6" s="13">
        <v>1</v>
      </c>
      <c r="N6" s="13">
        <v>84</v>
      </c>
      <c r="O6" s="14">
        <v>9.7799999999999994E-52</v>
      </c>
      <c r="P6" s="16">
        <v>5</v>
      </c>
      <c r="Q6" s="21" t="s">
        <v>1490</v>
      </c>
      <c r="R6" s="21" t="s">
        <v>1491</v>
      </c>
      <c r="S6" s="21" t="s">
        <v>1476</v>
      </c>
      <c r="T6" s="21" t="s">
        <v>1492</v>
      </c>
      <c r="U6" s="21" t="s">
        <v>1478</v>
      </c>
    </row>
    <row r="7" spans="1:21" ht="16" x14ac:dyDescent="0.2">
      <c r="A7" s="20" t="s">
        <v>342</v>
      </c>
      <c r="B7" s="21" t="s">
        <v>1493</v>
      </c>
      <c r="C7" s="16" t="s">
        <v>1464</v>
      </c>
      <c r="D7" s="16" t="s">
        <v>1465</v>
      </c>
      <c r="E7" s="16" t="s">
        <v>102</v>
      </c>
      <c r="F7" s="16" t="s">
        <v>890</v>
      </c>
      <c r="G7" s="16">
        <v>172</v>
      </c>
      <c r="H7" s="18">
        <v>97.73</v>
      </c>
      <c r="I7" s="19">
        <v>2</v>
      </c>
      <c r="J7" s="13">
        <v>0</v>
      </c>
      <c r="K7" s="13">
        <v>1</v>
      </c>
      <c r="L7" s="13">
        <v>88</v>
      </c>
      <c r="M7" s="13">
        <v>1</v>
      </c>
      <c r="N7" s="13">
        <v>88</v>
      </c>
      <c r="O7" s="14">
        <v>7.8399999999999996E-58</v>
      </c>
      <c r="P7" s="16">
        <v>2</v>
      </c>
      <c r="Q7" s="21" t="s">
        <v>1494</v>
      </c>
      <c r="R7" s="21" t="s">
        <v>1495</v>
      </c>
      <c r="S7" s="21" t="s">
        <v>1496</v>
      </c>
      <c r="T7" s="21" t="s">
        <v>1497</v>
      </c>
      <c r="U7" s="21" t="s">
        <v>1498</v>
      </c>
    </row>
    <row r="8" spans="1:21" ht="16" x14ac:dyDescent="0.2">
      <c r="A8" s="20" t="s">
        <v>455</v>
      </c>
      <c r="B8" s="21" t="s">
        <v>1499</v>
      </c>
      <c r="C8" s="16" t="s">
        <v>1464</v>
      </c>
      <c r="D8" s="16" t="s">
        <v>1500</v>
      </c>
      <c r="E8" s="16" t="s">
        <v>17</v>
      </c>
      <c r="F8" s="16" t="s">
        <v>1501</v>
      </c>
      <c r="G8" s="16">
        <v>126</v>
      </c>
      <c r="H8" s="18">
        <v>98.48</v>
      </c>
      <c r="I8" s="19">
        <v>1</v>
      </c>
      <c r="J8" s="13">
        <v>0</v>
      </c>
      <c r="K8" s="13">
        <v>4</v>
      </c>
      <c r="L8" s="13">
        <v>69</v>
      </c>
      <c r="M8" s="13">
        <v>19</v>
      </c>
      <c r="N8" s="13">
        <v>84</v>
      </c>
      <c r="O8" s="14">
        <v>5.9099999999999898E-40</v>
      </c>
      <c r="P8" s="16">
        <v>6</v>
      </c>
      <c r="Q8" s="21" t="s">
        <v>1502</v>
      </c>
      <c r="R8" s="21" t="s">
        <v>1503</v>
      </c>
      <c r="S8" s="21" t="s">
        <v>1504</v>
      </c>
      <c r="T8" s="21" t="s">
        <v>1505</v>
      </c>
      <c r="U8" s="21" t="s">
        <v>1506</v>
      </c>
    </row>
    <row r="9" spans="1:21" ht="32" x14ac:dyDescent="0.2">
      <c r="A9" s="22" t="s">
        <v>152</v>
      </c>
      <c r="B9" s="21" t="s">
        <v>1507</v>
      </c>
      <c r="C9" s="16" t="s">
        <v>1005</v>
      </c>
      <c r="D9" s="16" t="s">
        <v>1465</v>
      </c>
      <c r="E9" s="16" t="s">
        <v>102</v>
      </c>
      <c r="F9" s="16" t="s">
        <v>1508</v>
      </c>
      <c r="G9" s="16">
        <v>189</v>
      </c>
      <c r="H9" s="18">
        <v>100</v>
      </c>
      <c r="I9" s="19">
        <v>2.75</v>
      </c>
      <c r="J9" s="13">
        <v>0</v>
      </c>
      <c r="K9" s="13">
        <v>1</v>
      </c>
      <c r="L9" s="13">
        <v>90</v>
      </c>
      <c r="M9" s="13">
        <v>1</v>
      </c>
      <c r="N9" s="13">
        <v>90</v>
      </c>
      <c r="O9" s="14">
        <v>2.2900000000000001E-64</v>
      </c>
      <c r="P9" s="16">
        <v>2</v>
      </c>
      <c r="Q9" s="21" t="s">
        <v>1509</v>
      </c>
      <c r="R9" s="21" t="s">
        <v>1510</v>
      </c>
      <c r="S9" s="21" t="s">
        <v>1511</v>
      </c>
      <c r="T9" s="21" t="s">
        <v>1512</v>
      </c>
      <c r="U9" s="21" t="s">
        <v>1513</v>
      </c>
    </row>
    <row r="10" spans="1:21" ht="32" x14ac:dyDescent="0.2">
      <c r="A10" s="22" t="s">
        <v>640</v>
      </c>
      <c r="B10" s="21" t="s">
        <v>1514</v>
      </c>
      <c r="C10" s="16" t="s">
        <v>1005</v>
      </c>
      <c r="D10" s="16" t="s">
        <v>1465</v>
      </c>
      <c r="E10" s="16" t="s">
        <v>1466</v>
      </c>
      <c r="F10" s="16" t="s">
        <v>1508</v>
      </c>
      <c r="G10" s="16">
        <v>181</v>
      </c>
      <c r="H10" s="18">
        <v>98.89</v>
      </c>
      <c r="I10" s="19">
        <v>2</v>
      </c>
      <c r="J10" s="13">
        <v>0</v>
      </c>
      <c r="K10" s="13">
        <v>1</v>
      </c>
      <c r="L10" s="13">
        <v>90</v>
      </c>
      <c r="M10" s="13">
        <v>1</v>
      </c>
      <c r="N10" s="13">
        <v>90</v>
      </c>
      <c r="O10" s="14">
        <v>3.6699999999999997E-61</v>
      </c>
      <c r="P10" s="16">
        <v>9</v>
      </c>
      <c r="Q10" s="21" t="s">
        <v>1515</v>
      </c>
      <c r="R10" s="21" t="s">
        <v>1516</v>
      </c>
      <c r="S10" s="21" t="s">
        <v>1517</v>
      </c>
      <c r="T10" s="21" t="s">
        <v>1518</v>
      </c>
      <c r="U10" s="21" t="s">
        <v>1519</v>
      </c>
    </row>
    <row r="11" spans="1:21" ht="48" x14ac:dyDescent="0.2">
      <c r="A11" s="22" t="s">
        <v>276</v>
      </c>
      <c r="B11" s="21" t="s">
        <v>1520</v>
      </c>
      <c r="C11" s="16" t="s">
        <v>1005</v>
      </c>
      <c r="D11" s="16" t="s">
        <v>1500</v>
      </c>
      <c r="E11" s="16" t="s">
        <v>1466</v>
      </c>
      <c r="F11" s="16" t="s">
        <v>1163</v>
      </c>
      <c r="G11" s="16">
        <v>128</v>
      </c>
      <c r="H11" s="18">
        <v>98.39</v>
      </c>
      <c r="I11" s="19">
        <v>1.3333333333333299</v>
      </c>
      <c r="J11" s="13">
        <v>0</v>
      </c>
      <c r="K11" s="13">
        <v>1</v>
      </c>
      <c r="L11" s="13">
        <v>62</v>
      </c>
      <c r="M11" s="13">
        <v>1</v>
      </c>
      <c r="N11" s="13">
        <v>62</v>
      </c>
      <c r="O11" s="14">
        <v>4.1099999999999999E-41</v>
      </c>
      <c r="P11" s="16">
        <v>13</v>
      </c>
      <c r="Q11" s="21" t="s">
        <v>1521</v>
      </c>
      <c r="R11" s="21" t="s">
        <v>1522</v>
      </c>
      <c r="S11" s="21" t="s">
        <v>1523</v>
      </c>
      <c r="T11" s="21" t="s">
        <v>1524</v>
      </c>
      <c r="U11" s="21" t="s">
        <v>1525</v>
      </c>
    </row>
    <row r="12" spans="1:21" ht="64" x14ac:dyDescent="0.2">
      <c r="A12" s="22" t="s">
        <v>203</v>
      </c>
      <c r="B12" s="21" t="s">
        <v>1526</v>
      </c>
      <c r="C12" s="16" t="s">
        <v>1005</v>
      </c>
      <c r="D12" s="16" t="s">
        <v>1465</v>
      </c>
      <c r="E12" s="16" t="s">
        <v>1466</v>
      </c>
      <c r="F12" s="16" t="s">
        <v>1508</v>
      </c>
      <c r="G12" s="16">
        <v>200</v>
      </c>
      <c r="H12" s="18">
        <v>100</v>
      </c>
      <c r="I12" s="19">
        <v>0</v>
      </c>
      <c r="J12" s="13">
        <v>0</v>
      </c>
      <c r="K12" s="13">
        <v>1</v>
      </c>
      <c r="L12" s="13">
        <v>95</v>
      </c>
      <c r="M12" s="13">
        <v>1</v>
      </c>
      <c r="N12" s="13">
        <v>95</v>
      </c>
      <c r="O12" s="14">
        <v>1.24E-68</v>
      </c>
      <c r="P12" s="16">
        <v>20</v>
      </c>
      <c r="Q12" s="21" t="s">
        <v>1527</v>
      </c>
      <c r="R12" s="21" t="s">
        <v>1528</v>
      </c>
      <c r="S12" s="21" t="s">
        <v>1529</v>
      </c>
      <c r="T12" s="21" t="s">
        <v>1530</v>
      </c>
      <c r="U12" s="21" t="s">
        <v>1531</v>
      </c>
    </row>
    <row r="13" spans="1:21" ht="16" x14ac:dyDescent="0.2">
      <c r="A13" s="22" t="s">
        <v>388</v>
      </c>
      <c r="B13" s="21" t="s">
        <v>1532</v>
      </c>
      <c r="C13" s="16" t="s">
        <v>1005</v>
      </c>
      <c r="D13" s="16" t="s">
        <v>1500</v>
      </c>
      <c r="E13" s="16" t="s">
        <v>1466</v>
      </c>
      <c r="F13" s="16" t="s">
        <v>958</v>
      </c>
      <c r="G13" s="16">
        <v>254</v>
      </c>
      <c r="H13" s="18">
        <v>100</v>
      </c>
      <c r="I13" s="19">
        <v>0</v>
      </c>
      <c r="J13" s="13">
        <v>0</v>
      </c>
      <c r="K13" s="13">
        <v>1</v>
      </c>
      <c r="L13" s="13">
        <v>126</v>
      </c>
      <c r="M13" s="13">
        <v>1</v>
      </c>
      <c r="N13" s="13">
        <v>126</v>
      </c>
      <c r="O13" s="14">
        <v>3.7499999999999999E-89</v>
      </c>
      <c r="P13" s="16">
        <v>2</v>
      </c>
      <c r="Q13" s="21" t="s">
        <v>1533</v>
      </c>
      <c r="R13" s="21" t="s">
        <v>1534</v>
      </c>
      <c r="S13" s="21" t="s">
        <v>1476</v>
      </c>
      <c r="T13" s="21" t="s">
        <v>1535</v>
      </c>
      <c r="U13" s="21" t="s">
        <v>1478</v>
      </c>
    </row>
    <row r="14" spans="1:21" ht="16" x14ac:dyDescent="0.2">
      <c r="A14" s="22" t="s">
        <v>277</v>
      </c>
      <c r="B14" s="21" t="s">
        <v>1536</v>
      </c>
      <c r="C14" s="16" t="s">
        <v>1005</v>
      </c>
      <c r="D14" s="16" t="s">
        <v>1465</v>
      </c>
      <c r="E14" s="16" t="s">
        <v>1466</v>
      </c>
      <c r="F14" s="16" t="s">
        <v>1537</v>
      </c>
      <c r="G14" s="16">
        <v>182</v>
      </c>
      <c r="H14" s="18">
        <v>100</v>
      </c>
      <c r="I14" s="19">
        <v>0</v>
      </c>
      <c r="J14" s="13">
        <v>0</v>
      </c>
      <c r="K14" s="13">
        <v>1</v>
      </c>
      <c r="L14" s="13">
        <v>94</v>
      </c>
      <c r="M14" s="13">
        <v>1</v>
      </c>
      <c r="N14" s="13">
        <v>94</v>
      </c>
      <c r="O14" s="14">
        <v>1.19999999999999E-61</v>
      </c>
      <c r="P14" s="16">
        <v>6</v>
      </c>
      <c r="Q14" s="21" t="s">
        <v>1538</v>
      </c>
      <c r="R14" s="21" t="s">
        <v>1539</v>
      </c>
      <c r="S14" s="21" t="s">
        <v>1476</v>
      </c>
      <c r="T14" s="21" t="s">
        <v>1540</v>
      </c>
      <c r="U14" s="21" t="s">
        <v>1478</v>
      </c>
    </row>
    <row r="15" spans="1:21" ht="32" x14ac:dyDescent="0.2">
      <c r="A15" s="22" t="s">
        <v>366</v>
      </c>
      <c r="B15" s="21" t="s">
        <v>1541</v>
      </c>
      <c r="C15" s="16" t="s">
        <v>1005</v>
      </c>
      <c r="D15" s="16" t="s">
        <v>1465</v>
      </c>
      <c r="E15" s="16" t="s">
        <v>1466</v>
      </c>
      <c r="F15" s="16" t="s">
        <v>933</v>
      </c>
      <c r="G15" s="16">
        <v>186</v>
      </c>
      <c r="H15" s="18">
        <v>98.89</v>
      </c>
      <c r="I15" s="19">
        <v>1</v>
      </c>
      <c r="J15" s="13">
        <v>0</v>
      </c>
      <c r="K15" s="13">
        <v>1</v>
      </c>
      <c r="L15" s="13">
        <v>90</v>
      </c>
      <c r="M15" s="13">
        <v>1</v>
      </c>
      <c r="N15" s="13">
        <v>90</v>
      </c>
      <c r="O15" s="14">
        <v>3.8099999999999999E-63</v>
      </c>
      <c r="P15" s="16">
        <v>4</v>
      </c>
      <c r="Q15" s="21" t="s">
        <v>1542</v>
      </c>
      <c r="R15" s="21" t="s">
        <v>1543</v>
      </c>
      <c r="S15" s="21" t="s">
        <v>1544</v>
      </c>
      <c r="T15" s="21" t="s">
        <v>1545</v>
      </c>
      <c r="U15" s="21" t="s">
        <v>1546</v>
      </c>
    </row>
    <row r="16" spans="1:21" ht="16" x14ac:dyDescent="0.2">
      <c r="A16" s="22" t="s">
        <v>190</v>
      </c>
      <c r="B16" s="21" t="s">
        <v>1547</v>
      </c>
      <c r="C16" s="16" t="s">
        <v>1005</v>
      </c>
      <c r="D16" s="16" t="s">
        <v>1465</v>
      </c>
      <c r="E16" s="16" t="s">
        <v>1466</v>
      </c>
      <c r="F16" s="16" t="s">
        <v>893</v>
      </c>
      <c r="G16" s="16">
        <v>140</v>
      </c>
      <c r="H16" s="18">
        <v>100</v>
      </c>
      <c r="I16" s="19">
        <v>0</v>
      </c>
      <c r="J16" s="13">
        <v>0</v>
      </c>
      <c r="K16" s="13">
        <v>1</v>
      </c>
      <c r="L16" s="13">
        <v>70</v>
      </c>
      <c r="M16" s="13">
        <v>1</v>
      </c>
      <c r="N16" s="13">
        <v>70</v>
      </c>
      <c r="O16" s="14">
        <v>1.33E-45</v>
      </c>
      <c r="P16" s="16">
        <v>6</v>
      </c>
      <c r="Q16" s="21" t="s">
        <v>1548</v>
      </c>
      <c r="R16" s="21" t="s">
        <v>1549</v>
      </c>
      <c r="S16" s="21" t="s">
        <v>1550</v>
      </c>
      <c r="T16" s="21" t="s">
        <v>1551</v>
      </c>
      <c r="U16" s="21" t="s">
        <v>1552</v>
      </c>
    </row>
    <row r="17" spans="1:21" ht="16" x14ac:dyDescent="0.2">
      <c r="A17" s="22" t="s">
        <v>312</v>
      </c>
      <c r="B17" s="21" t="s">
        <v>1553</v>
      </c>
      <c r="C17" s="16" t="s">
        <v>1005</v>
      </c>
      <c r="D17" s="16" t="s">
        <v>1465</v>
      </c>
      <c r="E17" s="16" t="s">
        <v>1466</v>
      </c>
      <c r="F17" s="16" t="s">
        <v>933</v>
      </c>
      <c r="G17" s="16">
        <v>185</v>
      </c>
      <c r="H17" s="18">
        <v>100</v>
      </c>
      <c r="I17" s="19">
        <v>0</v>
      </c>
      <c r="J17" s="13">
        <v>0</v>
      </c>
      <c r="K17" s="13">
        <v>1</v>
      </c>
      <c r="L17" s="13">
        <v>90</v>
      </c>
      <c r="M17" s="13">
        <v>1</v>
      </c>
      <c r="N17" s="13">
        <v>90</v>
      </c>
      <c r="O17" s="14">
        <v>1.09E-62</v>
      </c>
      <c r="P17" s="16">
        <v>2</v>
      </c>
      <c r="Q17" s="21" t="s">
        <v>1554</v>
      </c>
      <c r="R17" s="21" t="s">
        <v>1555</v>
      </c>
      <c r="S17" s="21" t="s">
        <v>1556</v>
      </c>
      <c r="T17" s="21" t="s">
        <v>1557</v>
      </c>
      <c r="U17" s="21" t="s">
        <v>1558</v>
      </c>
    </row>
    <row r="18" spans="1:21" ht="16" x14ac:dyDescent="0.2">
      <c r="A18" s="22" t="s">
        <v>306</v>
      </c>
      <c r="B18" s="21" t="s">
        <v>1559</v>
      </c>
      <c r="C18" s="16" t="s">
        <v>1005</v>
      </c>
      <c r="D18" s="16" t="s">
        <v>1465</v>
      </c>
      <c r="E18" s="16" t="s">
        <v>1466</v>
      </c>
      <c r="F18" s="16" t="s">
        <v>1537</v>
      </c>
      <c r="G18" s="16">
        <v>175</v>
      </c>
      <c r="H18" s="18">
        <v>95.51</v>
      </c>
      <c r="I18" s="19">
        <v>4</v>
      </c>
      <c r="J18" s="13">
        <v>0</v>
      </c>
      <c r="K18" s="13">
        <v>1</v>
      </c>
      <c r="L18" s="13">
        <v>89</v>
      </c>
      <c r="M18" s="13">
        <v>1</v>
      </c>
      <c r="N18" s="13">
        <v>89</v>
      </c>
      <c r="O18" s="14">
        <v>9.4399999999999993E-59</v>
      </c>
      <c r="P18" s="16">
        <v>4</v>
      </c>
      <c r="Q18" s="21" t="s">
        <v>1560</v>
      </c>
      <c r="R18" s="21" t="s">
        <v>1561</v>
      </c>
      <c r="S18" s="21" t="s">
        <v>1562</v>
      </c>
      <c r="T18" s="21" t="s">
        <v>1563</v>
      </c>
      <c r="U18" s="21" t="s">
        <v>1564</v>
      </c>
    </row>
    <row r="19" spans="1:21" ht="48" x14ac:dyDescent="0.2">
      <c r="A19" s="22" t="s">
        <v>201</v>
      </c>
      <c r="B19" s="21" t="s">
        <v>1565</v>
      </c>
      <c r="C19" s="16" t="s">
        <v>1005</v>
      </c>
      <c r="D19" s="16" t="s">
        <v>1465</v>
      </c>
      <c r="E19" s="16" t="s">
        <v>1466</v>
      </c>
      <c r="F19" s="16" t="s">
        <v>1537</v>
      </c>
      <c r="G19" s="16">
        <v>177</v>
      </c>
      <c r="H19" s="18">
        <v>100</v>
      </c>
      <c r="I19" s="19">
        <v>2</v>
      </c>
      <c r="J19" s="13">
        <v>0</v>
      </c>
      <c r="K19" s="13">
        <v>1</v>
      </c>
      <c r="L19" s="13">
        <v>87</v>
      </c>
      <c r="M19" s="13">
        <v>1</v>
      </c>
      <c r="N19" s="13">
        <v>87</v>
      </c>
      <c r="O19" s="14">
        <v>1.03E-59</v>
      </c>
      <c r="P19" s="16">
        <v>18</v>
      </c>
      <c r="Q19" s="21" t="s">
        <v>1566</v>
      </c>
      <c r="R19" s="21" t="s">
        <v>1567</v>
      </c>
      <c r="S19" s="21" t="s">
        <v>1568</v>
      </c>
      <c r="T19" s="21" t="s">
        <v>1569</v>
      </c>
      <c r="U19" s="21" t="s">
        <v>1570</v>
      </c>
    </row>
  </sheetData>
  <conditionalFormatting sqref="A1:A19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45BB0-B0ED-405D-A397-080C372CD3D8}">
  <dimension ref="A1:AI20"/>
  <sheetViews>
    <sheetView showGridLines="0" tabSelected="1" topLeftCell="N1" zoomScale="70" zoomScaleNormal="70" workbookViewId="0">
      <selection activeCell="X2" sqref="X2"/>
    </sheetView>
  </sheetViews>
  <sheetFormatPr baseColWidth="10" defaultColWidth="8.83203125" defaultRowHeight="13" x14ac:dyDescent="0.2"/>
  <cols>
    <col min="1" max="1" width="25.1640625" style="38" bestFit="1" customWidth="1"/>
    <col min="2" max="2" width="21.33203125" style="2" customWidth="1"/>
    <col min="3" max="3" width="18.5" style="2" customWidth="1"/>
    <col min="4" max="4" width="19.33203125" style="36" customWidth="1"/>
    <col min="5" max="5" width="23.33203125" style="2" bestFit="1" customWidth="1"/>
    <col min="6" max="6" width="17.1640625" style="36" customWidth="1"/>
    <col min="7" max="7" width="12.83203125" style="36" bestFit="1" customWidth="1"/>
    <col min="8" max="8" width="23.33203125" style="2" customWidth="1"/>
    <col min="9" max="9" width="9.83203125" style="36" customWidth="1"/>
    <col min="10" max="10" width="17.5" style="36" bestFit="1" customWidth="1"/>
    <col min="11" max="11" width="19.5" style="2" customWidth="1"/>
    <col min="12" max="12" width="12.5" style="36" customWidth="1"/>
    <col min="13" max="13" width="11.5" style="36" customWidth="1"/>
    <col min="14" max="14" width="25.6640625" style="2" customWidth="1"/>
    <col min="15" max="15" width="10.83203125" style="36" customWidth="1"/>
    <col min="16" max="16" width="13.83203125" style="36" bestFit="1" customWidth="1"/>
    <col min="17" max="17" width="15" style="36" bestFit="1" customWidth="1"/>
    <col min="18" max="18" width="9.5" style="36" bestFit="1" customWidth="1"/>
    <col min="19" max="19" width="11.33203125" style="36" customWidth="1"/>
    <col min="20" max="20" width="23.83203125" style="2" customWidth="1"/>
    <col min="21" max="21" width="9.5" style="36" bestFit="1" customWidth="1"/>
    <col min="22" max="22" width="22.33203125" style="2" customWidth="1"/>
    <col min="23" max="23" width="28.6640625" style="2" customWidth="1"/>
    <col min="24" max="24" width="27.33203125" style="36" customWidth="1"/>
    <col min="25" max="25" width="9.5" style="36" bestFit="1" customWidth="1"/>
    <col min="26" max="26" width="9" style="36" bestFit="1" customWidth="1"/>
    <col min="27" max="27" width="13" style="36" customWidth="1"/>
    <col min="28" max="28" width="43.1640625" style="2" customWidth="1"/>
    <col min="29" max="29" width="18.6640625" style="36" customWidth="1"/>
    <col min="30" max="30" width="28.1640625" style="36" customWidth="1"/>
    <col min="31" max="31" width="8.83203125" style="36"/>
    <col min="32" max="32" width="12.33203125" style="36" bestFit="1" customWidth="1"/>
    <col min="33" max="33" width="8.83203125" style="36"/>
    <col min="34" max="34" width="66.5" style="36" customWidth="1"/>
    <col min="35" max="35" width="24.83203125" style="36" customWidth="1"/>
    <col min="36" max="16384" width="8.83203125" style="36"/>
  </cols>
  <sheetData>
    <row r="1" spans="1:35" ht="15" customHeight="1" x14ac:dyDescent="0.2">
      <c r="A1" s="4"/>
      <c r="B1" s="56" t="s">
        <v>1571</v>
      </c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  <c r="V1" s="56"/>
      <c r="W1" s="56"/>
      <c r="X1" s="56" t="s">
        <v>1761</v>
      </c>
      <c r="Y1" s="56"/>
      <c r="Z1" s="56"/>
      <c r="AA1" s="56"/>
      <c r="AB1" s="56"/>
      <c r="AC1" s="56"/>
      <c r="AD1" s="56"/>
      <c r="AE1" s="56"/>
      <c r="AF1" s="56"/>
      <c r="AG1" s="56"/>
      <c r="AH1" s="56"/>
      <c r="AI1" s="56"/>
    </row>
    <row r="2" spans="1:35" s="38" customFormat="1" ht="28" x14ac:dyDescent="0.2">
      <c r="A2" s="23" t="s">
        <v>1443</v>
      </c>
      <c r="B2" s="23" t="s">
        <v>1572</v>
      </c>
      <c r="C2" s="23" t="s">
        <v>1573</v>
      </c>
      <c r="D2" s="23" t="s">
        <v>1574</v>
      </c>
      <c r="E2" s="23" t="s">
        <v>1575</v>
      </c>
      <c r="F2" s="23" t="s">
        <v>1576</v>
      </c>
      <c r="G2" s="23" t="s">
        <v>1577</v>
      </c>
      <c r="H2" s="23" t="s">
        <v>1578</v>
      </c>
      <c r="I2" s="23" t="s">
        <v>1579</v>
      </c>
      <c r="J2" s="23" t="s">
        <v>1580</v>
      </c>
      <c r="K2" s="23" t="s">
        <v>1581</v>
      </c>
      <c r="L2" s="23" t="s">
        <v>1582</v>
      </c>
      <c r="M2" s="23" t="s">
        <v>1583</v>
      </c>
      <c r="N2" s="23" t="s">
        <v>1584</v>
      </c>
      <c r="O2" s="23" t="s">
        <v>1585</v>
      </c>
      <c r="P2" s="23" t="s">
        <v>1586</v>
      </c>
      <c r="Q2" s="23" t="s">
        <v>1587</v>
      </c>
      <c r="R2" s="23" t="s">
        <v>1588</v>
      </c>
      <c r="S2" s="23" t="s">
        <v>1589</v>
      </c>
      <c r="T2" s="23" t="s">
        <v>1590</v>
      </c>
      <c r="U2" s="23" t="s">
        <v>1591</v>
      </c>
      <c r="V2" s="23" t="s">
        <v>1592</v>
      </c>
      <c r="W2" s="23" t="s">
        <v>1593</v>
      </c>
      <c r="X2" s="23" t="s">
        <v>1594</v>
      </c>
      <c r="Y2" s="23" t="s">
        <v>1595</v>
      </c>
      <c r="Z2" s="23" t="s">
        <v>1596</v>
      </c>
      <c r="AA2" s="23" t="s">
        <v>1597</v>
      </c>
      <c r="AB2" s="23" t="s">
        <v>1598</v>
      </c>
      <c r="AC2" s="23" t="s">
        <v>1599</v>
      </c>
      <c r="AD2" s="23" t="s">
        <v>1600</v>
      </c>
      <c r="AE2" s="23" t="s">
        <v>1601</v>
      </c>
      <c r="AF2" s="23" t="s">
        <v>1602</v>
      </c>
      <c r="AG2" s="23" t="s">
        <v>1603</v>
      </c>
      <c r="AH2" s="23" t="s">
        <v>1604</v>
      </c>
      <c r="AI2" s="23" t="s">
        <v>1605</v>
      </c>
    </row>
    <row r="3" spans="1:35" ht="42" x14ac:dyDescent="0.2">
      <c r="A3" s="23" t="s">
        <v>597</v>
      </c>
      <c r="B3" s="24" t="s">
        <v>1606</v>
      </c>
      <c r="C3" s="24" t="s">
        <v>1607</v>
      </c>
      <c r="D3" s="24" t="s">
        <v>1608</v>
      </c>
      <c r="E3" s="24" t="s">
        <v>1609</v>
      </c>
      <c r="F3" s="25">
        <v>5.7800000000000003E-9</v>
      </c>
      <c r="G3" s="24" t="s">
        <v>1610</v>
      </c>
      <c r="H3" s="24" t="s">
        <v>1611</v>
      </c>
      <c r="I3" s="25">
        <v>2.7999999999999999E-33</v>
      </c>
      <c r="J3" s="24" t="s">
        <v>1612</v>
      </c>
      <c r="K3" s="24" t="s">
        <v>1607</v>
      </c>
      <c r="L3" s="25">
        <v>2.6E-23</v>
      </c>
      <c r="M3" s="24" t="s">
        <v>1613</v>
      </c>
      <c r="N3" s="24" t="s">
        <v>1614</v>
      </c>
      <c r="O3" s="25">
        <v>7.5000000000000001E-24</v>
      </c>
      <c r="P3" s="24"/>
      <c r="Q3" s="24"/>
      <c r="R3" s="24"/>
      <c r="S3" s="24"/>
      <c r="T3" s="24"/>
      <c r="U3" s="24"/>
      <c r="V3" s="24" t="s">
        <v>1615</v>
      </c>
      <c r="W3" s="24" t="s">
        <v>1616</v>
      </c>
      <c r="X3" s="24" t="s">
        <v>1617</v>
      </c>
      <c r="Y3" s="25">
        <v>8.5599999999999995E-45</v>
      </c>
      <c r="Z3" s="24">
        <v>145</v>
      </c>
      <c r="AA3" s="24" t="s">
        <v>1618</v>
      </c>
      <c r="AB3" s="24" t="s">
        <v>1619</v>
      </c>
      <c r="AC3" s="24" t="s">
        <v>1620</v>
      </c>
      <c r="AD3" s="24" t="s">
        <v>1621</v>
      </c>
      <c r="AE3" s="24" t="s">
        <v>1622</v>
      </c>
      <c r="AF3" s="13"/>
      <c r="AG3" s="24"/>
      <c r="AH3" s="24"/>
      <c r="AI3" s="24" t="s">
        <v>1623</v>
      </c>
    </row>
    <row r="4" spans="1:35" ht="80" x14ac:dyDescent="0.2">
      <c r="A4" s="23" t="s">
        <v>152</v>
      </c>
      <c r="B4" s="24" t="s">
        <v>1624</v>
      </c>
      <c r="C4" s="24" t="s">
        <v>1625</v>
      </c>
      <c r="D4" s="24" t="s">
        <v>1626</v>
      </c>
      <c r="E4" s="24" t="s">
        <v>1627</v>
      </c>
      <c r="F4" s="25">
        <v>7.3199999999999999E-28</v>
      </c>
      <c r="G4" s="24" t="s">
        <v>1628</v>
      </c>
      <c r="H4" s="24" t="s">
        <v>1629</v>
      </c>
      <c r="I4" s="25">
        <v>8.7000000000000004E-33</v>
      </c>
      <c r="J4" s="24" t="s">
        <v>1630</v>
      </c>
      <c r="K4" s="24" t="s">
        <v>1631</v>
      </c>
      <c r="L4" s="25">
        <v>6.1000000000000001E-33</v>
      </c>
      <c r="M4" s="24" t="s">
        <v>1632</v>
      </c>
      <c r="N4" s="24" t="s">
        <v>1633</v>
      </c>
      <c r="O4" s="25">
        <v>6.1000000000000005E-23</v>
      </c>
      <c r="P4" s="24" t="s">
        <v>1634</v>
      </c>
      <c r="Q4" s="24" t="s">
        <v>1635</v>
      </c>
      <c r="R4" s="25">
        <v>7.7E-34</v>
      </c>
      <c r="S4" s="24" t="s">
        <v>1636</v>
      </c>
      <c r="T4" s="24" t="s">
        <v>1508</v>
      </c>
      <c r="U4" s="25">
        <v>2.6E-36</v>
      </c>
      <c r="V4" s="24" t="s">
        <v>1637</v>
      </c>
      <c r="W4" s="24" t="s">
        <v>1638</v>
      </c>
      <c r="X4" s="24" t="s">
        <v>1639</v>
      </c>
      <c r="Y4" s="25">
        <v>7.02999999999999E-62</v>
      </c>
      <c r="Z4" s="24">
        <v>189</v>
      </c>
      <c r="AA4" s="24" t="s">
        <v>1640</v>
      </c>
      <c r="AB4" s="24" t="s">
        <v>1641</v>
      </c>
      <c r="AC4" s="24" t="s">
        <v>1642</v>
      </c>
      <c r="AD4" s="24" t="s">
        <v>1643</v>
      </c>
      <c r="AE4" s="24" t="s">
        <v>1635</v>
      </c>
      <c r="AF4" s="13" t="s">
        <v>1644</v>
      </c>
      <c r="AG4" s="13" t="s">
        <v>1645</v>
      </c>
      <c r="AH4" s="21" t="s">
        <v>1646</v>
      </c>
      <c r="AI4" s="24" t="s">
        <v>1647</v>
      </c>
    </row>
    <row r="5" spans="1:35" ht="42" x14ac:dyDescent="0.2">
      <c r="A5" s="23" t="s">
        <v>640</v>
      </c>
      <c r="B5" s="24" t="s">
        <v>1624</v>
      </c>
      <c r="C5" s="24" t="s">
        <v>1625</v>
      </c>
      <c r="D5" s="24" t="s">
        <v>1626</v>
      </c>
      <c r="E5" s="24" t="s">
        <v>1627</v>
      </c>
      <c r="F5" s="25">
        <v>3.7900000000000002E-26</v>
      </c>
      <c r="G5" s="24" t="s">
        <v>1628</v>
      </c>
      <c r="H5" s="24" t="s">
        <v>1629</v>
      </c>
      <c r="I5" s="25">
        <v>2.3999999999999998E-30</v>
      </c>
      <c r="J5" s="24" t="s">
        <v>1630</v>
      </c>
      <c r="K5" s="24" t="s">
        <v>1631</v>
      </c>
      <c r="L5" s="25">
        <v>6.1999999999999998E-28</v>
      </c>
      <c r="M5" s="24" t="s">
        <v>1632</v>
      </c>
      <c r="N5" s="24" t="s">
        <v>1633</v>
      </c>
      <c r="O5" s="25">
        <v>7.9000000000000004E-23</v>
      </c>
      <c r="P5" s="24" t="s">
        <v>1634</v>
      </c>
      <c r="Q5" s="24" t="s">
        <v>1635</v>
      </c>
      <c r="R5" s="25">
        <v>7.0999999999999995E-33</v>
      </c>
      <c r="S5" s="24" t="s">
        <v>1636</v>
      </c>
      <c r="T5" s="24" t="s">
        <v>1508</v>
      </c>
      <c r="U5" s="25">
        <v>2.9E-32</v>
      </c>
      <c r="V5" s="24" t="s">
        <v>1637</v>
      </c>
      <c r="W5" s="24" t="s">
        <v>1638</v>
      </c>
      <c r="X5" s="24" t="s">
        <v>1648</v>
      </c>
      <c r="Y5" s="25">
        <v>2.7599999999999999E-59</v>
      </c>
      <c r="Z5" s="24">
        <v>182</v>
      </c>
      <c r="AA5" s="24" t="s">
        <v>1640</v>
      </c>
      <c r="AB5" s="24" t="s">
        <v>1641</v>
      </c>
      <c r="AC5" s="24" t="s">
        <v>1642</v>
      </c>
      <c r="AD5" s="24" t="s">
        <v>1643</v>
      </c>
      <c r="AE5" s="24" t="s">
        <v>1635</v>
      </c>
      <c r="AF5" s="13"/>
      <c r="AG5" s="24"/>
      <c r="AH5" s="24"/>
      <c r="AI5" s="24" t="s">
        <v>1647</v>
      </c>
    </row>
    <row r="6" spans="1:35" ht="28" x14ac:dyDescent="0.2">
      <c r="A6" s="23" t="s">
        <v>276</v>
      </c>
      <c r="B6" s="24" t="s">
        <v>1649</v>
      </c>
      <c r="C6" s="24"/>
      <c r="D6" s="24" t="s">
        <v>1650</v>
      </c>
      <c r="E6" s="24" t="s">
        <v>1651</v>
      </c>
      <c r="F6" s="25">
        <v>4.3200000000000002E-16</v>
      </c>
      <c r="G6" s="24" t="s">
        <v>1652</v>
      </c>
      <c r="H6" s="24" t="s">
        <v>1653</v>
      </c>
      <c r="I6" s="25">
        <v>9.6999999999999998E-17</v>
      </c>
      <c r="J6" s="24" t="s">
        <v>1654</v>
      </c>
      <c r="K6" s="24" t="s">
        <v>1655</v>
      </c>
      <c r="L6" s="25">
        <v>2.8999999999999999E-9</v>
      </c>
      <c r="M6" s="24"/>
      <c r="N6" s="24"/>
      <c r="O6" s="24"/>
      <c r="P6" s="24"/>
      <c r="Q6" s="24"/>
      <c r="R6" s="24"/>
      <c r="S6" s="24"/>
      <c r="T6" s="24"/>
      <c r="U6" s="24"/>
      <c r="V6" s="24" t="s">
        <v>1656</v>
      </c>
      <c r="W6" s="24" t="s">
        <v>1657</v>
      </c>
      <c r="X6" s="24" t="s">
        <v>1658</v>
      </c>
      <c r="Y6" s="25">
        <v>3.0900000000000003E-39</v>
      </c>
      <c r="Z6" s="24">
        <v>130</v>
      </c>
      <c r="AA6" s="24" t="s">
        <v>1659</v>
      </c>
      <c r="AB6" s="24" t="s">
        <v>1660</v>
      </c>
      <c r="AC6" s="24" t="s">
        <v>1661</v>
      </c>
      <c r="AD6" s="24" t="s">
        <v>1662</v>
      </c>
      <c r="AE6" s="24" t="s">
        <v>1663</v>
      </c>
      <c r="AF6" s="13"/>
      <c r="AG6" s="24"/>
      <c r="AH6" s="24"/>
      <c r="AI6" s="24" t="s">
        <v>1664</v>
      </c>
    </row>
    <row r="7" spans="1:35" ht="80" x14ac:dyDescent="0.2">
      <c r="A7" s="23" t="s">
        <v>203</v>
      </c>
      <c r="B7" s="24" t="s">
        <v>1624</v>
      </c>
      <c r="C7" s="24" t="s">
        <v>1625</v>
      </c>
      <c r="D7" s="24" t="s">
        <v>1626</v>
      </c>
      <c r="E7" s="24" t="s">
        <v>1627</v>
      </c>
      <c r="F7" s="25">
        <v>6.1499999999999998E-26</v>
      </c>
      <c r="G7" s="24" t="s">
        <v>1628</v>
      </c>
      <c r="H7" s="24" t="s">
        <v>1629</v>
      </c>
      <c r="I7" s="25">
        <v>5.1000000000000001E-34</v>
      </c>
      <c r="J7" s="24" t="s">
        <v>1630</v>
      </c>
      <c r="K7" s="24" t="s">
        <v>1631</v>
      </c>
      <c r="L7" s="25">
        <v>4.8999999999999997E-30</v>
      </c>
      <c r="M7" s="24" t="s">
        <v>1665</v>
      </c>
      <c r="N7" s="24" t="s">
        <v>899</v>
      </c>
      <c r="O7" s="25">
        <v>1.3E-25</v>
      </c>
      <c r="P7" s="24" t="s">
        <v>1634</v>
      </c>
      <c r="Q7" s="24" t="s">
        <v>1635</v>
      </c>
      <c r="R7" s="25">
        <v>4.5000000000000004E-34</v>
      </c>
      <c r="S7" s="24" t="s">
        <v>1636</v>
      </c>
      <c r="T7" s="24" t="s">
        <v>1508</v>
      </c>
      <c r="U7" s="25">
        <v>3.7000000000000001E-33</v>
      </c>
      <c r="V7" s="24" t="s">
        <v>1637</v>
      </c>
      <c r="W7" s="24" t="s">
        <v>1638</v>
      </c>
      <c r="X7" s="24" t="s">
        <v>1666</v>
      </c>
      <c r="Y7" s="25">
        <v>5.2E-64</v>
      </c>
      <c r="Z7" s="24">
        <v>195</v>
      </c>
      <c r="AA7" s="24" t="s">
        <v>1640</v>
      </c>
      <c r="AB7" s="24" t="s">
        <v>1641</v>
      </c>
      <c r="AC7" s="24" t="s">
        <v>1642</v>
      </c>
      <c r="AD7" s="24" t="s">
        <v>1643</v>
      </c>
      <c r="AE7" s="24" t="s">
        <v>1635</v>
      </c>
      <c r="AF7" s="13" t="s">
        <v>1644</v>
      </c>
      <c r="AG7" s="13" t="s">
        <v>1645</v>
      </c>
      <c r="AH7" s="21" t="s">
        <v>1646</v>
      </c>
      <c r="AI7" s="24" t="s">
        <v>1647</v>
      </c>
    </row>
    <row r="8" spans="1:35" ht="28" x14ac:dyDescent="0.2">
      <c r="A8" s="23" t="s">
        <v>388</v>
      </c>
      <c r="B8" s="24" t="s">
        <v>1667</v>
      </c>
      <c r="C8" s="24" t="s">
        <v>1668</v>
      </c>
      <c r="D8" s="24" t="s">
        <v>1669</v>
      </c>
      <c r="E8" s="24" t="s">
        <v>1670</v>
      </c>
      <c r="F8" s="25">
        <v>3.92E-14</v>
      </c>
      <c r="G8" s="24" t="s">
        <v>1671</v>
      </c>
      <c r="H8" s="24" t="s">
        <v>1668</v>
      </c>
      <c r="I8" s="24">
        <v>1.6000000000000001E-3</v>
      </c>
      <c r="J8" s="24"/>
      <c r="K8" s="24" t="s">
        <v>898</v>
      </c>
      <c r="L8" s="24"/>
      <c r="M8" s="24"/>
      <c r="N8" s="24"/>
      <c r="O8" s="24"/>
      <c r="P8" s="24"/>
      <c r="Q8" s="24"/>
      <c r="R8" s="24"/>
      <c r="S8" s="24"/>
      <c r="T8" s="24"/>
      <c r="U8" s="24"/>
      <c r="V8" s="24"/>
      <c r="W8" s="24"/>
      <c r="X8" s="24" t="s">
        <v>1672</v>
      </c>
      <c r="Y8" s="25">
        <v>1.15E-86</v>
      </c>
      <c r="Z8" s="24">
        <v>254</v>
      </c>
      <c r="AA8" s="24" t="s">
        <v>1673</v>
      </c>
      <c r="AB8" s="24" t="s">
        <v>1674</v>
      </c>
      <c r="AC8" s="24" t="s">
        <v>1675</v>
      </c>
      <c r="AD8" s="24" t="s">
        <v>1676</v>
      </c>
      <c r="AE8" s="24" t="s">
        <v>1677</v>
      </c>
      <c r="AF8" s="13"/>
      <c r="AG8" s="24"/>
      <c r="AH8" s="24"/>
      <c r="AI8" s="24" t="s">
        <v>1678</v>
      </c>
    </row>
    <row r="9" spans="1:35" ht="15" x14ac:dyDescent="0.2">
      <c r="A9" s="23" t="s">
        <v>324</v>
      </c>
      <c r="B9" s="24"/>
      <c r="C9" s="24"/>
      <c r="D9" s="24"/>
      <c r="E9" s="24"/>
      <c r="F9" s="24"/>
      <c r="G9" s="24"/>
      <c r="H9" s="24"/>
      <c r="I9" s="24"/>
      <c r="J9" s="24"/>
      <c r="K9" s="24" t="s">
        <v>898</v>
      </c>
      <c r="L9" s="24"/>
      <c r="M9" s="24"/>
      <c r="N9" s="24"/>
      <c r="O9" s="24"/>
      <c r="P9" s="24"/>
      <c r="Q9" s="24"/>
      <c r="R9" s="24"/>
      <c r="S9" s="24"/>
      <c r="T9" s="24"/>
      <c r="U9" s="24"/>
      <c r="V9" s="24"/>
      <c r="W9" s="24"/>
      <c r="X9" s="24" t="s">
        <v>1679</v>
      </c>
      <c r="Y9" s="25">
        <v>1.3999999999999999E-53</v>
      </c>
      <c r="Z9" s="24">
        <v>168</v>
      </c>
      <c r="AA9" s="24"/>
      <c r="AB9" s="24"/>
      <c r="AC9" s="24"/>
      <c r="AD9" s="24"/>
      <c r="AE9" s="24"/>
      <c r="AF9" s="13"/>
      <c r="AG9" s="24"/>
      <c r="AH9" s="24"/>
      <c r="AI9" s="24" t="s">
        <v>1680</v>
      </c>
    </row>
    <row r="10" spans="1:35" ht="42" x14ac:dyDescent="0.2">
      <c r="A10" s="23" t="s">
        <v>351</v>
      </c>
      <c r="B10" s="24" t="s">
        <v>1681</v>
      </c>
      <c r="C10" s="24" t="s">
        <v>1682</v>
      </c>
      <c r="D10" s="24" t="s">
        <v>1683</v>
      </c>
      <c r="E10" s="24" t="s">
        <v>1684</v>
      </c>
      <c r="F10" s="25">
        <v>1.9600000000000001E-19</v>
      </c>
      <c r="G10" s="24" t="s">
        <v>1685</v>
      </c>
      <c r="H10" s="24" t="s">
        <v>1686</v>
      </c>
      <c r="I10" s="25">
        <v>1.5000000000000001E-45</v>
      </c>
      <c r="J10" s="24" t="s">
        <v>1687</v>
      </c>
      <c r="K10" s="24" t="s">
        <v>1688</v>
      </c>
      <c r="L10" s="25">
        <v>4.0000000000000001E-13</v>
      </c>
      <c r="M10" s="24"/>
      <c r="N10" s="24"/>
      <c r="O10" s="24"/>
      <c r="P10" s="24"/>
      <c r="Q10" s="24"/>
      <c r="R10" s="24"/>
      <c r="S10" s="24"/>
      <c r="T10" s="24"/>
      <c r="U10" s="24"/>
      <c r="V10" s="24" t="s">
        <v>1615</v>
      </c>
      <c r="W10" s="24" t="s">
        <v>1616</v>
      </c>
      <c r="X10" s="24" t="s">
        <v>1689</v>
      </c>
      <c r="Y10" s="25">
        <v>3.56E-94</v>
      </c>
      <c r="Z10" s="24">
        <v>275</v>
      </c>
      <c r="AA10" s="24" t="s">
        <v>1690</v>
      </c>
      <c r="AB10" s="24" t="s">
        <v>1691</v>
      </c>
      <c r="AC10" s="24" t="s">
        <v>1675</v>
      </c>
      <c r="AD10" s="24" t="s">
        <v>1676</v>
      </c>
      <c r="AE10" s="24" t="s">
        <v>1692</v>
      </c>
      <c r="AF10" s="13"/>
      <c r="AG10" s="24"/>
      <c r="AH10" s="24"/>
      <c r="AI10" s="24" t="s">
        <v>1693</v>
      </c>
    </row>
    <row r="11" spans="1:35" ht="70" x14ac:dyDescent="0.2">
      <c r="A11" s="23" t="s">
        <v>175</v>
      </c>
      <c r="B11" s="24" t="s">
        <v>1694</v>
      </c>
      <c r="C11" s="24"/>
      <c r="D11" s="24" t="s">
        <v>1608</v>
      </c>
      <c r="E11" s="24" t="s">
        <v>1609</v>
      </c>
      <c r="F11" s="25">
        <v>4.61E-14</v>
      </c>
      <c r="G11" s="24" t="s">
        <v>1695</v>
      </c>
      <c r="H11" s="24" t="s">
        <v>1696</v>
      </c>
      <c r="I11" s="25">
        <v>1.2999999999999999E-12</v>
      </c>
      <c r="J11" s="24"/>
      <c r="K11" s="24" t="s">
        <v>898</v>
      </c>
      <c r="L11" s="24"/>
      <c r="M11" s="24"/>
      <c r="N11" s="24"/>
      <c r="O11" s="24"/>
      <c r="P11" s="24"/>
      <c r="Q11" s="24"/>
      <c r="R11" s="24"/>
      <c r="S11" s="24"/>
      <c r="T11" s="24"/>
      <c r="U11" s="24"/>
      <c r="V11" s="24" t="s">
        <v>1615</v>
      </c>
      <c r="W11" s="24" t="s">
        <v>1616</v>
      </c>
      <c r="X11" s="24" t="s">
        <v>1697</v>
      </c>
      <c r="Y11" s="25">
        <v>6.9400000000000001E-59</v>
      </c>
      <c r="Z11" s="24">
        <v>182</v>
      </c>
      <c r="AA11" s="24" t="s">
        <v>1698</v>
      </c>
      <c r="AB11" s="24" t="s">
        <v>1699</v>
      </c>
      <c r="AC11" s="24" t="s">
        <v>1675</v>
      </c>
      <c r="AD11" s="24" t="s">
        <v>1676</v>
      </c>
      <c r="AE11" s="24" t="s">
        <v>1700</v>
      </c>
      <c r="AF11" s="13" t="s">
        <v>1701</v>
      </c>
      <c r="AG11" s="24" t="s">
        <v>1702</v>
      </c>
      <c r="AH11" s="24" t="s">
        <v>1703</v>
      </c>
      <c r="AI11" s="24"/>
    </row>
    <row r="12" spans="1:35" ht="80" x14ac:dyDescent="0.2">
      <c r="A12" s="23" t="s">
        <v>277</v>
      </c>
      <c r="B12" s="24" t="s">
        <v>1704</v>
      </c>
      <c r="C12" s="24" t="s">
        <v>1705</v>
      </c>
      <c r="D12" s="24" t="s">
        <v>1626</v>
      </c>
      <c r="E12" s="24" t="s">
        <v>1627</v>
      </c>
      <c r="F12" s="25">
        <v>3.1399999999999998E-22</v>
      </c>
      <c r="G12" s="24" t="s">
        <v>1706</v>
      </c>
      <c r="H12" s="24" t="s">
        <v>1707</v>
      </c>
      <c r="I12" s="25">
        <v>7.1999999999999996E-13</v>
      </c>
      <c r="J12" s="24" t="s">
        <v>1708</v>
      </c>
      <c r="K12" s="24" t="s">
        <v>885</v>
      </c>
      <c r="L12" s="25">
        <v>5.9000000000000002E-28</v>
      </c>
      <c r="M12" s="24" t="s">
        <v>1665</v>
      </c>
      <c r="N12" s="24" t="s">
        <v>899</v>
      </c>
      <c r="O12" s="25">
        <v>1.5E-5</v>
      </c>
      <c r="P12" s="24"/>
      <c r="Q12" s="24"/>
      <c r="R12" s="24"/>
      <c r="S12" s="24"/>
      <c r="T12" s="24"/>
      <c r="U12" s="24"/>
      <c r="V12" s="24"/>
      <c r="W12" s="24"/>
      <c r="X12" s="24" t="s">
        <v>1709</v>
      </c>
      <c r="Y12" s="25">
        <v>3.6900000000000001E-59</v>
      </c>
      <c r="Z12" s="24">
        <v>182</v>
      </c>
      <c r="AA12" s="24" t="s">
        <v>1710</v>
      </c>
      <c r="AB12" s="24" t="s">
        <v>1711</v>
      </c>
      <c r="AC12" s="24" t="s">
        <v>1675</v>
      </c>
      <c r="AD12" s="24" t="s">
        <v>1676</v>
      </c>
      <c r="AE12" s="24" t="s">
        <v>1712</v>
      </c>
      <c r="AF12" s="13" t="s">
        <v>1713</v>
      </c>
      <c r="AG12" s="13" t="s">
        <v>1714</v>
      </c>
      <c r="AH12" s="21" t="s">
        <v>1715</v>
      </c>
      <c r="AI12" s="24" t="s">
        <v>1716</v>
      </c>
    </row>
    <row r="13" spans="1:35" ht="70" x14ac:dyDescent="0.2">
      <c r="A13" s="23" t="s">
        <v>233</v>
      </c>
      <c r="B13" s="24" t="s">
        <v>1694</v>
      </c>
      <c r="C13" s="24" t="s">
        <v>1717</v>
      </c>
      <c r="D13" s="24" t="s">
        <v>1608</v>
      </c>
      <c r="E13" s="24" t="s">
        <v>1609</v>
      </c>
      <c r="F13" s="25">
        <v>1.9600000000000001E-19</v>
      </c>
      <c r="G13" s="24" t="s">
        <v>1695</v>
      </c>
      <c r="H13" s="24" t="s">
        <v>1696</v>
      </c>
      <c r="I13" s="25">
        <v>2.1000000000000001E-16</v>
      </c>
      <c r="J13" s="24"/>
      <c r="K13" s="24" t="s">
        <v>898</v>
      </c>
      <c r="L13" s="24"/>
      <c r="M13" s="24"/>
      <c r="N13" s="24"/>
      <c r="O13" s="24"/>
      <c r="P13" s="24"/>
      <c r="Q13" s="24"/>
      <c r="R13" s="24"/>
      <c r="S13" s="24"/>
      <c r="T13" s="24"/>
      <c r="U13" s="24"/>
      <c r="V13" s="24" t="s">
        <v>1615</v>
      </c>
      <c r="W13" s="24" t="s">
        <v>1616</v>
      </c>
      <c r="X13" s="24" t="s">
        <v>1718</v>
      </c>
      <c r="Y13" s="25">
        <v>4.2799999999999996E-49</v>
      </c>
      <c r="Z13" s="24">
        <v>156</v>
      </c>
      <c r="AA13" s="24" t="s">
        <v>1698</v>
      </c>
      <c r="AB13" s="24" t="s">
        <v>1699</v>
      </c>
      <c r="AC13" s="24" t="s">
        <v>1675</v>
      </c>
      <c r="AD13" s="24" t="s">
        <v>1676</v>
      </c>
      <c r="AE13" s="24" t="s">
        <v>1700</v>
      </c>
      <c r="AF13" s="13" t="s">
        <v>1701</v>
      </c>
      <c r="AG13" s="24" t="s">
        <v>1702</v>
      </c>
      <c r="AH13" s="24" t="s">
        <v>1703</v>
      </c>
      <c r="AI13" s="24" t="s">
        <v>1719</v>
      </c>
    </row>
    <row r="14" spans="1:35" ht="98" x14ac:dyDescent="0.2">
      <c r="A14" s="23" t="s">
        <v>342</v>
      </c>
      <c r="B14" s="24" t="s">
        <v>1720</v>
      </c>
      <c r="C14" s="24" t="s">
        <v>1721</v>
      </c>
      <c r="D14" s="24"/>
      <c r="E14" s="24"/>
      <c r="F14" s="24"/>
      <c r="G14" s="24" t="s">
        <v>1722</v>
      </c>
      <c r="H14" s="24" t="s">
        <v>1723</v>
      </c>
      <c r="I14" s="25">
        <v>1.8999999999999999E-10</v>
      </c>
      <c r="J14" s="24" t="s">
        <v>1724</v>
      </c>
      <c r="K14" s="24" t="s">
        <v>1725</v>
      </c>
      <c r="L14" s="25">
        <v>1.6E-15</v>
      </c>
      <c r="M14" s="24" t="s">
        <v>1726</v>
      </c>
      <c r="N14" s="24" t="s">
        <v>1413</v>
      </c>
      <c r="O14" s="25">
        <v>1.1E-20</v>
      </c>
      <c r="P14" s="24" t="s">
        <v>1727</v>
      </c>
      <c r="Q14" s="24" t="s">
        <v>1728</v>
      </c>
      <c r="R14" s="25">
        <v>5.5E-17</v>
      </c>
      <c r="S14" s="24"/>
      <c r="T14" s="24"/>
      <c r="U14" s="24"/>
      <c r="V14" s="24" t="s">
        <v>1729</v>
      </c>
      <c r="W14" s="24" t="s">
        <v>1730</v>
      </c>
      <c r="X14" s="24" t="s">
        <v>1731</v>
      </c>
      <c r="Y14" s="25">
        <v>6.5300000000000002E-58</v>
      </c>
      <c r="Z14" s="24">
        <v>179</v>
      </c>
      <c r="AA14" s="24" t="s">
        <v>1732</v>
      </c>
      <c r="AB14" s="24" t="s">
        <v>1733</v>
      </c>
      <c r="AC14" s="24" t="s">
        <v>1675</v>
      </c>
      <c r="AD14" s="24" t="s">
        <v>1676</v>
      </c>
      <c r="AE14" s="24" t="s">
        <v>1734</v>
      </c>
      <c r="AF14" s="13"/>
      <c r="AG14" s="24"/>
      <c r="AH14" s="24"/>
      <c r="AI14" s="24" t="s">
        <v>1734</v>
      </c>
    </row>
    <row r="15" spans="1:35" ht="80" x14ac:dyDescent="0.2">
      <c r="A15" s="23" t="s">
        <v>366</v>
      </c>
      <c r="B15" s="24" t="s">
        <v>1624</v>
      </c>
      <c r="C15" s="24" t="s">
        <v>1625</v>
      </c>
      <c r="D15" s="24" t="s">
        <v>1626</v>
      </c>
      <c r="E15" s="24" t="s">
        <v>1627</v>
      </c>
      <c r="F15" s="25">
        <v>1.5700000000000001E-27</v>
      </c>
      <c r="G15" s="24" t="s">
        <v>1628</v>
      </c>
      <c r="H15" s="24" t="s">
        <v>1629</v>
      </c>
      <c r="I15" s="25">
        <v>4.2999999999999999E-32</v>
      </c>
      <c r="J15" s="24" t="s">
        <v>1630</v>
      </c>
      <c r="K15" s="24" t="s">
        <v>1631</v>
      </c>
      <c r="L15" s="25">
        <v>7.4999999999999997E-31</v>
      </c>
      <c r="M15" s="24" t="s">
        <v>1665</v>
      </c>
      <c r="N15" s="24" t="s">
        <v>899</v>
      </c>
      <c r="O15" s="25">
        <v>4.4000000000000004E-25</v>
      </c>
      <c r="P15" s="24" t="s">
        <v>1634</v>
      </c>
      <c r="Q15" s="24" t="s">
        <v>1635</v>
      </c>
      <c r="R15" s="25">
        <v>1.3999999999999999E-33</v>
      </c>
      <c r="S15" s="24" t="s">
        <v>1636</v>
      </c>
      <c r="T15" s="24" t="s">
        <v>1508</v>
      </c>
      <c r="U15" s="25">
        <v>2.3999999999999999E-34</v>
      </c>
      <c r="V15" s="24" t="s">
        <v>1637</v>
      </c>
      <c r="W15" s="24" t="s">
        <v>1638</v>
      </c>
      <c r="X15" s="24" t="s">
        <v>1735</v>
      </c>
      <c r="Y15" s="25">
        <v>3.6299999999999998E-37</v>
      </c>
      <c r="Z15" s="24">
        <v>127</v>
      </c>
      <c r="AA15" s="24" t="s">
        <v>1640</v>
      </c>
      <c r="AB15" s="24" t="s">
        <v>1641</v>
      </c>
      <c r="AC15" s="24" t="s">
        <v>1642</v>
      </c>
      <c r="AD15" s="24" t="s">
        <v>1643</v>
      </c>
      <c r="AE15" s="24" t="s">
        <v>1635</v>
      </c>
      <c r="AF15" s="13" t="s">
        <v>1644</v>
      </c>
      <c r="AG15" s="13" t="s">
        <v>1645</v>
      </c>
      <c r="AH15" s="21" t="s">
        <v>1646</v>
      </c>
      <c r="AI15" s="24" t="s">
        <v>1647</v>
      </c>
    </row>
    <row r="16" spans="1:35" ht="28" x14ac:dyDescent="0.2">
      <c r="A16" s="23" t="s">
        <v>455</v>
      </c>
      <c r="B16" s="24" t="s">
        <v>1736</v>
      </c>
      <c r="C16" s="24" t="s">
        <v>1737</v>
      </c>
      <c r="D16" s="24" t="s">
        <v>1738</v>
      </c>
      <c r="E16" s="24" t="s">
        <v>1739</v>
      </c>
      <c r="F16" s="25">
        <v>3.6600000000000002E-9</v>
      </c>
      <c r="G16" s="24"/>
      <c r="H16" s="24"/>
      <c r="I16" s="24"/>
      <c r="J16" s="24"/>
      <c r="K16" s="24" t="s">
        <v>898</v>
      </c>
      <c r="L16" s="24"/>
      <c r="M16" s="24"/>
      <c r="N16" s="24"/>
      <c r="O16" s="24"/>
      <c r="P16" s="24"/>
      <c r="Q16" s="24"/>
      <c r="R16" s="24"/>
      <c r="S16" s="24"/>
      <c r="T16" s="24"/>
      <c r="U16" s="24"/>
      <c r="V16" s="24"/>
      <c r="W16" s="24"/>
      <c r="X16" s="24" t="s">
        <v>1740</v>
      </c>
      <c r="Y16" s="25">
        <v>3.02E-40</v>
      </c>
      <c r="Z16" s="24">
        <v>133</v>
      </c>
      <c r="AA16" s="24" t="s">
        <v>1741</v>
      </c>
      <c r="AB16" s="24" t="s">
        <v>1742</v>
      </c>
      <c r="AC16" s="24" t="s">
        <v>1675</v>
      </c>
      <c r="AD16" s="24" t="s">
        <v>1676</v>
      </c>
      <c r="AE16" s="24" t="s">
        <v>1743</v>
      </c>
      <c r="AF16" s="13"/>
      <c r="AG16" s="24"/>
      <c r="AH16" s="24"/>
      <c r="AI16" s="24" t="s">
        <v>1744</v>
      </c>
    </row>
    <row r="17" spans="1:35" ht="80" x14ac:dyDescent="0.2">
      <c r="A17" s="23" t="s">
        <v>190</v>
      </c>
      <c r="B17" s="24" t="s">
        <v>1624</v>
      </c>
      <c r="C17" s="24" t="s">
        <v>1625</v>
      </c>
      <c r="D17" s="24" t="s">
        <v>1626</v>
      </c>
      <c r="E17" s="24" t="s">
        <v>1627</v>
      </c>
      <c r="F17" s="25">
        <v>1.43E-12</v>
      </c>
      <c r="G17" s="24" t="s">
        <v>1628</v>
      </c>
      <c r="H17" s="24" t="s">
        <v>1629</v>
      </c>
      <c r="I17" s="25">
        <v>2.8000000000000002E-12</v>
      </c>
      <c r="J17" s="24" t="s">
        <v>1630</v>
      </c>
      <c r="K17" s="24" t="s">
        <v>1631</v>
      </c>
      <c r="L17" s="25">
        <v>1.6999999999999999E-9</v>
      </c>
      <c r="M17" s="24" t="s">
        <v>1665</v>
      </c>
      <c r="N17" s="24" t="s">
        <v>899</v>
      </c>
      <c r="O17" s="25">
        <v>2.4E-10</v>
      </c>
      <c r="P17" s="24"/>
      <c r="Q17" s="24"/>
      <c r="R17" s="24"/>
      <c r="S17" s="24"/>
      <c r="T17" s="24"/>
      <c r="U17" s="24"/>
      <c r="V17" s="24" t="s">
        <v>1637</v>
      </c>
      <c r="W17" s="24" t="s">
        <v>1638</v>
      </c>
      <c r="X17" s="24" t="s">
        <v>1745</v>
      </c>
      <c r="Y17" s="25">
        <v>2.1700000000000002E-15</v>
      </c>
      <c r="Z17" s="24">
        <v>71.2</v>
      </c>
      <c r="AA17" s="24" t="s">
        <v>1640</v>
      </c>
      <c r="AB17" s="24" t="s">
        <v>1641</v>
      </c>
      <c r="AC17" s="24" t="s">
        <v>1642</v>
      </c>
      <c r="AD17" s="24" t="s">
        <v>1643</v>
      </c>
      <c r="AE17" s="24" t="s">
        <v>1635</v>
      </c>
      <c r="AF17" s="13" t="s">
        <v>1644</v>
      </c>
      <c r="AG17" s="13" t="s">
        <v>1645</v>
      </c>
      <c r="AH17" s="21" t="s">
        <v>1646</v>
      </c>
      <c r="AI17" s="24" t="s">
        <v>1647</v>
      </c>
    </row>
    <row r="18" spans="1:35" ht="42" x14ac:dyDescent="0.2">
      <c r="A18" s="23" t="s">
        <v>312</v>
      </c>
      <c r="B18" s="24" t="s">
        <v>1746</v>
      </c>
      <c r="C18" s="24" t="s">
        <v>1747</v>
      </c>
      <c r="D18" s="24"/>
      <c r="E18" s="24"/>
      <c r="F18" s="24"/>
      <c r="G18" s="24" t="s">
        <v>1706</v>
      </c>
      <c r="H18" s="24" t="s">
        <v>1707</v>
      </c>
      <c r="I18" s="25">
        <v>1.4000000000000001E-16</v>
      </c>
      <c r="J18" s="24" t="s">
        <v>1748</v>
      </c>
      <c r="K18" s="24" t="s">
        <v>1749</v>
      </c>
      <c r="L18" s="25">
        <v>5.2999999999999997E-22</v>
      </c>
      <c r="M18" s="24" t="s">
        <v>1665</v>
      </c>
      <c r="N18" s="24" t="s">
        <v>899</v>
      </c>
      <c r="O18" s="25">
        <v>1.1E-5</v>
      </c>
      <c r="P18" s="24"/>
      <c r="Q18" s="24"/>
      <c r="R18" s="24"/>
      <c r="S18" s="24"/>
      <c r="T18" s="24"/>
      <c r="U18" s="24"/>
      <c r="V18" s="24"/>
      <c r="W18" s="24"/>
      <c r="X18" s="24" t="s">
        <v>1750</v>
      </c>
      <c r="Y18" s="25">
        <v>9.6899999999999897E-42</v>
      </c>
      <c r="Z18" s="24">
        <v>138</v>
      </c>
      <c r="AA18" s="24" t="s">
        <v>1751</v>
      </c>
      <c r="AB18" s="24" t="s">
        <v>1752</v>
      </c>
      <c r="AC18" s="24" t="s">
        <v>1753</v>
      </c>
      <c r="AD18" s="24" t="s">
        <v>1754</v>
      </c>
      <c r="AE18" s="24" t="s">
        <v>1755</v>
      </c>
      <c r="AF18" s="13"/>
      <c r="AG18" s="24"/>
      <c r="AH18" s="24"/>
      <c r="AI18" s="24" t="s">
        <v>1716</v>
      </c>
    </row>
    <row r="19" spans="1:35" ht="80" x14ac:dyDescent="0.2">
      <c r="A19" s="23" t="s">
        <v>306</v>
      </c>
      <c r="B19" s="24" t="s">
        <v>1704</v>
      </c>
      <c r="C19" s="24" t="s">
        <v>1705</v>
      </c>
      <c r="D19" s="24" t="s">
        <v>1626</v>
      </c>
      <c r="E19" s="24" t="s">
        <v>1627</v>
      </c>
      <c r="F19" s="25">
        <v>8.5000000000000001E-22</v>
      </c>
      <c r="G19" s="24" t="s">
        <v>1706</v>
      </c>
      <c r="H19" s="24" t="s">
        <v>1707</v>
      </c>
      <c r="I19" s="25">
        <v>3.3999999999999999E-11</v>
      </c>
      <c r="J19" s="24" t="s">
        <v>1708</v>
      </c>
      <c r="K19" s="24" t="s">
        <v>885</v>
      </c>
      <c r="L19" s="25">
        <v>5.0999999999999999E-26</v>
      </c>
      <c r="M19" s="24" t="s">
        <v>1665</v>
      </c>
      <c r="N19" s="24" t="s">
        <v>899</v>
      </c>
      <c r="O19" s="24">
        <v>1.4999999999999999E-4</v>
      </c>
      <c r="P19" s="24"/>
      <c r="Q19" s="24"/>
      <c r="R19" s="24"/>
      <c r="S19" s="24"/>
      <c r="T19" s="24"/>
      <c r="U19" s="24"/>
      <c r="V19" s="24"/>
      <c r="W19" s="24"/>
      <c r="X19" s="24" t="s">
        <v>1756</v>
      </c>
      <c r="Y19" s="25">
        <v>1.27E-59</v>
      </c>
      <c r="Z19" s="24">
        <v>183</v>
      </c>
      <c r="AA19" s="24" t="s">
        <v>1710</v>
      </c>
      <c r="AB19" s="24" t="s">
        <v>1711</v>
      </c>
      <c r="AC19" s="24" t="s">
        <v>1675</v>
      </c>
      <c r="AD19" s="24" t="s">
        <v>1676</v>
      </c>
      <c r="AE19" s="24" t="s">
        <v>1712</v>
      </c>
      <c r="AF19" s="13" t="s">
        <v>1713</v>
      </c>
      <c r="AG19" s="13" t="s">
        <v>1714</v>
      </c>
      <c r="AH19" s="21" t="s">
        <v>1715</v>
      </c>
      <c r="AI19" s="24" t="s">
        <v>1716</v>
      </c>
    </row>
    <row r="20" spans="1:35" ht="80" x14ac:dyDescent="0.2">
      <c r="A20" s="23" t="s">
        <v>201</v>
      </c>
      <c r="B20" s="24" t="s">
        <v>1704</v>
      </c>
      <c r="C20" s="24" t="s">
        <v>1705</v>
      </c>
      <c r="D20" s="24" t="s">
        <v>1626</v>
      </c>
      <c r="E20" s="24" t="s">
        <v>1627</v>
      </c>
      <c r="F20" s="25">
        <v>5.8900000000000004E-22</v>
      </c>
      <c r="G20" s="24" t="s">
        <v>1706</v>
      </c>
      <c r="H20" s="24" t="s">
        <v>1707</v>
      </c>
      <c r="I20" s="25">
        <v>3.5999999999999998E-11</v>
      </c>
      <c r="J20" s="24" t="s">
        <v>1708</v>
      </c>
      <c r="K20" s="24" t="s">
        <v>885</v>
      </c>
      <c r="L20" s="25">
        <v>1.4E-21</v>
      </c>
      <c r="M20" s="24" t="s">
        <v>1665</v>
      </c>
      <c r="N20" s="24" t="s">
        <v>899</v>
      </c>
      <c r="O20" s="25">
        <v>7.4000000000000001E-7</v>
      </c>
      <c r="P20" s="24"/>
      <c r="Q20" s="24"/>
      <c r="R20" s="24"/>
      <c r="S20" s="24"/>
      <c r="T20" s="24"/>
      <c r="U20" s="24"/>
      <c r="V20" s="24"/>
      <c r="W20" s="24"/>
      <c r="X20" s="24" t="s">
        <v>1757</v>
      </c>
      <c r="Y20" s="25">
        <v>5.09E-36</v>
      </c>
      <c r="Z20" s="24">
        <v>124</v>
      </c>
      <c r="AA20" s="24" t="s">
        <v>1710</v>
      </c>
      <c r="AB20" s="24" t="s">
        <v>1711</v>
      </c>
      <c r="AC20" s="24" t="s">
        <v>1675</v>
      </c>
      <c r="AD20" s="24" t="s">
        <v>1676</v>
      </c>
      <c r="AE20" s="24" t="s">
        <v>1712</v>
      </c>
      <c r="AF20" s="13" t="s">
        <v>1713</v>
      </c>
      <c r="AG20" s="13" t="s">
        <v>1714</v>
      </c>
      <c r="AH20" s="21" t="s">
        <v>1715</v>
      </c>
      <c r="AI20" s="24" t="s">
        <v>1716</v>
      </c>
    </row>
  </sheetData>
  <autoFilter ref="A2:AI20" xr:uid="{606F450C-D5A1-4710-B195-F3BF2AF540E9}"/>
  <mergeCells count="2">
    <mergeCell ref="B1:W1"/>
    <mergeCell ref="X1:AI1"/>
  </mergeCells>
  <conditionalFormatting sqref="A2:A20">
    <cfRule type="duplicateValues" dxfId="0" priority="14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d7606801-ea3c-45f1-9775-26f769f7c2bc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C04AFBEC0565D4094DB021E3C4C4972" ma:contentTypeVersion="18" ma:contentTypeDescription="Create a new document." ma:contentTypeScope="" ma:versionID="1d773ab48b4d7180064137e7ced729a4">
  <xsd:schema xmlns:xsd="http://www.w3.org/2001/XMLSchema" xmlns:xs="http://www.w3.org/2001/XMLSchema" xmlns:p="http://schemas.microsoft.com/office/2006/metadata/properties" xmlns:ns3="d7606801-ea3c-45f1-9775-26f769f7c2bc" xmlns:ns4="d125147e-80d9-4a9e-b707-35798e33501a" targetNamespace="http://schemas.microsoft.com/office/2006/metadata/properties" ma:root="true" ma:fieldsID="b2094c0af70c891686133d0a73630bca" ns3:_="" ns4:_="">
    <xsd:import namespace="d7606801-ea3c-45f1-9775-26f769f7c2bc"/>
    <xsd:import namespace="d125147e-80d9-4a9e-b707-35798e33501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_activity" minOccurs="0"/>
                <xsd:element ref="ns3:MediaServiceObjectDetectorVersion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SystemTags" minOccurs="0"/>
                <xsd:element ref="ns3:MediaServiceDateTaken" minOccurs="0"/>
                <xsd:element ref="ns3:MediaServiceLocation" minOccurs="0"/>
                <xsd:element ref="ns3:MediaServiceSearchPropertie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7606801-ea3c-45f1-9775-26f769f7c2b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_activity" ma:index="15" nillable="true" ma:displayName="_activity" ma:hidden="true" ma:internalName="_activity">
      <xsd:simpleType>
        <xsd:restriction base="dms:Note"/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AutoTags" ma:index="17" nillable="true" ma:displayName="Tags" ma:internalName="MediaServiceAutoTags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ystemTags" ma:index="21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DateTaken" ma:index="2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23" nillable="true" ma:displayName="Location" ma:indexed="true" ma:internalName="MediaServiceLocation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25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125147e-80d9-4a9e-b707-35798e33501a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DD0BB01-016D-41D6-9036-0103E66A34AD}">
  <ds:schemaRefs>
    <ds:schemaRef ds:uri="http://schemas.openxmlformats.org/package/2006/metadata/core-properties"/>
    <ds:schemaRef ds:uri="d125147e-80d9-4a9e-b707-35798e33501a"/>
    <ds:schemaRef ds:uri="http://purl.org/dc/elements/1.1/"/>
    <ds:schemaRef ds:uri="d7606801-ea3c-45f1-9775-26f769f7c2bc"/>
    <ds:schemaRef ds:uri="http://purl.org/dc/terms/"/>
    <ds:schemaRef ds:uri="http://schemas.microsoft.com/office/infopath/2007/PartnerControls"/>
    <ds:schemaRef ds:uri="http://schemas.microsoft.com/office/2006/documentManagement/types"/>
    <ds:schemaRef ds:uri="http://schemas.microsoft.com/office/2006/metadata/propertie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75127040-E891-4D9F-8E2E-7919F51ED56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7606801-ea3c-45f1-9775-26f769f7c2bc"/>
    <ds:schemaRef ds:uri="d125147e-80d9-4a9e-b707-35798e33501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8CB44A73-EAD7-4045-9677-CBB1474142F4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y</vt:lpstr>
      <vt:lpstr>Table S1</vt:lpstr>
      <vt:lpstr>Table S2</vt:lpstr>
      <vt:lpstr>Table S3</vt:lpstr>
      <vt:lpstr>Table S4</vt:lpstr>
      <vt:lpstr>Table S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hri Vishalini Rajaram</dc:creator>
  <cp:keywords/>
  <dc:description/>
  <cp:lastModifiedBy>Rajaram, Shri Vishalini</cp:lastModifiedBy>
  <cp:revision/>
  <dcterms:created xsi:type="dcterms:W3CDTF">2025-06-21T13:25:53Z</dcterms:created>
  <dcterms:modified xsi:type="dcterms:W3CDTF">2025-08-07T19:18:1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C04AFBEC0565D4094DB021E3C4C4972</vt:lpwstr>
  </property>
</Properties>
</file>